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Work_Priya\APEX\Chennai\2-Completed\2021\01-January\07\21006041L\SMS\"/>
    </mc:Choice>
  </mc:AlternateContent>
  <xr:revisionPtr revIDLastSave="0" documentId="13_ncr:1_{5634494F-1779-4206-9E78-0E8F3BE83C4B}" xr6:coauthVersionLast="45" xr6:coauthVersionMax="45" xr10:uidLastSave="{00000000-0000-0000-0000-000000000000}"/>
  <bookViews>
    <workbookView xWindow="-120" yWindow="-120" windowWidth="20730" windowHeight="11160" tabRatio="916" xr2:uid="{00000000-000D-0000-FFFF-FFFF00000000}"/>
  </bookViews>
  <sheets>
    <sheet name="Input" sheetId="1" r:id="rId1"/>
    <sheet name="Overall Priorities" sheetId="2" r:id="rId2"/>
    <sheet name="Criteria matrix" sheetId="3" r:id="rId3"/>
    <sheet name="Sub-criteria Matrix C1" sheetId="4" r:id="rId4"/>
    <sheet name="Sub-criteria Matrix C2" sheetId="5" r:id="rId5"/>
    <sheet name="Sub-criteria Matrix C4" sheetId="6" r:id="rId6"/>
    <sheet name="Sub-criteria Matrix C5" sheetId="7" r:id="rId7"/>
    <sheet name="C1 Trademark" sheetId="8" r:id="rId8"/>
    <sheet name="C2 Accessibility" sheetId="9" r:id="rId9"/>
    <sheet name="C3 Landscape" sheetId="10" r:id="rId10"/>
    <sheet name="C4 Cultural Heritage" sheetId="11" r:id="rId11"/>
    <sheet name="C5 Facilities" sheetId="12" r:id="rId12"/>
    <sheet name="Questionnare" sheetId="13" r:id="rId13"/>
    <sheet name=" Accesibility" sheetId="14" state="hidden" r:id="rId14"/>
    <sheet name="Landscape" sheetId="15" state="hidden" r:id="rId15"/>
  </sheets>
  <definedNames>
    <definedName name="Saaty_Scale" localSheetId="8">#REF!</definedName>
    <definedName name="Saaty_Scale" localSheetId="9">#REF!</definedName>
    <definedName name="Saaty_Scale" localSheetId="3">#REF!</definedName>
    <definedName name="Saaty_Scale" localSheetId="4">#REF!</definedName>
    <definedName name="Saaty_Scale" localSheetId="5">#REF!</definedName>
    <definedName name="Saaty_Scale" localSheetId="6">#REF!</definedName>
    <definedName name="Saaty_Scale">#REF!</definedName>
    <definedName name="SaatyScale" localSheetId="8">Table4[Saaty Scale]</definedName>
    <definedName name="SaatyScale" localSheetId="9">Table4[Saaty Scale]</definedName>
    <definedName name="SaatyScale" localSheetId="3">Table4[Saaty Scale]</definedName>
    <definedName name="SaatyScale" localSheetId="4">Table4[Saaty Scale]</definedName>
    <definedName name="SaatyScale" localSheetId="5">Table4[Saaty Scale]</definedName>
    <definedName name="SaatyScale" localSheetId="6">Table4[Saaty Scale]</definedName>
    <definedName name="SaatyScale">Table4[Saaty Scale]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17" i="15" l="1"/>
  <c r="P17" i="15"/>
  <c r="O17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B17" i="15"/>
  <c r="A17" i="15"/>
  <c r="Q16" i="15"/>
  <c r="P16" i="15"/>
  <c r="O16" i="15"/>
  <c r="N16" i="15"/>
  <c r="M16" i="15"/>
  <c r="L16" i="15"/>
  <c r="K16" i="15"/>
  <c r="J16" i="15"/>
  <c r="I16" i="15"/>
  <c r="H16" i="15"/>
  <c r="G16" i="15"/>
  <c r="F16" i="15"/>
  <c r="E16" i="15"/>
  <c r="D16" i="15"/>
  <c r="C16" i="15"/>
  <c r="B16" i="15"/>
  <c r="A16" i="15"/>
  <c r="Q15" i="15"/>
  <c r="P15" i="15"/>
  <c r="O15" i="15"/>
  <c r="N15" i="15"/>
  <c r="M15" i="15"/>
  <c r="L15" i="15"/>
  <c r="K15" i="15"/>
  <c r="J15" i="15"/>
  <c r="I15" i="15"/>
  <c r="H15" i="15"/>
  <c r="G15" i="15"/>
  <c r="F15" i="15"/>
  <c r="E15" i="15"/>
  <c r="D15" i="15"/>
  <c r="C15" i="15"/>
  <c r="B15" i="15"/>
  <c r="A15" i="15"/>
  <c r="Q14" i="15"/>
  <c r="P14" i="15"/>
  <c r="O14" i="15"/>
  <c r="N14" i="15"/>
  <c r="M14" i="15"/>
  <c r="L14" i="15"/>
  <c r="K14" i="15"/>
  <c r="J14" i="15"/>
  <c r="I14" i="15"/>
  <c r="H14" i="15"/>
  <c r="G14" i="15"/>
  <c r="F14" i="15"/>
  <c r="E14" i="15"/>
  <c r="D14" i="15"/>
  <c r="C14" i="15"/>
  <c r="B14" i="15"/>
  <c r="A14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E13" i="15"/>
  <c r="D13" i="15"/>
  <c r="C13" i="15"/>
  <c r="B13" i="15"/>
  <c r="A13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E12" i="15"/>
  <c r="D12" i="15"/>
  <c r="C12" i="15"/>
  <c r="B12" i="15"/>
  <c r="A12" i="15"/>
  <c r="Q11" i="15"/>
  <c r="P11" i="15"/>
  <c r="O11" i="15"/>
  <c r="N11" i="15"/>
  <c r="M11" i="15"/>
  <c r="L11" i="15"/>
  <c r="K11" i="15"/>
  <c r="J11" i="15"/>
  <c r="I11" i="15"/>
  <c r="H11" i="15"/>
  <c r="G11" i="15"/>
  <c r="F11" i="15"/>
  <c r="E11" i="15"/>
  <c r="D11" i="15"/>
  <c r="C11" i="15"/>
  <c r="B11" i="15"/>
  <c r="A11" i="15"/>
  <c r="Q10" i="15"/>
  <c r="P10" i="15"/>
  <c r="O10" i="15"/>
  <c r="N10" i="15"/>
  <c r="M10" i="15"/>
  <c r="L10" i="15"/>
  <c r="K10" i="15"/>
  <c r="J10" i="15"/>
  <c r="I10" i="15"/>
  <c r="H10" i="15"/>
  <c r="G10" i="15"/>
  <c r="F10" i="15"/>
  <c r="E10" i="15"/>
  <c r="D10" i="15"/>
  <c r="C10" i="15"/>
  <c r="B10" i="15"/>
  <c r="A10" i="15"/>
  <c r="Q9" i="15"/>
  <c r="P9" i="15"/>
  <c r="O9" i="15"/>
  <c r="N9" i="15"/>
  <c r="M9" i="15"/>
  <c r="L9" i="15"/>
  <c r="K9" i="15"/>
  <c r="J9" i="15"/>
  <c r="I9" i="15"/>
  <c r="H9" i="15"/>
  <c r="G9" i="15"/>
  <c r="F9" i="15"/>
  <c r="E9" i="15"/>
  <c r="D9" i="15"/>
  <c r="C9" i="15"/>
  <c r="B9" i="15"/>
  <c r="A9" i="15"/>
  <c r="Q8" i="15"/>
  <c r="P8" i="15"/>
  <c r="O8" i="15"/>
  <c r="N8" i="15"/>
  <c r="M8" i="15"/>
  <c r="L8" i="15"/>
  <c r="K8" i="15"/>
  <c r="J8" i="15"/>
  <c r="I8" i="15"/>
  <c r="H8" i="15"/>
  <c r="G8" i="15"/>
  <c r="F8" i="15"/>
  <c r="E8" i="15"/>
  <c r="D8" i="15"/>
  <c r="C8" i="15"/>
  <c r="B8" i="15"/>
  <c r="A8" i="15"/>
  <c r="Q7" i="15"/>
  <c r="P7" i="15"/>
  <c r="O7" i="15"/>
  <c r="N7" i="15"/>
  <c r="M7" i="15"/>
  <c r="L7" i="15"/>
  <c r="K7" i="15"/>
  <c r="J7" i="15"/>
  <c r="I7" i="15"/>
  <c r="H7" i="15"/>
  <c r="G7" i="15"/>
  <c r="F7" i="15"/>
  <c r="E7" i="15"/>
  <c r="D7" i="15"/>
  <c r="C7" i="15"/>
  <c r="B7" i="15"/>
  <c r="A7" i="15"/>
  <c r="Q6" i="15"/>
  <c r="P6" i="15"/>
  <c r="O6" i="15"/>
  <c r="N6" i="15"/>
  <c r="M6" i="15"/>
  <c r="L6" i="15"/>
  <c r="K6" i="15"/>
  <c r="J6" i="15"/>
  <c r="I6" i="15"/>
  <c r="H6" i="15"/>
  <c r="G6" i="15"/>
  <c r="F6" i="15"/>
  <c r="E6" i="15"/>
  <c r="D6" i="15"/>
  <c r="C6" i="15"/>
  <c r="B6" i="15"/>
  <c r="A6" i="15"/>
  <c r="Q5" i="15"/>
  <c r="P5" i="15"/>
  <c r="O5" i="15"/>
  <c r="N5" i="15"/>
  <c r="M5" i="15"/>
  <c r="L5" i="15"/>
  <c r="K5" i="15"/>
  <c r="J5" i="15"/>
  <c r="I5" i="15"/>
  <c r="H5" i="15"/>
  <c r="G5" i="15"/>
  <c r="F5" i="15"/>
  <c r="E5" i="15"/>
  <c r="D5" i="15"/>
  <c r="C5" i="15"/>
  <c r="B5" i="15"/>
  <c r="A5" i="15"/>
  <c r="Q4" i="15"/>
  <c r="P4" i="15"/>
  <c r="O4" i="15"/>
  <c r="N4" i="15"/>
  <c r="M4" i="15"/>
  <c r="L4" i="15"/>
  <c r="K4" i="15"/>
  <c r="J4" i="15"/>
  <c r="I4" i="15"/>
  <c r="H4" i="15"/>
  <c r="G4" i="15"/>
  <c r="F4" i="15"/>
  <c r="E4" i="15"/>
  <c r="D4" i="15"/>
  <c r="C4" i="15"/>
  <c r="B4" i="15"/>
  <c r="A4" i="15"/>
  <c r="Q3" i="15"/>
  <c r="P3" i="15"/>
  <c r="O3" i="15"/>
  <c r="N3" i="15"/>
  <c r="M3" i="15"/>
  <c r="L3" i="15"/>
  <c r="K3" i="15"/>
  <c r="J3" i="15"/>
  <c r="I3" i="15"/>
  <c r="H3" i="15"/>
  <c r="G3" i="15"/>
  <c r="F3" i="15"/>
  <c r="E3" i="15"/>
  <c r="D3" i="15"/>
  <c r="C3" i="15"/>
  <c r="B3" i="15"/>
  <c r="A3" i="15"/>
  <c r="R2" i="15"/>
  <c r="R3" i="15" s="1"/>
  <c r="S3" i="15" s="1"/>
  <c r="Q2" i="15"/>
  <c r="Q18" i="15" s="1"/>
  <c r="P2" i="15"/>
  <c r="O2" i="15"/>
  <c r="N2" i="15"/>
  <c r="N18" i="15" s="1"/>
  <c r="M2" i="15"/>
  <c r="M18" i="15" s="1"/>
  <c r="L2" i="15"/>
  <c r="K2" i="15"/>
  <c r="J2" i="15"/>
  <c r="J18" i="15" s="1"/>
  <c r="I2" i="15"/>
  <c r="I18" i="15" s="1"/>
  <c r="H2" i="15"/>
  <c r="G2" i="15"/>
  <c r="F2" i="15"/>
  <c r="F18" i="15" s="1"/>
  <c r="E2" i="15"/>
  <c r="E18" i="15" s="1"/>
  <c r="D2" i="15"/>
  <c r="C2" i="15"/>
  <c r="B2" i="15"/>
  <c r="B18" i="15" s="1"/>
  <c r="A2" i="15"/>
  <c r="Q1" i="15"/>
  <c r="P1" i="15"/>
  <c r="O1" i="15"/>
  <c r="N1" i="15"/>
  <c r="M1" i="15"/>
  <c r="L1" i="15"/>
  <c r="K1" i="15"/>
  <c r="J1" i="15"/>
  <c r="I1" i="15"/>
  <c r="H1" i="15"/>
  <c r="G1" i="15"/>
  <c r="F1" i="15"/>
  <c r="E1" i="15"/>
  <c r="D1" i="15"/>
  <c r="C1" i="15"/>
  <c r="B1" i="15"/>
  <c r="Q17" i="14"/>
  <c r="P17" i="14"/>
  <c r="O17" i="14"/>
  <c r="N17" i="14"/>
  <c r="M17" i="14"/>
  <c r="L17" i="14"/>
  <c r="K17" i="14"/>
  <c r="J17" i="14"/>
  <c r="I17" i="14"/>
  <c r="H17" i="14"/>
  <c r="G17" i="14"/>
  <c r="F17" i="14"/>
  <c r="E17" i="14"/>
  <c r="D17" i="14"/>
  <c r="C17" i="14"/>
  <c r="B17" i="14"/>
  <c r="A17" i="14"/>
  <c r="Q16" i="14"/>
  <c r="P16" i="14"/>
  <c r="O16" i="14"/>
  <c r="N16" i="14"/>
  <c r="M16" i="14"/>
  <c r="L16" i="14"/>
  <c r="K16" i="14"/>
  <c r="J16" i="14"/>
  <c r="I16" i="14"/>
  <c r="H16" i="14"/>
  <c r="G16" i="14"/>
  <c r="F16" i="14"/>
  <c r="E16" i="14"/>
  <c r="D16" i="14"/>
  <c r="C16" i="14"/>
  <c r="B16" i="14"/>
  <c r="A16" i="14"/>
  <c r="Q15" i="14"/>
  <c r="P15" i="14"/>
  <c r="O15" i="14"/>
  <c r="N15" i="14"/>
  <c r="M15" i="14"/>
  <c r="L15" i="14"/>
  <c r="K15" i="14"/>
  <c r="J15" i="14"/>
  <c r="I15" i="14"/>
  <c r="H15" i="14"/>
  <c r="G15" i="14"/>
  <c r="F15" i="14"/>
  <c r="E15" i="14"/>
  <c r="D15" i="14"/>
  <c r="C15" i="14"/>
  <c r="B15" i="14"/>
  <c r="A15" i="14"/>
  <c r="Q14" i="14"/>
  <c r="P14" i="14"/>
  <c r="O14" i="14"/>
  <c r="N14" i="14"/>
  <c r="M14" i="14"/>
  <c r="L14" i="14"/>
  <c r="K14" i="14"/>
  <c r="J14" i="14"/>
  <c r="I14" i="14"/>
  <c r="H14" i="14"/>
  <c r="G14" i="14"/>
  <c r="F14" i="14"/>
  <c r="E14" i="14"/>
  <c r="D14" i="14"/>
  <c r="C14" i="14"/>
  <c r="B14" i="14"/>
  <c r="A14" i="14"/>
  <c r="Q13" i="14"/>
  <c r="P13" i="14"/>
  <c r="O13" i="14"/>
  <c r="N13" i="14"/>
  <c r="M13" i="14"/>
  <c r="L13" i="14"/>
  <c r="K13" i="14"/>
  <c r="J13" i="14"/>
  <c r="I13" i="14"/>
  <c r="H13" i="14"/>
  <c r="G13" i="14"/>
  <c r="F13" i="14"/>
  <c r="E13" i="14"/>
  <c r="D13" i="14"/>
  <c r="C13" i="14"/>
  <c r="B13" i="14"/>
  <c r="A13" i="14"/>
  <c r="Q12" i="14"/>
  <c r="P12" i="14"/>
  <c r="O12" i="14"/>
  <c r="N12" i="14"/>
  <c r="M12" i="14"/>
  <c r="L12" i="14"/>
  <c r="K12" i="14"/>
  <c r="J12" i="14"/>
  <c r="I12" i="14"/>
  <c r="H12" i="14"/>
  <c r="G12" i="14"/>
  <c r="F12" i="14"/>
  <c r="E12" i="14"/>
  <c r="D12" i="14"/>
  <c r="C12" i="14"/>
  <c r="B12" i="14"/>
  <c r="A12" i="14"/>
  <c r="Q11" i="14"/>
  <c r="P11" i="14"/>
  <c r="O11" i="14"/>
  <c r="N11" i="14"/>
  <c r="M11" i="14"/>
  <c r="L11" i="14"/>
  <c r="K11" i="14"/>
  <c r="J11" i="14"/>
  <c r="I11" i="14"/>
  <c r="H11" i="14"/>
  <c r="G11" i="14"/>
  <c r="F11" i="14"/>
  <c r="E11" i="14"/>
  <c r="D11" i="14"/>
  <c r="C11" i="14"/>
  <c r="B11" i="14"/>
  <c r="A11" i="14"/>
  <c r="Q10" i="14"/>
  <c r="P10" i="14"/>
  <c r="O10" i="14"/>
  <c r="N10" i="14"/>
  <c r="M10" i="14"/>
  <c r="L10" i="14"/>
  <c r="K10" i="14"/>
  <c r="J10" i="14"/>
  <c r="I10" i="14"/>
  <c r="H10" i="14"/>
  <c r="G10" i="14"/>
  <c r="F10" i="14"/>
  <c r="E10" i="14"/>
  <c r="D10" i="14"/>
  <c r="C10" i="14"/>
  <c r="B10" i="14"/>
  <c r="A10" i="14"/>
  <c r="Q9" i="14"/>
  <c r="P9" i="14"/>
  <c r="O9" i="14"/>
  <c r="N9" i="14"/>
  <c r="M9" i="14"/>
  <c r="L9" i="14"/>
  <c r="K9" i="14"/>
  <c r="J9" i="14"/>
  <c r="I9" i="14"/>
  <c r="H9" i="14"/>
  <c r="G9" i="14"/>
  <c r="F9" i="14"/>
  <c r="E9" i="14"/>
  <c r="D9" i="14"/>
  <c r="C9" i="14"/>
  <c r="B9" i="14"/>
  <c r="A9" i="14"/>
  <c r="Q8" i="14"/>
  <c r="P8" i="14"/>
  <c r="O8" i="14"/>
  <c r="N8" i="14"/>
  <c r="M8" i="14"/>
  <c r="L8" i="14"/>
  <c r="K8" i="14"/>
  <c r="J8" i="14"/>
  <c r="I8" i="14"/>
  <c r="H8" i="14"/>
  <c r="G8" i="14"/>
  <c r="F8" i="14"/>
  <c r="E8" i="14"/>
  <c r="D8" i="14"/>
  <c r="C8" i="14"/>
  <c r="B8" i="14"/>
  <c r="A8" i="14"/>
  <c r="Q7" i="14"/>
  <c r="P7" i="14"/>
  <c r="P26" i="14" s="1"/>
  <c r="O7" i="14"/>
  <c r="N7" i="14"/>
  <c r="M7" i="14"/>
  <c r="L7" i="14"/>
  <c r="L26" i="14" s="1"/>
  <c r="K7" i="14"/>
  <c r="J7" i="14"/>
  <c r="I7" i="14"/>
  <c r="H7" i="14"/>
  <c r="H26" i="14" s="1"/>
  <c r="G7" i="14"/>
  <c r="F7" i="14"/>
  <c r="E7" i="14"/>
  <c r="D7" i="14"/>
  <c r="D26" i="14" s="1"/>
  <c r="C7" i="14"/>
  <c r="B7" i="14"/>
  <c r="A7" i="14"/>
  <c r="Q6" i="14"/>
  <c r="Q25" i="14" s="1"/>
  <c r="P6" i="14"/>
  <c r="O6" i="14"/>
  <c r="N6" i="14"/>
  <c r="M6" i="14"/>
  <c r="M25" i="14" s="1"/>
  <c r="L6" i="14"/>
  <c r="K6" i="14"/>
  <c r="J6" i="14"/>
  <c r="I6" i="14"/>
  <c r="I25" i="14" s="1"/>
  <c r="H6" i="14"/>
  <c r="G6" i="14"/>
  <c r="F6" i="14"/>
  <c r="E6" i="14"/>
  <c r="E25" i="14" s="1"/>
  <c r="D6" i="14"/>
  <c r="C6" i="14"/>
  <c r="B6" i="14"/>
  <c r="A6" i="14"/>
  <c r="Q5" i="14"/>
  <c r="P5" i="14"/>
  <c r="O5" i="14"/>
  <c r="N5" i="14"/>
  <c r="M5" i="14"/>
  <c r="L5" i="14"/>
  <c r="K5" i="14"/>
  <c r="J5" i="14"/>
  <c r="I5" i="14"/>
  <c r="H5" i="14"/>
  <c r="G5" i="14"/>
  <c r="F5" i="14"/>
  <c r="E5" i="14"/>
  <c r="D5" i="14"/>
  <c r="C5" i="14"/>
  <c r="B5" i="14"/>
  <c r="A5" i="14"/>
  <c r="Q4" i="14"/>
  <c r="P4" i="14"/>
  <c r="O4" i="14"/>
  <c r="N4" i="14"/>
  <c r="M4" i="14"/>
  <c r="L4" i="14"/>
  <c r="K4" i="14"/>
  <c r="J4" i="14"/>
  <c r="I4" i="14"/>
  <c r="H4" i="14"/>
  <c r="G4" i="14"/>
  <c r="F4" i="14"/>
  <c r="E4" i="14"/>
  <c r="D4" i="14"/>
  <c r="C4" i="14"/>
  <c r="B4" i="14"/>
  <c r="A4" i="14"/>
  <c r="Q3" i="14"/>
  <c r="P3" i="14"/>
  <c r="P22" i="14" s="1"/>
  <c r="O3" i="14"/>
  <c r="N3" i="14"/>
  <c r="M3" i="14"/>
  <c r="L3" i="14"/>
  <c r="L22" i="14" s="1"/>
  <c r="K3" i="14"/>
  <c r="J3" i="14"/>
  <c r="I3" i="14"/>
  <c r="H3" i="14"/>
  <c r="H22" i="14" s="1"/>
  <c r="G3" i="14"/>
  <c r="F3" i="14"/>
  <c r="E3" i="14"/>
  <c r="D3" i="14"/>
  <c r="D22" i="14" s="1"/>
  <c r="C3" i="14"/>
  <c r="B3" i="14"/>
  <c r="A3" i="14"/>
  <c r="R2" i="14"/>
  <c r="Q2" i="14"/>
  <c r="Q18" i="14" s="1"/>
  <c r="P2" i="14"/>
  <c r="P18" i="14" s="1"/>
  <c r="O2" i="14"/>
  <c r="N2" i="14"/>
  <c r="M2" i="14"/>
  <c r="M18" i="14" s="1"/>
  <c r="L2" i="14"/>
  <c r="L18" i="14" s="1"/>
  <c r="K2" i="14"/>
  <c r="J2" i="14"/>
  <c r="I2" i="14"/>
  <c r="I18" i="14" s="1"/>
  <c r="H2" i="14"/>
  <c r="H18" i="14" s="1"/>
  <c r="G2" i="14"/>
  <c r="F2" i="14"/>
  <c r="E2" i="14"/>
  <c r="E18" i="14" s="1"/>
  <c r="D2" i="14"/>
  <c r="D18" i="14" s="1"/>
  <c r="C2" i="14"/>
  <c r="B2" i="14"/>
  <c r="A2" i="14"/>
  <c r="Q1" i="14"/>
  <c r="P1" i="14"/>
  <c r="O1" i="14"/>
  <c r="N1" i="14"/>
  <c r="M1" i="14"/>
  <c r="L1" i="14"/>
  <c r="K1" i="14"/>
  <c r="J1" i="14"/>
  <c r="I1" i="14"/>
  <c r="H1" i="14"/>
  <c r="G1" i="14"/>
  <c r="F1" i="14"/>
  <c r="E1" i="14"/>
  <c r="D1" i="14"/>
  <c r="C1" i="14"/>
  <c r="B1" i="14"/>
  <c r="Q94" i="12"/>
  <c r="Q106" i="12" s="1"/>
  <c r="P93" i="12"/>
  <c r="O93" i="12"/>
  <c r="N93" i="12"/>
  <c r="M93" i="12"/>
  <c r="L93" i="12"/>
  <c r="K93" i="12"/>
  <c r="J93" i="12"/>
  <c r="I93" i="12"/>
  <c r="H93" i="12"/>
  <c r="G93" i="12"/>
  <c r="F93" i="12"/>
  <c r="E93" i="12"/>
  <c r="D93" i="12"/>
  <c r="C93" i="12"/>
  <c r="B93" i="12"/>
  <c r="O92" i="12"/>
  <c r="N92" i="12"/>
  <c r="M92" i="12"/>
  <c r="L92" i="12"/>
  <c r="K92" i="12"/>
  <c r="J92" i="12"/>
  <c r="I92" i="12"/>
  <c r="H92" i="12"/>
  <c r="G92" i="12"/>
  <c r="F92" i="12"/>
  <c r="E92" i="12"/>
  <c r="D92" i="12"/>
  <c r="C92" i="12"/>
  <c r="B92" i="12"/>
  <c r="N91" i="12"/>
  <c r="M91" i="12"/>
  <c r="L91" i="12"/>
  <c r="K91" i="12"/>
  <c r="J91" i="12"/>
  <c r="I91" i="12"/>
  <c r="H91" i="12"/>
  <c r="G91" i="12"/>
  <c r="F91" i="12"/>
  <c r="E91" i="12"/>
  <c r="D91" i="12"/>
  <c r="C91" i="12"/>
  <c r="B91" i="12"/>
  <c r="M90" i="12"/>
  <c r="L90" i="12"/>
  <c r="K90" i="12"/>
  <c r="J90" i="12"/>
  <c r="I90" i="12"/>
  <c r="H90" i="12"/>
  <c r="G90" i="12"/>
  <c r="F90" i="12"/>
  <c r="E90" i="12"/>
  <c r="D90" i="12"/>
  <c r="C90" i="12"/>
  <c r="B90" i="12"/>
  <c r="L89" i="12"/>
  <c r="K89" i="12"/>
  <c r="J89" i="12"/>
  <c r="I89" i="12"/>
  <c r="H89" i="12"/>
  <c r="G89" i="12"/>
  <c r="F89" i="12"/>
  <c r="E89" i="12"/>
  <c r="D89" i="12"/>
  <c r="C89" i="12"/>
  <c r="B89" i="12"/>
  <c r="K88" i="12"/>
  <c r="J88" i="12"/>
  <c r="I88" i="12"/>
  <c r="H88" i="12"/>
  <c r="G88" i="12"/>
  <c r="F88" i="12"/>
  <c r="E88" i="12"/>
  <c r="D88" i="12"/>
  <c r="C88" i="12"/>
  <c r="B88" i="12"/>
  <c r="J87" i="12"/>
  <c r="I87" i="12"/>
  <c r="H87" i="12"/>
  <c r="G87" i="12"/>
  <c r="F87" i="12"/>
  <c r="E87" i="12"/>
  <c r="D87" i="12"/>
  <c r="C87" i="12"/>
  <c r="B87" i="12"/>
  <c r="I86" i="12"/>
  <c r="H86" i="12"/>
  <c r="G86" i="12"/>
  <c r="F86" i="12"/>
  <c r="E86" i="12"/>
  <c r="D86" i="12"/>
  <c r="C86" i="12"/>
  <c r="B86" i="12"/>
  <c r="H85" i="12"/>
  <c r="G85" i="12"/>
  <c r="F85" i="12"/>
  <c r="E85" i="12"/>
  <c r="D85" i="12"/>
  <c r="C85" i="12"/>
  <c r="B85" i="12"/>
  <c r="G84" i="12"/>
  <c r="F84" i="12"/>
  <c r="E84" i="12"/>
  <c r="D84" i="12"/>
  <c r="C84" i="12"/>
  <c r="B84" i="12"/>
  <c r="F83" i="12"/>
  <c r="E83" i="12"/>
  <c r="D83" i="12"/>
  <c r="C83" i="12"/>
  <c r="B83" i="12"/>
  <c r="E82" i="12"/>
  <c r="D82" i="12"/>
  <c r="C82" i="12"/>
  <c r="B82" i="12"/>
  <c r="D81" i="12"/>
  <c r="C81" i="12"/>
  <c r="B81" i="12"/>
  <c r="C80" i="12"/>
  <c r="B80" i="12"/>
  <c r="B79" i="12"/>
  <c r="Q56" i="12"/>
  <c r="Q68" i="12" s="1"/>
  <c r="P55" i="12"/>
  <c r="P56" i="12" s="1"/>
  <c r="O55" i="12"/>
  <c r="N55" i="12"/>
  <c r="M55" i="12"/>
  <c r="L55" i="12"/>
  <c r="K55" i="12"/>
  <c r="J55" i="12"/>
  <c r="I55" i="12"/>
  <c r="H55" i="12"/>
  <c r="G55" i="12"/>
  <c r="F55" i="12"/>
  <c r="E55" i="12"/>
  <c r="D55" i="12"/>
  <c r="C55" i="12"/>
  <c r="B55" i="12"/>
  <c r="O54" i="12"/>
  <c r="N54" i="12"/>
  <c r="M54" i="12"/>
  <c r="L54" i="12"/>
  <c r="K54" i="12"/>
  <c r="J54" i="12"/>
  <c r="I54" i="12"/>
  <c r="H54" i="12"/>
  <c r="G54" i="12"/>
  <c r="F54" i="12"/>
  <c r="E54" i="12"/>
  <c r="D54" i="12"/>
  <c r="C54" i="12"/>
  <c r="B54" i="12"/>
  <c r="N53" i="12"/>
  <c r="M53" i="12"/>
  <c r="L53" i="12"/>
  <c r="K53" i="12"/>
  <c r="J53" i="12"/>
  <c r="I53" i="12"/>
  <c r="H53" i="12"/>
  <c r="G53" i="12"/>
  <c r="F53" i="12"/>
  <c r="E53" i="12"/>
  <c r="D53" i="12"/>
  <c r="C53" i="12"/>
  <c r="B53" i="12"/>
  <c r="M52" i="12"/>
  <c r="L52" i="12"/>
  <c r="K52" i="12"/>
  <c r="J52" i="12"/>
  <c r="I52" i="12"/>
  <c r="H52" i="12"/>
  <c r="G52" i="12"/>
  <c r="F52" i="12"/>
  <c r="E52" i="12"/>
  <c r="D52" i="12"/>
  <c r="C52" i="12"/>
  <c r="B52" i="12"/>
  <c r="L51" i="12"/>
  <c r="L56" i="12" s="1"/>
  <c r="K51" i="12"/>
  <c r="J51" i="12"/>
  <c r="I51" i="12"/>
  <c r="H51" i="12"/>
  <c r="G51" i="12"/>
  <c r="F51" i="12"/>
  <c r="E51" i="12"/>
  <c r="D51" i="12"/>
  <c r="C51" i="12"/>
  <c r="B51" i="12"/>
  <c r="K50" i="12"/>
  <c r="J50" i="12"/>
  <c r="I50" i="12"/>
  <c r="H50" i="12"/>
  <c r="G50" i="12"/>
  <c r="F50" i="12"/>
  <c r="E50" i="12"/>
  <c r="D50" i="12"/>
  <c r="C50" i="12"/>
  <c r="B50" i="12"/>
  <c r="J49" i="12"/>
  <c r="I49" i="12"/>
  <c r="H49" i="12"/>
  <c r="G49" i="12"/>
  <c r="F49" i="12"/>
  <c r="E49" i="12"/>
  <c r="D49" i="12"/>
  <c r="C49" i="12"/>
  <c r="B49" i="12"/>
  <c r="I48" i="12"/>
  <c r="H48" i="12"/>
  <c r="G48" i="12"/>
  <c r="F48" i="12"/>
  <c r="E48" i="12"/>
  <c r="D48" i="12"/>
  <c r="C48" i="12"/>
  <c r="B48" i="12"/>
  <c r="H47" i="12"/>
  <c r="G47" i="12"/>
  <c r="F47" i="12"/>
  <c r="E47" i="12"/>
  <c r="D47" i="12"/>
  <c r="C47" i="12"/>
  <c r="B47" i="12"/>
  <c r="G46" i="12"/>
  <c r="F46" i="12"/>
  <c r="E46" i="12"/>
  <c r="D46" i="12"/>
  <c r="C46" i="12"/>
  <c r="B46" i="12"/>
  <c r="F45" i="12"/>
  <c r="E45" i="12"/>
  <c r="D45" i="12"/>
  <c r="C45" i="12"/>
  <c r="B45" i="12"/>
  <c r="E44" i="12"/>
  <c r="D44" i="12"/>
  <c r="C44" i="12"/>
  <c r="B44" i="12"/>
  <c r="D43" i="12"/>
  <c r="C43" i="12"/>
  <c r="B43" i="12"/>
  <c r="C42" i="12"/>
  <c r="B42" i="12"/>
  <c r="B41" i="12"/>
  <c r="Q18" i="12"/>
  <c r="Q35" i="12" s="1"/>
  <c r="P17" i="12"/>
  <c r="P18" i="12" s="1"/>
  <c r="O17" i="12"/>
  <c r="N17" i="12"/>
  <c r="M17" i="12"/>
  <c r="L17" i="12"/>
  <c r="K17" i="12"/>
  <c r="J17" i="12"/>
  <c r="I17" i="12"/>
  <c r="H17" i="12"/>
  <c r="G17" i="12"/>
  <c r="F17" i="12"/>
  <c r="E17" i="12"/>
  <c r="D17" i="12"/>
  <c r="C17" i="12"/>
  <c r="B17" i="12"/>
  <c r="A17" i="12"/>
  <c r="A36" i="12" s="1"/>
  <c r="A55" i="12" s="1"/>
  <c r="A74" i="12" s="1"/>
  <c r="A93" i="12" s="1"/>
  <c r="A112" i="12" s="1"/>
  <c r="A133" i="12" s="1"/>
  <c r="O16" i="12"/>
  <c r="N16" i="12"/>
  <c r="M16" i="12"/>
  <c r="L16" i="12"/>
  <c r="K16" i="12"/>
  <c r="J16" i="12"/>
  <c r="I16" i="12"/>
  <c r="H16" i="12"/>
  <c r="G16" i="12"/>
  <c r="F16" i="12"/>
  <c r="E16" i="12"/>
  <c r="D16" i="12"/>
  <c r="C16" i="12"/>
  <c r="B16" i="12"/>
  <c r="A16" i="12"/>
  <c r="A35" i="12" s="1"/>
  <c r="A54" i="12" s="1"/>
  <c r="A73" i="12" s="1"/>
  <c r="A92" i="12" s="1"/>
  <c r="A111" i="12" s="1"/>
  <c r="A132" i="12" s="1"/>
  <c r="N15" i="12"/>
  <c r="M15" i="12"/>
  <c r="L15" i="12"/>
  <c r="K15" i="12"/>
  <c r="J15" i="12"/>
  <c r="I15" i="12"/>
  <c r="H15" i="12"/>
  <c r="G15" i="12"/>
  <c r="F15" i="12"/>
  <c r="E15" i="12"/>
  <c r="D15" i="12"/>
  <c r="C15" i="12"/>
  <c r="B15" i="12"/>
  <c r="A15" i="12"/>
  <c r="A34" i="12" s="1"/>
  <c r="A53" i="12" s="1"/>
  <c r="A72" i="12" s="1"/>
  <c r="A91" i="12" s="1"/>
  <c r="A110" i="12" s="1"/>
  <c r="A131" i="12" s="1"/>
  <c r="M14" i="12"/>
  <c r="L14" i="12"/>
  <c r="K14" i="12"/>
  <c r="J14" i="12"/>
  <c r="I14" i="12"/>
  <c r="H14" i="12"/>
  <c r="G14" i="12"/>
  <c r="F14" i="12"/>
  <c r="E14" i="12"/>
  <c r="D14" i="12"/>
  <c r="C14" i="12"/>
  <c r="B14" i="12"/>
  <c r="A14" i="12"/>
  <c r="A33" i="12" s="1"/>
  <c r="A52" i="12" s="1"/>
  <c r="A71" i="12" s="1"/>
  <c r="A90" i="12" s="1"/>
  <c r="A109" i="12" s="1"/>
  <c r="A130" i="12" s="1"/>
  <c r="L13" i="12"/>
  <c r="K13" i="12"/>
  <c r="J13" i="12"/>
  <c r="I13" i="12"/>
  <c r="H13" i="12"/>
  <c r="G13" i="12"/>
  <c r="F13" i="12"/>
  <c r="E13" i="12"/>
  <c r="D13" i="12"/>
  <c r="C13" i="12"/>
  <c r="B13" i="12"/>
  <c r="A13" i="12"/>
  <c r="A32" i="12" s="1"/>
  <c r="A51" i="12" s="1"/>
  <c r="A70" i="12" s="1"/>
  <c r="A89" i="12" s="1"/>
  <c r="A108" i="12" s="1"/>
  <c r="A129" i="12" s="1"/>
  <c r="K12" i="12"/>
  <c r="J12" i="12"/>
  <c r="I12" i="12"/>
  <c r="H12" i="12"/>
  <c r="G12" i="12"/>
  <c r="F12" i="12"/>
  <c r="E12" i="12"/>
  <c r="D12" i="12"/>
  <c r="C12" i="12"/>
  <c r="B12" i="12"/>
  <c r="A12" i="12"/>
  <c r="A31" i="12" s="1"/>
  <c r="A50" i="12" s="1"/>
  <c r="A69" i="12" s="1"/>
  <c r="A88" i="12" s="1"/>
  <c r="A107" i="12" s="1"/>
  <c r="A128" i="12" s="1"/>
  <c r="J11" i="12"/>
  <c r="I11" i="12"/>
  <c r="H11" i="12"/>
  <c r="G11" i="12"/>
  <c r="F11" i="12"/>
  <c r="E11" i="12"/>
  <c r="D11" i="12"/>
  <c r="C11" i="12"/>
  <c r="B11" i="12"/>
  <c r="A11" i="12"/>
  <c r="A30" i="12" s="1"/>
  <c r="A49" i="12" s="1"/>
  <c r="A68" i="12" s="1"/>
  <c r="A87" i="12" s="1"/>
  <c r="A106" i="12" s="1"/>
  <c r="A127" i="12" s="1"/>
  <c r="I10" i="12"/>
  <c r="H10" i="12"/>
  <c r="G10" i="12"/>
  <c r="F10" i="12"/>
  <c r="E10" i="12"/>
  <c r="D10" i="12"/>
  <c r="C10" i="12"/>
  <c r="B10" i="12"/>
  <c r="A10" i="12"/>
  <c r="A29" i="12" s="1"/>
  <c r="A48" i="12" s="1"/>
  <c r="A67" i="12" s="1"/>
  <c r="A86" i="12" s="1"/>
  <c r="A105" i="12" s="1"/>
  <c r="A126" i="12" s="1"/>
  <c r="H9" i="12"/>
  <c r="G9" i="12"/>
  <c r="F9" i="12"/>
  <c r="E9" i="12"/>
  <c r="D9" i="12"/>
  <c r="C9" i="12"/>
  <c r="B9" i="12"/>
  <c r="A9" i="12"/>
  <c r="A28" i="12" s="1"/>
  <c r="A47" i="12" s="1"/>
  <c r="A66" i="12" s="1"/>
  <c r="A85" i="12" s="1"/>
  <c r="A104" i="12" s="1"/>
  <c r="A125" i="12" s="1"/>
  <c r="G8" i="12"/>
  <c r="F8" i="12"/>
  <c r="E8" i="12"/>
  <c r="D8" i="12"/>
  <c r="C8" i="12"/>
  <c r="B8" i="12"/>
  <c r="A8" i="12"/>
  <c r="A27" i="12" s="1"/>
  <c r="A46" i="12" s="1"/>
  <c r="A65" i="12" s="1"/>
  <c r="A84" i="12" s="1"/>
  <c r="A103" i="12" s="1"/>
  <c r="A124" i="12" s="1"/>
  <c r="F7" i="12"/>
  <c r="E7" i="12"/>
  <c r="D7" i="12"/>
  <c r="C7" i="12"/>
  <c r="B7" i="12"/>
  <c r="A7" i="12"/>
  <c r="A26" i="12" s="1"/>
  <c r="A45" i="12" s="1"/>
  <c r="A64" i="12" s="1"/>
  <c r="A83" i="12" s="1"/>
  <c r="A102" i="12" s="1"/>
  <c r="A123" i="12" s="1"/>
  <c r="E6" i="12"/>
  <c r="D6" i="12"/>
  <c r="C6" i="12"/>
  <c r="B6" i="12"/>
  <c r="A6" i="12"/>
  <c r="A25" i="12" s="1"/>
  <c r="A44" i="12" s="1"/>
  <c r="A63" i="12" s="1"/>
  <c r="A82" i="12" s="1"/>
  <c r="A101" i="12" s="1"/>
  <c r="A122" i="12" s="1"/>
  <c r="D5" i="12"/>
  <c r="C5" i="12"/>
  <c r="B5" i="12"/>
  <c r="A5" i="12"/>
  <c r="A24" i="12" s="1"/>
  <c r="A43" i="12" s="1"/>
  <c r="A62" i="12" s="1"/>
  <c r="A81" i="12" s="1"/>
  <c r="A100" i="12" s="1"/>
  <c r="A121" i="12" s="1"/>
  <c r="C4" i="12"/>
  <c r="B4" i="12"/>
  <c r="A4" i="12"/>
  <c r="A23" i="12" s="1"/>
  <c r="A42" i="12" s="1"/>
  <c r="A61" i="12" s="1"/>
  <c r="A80" i="12" s="1"/>
  <c r="A99" i="12" s="1"/>
  <c r="A120" i="12" s="1"/>
  <c r="B3" i="12"/>
  <c r="A3" i="12"/>
  <c r="A22" i="12" s="1"/>
  <c r="A41" i="12" s="1"/>
  <c r="A60" i="12" s="1"/>
  <c r="A79" i="12" s="1"/>
  <c r="A98" i="12" s="1"/>
  <c r="A119" i="12" s="1"/>
  <c r="S2" i="12"/>
  <c r="R2" i="12"/>
  <c r="R78" i="12" s="1"/>
  <c r="S78" i="12" s="1"/>
  <c r="A2" i="12"/>
  <c r="A21" i="12" s="1"/>
  <c r="A40" i="12" s="1"/>
  <c r="A59" i="12" s="1"/>
  <c r="A78" i="12" s="1"/>
  <c r="A97" i="12" s="1"/>
  <c r="A118" i="12" s="1"/>
  <c r="Q1" i="12"/>
  <c r="Q20" i="12" s="1"/>
  <c r="Q39" i="12" s="1"/>
  <c r="Q58" i="12" s="1"/>
  <c r="Q77" i="12" s="1"/>
  <c r="Q96" i="12" s="1"/>
  <c r="P1" i="12"/>
  <c r="P20" i="12" s="1"/>
  <c r="P39" i="12" s="1"/>
  <c r="P58" i="12" s="1"/>
  <c r="P77" i="12" s="1"/>
  <c r="P96" i="12" s="1"/>
  <c r="O1" i="12"/>
  <c r="O20" i="12" s="1"/>
  <c r="O39" i="12" s="1"/>
  <c r="O58" i="12" s="1"/>
  <c r="O77" i="12" s="1"/>
  <c r="O96" i="12" s="1"/>
  <c r="N1" i="12"/>
  <c r="N20" i="12" s="1"/>
  <c r="N39" i="12" s="1"/>
  <c r="N58" i="12" s="1"/>
  <c r="N77" i="12" s="1"/>
  <c r="N96" i="12" s="1"/>
  <c r="M1" i="12"/>
  <c r="M20" i="12" s="1"/>
  <c r="M39" i="12" s="1"/>
  <c r="M58" i="12" s="1"/>
  <c r="M77" i="12" s="1"/>
  <c r="M96" i="12" s="1"/>
  <c r="L1" i="12"/>
  <c r="L20" i="12" s="1"/>
  <c r="L39" i="12" s="1"/>
  <c r="L58" i="12" s="1"/>
  <c r="L77" i="12" s="1"/>
  <c r="L96" i="12" s="1"/>
  <c r="K1" i="12"/>
  <c r="K20" i="12" s="1"/>
  <c r="K39" i="12" s="1"/>
  <c r="K58" i="12" s="1"/>
  <c r="K77" i="12" s="1"/>
  <c r="K96" i="12" s="1"/>
  <c r="J1" i="12"/>
  <c r="J20" i="12" s="1"/>
  <c r="J39" i="12" s="1"/>
  <c r="J58" i="12" s="1"/>
  <c r="J77" i="12" s="1"/>
  <c r="J96" i="12" s="1"/>
  <c r="I1" i="12"/>
  <c r="I20" i="12" s="1"/>
  <c r="I39" i="12" s="1"/>
  <c r="I58" i="12" s="1"/>
  <c r="I77" i="12" s="1"/>
  <c r="I96" i="12" s="1"/>
  <c r="H1" i="12"/>
  <c r="H20" i="12" s="1"/>
  <c r="H39" i="12" s="1"/>
  <c r="H58" i="12" s="1"/>
  <c r="H77" i="12" s="1"/>
  <c r="H96" i="12" s="1"/>
  <c r="G1" i="12"/>
  <c r="G20" i="12" s="1"/>
  <c r="G39" i="12" s="1"/>
  <c r="G58" i="12" s="1"/>
  <c r="G77" i="12" s="1"/>
  <c r="G96" i="12" s="1"/>
  <c r="F1" i="12"/>
  <c r="F20" i="12" s="1"/>
  <c r="F39" i="12" s="1"/>
  <c r="F58" i="12" s="1"/>
  <c r="F77" i="12" s="1"/>
  <c r="F96" i="12" s="1"/>
  <c r="E1" i="12"/>
  <c r="E20" i="12" s="1"/>
  <c r="E39" i="12" s="1"/>
  <c r="E58" i="12" s="1"/>
  <c r="E77" i="12" s="1"/>
  <c r="E96" i="12" s="1"/>
  <c r="D1" i="12"/>
  <c r="D20" i="12" s="1"/>
  <c r="D39" i="12" s="1"/>
  <c r="D58" i="12" s="1"/>
  <c r="D77" i="12" s="1"/>
  <c r="D96" i="12" s="1"/>
  <c r="C1" i="12"/>
  <c r="C20" i="12" s="1"/>
  <c r="C39" i="12" s="1"/>
  <c r="C58" i="12" s="1"/>
  <c r="C77" i="12" s="1"/>
  <c r="C96" i="12" s="1"/>
  <c r="B1" i="12"/>
  <c r="B20" i="12" s="1"/>
  <c r="B39" i="12" s="1"/>
  <c r="B58" i="12" s="1"/>
  <c r="B77" i="12" s="1"/>
  <c r="B96" i="12" s="1"/>
  <c r="Q17" i="11"/>
  <c r="A17" i="11"/>
  <c r="A36" i="11" s="1"/>
  <c r="Q16" i="11"/>
  <c r="P16" i="11"/>
  <c r="A16" i="11"/>
  <c r="A35" i="11" s="1"/>
  <c r="Q15" i="11"/>
  <c r="P15" i="11"/>
  <c r="O15" i="11"/>
  <c r="A15" i="11"/>
  <c r="A34" i="11" s="1"/>
  <c r="Q14" i="11"/>
  <c r="P14" i="11"/>
  <c r="O14" i="11"/>
  <c r="N14" i="11"/>
  <c r="A14" i="11"/>
  <c r="A33" i="11" s="1"/>
  <c r="Q13" i="11"/>
  <c r="P13" i="11"/>
  <c r="O13" i="11"/>
  <c r="N13" i="11"/>
  <c r="M13" i="11"/>
  <c r="A13" i="11"/>
  <c r="A32" i="11" s="1"/>
  <c r="Q12" i="11"/>
  <c r="P12" i="11"/>
  <c r="O12" i="11"/>
  <c r="N12" i="11"/>
  <c r="M12" i="11"/>
  <c r="L12" i="11"/>
  <c r="A12" i="11"/>
  <c r="A31" i="11" s="1"/>
  <c r="Q11" i="11"/>
  <c r="P11" i="11"/>
  <c r="O11" i="11"/>
  <c r="N11" i="11"/>
  <c r="M11" i="11"/>
  <c r="L11" i="11"/>
  <c r="K11" i="11"/>
  <c r="A11" i="11"/>
  <c r="A30" i="11" s="1"/>
  <c r="Q10" i="11"/>
  <c r="P10" i="11"/>
  <c r="O10" i="11"/>
  <c r="N10" i="11"/>
  <c r="M10" i="11"/>
  <c r="L10" i="11"/>
  <c r="K10" i="11"/>
  <c r="J10" i="11"/>
  <c r="A10" i="11"/>
  <c r="A29" i="11" s="1"/>
  <c r="Q9" i="11"/>
  <c r="P9" i="11"/>
  <c r="O9" i="11"/>
  <c r="N9" i="11"/>
  <c r="M9" i="11"/>
  <c r="L9" i="11"/>
  <c r="K9" i="11"/>
  <c r="J9" i="11"/>
  <c r="I9" i="11"/>
  <c r="A9" i="11"/>
  <c r="A28" i="11" s="1"/>
  <c r="Q8" i="11"/>
  <c r="P8" i="11"/>
  <c r="O8" i="11"/>
  <c r="N8" i="11"/>
  <c r="M8" i="11"/>
  <c r="L8" i="11"/>
  <c r="K8" i="11"/>
  <c r="J8" i="11"/>
  <c r="I8" i="11"/>
  <c r="H8" i="11"/>
  <c r="A8" i="11"/>
  <c r="A27" i="11" s="1"/>
  <c r="Q7" i="11"/>
  <c r="P7" i="11"/>
  <c r="O7" i="11"/>
  <c r="N7" i="11"/>
  <c r="M7" i="11"/>
  <c r="L7" i="11"/>
  <c r="K7" i="11"/>
  <c r="J7" i="11"/>
  <c r="I7" i="11"/>
  <c r="H7" i="11"/>
  <c r="G7" i="11"/>
  <c r="A7" i="11"/>
  <c r="A26" i="11" s="1"/>
  <c r="Q6" i="11"/>
  <c r="P6" i="11"/>
  <c r="O6" i="11"/>
  <c r="N6" i="11"/>
  <c r="M6" i="11"/>
  <c r="L6" i="11"/>
  <c r="K6" i="11"/>
  <c r="J6" i="11"/>
  <c r="I6" i="11"/>
  <c r="H6" i="11"/>
  <c r="G6" i="11"/>
  <c r="F6" i="11"/>
  <c r="A6" i="11"/>
  <c r="A25" i="11" s="1"/>
  <c r="Q5" i="11"/>
  <c r="P5" i="11"/>
  <c r="O5" i="11"/>
  <c r="N5" i="11"/>
  <c r="M5" i="11"/>
  <c r="L5" i="11"/>
  <c r="K5" i="11"/>
  <c r="J5" i="11"/>
  <c r="I5" i="11"/>
  <c r="H5" i="11"/>
  <c r="G5" i="11"/>
  <c r="F5" i="11"/>
  <c r="E5" i="11"/>
  <c r="A5" i="11"/>
  <c r="A24" i="11" s="1"/>
  <c r="Q4" i="11"/>
  <c r="P4" i="11"/>
  <c r="O4" i="11"/>
  <c r="N4" i="11"/>
  <c r="M4" i="11"/>
  <c r="L4" i="11"/>
  <c r="K4" i="11"/>
  <c r="J4" i="11"/>
  <c r="I4" i="11"/>
  <c r="H4" i="11"/>
  <c r="G4" i="11"/>
  <c r="F4" i="11"/>
  <c r="E4" i="11"/>
  <c r="D4" i="11"/>
  <c r="A4" i="11"/>
  <c r="A23" i="11" s="1"/>
  <c r="R3" i="11"/>
  <c r="R4" i="11" s="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C3" i="11"/>
  <c r="A3" i="11"/>
  <c r="A22" i="11" s="1"/>
  <c r="R2" i="11"/>
  <c r="Q2" i="11"/>
  <c r="P2" i="11"/>
  <c r="O2" i="11"/>
  <c r="N2" i="11"/>
  <c r="M2" i="11"/>
  <c r="L2" i="11"/>
  <c r="K2" i="11"/>
  <c r="J2" i="11"/>
  <c r="I2" i="11"/>
  <c r="H2" i="11"/>
  <c r="G2" i="11"/>
  <c r="F2" i="11"/>
  <c r="E2" i="11"/>
  <c r="D2" i="11"/>
  <c r="C2" i="11"/>
  <c r="B2" i="11"/>
  <c r="A2" i="11"/>
  <c r="A21" i="11" s="1"/>
  <c r="Q1" i="11"/>
  <c r="Q20" i="11" s="1"/>
  <c r="P1" i="11"/>
  <c r="P20" i="11" s="1"/>
  <c r="O1" i="11"/>
  <c r="O20" i="11" s="1"/>
  <c r="N1" i="11"/>
  <c r="N20" i="11" s="1"/>
  <c r="M1" i="11"/>
  <c r="M20" i="11" s="1"/>
  <c r="L1" i="11"/>
  <c r="L20" i="11" s="1"/>
  <c r="K1" i="11"/>
  <c r="K20" i="11" s="1"/>
  <c r="J1" i="11"/>
  <c r="J20" i="11" s="1"/>
  <c r="I1" i="11"/>
  <c r="I20" i="11" s="1"/>
  <c r="H1" i="11"/>
  <c r="H20" i="11" s="1"/>
  <c r="G1" i="11"/>
  <c r="G20" i="11" s="1"/>
  <c r="F1" i="11"/>
  <c r="F20" i="11" s="1"/>
  <c r="E1" i="11"/>
  <c r="E20" i="11" s="1"/>
  <c r="D1" i="11"/>
  <c r="D20" i="11" s="1"/>
  <c r="C1" i="11"/>
  <c r="C20" i="11" s="1"/>
  <c r="B1" i="11"/>
  <c r="B20" i="11" s="1"/>
  <c r="Q101" i="10"/>
  <c r="Q98" i="10"/>
  <c r="Q116" i="10" s="1"/>
  <c r="P97" i="10"/>
  <c r="P98" i="10" s="1"/>
  <c r="O97" i="10"/>
  <c r="N97" i="10"/>
  <c r="M97" i="10"/>
  <c r="L97" i="10"/>
  <c r="K97" i="10"/>
  <c r="J97" i="10"/>
  <c r="I97" i="10"/>
  <c r="H97" i="10"/>
  <c r="G97" i="10"/>
  <c r="F97" i="10"/>
  <c r="E97" i="10"/>
  <c r="D97" i="10"/>
  <c r="C97" i="10"/>
  <c r="B97" i="10"/>
  <c r="O96" i="10"/>
  <c r="N96" i="10"/>
  <c r="M96" i="10"/>
  <c r="L96" i="10"/>
  <c r="K96" i="10"/>
  <c r="J96" i="10"/>
  <c r="I96" i="10"/>
  <c r="H96" i="10"/>
  <c r="G96" i="10"/>
  <c r="F96" i="10"/>
  <c r="E96" i="10"/>
  <c r="D96" i="10"/>
  <c r="C96" i="10"/>
  <c r="B96" i="10"/>
  <c r="N95" i="10"/>
  <c r="N98" i="10" s="1"/>
  <c r="M95" i="10"/>
  <c r="L95" i="10"/>
  <c r="K95" i="10"/>
  <c r="J95" i="10"/>
  <c r="I95" i="10"/>
  <c r="H95" i="10"/>
  <c r="G95" i="10"/>
  <c r="F95" i="10"/>
  <c r="E95" i="10"/>
  <c r="D95" i="10"/>
  <c r="C95" i="10"/>
  <c r="B95" i="10"/>
  <c r="M94" i="10"/>
  <c r="L94" i="10"/>
  <c r="K94" i="10"/>
  <c r="J94" i="10"/>
  <c r="I94" i="10"/>
  <c r="H94" i="10"/>
  <c r="G94" i="10"/>
  <c r="F94" i="10"/>
  <c r="E94" i="10"/>
  <c r="D94" i="10"/>
  <c r="C94" i="10"/>
  <c r="B94" i="10"/>
  <c r="L93" i="10"/>
  <c r="K93" i="10"/>
  <c r="J93" i="10"/>
  <c r="I93" i="10"/>
  <c r="H93" i="10"/>
  <c r="G93" i="10"/>
  <c r="F93" i="10"/>
  <c r="E93" i="10"/>
  <c r="D93" i="10"/>
  <c r="C93" i="10"/>
  <c r="B93" i="10"/>
  <c r="K92" i="10"/>
  <c r="J92" i="10"/>
  <c r="I92" i="10"/>
  <c r="H92" i="10"/>
  <c r="G92" i="10"/>
  <c r="F92" i="10"/>
  <c r="E92" i="10"/>
  <c r="D92" i="10"/>
  <c r="C92" i="10"/>
  <c r="B92" i="10"/>
  <c r="J91" i="10"/>
  <c r="I91" i="10"/>
  <c r="H91" i="10"/>
  <c r="G91" i="10"/>
  <c r="F91" i="10"/>
  <c r="E91" i="10"/>
  <c r="D91" i="10"/>
  <c r="C91" i="10"/>
  <c r="B91" i="10"/>
  <c r="I90" i="10"/>
  <c r="H90" i="10"/>
  <c r="G90" i="10"/>
  <c r="F90" i="10"/>
  <c r="E90" i="10"/>
  <c r="D90" i="10"/>
  <c r="C90" i="10"/>
  <c r="B90" i="10"/>
  <c r="H89" i="10"/>
  <c r="G89" i="10"/>
  <c r="F89" i="10"/>
  <c r="E89" i="10"/>
  <c r="D89" i="10"/>
  <c r="C89" i="10"/>
  <c r="B89" i="10"/>
  <c r="G88" i="10"/>
  <c r="F88" i="10"/>
  <c r="E88" i="10"/>
  <c r="D88" i="10"/>
  <c r="C88" i="10"/>
  <c r="B88" i="10"/>
  <c r="F87" i="10"/>
  <c r="E87" i="10"/>
  <c r="D87" i="10"/>
  <c r="C87" i="10"/>
  <c r="B87" i="10"/>
  <c r="E86" i="10"/>
  <c r="D86" i="10"/>
  <c r="C86" i="10"/>
  <c r="B86" i="10"/>
  <c r="D85" i="10"/>
  <c r="C85" i="10"/>
  <c r="B85" i="10"/>
  <c r="C84" i="10"/>
  <c r="B84" i="10"/>
  <c r="B83" i="10"/>
  <c r="Q58" i="10"/>
  <c r="Q76" i="10" s="1"/>
  <c r="P57" i="10"/>
  <c r="O57" i="10"/>
  <c r="N57" i="10"/>
  <c r="M57" i="10"/>
  <c r="L57" i="10"/>
  <c r="K57" i="10"/>
  <c r="J57" i="10"/>
  <c r="I57" i="10"/>
  <c r="H57" i="10"/>
  <c r="G57" i="10"/>
  <c r="F57" i="10"/>
  <c r="E57" i="10"/>
  <c r="D57" i="10"/>
  <c r="C57" i="10"/>
  <c r="B57" i="10"/>
  <c r="O56" i="10"/>
  <c r="N56" i="10"/>
  <c r="M56" i="10"/>
  <c r="L56" i="10"/>
  <c r="K56" i="10"/>
  <c r="J56" i="10"/>
  <c r="I56" i="10"/>
  <c r="H56" i="10"/>
  <c r="G56" i="10"/>
  <c r="F56" i="10"/>
  <c r="E56" i="10"/>
  <c r="D56" i="10"/>
  <c r="C56" i="10"/>
  <c r="B56" i="10"/>
  <c r="N55" i="10"/>
  <c r="N58" i="10" s="1"/>
  <c r="M55" i="10"/>
  <c r="L55" i="10"/>
  <c r="K55" i="10"/>
  <c r="J55" i="10"/>
  <c r="I55" i="10"/>
  <c r="H55" i="10"/>
  <c r="G55" i="10"/>
  <c r="F55" i="10"/>
  <c r="E55" i="10"/>
  <c r="D55" i="10"/>
  <c r="C55" i="10"/>
  <c r="B55" i="10"/>
  <c r="M54" i="10"/>
  <c r="M58" i="10" s="1"/>
  <c r="L54" i="10"/>
  <c r="K54" i="10"/>
  <c r="J54" i="10"/>
  <c r="I54" i="10"/>
  <c r="H54" i="10"/>
  <c r="G54" i="10"/>
  <c r="F54" i="10"/>
  <c r="E54" i="10"/>
  <c r="D54" i="10"/>
  <c r="C54" i="10"/>
  <c r="B54" i="10"/>
  <c r="L53" i="10"/>
  <c r="K53" i="10"/>
  <c r="J53" i="10"/>
  <c r="I53" i="10"/>
  <c r="H53" i="10"/>
  <c r="G53" i="10"/>
  <c r="F53" i="10"/>
  <c r="E53" i="10"/>
  <c r="D53" i="10"/>
  <c r="C53" i="10"/>
  <c r="B53" i="10"/>
  <c r="K52" i="10"/>
  <c r="J52" i="10"/>
  <c r="I52" i="10"/>
  <c r="H52" i="10"/>
  <c r="G52" i="10"/>
  <c r="F52" i="10"/>
  <c r="E52" i="10"/>
  <c r="D52" i="10"/>
  <c r="C52" i="10"/>
  <c r="B52" i="10"/>
  <c r="J51" i="10"/>
  <c r="I51" i="10"/>
  <c r="H51" i="10"/>
  <c r="G51" i="10"/>
  <c r="F51" i="10"/>
  <c r="E51" i="10"/>
  <c r="D51" i="10"/>
  <c r="C51" i="10"/>
  <c r="B51" i="10"/>
  <c r="I50" i="10"/>
  <c r="I58" i="10" s="1"/>
  <c r="H50" i="10"/>
  <c r="G50" i="10"/>
  <c r="F50" i="10"/>
  <c r="E50" i="10"/>
  <c r="D50" i="10"/>
  <c r="C50" i="10"/>
  <c r="B50" i="10"/>
  <c r="H49" i="10"/>
  <c r="G49" i="10"/>
  <c r="F49" i="10"/>
  <c r="E49" i="10"/>
  <c r="D49" i="10"/>
  <c r="C49" i="10"/>
  <c r="B49" i="10"/>
  <c r="G48" i="10"/>
  <c r="F48" i="10"/>
  <c r="E48" i="10"/>
  <c r="D48" i="10"/>
  <c r="C48" i="10"/>
  <c r="B48" i="10"/>
  <c r="F47" i="10"/>
  <c r="E47" i="10"/>
  <c r="D47" i="10"/>
  <c r="C47" i="10"/>
  <c r="B47" i="10"/>
  <c r="E46" i="10"/>
  <c r="D46" i="10"/>
  <c r="C46" i="10"/>
  <c r="B46" i="10"/>
  <c r="D45" i="10"/>
  <c r="C45" i="10"/>
  <c r="B45" i="10"/>
  <c r="C44" i="10"/>
  <c r="B44" i="10"/>
  <c r="B43" i="10"/>
  <c r="R42" i="10"/>
  <c r="R43" i="10" s="1"/>
  <c r="A36" i="10"/>
  <c r="A57" i="10" s="1"/>
  <c r="A76" i="10" s="1"/>
  <c r="A97" i="10" s="1"/>
  <c r="A116" i="10" s="1"/>
  <c r="A137" i="10" s="1"/>
  <c r="A35" i="10"/>
  <c r="A56" i="10" s="1"/>
  <c r="A75" i="10" s="1"/>
  <c r="A96" i="10" s="1"/>
  <c r="A115" i="10" s="1"/>
  <c r="A136" i="10" s="1"/>
  <c r="A34" i="10"/>
  <c r="A55" i="10" s="1"/>
  <c r="A74" i="10" s="1"/>
  <c r="A95" i="10" s="1"/>
  <c r="A114" i="10" s="1"/>
  <c r="A135" i="10" s="1"/>
  <c r="A33" i="10"/>
  <c r="A54" i="10" s="1"/>
  <c r="A73" i="10" s="1"/>
  <c r="A94" i="10" s="1"/>
  <c r="A113" i="10" s="1"/>
  <c r="A134" i="10" s="1"/>
  <c r="A32" i="10"/>
  <c r="A53" i="10" s="1"/>
  <c r="A72" i="10" s="1"/>
  <c r="A93" i="10" s="1"/>
  <c r="A112" i="10" s="1"/>
  <c r="A133" i="10" s="1"/>
  <c r="A31" i="10"/>
  <c r="A52" i="10" s="1"/>
  <c r="A71" i="10" s="1"/>
  <c r="A92" i="10" s="1"/>
  <c r="A111" i="10" s="1"/>
  <c r="A132" i="10" s="1"/>
  <c r="A30" i="10"/>
  <c r="A51" i="10" s="1"/>
  <c r="A70" i="10" s="1"/>
  <c r="A91" i="10" s="1"/>
  <c r="A110" i="10" s="1"/>
  <c r="A131" i="10" s="1"/>
  <c r="A29" i="10"/>
  <c r="A50" i="10" s="1"/>
  <c r="A69" i="10" s="1"/>
  <c r="A90" i="10" s="1"/>
  <c r="A109" i="10" s="1"/>
  <c r="A130" i="10" s="1"/>
  <c r="A28" i="10"/>
  <c r="A49" i="10" s="1"/>
  <c r="A68" i="10" s="1"/>
  <c r="A89" i="10" s="1"/>
  <c r="A108" i="10" s="1"/>
  <c r="A129" i="10" s="1"/>
  <c r="A27" i="10"/>
  <c r="A48" i="10" s="1"/>
  <c r="A67" i="10" s="1"/>
  <c r="A88" i="10" s="1"/>
  <c r="A107" i="10" s="1"/>
  <c r="A128" i="10" s="1"/>
  <c r="A26" i="10"/>
  <c r="A47" i="10" s="1"/>
  <c r="A66" i="10" s="1"/>
  <c r="A87" i="10" s="1"/>
  <c r="A106" i="10" s="1"/>
  <c r="A127" i="10" s="1"/>
  <c r="A25" i="10"/>
  <c r="A46" i="10" s="1"/>
  <c r="A65" i="10" s="1"/>
  <c r="A86" i="10" s="1"/>
  <c r="A105" i="10" s="1"/>
  <c r="A126" i="10" s="1"/>
  <c r="A24" i="10"/>
  <c r="A45" i="10" s="1"/>
  <c r="A64" i="10" s="1"/>
  <c r="A85" i="10" s="1"/>
  <c r="A104" i="10" s="1"/>
  <c r="A125" i="10" s="1"/>
  <c r="A23" i="10"/>
  <c r="A44" i="10" s="1"/>
  <c r="A63" i="10" s="1"/>
  <c r="A84" i="10" s="1"/>
  <c r="A103" i="10" s="1"/>
  <c r="A124" i="10" s="1"/>
  <c r="A22" i="10"/>
  <c r="A43" i="10" s="1"/>
  <c r="A62" i="10" s="1"/>
  <c r="A83" i="10" s="1"/>
  <c r="A102" i="10" s="1"/>
  <c r="A123" i="10" s="1"/>
  <c r="A21" i="10"/>
  <c r="A42" i="10" s="1"/>
  <c r="A61" i="10" s="1"/>
  <c r="A82" i="10" s="1"/>
  <c r="A101" i="10" s="1"/>
  <c r="A122" i="10" s="1"/>
  <c r="Q18" i="10"/>
  <c r="Q35" i="10" s="1"/>
  <c r="P17" i="10"/>
  <c r="P18" i="10" s="1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A17" i="10"/>
  <c r="O16" i="10"/>
  <c r="N16" i="10"/>
  <c r="M16" i="10"/>
  <c r="L16" i="10"/>
  <c r="K16" i="10"/>
  <c r="J16" i="10"/>
  <c r="I16" i="10"/>
  <c r="H16" i="10"/>
  <c r="G16" i="10"/>
  <c r="F16" i="10"/>
  <c r="E16" i="10"/>
  <c r="D16" i="10"/>
  <c r="C16" i="10"/>
  <c r="B16" i="10"/>
  <c r="A16" i="10"/>
  <c r="N15" i="10"/>
  <c r="M15" i="10"/>
  <c r="L15" i="10"/>
  <c r="K15" i="10"/>
  <c r="J15" i="10"/>
  <c r="I15" i="10"/>
  <c r="H15" i="10"/>
  <c r="G15" i="10"/>
  <c r="F15" i="10"/>
  <c r="E15" i="10"/>
  <c r="D15" i="10"/>
  <c r="C15" i="10"/>
  <c r="B15" i="10"/>
  <c r="A15" i="10"/>
  <c r="M14" i="10"/>
  <c r="L14" i="10"/>
  <c r="K14" i="10"/>
  <c r="J14" i="10"/>
  <c r="I14" i="10"/>
  <c r="H14" i="10"/>
  <c r="G14" i="10"/>
  <c r="F14" i="10"/>
  <c r="E14" i="10"/>
  <c r="D14" i="10"/>
  <c r="C14" i="10"/>
  <c r="B14" i="10"/>
  <c r="A14" i="10"/>
  <c r="L13" i="10"/>
  <c r="K13" i="10"/>
  <c r="J13" i="10"/>
  <c r="I13" i="10"/>
  <c r="H13" i="10"/>
  <c r="G13" i="10"/>
  <c r="F13" i="10"/>
  <c r="E13" i="10"/>
  <c r="D13" i="10"/>
  <c r="C13" i="10"/>
  <c r="B13" i="10"/>
  <c r="A13" i="10"/>
  <c r="K12" i="10"/>
  <c r="J12" i="10"/>
  <c r="I12" i="10"/>
  <c r="H12" i="10"/>
  <c r="G12" i="10"/>
  <c r="F12" i="10"/>
  <c r="E12" i="10"/>
  <c r="D12" i="10"/>
  <c r="C12" i="10"/>
  <c r="B12" i="10"/>
  <c r="A12" i="10"/>
  <c r="J11" i="10"/>
  <c r="I11" i="10"/>
  <c r="H11" i="10"/>
  <c r="G11" i="10"/>
  <c r="F11" i="10"/>
  <c r="E11" i="10"/>
  <c r="D11" i="10"/>
  <c r="C11" i="10"/>
  <c r="B11" i="10"/>
  <c r="A11" i="10"/>
  <c r="I10" i="10"/>
  <c r="H10" i="10"/>
  <c r="G10" i="10"/>
  <c r="F10" i="10"/>
  <c r="E10" i="10"/>
  <c r="D10" i="10"/>
  <c r="C10" i="10"/>
  <c r="B10" i="10"/>
  <c r="A10" i="10"/>
  <c r="H9" i="10"/>
  <c r="G9" i="10"/>
  <c r="F9" i="10"/>
  <c r="E9" i="10"/>
  <c r="D9" i="10"/>
  <c r="C9" i="10"/>
  <c r="B9" i="10"/>
  <c r="A9" i="10"/>
  <c r="G8" i="10"/>
  <c r="F8" i="10"/>
  <c r="E8" i="10"/>
  <c r="D8" i="10"/>
  <c r="C8" i="10"/>
  <c r="B8" i="10"/>
  <c r="A8" i="10"/>
  <c r="F7" i="10"/>
  <c r="F18" i="10" s="1"/>
  <c r="E7" i="10"/>
  <c r="D7" i="10"/>
  <c r="C7" i="10"/>
  <c r="B7" i="10"/>
  <c r="A7" i="10"/>
  <c r="E6" i="10"/>
  <c r="D6" i="10"/>
  <c r="C6" i="10"/>
  <c r="B6" i="10"/>
  <c r="A6" i="10"/>
  <c r="D5" i="10"/>
  <c r="C5" i="10"/>
  <c r="B5" i="10"/>
  <c r="A5" i="10"/>
  <c r="C4" i="10"/>
  <c r="B4" i="10"/>
  <c r="A4" i="10"/>
  <c r="R3" i="10"/>
  <c r="R4" i="10" s="1"/>
  <c r="B3" i="10"/>
  <c r="A3" i="10"/>
  <c r="S2" i="10"/>
  <c r="R2" i="10"/>
  <c r="R82" i="10" s="1"/>
  <c r="A2" i="10"/>
  <c r="Q1" i="10"/>
  <c r="Q20" i="10" s="1"/>
  <c r="Q41" i="10" s="1"/>
  <c r="Q60" i="10" s="1"/>
  <c r="Q81" i="10" s="1"/>
  <c r="Q100" i="10" s="1"/>
  <c r="P1" i="10"/>
  <c r="P20" i="10" s="1"/>
  <c r="P41" i="10" s="1"/>
  <c r="P60" i="10" s="1"/>
  <c r="P81" i="10" s="1"/>
  <c r="P100" i="10" s="1"/>
  <c r="O1" i="10"/>
  <c r="O20" i="10" s="1"/>
  <c r="O41" i="10" s="1"/>
  <c r="O60" i="10" s="1"/>
  <c r="O81" i="10" s="1"/>
  <c r="O100" i="10" s="1"/>
  <c r="N1" i="10"/>
  <c r="N20" i="10" s="1"/>
  <c r="N41" i="10" s="1"/>
  <c r="N60" i="10" s="1"/>
  <c r="N81" i="10" s="1"/>
  <c r="N100" i="10" s="1"/>
  <c r="M1" i="10"/>
  <c r="M20" i="10" s="1"/>
  <c r="M41" i="10" s="1"/>
  <c r="M60" i="10" s="1"/>
  <c r="M81" i="10" s="1"/>
  <c r="M100" i="10" s="1"/>
  <c r="L1" i="10"/>
  <c r="L20" i="10" s="1"/>
  <c r="L41" i="10" s="1"/>
  <c r="L60" i="10" s="1"/>
  <c r="L81" i="10" s="1"/>
  <c r="L100" i="10" s="1"/>
  <c r="K1" i="10"/>
  <c r="K20" i="10" s="1"/>
  <c r="K41" i="10" s="1"/>
  <c r="K60" i="10" s="1"/>
  <c r="K81" i="10" s="1"/>
  <c r="K100" i="10" s="1"/>
  <c r="J1" i="10"/>
  <c r="J20" i="10" s="1"/>
  <c r="J41" i="10" s="1"/>
  <c r="J60" i="10" s="1"/>
  <c r="J81" i="10" s="1"/>
  <c r="J100" i="10" s="1"/>
  <c r="I1" i="10"/>
  <c r="I20" i="10" s="1"/>
  <c r="I41" i="10" s="1"/>
  <c r="I60" i="10" s="1"/>
  <c r="I81" i="10" s="1"/>
  <c r="I100" i="10" s="1"/>
  <c r="H1" i="10"/>
  <c r="H20" i="10" s="1"/>
  <c r="H41" i="10" s="1"/>
  <c r="H60" i="10" s="1"/>
  <c r="H81" i="10" s="1"/>
  <c r="H100" i="10" s="1"/>
  <c r="G1" i="10"/>
  <c r="G20" i="10" s="1"/>
  <c r="G41" i="10" s="1"/>
  <c r="G60" i="10" s="1"/>
  <c r="G81" i="10" s="1"/>
  <c r="G100" i="10" s="1"/>
  <c r="F1" i="10"/>
  <c r="F20" i="10" s="1"/>
  <c r="F41" i="10" s="1"/>
  <c r="F60" i="10" s="1"/>
  <c r="F81" i="10" s="1"/>
  <c r="F100" i="10" s="1"/>
  <c r="E1" i="10"/>
  <c r="E20" i="10" s="1"/>
  <c r="E41" i="10" s="1"/>
  <c r="E60" i="10" s="1"/>
  <c r="E81" i="10" s="1"/>
  <c r="E100" i="10" s="1"/>
  <c r="D1" i="10"/>
  <c r="D20" i="10" s="1"/>
  <c r="D41" i="10" s="1"/>
  <c r="D60" i="10" s="1"/>
  <c r="D81" i="10" s="1"/>
  <c r="D100" i="10" s="1"/>
  <c r="C1" i="10"/>
  <c r="C20" i="10" s="1"/>
  <c r="C41" i="10" s="1"/>
  <c r="C60" i="10" s="1"/>
  <c r="C81" i="10" s="1"/>
  <c r="C100" i="10" s="1"/>
  <c r="B1" i="10"/>
  <c r="B20" i="10" s="1"/>
  <c r="B41" i="10" s="1"/>
  <c r="B60" i="10" s="1"/>
  <c r="B81" i="10" s="1"/>
  <c r="B100" i="10" s="1"/>
  <c r="Q58" i="9"/>
  <c r="Q73" i="9" s="1"/>
  <c r="P57" i="9"/>
  <c r="O57" i="9"/>
  <c r="N57" i="9"/>
  <c r="M57" i="9"/>
  <c r="L57" i="9"/>
  <c r="K57" i="9"/>
  <c r="J57" i="9"/>
  <c r="I57" i="9"/>
  <c r="H57" i="9"/>
  <c r="G57" i="9"/>
  <c r="F57" i="9"/>
  <c r="E57" i="9"/>
  <c r="D57" i="9"/>
  <c r="C57" i="9"/>
  <c r="B57" i="9"/>
  <c r="O56" i="9"/>
  <c r="N56" i="9"/>
  <c r="M56" i="9"/>
  <c r="L56" i="9"/>
  <c r="K56" i="9"/>
  <c r="J56" i="9"/>
  <c r="I56" i="9"/>
  <c r="H56" i="9"/>
  <c r="G56" i="9"/>
  <c r="F56" i="9"/>
  <c r="E56" i="9"/>
  <c r="D56" i="9"/>
  <c r="C56" i="9"/>
  <c r="B56" i="9"/>
  <c r="N55" i="9"/>
  <c r="M55" i="9"/>
  <c r="L55" i="9"/>
  <c r="K55" i="9"/>
  <c r="J55" i="9"/>
  <c r="I55" i="9"/>
  <c r="H55" i="9"/>
  <c r="G55" i="9"/>
  <c r="F55" i="9"/>
  <c r="E55" i="9"/>
  <c r="D55" i="9"/>
  <c r="C55" i="9"/>
  <c r="B55" i="9"/>
  <c r="M54" i="9"/>
  <c r="L54" i="9"/>
  <c r="K54" i="9"/>
  <c r="J54" i="9"/>
  <c r="I54" i="9"/>
  <c r="H54" i="9"/>
  <c r="G54" i="9"/>
  <c r="F54" i="9"/>
  <c r="E54" i="9"/>
  <c r="D54" i="9"/>
  <c r="C54" i="9"/>
  <c r="B54" i="9"/>
  <c r="L53" i="9"/>
  <c r="K53" i="9"/>
  <c r="J53" i="9"/>
  <c r="I53" i="9"/>
  <c r="H53" i="9"/>
  <c r="G53" i="9"/>
  <c r="F53" i="9"/>
  <c r="E53" i="9"/>
  <c r="D53" i="9"/>
  <c r="C53" i="9"/>
  <c r="B53" i="9"/>
  <c r="K52" i="9"/>
  <c r="J52" i="9"/>
  <c r="I52" i="9"/>
  <c r="H52" i="9"/>
  <c r="G52" i="9"/>
  <c r="F52" i="9"/>
  <c r="E52" i="9"/>
  <c r="D52" i="9"/>
  <c r="C52" i="9"/>
  <c r="B52" i="9"/>
  <c r="J51" i="9"/>
  <c r="I51" i="9"/>
  <c r="H51" i="9"/>
  <c r="G51" i="9"/>
  <c r="F51" i="9"/>
  <c r="E51" i="9"/>
  <c r="D51" i="9"/>
  <c r="C51" i="9"/>
  <c r="B51" i="9"/>
  <c r="I50" i="9"/>
  <c r="H50" i="9"/>
  <c r="G50" i="9"/>
  <c r="F50" i="9"/>
  <c r="E50" i="9"/>
  <c r="D50" i="9"/>
  <c r="C50" i="9"/>
  <c r="B50" i="9"/>
  <c r="H49" i="9"/>
  <c r="G49" i="9"/>
  <c r="F49" i="9"/>
  <c r="E49" i="9"/>
  <c r="D49" i="9"/>
  <c r="C49" i="9"/>
  <c r="B49" i="9"/>
  <c r="G48" i="9"/>
  <c r="F48" i="9"/>
  <c r="E48" i="9"/>
  <c r="D48" i="9"/>
  <c r="C48" i="9"/>
  <c r="B48" i="9"/>
  <c r="F47" i="9"/>
  <c r="E47" i="9"/>
  <c r="D47" i="9"/>
  <c r="C47" i="9"/>
  <c r="B47" i="9"/>
  <c r="E46" i="9"/>
  <c r="D46" i="9"/>
  <c r="C46" i="9"/>
  <c r="B46" i="9"/>
  <c r="D45" i="9"/>
  <c r="C45" i="9"/>
  <c r="B45" i="9"/>
  <c r="C44" i="9"/>
  <c r="B44" i="9"/>
  <c r="B43" i="9"/>
  <c r="R42" i="9"/>
  <c r="S42" i="9" s="1"/>
  <c r="Q18" i="9"/>
  <c r="Q23" i="9" s="1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B17" i="9"/>
  <c r="A17" i="9"/>
  <c r="A36" i="9" s="1"/>
  <c r="A57" i="9" s="1"/>
  <c r="A76" i="9" s="1"/>
  <c r="A97" i="9" s="1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B16" i="9"/>
  <c r="A16" i="9"/>
  <c r="A35" i="9" s="1"/>
  <c r="A56" i="9" s="1"/>
  <c r="A75" i="9" s="1"/>
  <c r="A96" i="9" s="1"/>
  <c r="N15" i="9"/>
  <c r="M15" i="9"/>
  <c r="L15" i="9"/>
  <c r="K15" i="9"/>
  <c r="J15" i="9"/>
  <c r="I15" i="9"/>
  <c r="H15" i="9"/>
  <c r="G15" i="9"/>
  <c r="F15" i="9"/>
  <c r="E15" i="9"/>
  <c r="D15" i="9"/>
  <c r="C15" i="9"/>
  <c r="B15" i="9"/>
  <c r="A15" i="9"/>
  <c r="A34" i="9" s="1"/>
  <c r="A55" i="9" s="1"/>
  <c r="A74" i="9" s="1"/>
  <c r="A95" i="9" s="1"/>
  <c r="M14" i="9"/>
  <c r="L14" i="9"/>
  <c r="K14" i="9"/>
  <c r="J14" i="9"/>
  <c r="I14" i="9"/>
  <c r="H14" i="9"/>
  <c r="G14" i="9"/>
  <c r="F14" i="9"/>
  <c r="E14" i="9"/>
  <c r="D14" i="9"/>
  <c r="C14" i="9"/>
  <c r="B14" i="9"/>
  <c r="A14" i="9"/>
  <c r="A33" i="9" s="1"/>
  <c r="A54" i="9" s="1"/>
  <c r="A73" i="9" s="1"/>
  <c r="A94" i="9" s="1"/>
  <c r="L13" i="9"/>
  <c r="L18" i="9" s="1"/>
  <c r="K13" i="9"/>
  <c r="J13" i="9"/>
  <c r="I13" i="9"/>
  <c r="H13" i="9"/>
  <c r="G13" i="9"/>
  <c r="F13" i="9"/>
  <c r="E13" i="9"/>
  <c r="D13" i="9"/>
  <c r="C13" i="9"/>
  <c r="B13" i="9"/>
  <c r="A13" i="9"/>
  <c r="A32" i="9" s="1"/>
  <c r="A53" i="9" s="1"/>
  <c r="A72" i="9" s="1"/>
  <c r="A93" i="9" s="1"/>
  <c r="K12" i="9"/>
  <c r="J12" i="9"/>
  <c r="I12" i="9"/>
  <c r="H12" i="9"/>
  <c r="G12" i="9"/>
  <c r="F12" i="9"/>
  <c r="E12" i="9"/>
  <c r="D12" i="9"/>
  <c r="C12" i="9"/>
  <c r="B12" i="9"/>
  <c r="A12" i="9"/>
  <c r="A31" i="9" s="1"/>
  <c r="A52" i="9" s="1"/>
  <c r="A71" i="9" s="1"/>
  <c r="A92" i="9" s="1"/>
  <c r="J11" i="9"/>
  <c r="J18" i="9" s="1"/>
  <c r="I11" i="9"/>
  <c r="H11" i="9"/>
  <c r="G11" i="9"/>
  <c r="F11" i="9"/>
  <c r="E11" i="9"/>
  <c r="D11" i="9"/>
  <c r="C11" i="9"/>
  <c r="B11" i="9"/>
  <c r="A11" i="9"/>
  <c r="A30" i="9" s="1"/>
  <c r="A51" i="9" s="1"/>
  <c r="A70" i="9" s="1"/>
  <c r="A91" i="9" s="1"/>
  <c r="I10" i="9"/>
  <c r="H10" i="9"/>
  <c r="G10" i="9"/>
  <c r="F10" i="9"/>
  <c r="E10" i="9"/>
  <c r="D10" i="9"/>
  <c r="C10" i="9"/>
  <c r="B10" i="9"/>
  <c r="A10" i="9"/>
  <c r="A29" i="9" s="1"/>
  <c r="A50" i="9" s="1"/>
  <c r="A69" i="9" s="1"/>
  <c r="A90" i="9" s="1"/>
  <c r="H9" i="9"/>
  <c r="G9" i="9"/>
  <c r="F9" i="9"/>
  <c r="E9" i="9"/>
  <c r="D9" i="9"/>
  <c r="C9" i="9"/>
  <c r="B9" i="9"/>
  <c r="A9" i="9"/>
  <c r="A28" i="9" s="1"/>
  <c r="A49" i="9" s="1"/>
  <c r="A68" i="9" s="1"/>
  <c r="A89" i="9" s="1"/>
  <c r="G8" i="9"/>
  <c r="F8" i="9"/>
  <c r="E8" i="9"/>
  <c r="D8" i="9"/>
  <c r="C8" i="9"/>
  <c r="B8" i="9"/>
  <c r="A8" i="9"/>
  <c r="A27" i="9" s="1"/>
  <c r="A48" i="9" s="1"/>
  <c r="A67" i="9" s="1"/>
  <c r="A88" i="9" s="1"/>
  <c r="F7" i="9"/>
  <c r="E7" i="9"/>
  <c r="D7" i="9"/>
  <c r="C7" i="9"/>
  <c r="B7" i="9"/>
  <c r="A7" i="9"/>
  <c r="A26" i="9" s="1"/>
  <c r="A47" i="9" s="1"/>
  <c r="A66" i="9" s="1"/>
  <c r="A87" i="9" s="1"/>
  <c r="E6" i="9"/>
  <c r="D6" i="9"/>
  <c r="C6" i="9"/>
  <c r="B6" i="9"/>
  <c r="A6" i="9"/>
  <c r="A25" i="9" s="1"/>
  <c r="A46" i="9" s="1"/>
  <c r="A65" i="9" s="1"/>
  <c r="A86" i="9" s="1"/>
  <c r="D5" i="9"/>
  <c r="C5" i="9"/>
  <c r="B5" i="9"/>
  <c r="A5" i="9"/>
  <c r="A24" i="9" s="1"/>
  <c r="A45" i="9" s="1"/>
  <c r="A64" i="9" s="1"/>
  <c r="A85" i="9" s="1"/>
  <c r="C4" i="9"/>
  <c r="B4" i="9"/>
  <c r="A4" i="9"/>
  <c r="A23" i="9" s="1"/>
  <c r="A44" i="9" s="1"/>
  <c r="A63" i="9" s="1"/>
  <c r="A84" i="9" s="1"/>
  <c r="B3" i="9"/>
  <c r="A3" i="9"/>
  <c r="A22" i="9" s="1"/>
  <c r="A43" i="9" s="1"/>
  <c r="A62" i="9" s="1"/>
  <c r="A83" i="9" s="1"/>
  <c r="R2" i="9"/>
  <c r="R3" i="9" s="1"/>
  <c r="R4" i="9" s="1"/>
  <c r="A2" i="9"/>
  <c r="A21" i="9" s="1"/>
  <c r="A42" i="9" s="1"/>
  <c r="A61" i="9" s="1"/>
  <c r="A82" i="9" s="1"/>
  <c r="Q1" i="9"/>
  <c r="Q20" i="9" s="1"/>
  <c r="Q41" i="9" s="1"/>
  <c r="Q60" i="9" s="1"/>
  <c r="P1" i="9"/>
  <c r="P20" i="9" s="1"/>
  <c r="P41" i="9" s="1"/>
  <c r="P60" i="9" s="1"/>
  <c r="O1" i="9"/>
  <c r="O20" i="9" s="1"/>
  <c r="O41" i="9" s="1"/>
  <c r="O60" i="9" s="1"/>
  <c r="N1" i="9"/>
  <c r="N20" i="9" s="1"/>
  <c r="N41" i="9" s="1"/>
  <c r="N60" i="9" s="1"/>
  <c r="M1" i="9"/>
  <c r="M20" i="9" s="1"/>
  <c r="M41" i="9" s="1"/>
  <c r="M60" i="9" s="1"/>
  <c r="L1" i="9"/>
  <c r="L20" i="9" s="1"/>
  <c r="L41" i="9" s="1"/>
  <c r="L60" i="9" s="1"/>
  <c r="K1" i="9"/>
  <c r="K20" i="9" s="1"/>
  <c r="K41" i="9" s="1"/>
  <c r="K60" i="9" s="1"/>
  <c r="J1" i="9"/>
  <c r="J20" i="9" s="1"/>
  <c r="J41" i="9" s="1"/>
  <c r="J60" i="9" s="1"/>
  <c r="I1" i="9"/>
  <c r="I20" i="9" s="1"/>
  <c r="I41" i="9" s="1"/>
  <c r="I60" i="9" s="1"/>
  <c r="H1" i="9"/>
  <c r="H20" i="9" s="1"/>
  <c r="H41" i="9" s="1"/>
  <c r="H60" i="9" s="1"/>
  <c r="G1" i="9"/>
  <c r="G20" i="9" s="1"/>
  <c r="G41" i="9" s="1"/>
  <c r="G60" i="9" s="1"/>
  <c r="F1" i="9"/>
  <c r="F20" i="9" s="1"/>
  <c r="F41" i="9" s="1"/>
  <c r="F60" i="9" s="1"/>
  <c r="E1" i="9"/>
  <c r="E20" i="9" s="1"/>
  <c r="E41" i="9" s="1"/>
  <c r="E60" i="9" s="1"/>
  <c r="D1" i="9"/>
  <c r="D20" i="9" s="1"/>
  <c r="D41" i="9" s="1"/>
  <c r="D60" i="9" s="1"/>
  <c r="C1" i="9"/>
  <c r="C20" i="9" s="1"/>
  <c r="C41" i="9" s="1"/>
  <c r="C60" i="9" s="1"/>
  <c r="B1" i="9"/>
  <c r="B20" i="9" s="1"/>
  <c r="B41" i="9" s="1"/>
  <c r="B60" i="9" s="1"/>
  <c r="Q174" i="8"/>
  <c r="Q191" i="8" s="1"/>
  <c r="P173" i="8"/>
  <c r="P174" i="8" s="1"/>
  <c r="O173" i="8"/>
  <c r="N173" i="8"/>
  <c r="M173" i="8"/>
  <c r="L173" i="8"/>
  <c r="K173" i="8"/>
  <c r="J173" i="8"/>
  <c r="I173" i="8"/>
  <c r="H173" i="8"/>
  <c r="G173" i="8"/>
  <c r="F173" i="8"/>
  <c r="E173" i="8"/>
  <c r="D173" i="8"/>
  <c r="C173" i="8"/>
  <c r="B173" i="8"/>
  <c r="A173" i="8"/>
  <c r="A192" i="8" s="1"/>
  <c r="A214" i="8" s="1"/>
  <c r="O172" i="8"/>
  <c r="O174" i="8" s="1"/>
  <c r="N172" i="8"/>
  <c r="M172" i="8"/>
  <c r="L172" i="8"/>
  <c r="K172" i="8"/>
  <c r="J172" i="8"/>
  <c r="I172" i="8"/>
  <c r="H172" i="8"/>
  <c r="G172" i="8"/>
  <c r="F172" i="8"/>
  <c r="E172" i="8"/>
  <c r="D172" i="8"/>
  <c r="C172" i="8"/>
  <c r="B172" i="8"/>
  <c r="N171" i="8"/>
  <c r="M171" i="8"/>
  <c r="L171" i="8"/>
  <c r="K171" i="8"/>
  <c r="J171" i="8"/>
  <c r="I171" i="8"/>
  <c r="H171" i="8"/>
  <c r="G171" i="8"/>
  <c r="F171" i="8"/>
  <c r="E171" i="8"/>
  <c r="D171" i="8"/>
  <c r="C171" i="8"/>
  <c r="B171" i="8"/>
  <c r="M170" i="8"/>
  <c r="L170" i="8"/>
  <c r="K170" i="8"/>
  <c r="J170" i="8"/>
  <c r="I170" i="8"/>
  <c r="H170" i="8"/>
  <c r="G170" i="8"/>
  <c r="F170" i="8"/>
  <c r="E170" i="8"/>
  <c r="D170" i="8"/>
  <c r="C170" i="8"/>
  <c r="B170" i="8"/>
  <c r="L169" i="8"/>
  <c r="L174" i="8" s="1"/>
  <c r="K169" i="8"/>
  <c r="J169" i="8"/>
  <c r="I169" i="8"/>
  <c r="H169" i="8"/>
  <c r="G169" i="8"/>
  <c r="F169" i="8"/>
  <c r="E169" i="8"/>
  <c r="D169" i="8"/>
  <c r="C169" i="8"/>
  <c r="B169" i="8"/>
  <c r="K168" i="8"/>
  <c r="J168" i="8"/>
  <c r="I168" i="8"/>
  <c r="H168" i="8"/>
  <c r="G168" i="8"/>
  <c r="F168" i="8"/>
  <c r="E168" i="8"/>
  <c r="D168" i="8"/>
  <c r="C168" i="8"/>
  <c r="B168" i="8"/>
  <c r="J167" i="8"/>
  <c r="I167" i="8"/>
  <c r="H167" i="8"/>
  <c r="G167" i="8"/>
  <c r="F167" i="8"/>
  <c r="E167" i="8"/>
  <c r="D167" i="8"/>
  <c r="C167" i="8"/>
  <c r="B167" i="8"/>
  <c r="I166" i="8"/>
  <c r="H166" i="8"/>
  <c r="G166" i="8"/>
  <c r="F166" i="8"/>
  <c r="E166" i="8"/>
  <c r="D166" i="8"/>
  <c r="C166" i="8"/>
  <c r="B166" i="8"/>
  <c r="H165" i="8"/>
  <c r="G165" i="8"/>
  <c r="F165" i="8"/>
  <c r="E165" i="8"/>
  <c r="D165" i="8"/>
  <c r="C165" i="8"/>
  <c r="B165" i="8"/>
  <c r="G164" i="8"/>
  <c r="F164" i="8"/>
  <c r="E164" i="8"/>
  <c r="D164" i="8"/>
  <c r="C164" i="8"/>
  <c r="B164" i="8"/>
  <c r="F163" i="8"/>
  <c r="E163" i="8"/>
  <c r="D163" i="8"/>
  <c r="C163" i="8"/>
  <c r="B163" i="8"/>
  <c r="E162" i="8"/>
  <c r="D162" i="8"/>
  <c r="C162" i="8"/>
  <c r="B162" i="8"/>
  <c r="D161" i="8"/>
  <c r="C161" i="8"/>
  <c r="B161" i="8"/>
  <c r="C160" i="8"/>
  <c r="C174" i="8" s="1"/>
  <c r="B160" i="8"/>
  <c r="B159" i="8"/>
  <c r="R158" i="8"/>
  <c r="S158" i="8" s="1"/>
  <c r="Q136" i="8"/>
  <c r="Q154" i="8" s="1"/>
  <c r="P135" i="8"/>
  <c r="O135" i="8"/>
  <c r="N135" i="8"/>
  <c r="M135" i="8"/>
  <c r="L135" i="8"/>
  <c r="K135" i="8"/>
  <c r="J135" i="8"/>
  <c r="I135" i="8"/>
  <c r="H135" i="8"/>
  <c r="G135" i="8"/>
  <c r="F135" i="8"/>
  <c r="E135" i="8"/>
  <c r="D135" i="8"/>
  <c r="C135" i="8"/>
  <c r="B135" i="8"/>
  <c r="O134" i="8"/>
  <c r="N134" i="8"/>
  <c r="M134" i="8"/>
  <c r="L134" i="8"/>
  <c r="K134" i="8"/>
  <c r="J134" i="8"/>
  <c r="I134" i="8"/>
  <c r="H134" i="8"/>
  <c r="G134" i="8"/>
  <c r="F134" i="8"/>
  <c r="E134" i="8"/>
  <c r="D134" i="8"/>
  <c r="C134" i="8"/>
  <c r="B134" i="8"/>
  <c r="N133" i="8"/>
  <c r="M133" i="8"/>
  <c r="L133" i="8"/>
  <c r="K133" i="8"/>
  <c r="J133" i="8"/>
  <c r="I133" i="8"/>
  <c r="H133" i="8"/>
  <c r="G133" i="8"/>
  <c r="F133" i="8"/>
  <c r="E133" i="8"/>
  <c r="D133" i="8"/>
  <c r="C133" i="8"/>
  <c r="B133" i="8"/>
  <c r="M132" i="8"/>
  <c r="L132" i="8"/>
  <c r="K132" i="8"/>
  <c r="J132" i="8"/>
  <c r="I132" i="8"/>
  <c r="H132" i="8"/>
  <c r="G132" i="8"/>
  <c r="F132" i="8"/>
  <c r="E132" i="8"/>
  <c r="D132" i="8"/>
  <c r="C132" i="8"/>
  <c r="B132" i="8"/>
  <c r="L131" i="8"/>
  <c r="K131" i="8"/>
  <c r="J131" i="8"/>
  <c r="I131" i="8"/>
  <c r="H131" i="8"/>
  <c r="G131" i="8"/>
  <c r="F131" i="8"/>
  <c r="E131" i="8"/>
  <c r="D131" i="8"/>
  <c r="C131" i="8"/>
  <c r="B131" i="8"/>
  <c r="K130" i="8"/>
  <c r="J130" i="8"/>
  <c r="I130" i="8"/>
  <c r="H130" i="8"/>
  <c r="G130" i="8"/>
  <c r="F130" i="8"/>
  <c r="E130" i="8"/>
  <c r="D130" i="8"/>
  <c r="C130" i="8"/>
  <c r="B130" i="8"/>
  <c r="J129" i="8"/>
  <c r="J136" i="8" s="1"/>
  <c r="I129" i="8"/>
  <c r="H129" i="8"/>
  <c r="G129" i="8"/>
  <c r="F129" i="8"/>
  <c r="E129" i="8"/>
  <c r="D129" i="8"/>
  <c r="C129" i="8"/>
  <c r="B129" i="8"/>
  <c r="I128" i="8"/>
  <c r="H128" i="8"/>
  <c r="G128" i="8"/>
  <c r="F128" i="8"/>
  <c r="E128" i="8"/>
  <c r="D128" i="8"/>
  <c r="C128" i="8"/>
  <c r="B128" i="8"/>
  <c r="H127" i="8"/>
  <c r="G127" i="8"/>
  <c r="F127" i="8"/>
  <c r="E127" i="8"/>
  <c r="D127" i="8"/>
  <c r="C127" i="8"/>
  <c r="B127" i="8"/>
  <c r="G126" i="8"/>
  <c r="F126" i="8"/>
  <c r="E126" i="8"/>
  <c r="D126" i="8"/>
  <c r="C126" i="8"/>
  <c r="B126" i="8"/>
  <c r="F125" i="8"/>
  <c r="E125" i="8"/>
  <c r="D125" i="8"/>
  <c r="C125" i="8"/>
  <c r="B125" i="8"/>
  <c r="E124" i="8"/>
  <c r="D124" i="8"/>
  <c r="C124" i="8"/>
  <c r="B124" i="8"/>
  <c r="D123" i="8"/>
  <c r="C123" i="8"/>
  <c r="B123" i="8"/>
  <c r="C122" i="8"/>
  <c r="B122" i="8"/>
  <c r="B121" i="8"/>
  <c r="R120" i="8"/>
  <c r="R121" i="8" s="1"/>
  <c r="Q116" i="8"/>
  <c r="P116" i="8"/>
  <c r="O116" i="8"/>
  <c r="N116" i="8"/>
  <c r="M116" i="8"/>
  <c r="L116" i="8"/>
  <c r="K116" i="8"/>
  <c r="J116" i="8"/>
  <c r="I116" i="8"/>
  <c r="H116" i="8"/>
  <c r="G116" i="8"/>
  <c r="F116" i="8"/>
  <c r="E116" i="8"/>
  <c r="D116" i="8"/>
  <c r="C116" i="8"/>
  <c r="B116" i="8"/>
  <c r="Q115" i="8"/>
  <c r="P115" i="8"/>
  <c r="O115" i="8"/>
  <c r="N115" i="8"/>
  <c r="M115" i="8"/>
  <c r="L115" i="8"/>
  <c r="K115" i="8"/>
  <c r="J115" i="8"/>
  <c r="I115" i="8"/>
  <c r="H115" i="8"/>
  <c r="G115" i="8"/>
  <c r="F115" i="8"/>
  <c r="E115" i="8"/>
  <c r="D115" i="8"/>
  <c r="C115" i="8"/>
  <c r="B115" i="8"/>
  <c r="Q114" i="8"/>
  <c r="P114" i="8"/>
  <c r="O114" i="8"/>
  <c r="N114" i="8"/>
  <c r="M114" i="8"/>
  <c r="L114" i="8"/>
  <c r="K114" i="8"/>
  <c r="J114" i="8"/>
  <c r="I114" i="8"/>
  <c r="H114" i="8"/>
  <c r="G114" i="8"/>
  <c r="F114" i="8"/>
  <c r="E114" i="8"/>
  <c r="D114" i="8"/>
  <c r="C114" i="8"/>
  <c r="B114" i="8"/>
  <c r="Q113" i="8"/>
  <c r="P113" i="8"/>
  <c r="O113" i="8"/>
  <c r="N113" i="8"/>
  <c r="M113" i="8"/>
  <c r="L113" i="8"/>
  <c r="K113" i="8"/>
  <c r="J113" i="8"/>
  <c r="I113" i="8"/>
  <c r="H113" i="8"/>
  <c r="G113" i="8"/>
  <c r="F113" i="8"/>
  <c r="E113" i="8"/>
  <c r="D113" i="8"/>
  <c r="C113" i="8"/>
  <c r="B113" i="8"/>
  <c r="Q112" i="8"/>
  <c r="P112" i="8"/>
  <c r="O112" i="8"/>
  <c r="N112" i="8"/>
  <c r="M112" i="8"/>
  <c r="L112" i="8"/>
  <c r="K112" i="8"/>
  <c r="J112" i="8"/>
  <c r="I112" i="8"/>
  <c r="H112" i="8"/>
  <c r="G112" i="8"/>
  <c r="F112" i="8"/>
  <c r="E112" i="8"/>
  <c r="D112" i="8"/>
  <c r="C112" i="8"/>
  <c r="B112" i="8"/>
  <c r="Q111" i="8"/>
  <c r="P111" i="8"/>
  <c r="O111" i="8"/>
  <c r="N111" i="8"/>
  <c r="M111" i="8"/>
  <c r="L111" i="8"/>
  <c r="K111" i="8"/>
  <c r="J111" i="8"/>
  <c r="I111" i="8"/>
  <c r="H111" i="8"/>
  <c r="G111" i="8"/>
  <c r="F111" i="8"/>
  <c r="E111" i="8"/>
  <c r="D111" i="8"/>
  <c r="C111" i="8"/>
  <c r="B111" i="8"/>
  <c r="Q110" i="8"/>
  <c r="P110" i="8"/>
  <c r="O110" i="8"/>
  <c r="N110" i="8"/>
  <c r="M110" i="8"/>
  <c r="L110" i="8"/>
  <c r="K110" i="8"/>
  <c r="J110" i="8"/>
  <c r="I110" i="8"/>
  <c r="H110" i="8"/>
  <c r="G110" i="8"/>
  <c r="F110" i="8"/>
  <c r="E110" i="8"/>
  <c r="D110" i="8"/>
  <c r="C110" i="8"/>
  <c r="B110" i="8"/>
  <c r="Q109" i="8"/>
  <c r="P109" i="8"/>
  <c r="O109" i="8"/>
  <c r="N109" i="8"/>
  <c r="M109" i="8"/>
  <c r="L109" i="8"/>
  <c r="K109" i="8"/>
  <c r="J109" i="8"/>
  <c r="I109" i="8"/>
  <c r="H109" i="8"/>
  <c r="G109" i="8"/>
  <c r="F109" i="8"/>
  <c r="E109" i="8"/>
  <c r="D109" i="8"/>
  <c r="C109" i="8"/>
  <c r="B109" i="8"/>
  <c r="Q108" i="8"/>
  <c r="P108" i="8"/>
  <c r="O108" i="8"/>
  <c r="N108" i="8"/>
  <c r="M108" i="8"/>
  <c r="L108" i="8"/>
  <c r="K108" i="8"/>
  <c r="J108" i="8"/>
  <c r="I108" i="8"/>
  <c r="H108" i="8"/>
  <c r="G108" i="8"/>
  <c r="F108" i="8"/>
  <c r="E108" i="8"/>
  <c r="D108" i="8"/>
  <c r="C108" i="8"/>
  <c r="B108" i="8"/>
  <c r="Q107" i="8"/>
  <c r="P107" i="8"/>
  <c r="O107" i="8"/>
  <c r="N107" i="8"/>
  <c r="M107" i="8"/>
  <c r="L107" i="8"/>
  <c r="K107" i="8"/>
  <c r="J107" i="8"/>
  <c r="I107" i="8"/>
  <c r="H107" i="8"/>
  <c r="G107" i="8"/>
  <c r="F107" i="8"/>
  <c r="E107" i="8"/>
  <c r="D107" i="8"/>
  <c r="C107" i="8"/>
  <c r="B107" i="8"/>
  <c r="Q106" i="8"/>
  <c r="P106" i="8"/>
  <c r="O106" i="8"/>
  <c r="N106" i="8"/>
  <c r="M106" i="8"/>
  <c r="L106" i="8"/>
  <c r="K106" i="8"/>
  <c r="J106" i="8"/>
  <c r="I106" i="8"/>
  <c r="H106" i="8"/>
  <c r="G106" i="8"/>
  <c r="F106" i="8"/>
  <c r="E106" i="8"/>
  <c r="D106" i="8"/>
  <c r="C106" i="8"/>
  <c r="B106" i="8"/>
  <c r="Q105" i="8"/>
  <c r="P105" i="8"/>
  <c r="O105" i="8"/>
  <c r="N105" i="8"/>
  <c r="M105" i="8"/>
  <c r="L105" i="8"/>
  <c r="K105" i="8"/>
  <c r="J105" i="8"/>
  <c r="I105" i="8"/>
  <c r="H105" i="8"/>
  <c r="G105" i="8"/>
  <c r="F105" i="8"/>
  <c r="E105" i="8"/>
  <c r="D105" i="8"/>
  <c r="C105" i="8"/>
  <c r="B105" i="8"/>
  <c r="Q104" i="8"/>
  <c r="P104" i="8"/>
  <c r="O104" i="8"/>
  <c r="N104" i="8"/>
  <c r="M104" i="8"/>
  <c r="L104" i="8"/>
  <c r="K104" i="8"/>
  <c r="J104" i="8"/>
  <c r="I104" i="8"/>
  <c r="H104" i="8"/>
  <c r="G104" i="8"/>
  <c r="F104" i="8"/>
  <c r="E104" i="8"/>
  <c r="D104" i="8"/>
  <c r="C104" i="8"/>
  <c r="B104" i="8"/>
  <c r="Q103" i="8"/>
  <c r="P103" i="8"/>
  <c r="O103" i="8"/>
  <c r="N103" i="8"/>
  <c r="M103" i="8"/>
  <c r="L103" i="8"/>
  <c r="K103" i="8"/>
  <c r="J103" i="8"/>
  <c r="I103" i="8"/>
  <c r="H103" i="8"/>
  <c r="G103" i="8"/>
  <c r="F103" i="8"/>
  <c r="E103" i="8"/>
  <c r="D103" i="8"/>
  <c r="C103" i="8"/>
  <c r="B103" i="8"/>
  <c r="Q102" i="8"/>
  <c r="P102" i="8"/>
  <c r="O102" i="8"/>
  <c r="N102" i="8"/>
  <c r="M102" i="8"/>
  <c r="L102" i="8"/>
  <c r="K102" i="8"/>
  <c r="J102" i="8"/>
  <c r="I102" i="8"/>
  <c r="H102" i="8"/>
  <c r="G102" i="8"/>
  <c r="F102" i="8"/>
  <c r="E102" i="8"/>
  <c r="D102" i="8"/>
  <c r="C102" i="8"/>
  <c r="B102" i="8"/>
  <c r="Q101" i="8"/>
  <c r="Q117" i="8" s="1"/>
  <c r="P101" i="8"/>
  <c r="P117" i="8" s="1"/>
  <c r="O101" i="8"/>
  <c r="O117" i="8" s="1"/>
  <c r="N101" i="8"/>
  <c r="N117" i="8" s="1"/>
  <c r="M101" i="8"/>
  <c r="M117" i="8" s="1"/>
  <c r="L101" i="8"/>
  <c r="L117" i="8" s="1"/>
  <c r="K101" i="8"/>
  <c r="K117" i="8" s="1"/>
  <c r="J101" i="8"/>
  <c r="J117" i="8" s="1"/>
  <c r="I101" i="8"/>
  <c r="I117" i="8" s="1"/>
  <c r="H101" i="8"/>
  <c r="H117" i="8" s="1"/>
  <c r="G101" i="8"/>
  <c r="F101" i="8"/>
  <c r="F117" i="8" s="1"/>
  <c r="E101" i="8"/>
  <c r="E117" i="8" s="1"/>
  <c r="D101" i="8"/>
  <c r="D117" i="8" s="1"/>
  <c r="C101" i="8"/>
  <c r="C117" i="8" s="1"/>
  <c r="B101" i="8"/>
  <c r="B117" i="8" s="1"/>
  <c r="R82" i="8"/>
  <c r="R83" i="8" s="1"/>
  <c r="Q58" i="8"/>
  <c r="Q66" i="8" s="1"/>
  <c r="P57" i="8"/>
  <c r="O57" i="8"/>
  <c r="N57" i="8"/>
  <c r="M57" i="8"/>
  <c r="L57" i="8"/>
  <c r="K57" i="8"/>
  <c r="J57" i="8"/>
  <c r="I57" i="8"/>
  <c r="H57" i="8"/>
  <c r="G57" i="8"/>
  <c r="F57" i="8"/>
  <c r="E57" i="8"/>
  <c r="D57" i="8"/>
  <c r="C57" i="8"/>
  <c r="B57" i="8"/>
  <c r="O56" i="8"/>
  <c r="N56" i="8"/>
  <c r="M56" i="8"/>
  <c r="L56" i="8"/>
  <c r="K56" i="8"/>
  <c r="J56" i="8"/>
  <c r="I56" i="8"/>
  <c r="H56" i="8"/>
  <c r="G56" i="8"/>
  <c r="F56" i="8"/>
  <c r="E56" i="8"/>
  <c r="D56" i="8"/>
  <c r="C56" i="8"/>
  <c r="B56" i="8"/>
  <c r="N55" i="8"/>
  <c r="M55" i="8"/>
  <c r="L55" i="8"/>
  <c r="K55" i="8"/>
  <c r="J55" i="8"/>
  <c r="I55" i="8"/>
  <c r="H55" i="8"/>
  <c r="G55" i="8"/>
  <c r="F55" i="8"/>
  <c r="E55" i="8"/>
  <c r="D55" i="8"/>
  <c r="C55" i="8"/>
  <c r="B55" i="8"/>
  <c r="M54" i="8"/>
  <c r="L54" i="8"/>
  <c r="K54" i="8"/>
  <c r="J54" i="8"/>
  <c r="I54" i="8"/>
  <c r="H54" i="8"/>
  <c r="G54" i="8"/>
  <c r="F54" i="8"/>
  <c r="E54" i="8"/>
  <c r="D54" i="8"/>
  <c r="C54" i="8"/>
  <c r="B54" i="8"/>
  <c r="L53" i="8"/>
  <c r="K53" i="8"/>
  <c r="J53" i="8"/>
  <c r="I53" i="8"/>
  <c r="H53" i="8"/>
  <c r="G53" i="8"/>
  <c r="F53" i="8"/>
  <c r="E53" i="8"/>
  <c r="D53" i="8"/>
  <c r="C53" i="8"/>
  <c r="B53" i="8"/>
  <c r="K52" i="8"/>
  <c r="J52" i="8"/>
  <c r="I52" i="8"/>
  <c r="H52" i="8"/>
  <c r="G52" i="8"/>
  <c r="F52" i="8"/>
  <c r="E52" i="8"/>
  <c r="D52" i="8"/>
  <c r="C52" i="8"/>
  <c r="B52" i="8"/>
  <c r="J51" i="8"/>
  <c r="I51" i="8"/>
  <c r="H51" i="8"/>
  <c r="G51" i="8"/>
  <c r="F51" i="8"/>
  <c r="E51" i="8"/>
  <c r="D51" i="8"/>
  <c r="C51" i="8"/>
  <c r="B51" i="8"/>
  <c r="I50" i="8"/>
  <c r="H50" i="8"/>
  <c r="G50" i="8"/>
  <c r="F50" i="8"/>
  <c r="E50" i="8"/>
  <c r="D50" i="8"/>
  <c r="C50" i="8"/>
  <c r="B50" i="8"/>
  <c r="H49" i="8"/>
  <c r="G49" i="8"/>
  <c r="F49" i="8"/>
  <c r="E49" i="8"/>
  <c r="D49" i="8"/>
  <c r="C49" i="8"/>
  <c r="B49" i="8"/>
  <c r="G48" i="8"/>
  <c r="F48" i="8"/>
  <c r="E48" i="8"/>
  <c r="D48" i="8"/>
  <c r="C48" i="8"/>
  <c r="B48" i="8"/>
  <c r="F47" i="8"/>
  <c r="E47" i="8"/>
  <c r="D47" i="8"/>
  <c r="C47" i="8"/>
  <c r="B47" i="8"/>
  <c r="E46" i="8"/>
  <c r="D46" i="8"/>
  <c r="C46" i="8"/>
  <c r="B46" i="8"/>
  <c r="D45" i="8"/>
  <c r="C45" i="8"/>
  <c r="B45" i="8"/>
  <c r="C44" i="8"/>
  <c r="B44" i="8"/>
  <c r="B43" i="8"/>
  <c r="R42" i="8"/>
  <c r="S42" i="8" s="1"/>
  <c r="Q18" i="8"/>
  <c r="Q35" i="8" s="1"/>
  <c r="P17" i="8"/>
  <c r="P18" i="8" s="1"/>
  <c r="O17" i="8"/>
  <c r="N17" i="8"/>
  <c r="M17" i="8"/>
  <c r="L17" i="8"/>
  <c r="K17" i="8"/>
  <c r="J17" i="8"/>
  <c r="I17" i="8"/>
  <c r="H17" i="8"/>
  <c r="G17" i="8"/>
  <c r="F17" i="8"/>
  <c r="E17" i="8"/>
  <c r="D17" i="8"/>
  <c r="C17" i="8"/>
  <c r="B17" i="8"/>
  <c r="A17" i="8"/>
  <c r="A36" i="8" s="1"/>
  <c r="A57" i="8" s="1"/>
  <c r="A76" i="8" s="1"/>
  <c r="A97" i="8" s="1"/>
  <c r="A116" i="8" s="1"/>
  <c r="A135" i="8" s="1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B16" i="8"/>
  <c r="A16" i="8"/>
  <c r="A35" i="8" s="1"/>
  <c r="A56" i="8" s="1"/>
  <c r="A75" i="8" s="1"/>
  <c r="A96" i="8" s="1"/>
  <c r="A115" i="8" s="1"/>
  <c r="A134" i="8" s="1"/>
  <c r="A153" i="8" s="1"/>
  <c r="A172" i="8" s="1"/>
  <c r="A191" i="8" s="1"/>
  <c r="A213" i="8" s="1"/>
  <c r="N15" i="8"/>
  <c r="M15" i="8"/>
  <c r="L15" i="8"/>
  <c r="K15" i="8"/>
  <c r="J15" i="8"/>
  <c r="I15" i="8"/>
  <c r="H15" i="8"/>
  <c r="G15" i="8"/>
  <c r="F15" i="8"/>
  <c r="E15" i="8"/>
  <c r="D15" i="8"/>
  <c r="C15" i="8"/>
  <c r="B15" i="8"/>
  <c r="A15" i="8"/>
  <c r="A34" i="8" s="1"/>
  <c r="A55" i="8" s="1"/>
  <c r="A74" i="8" s="1"/>
  <c r="A95" i="8" s="1"/>
  <c r="A114" i="8" s="1"/>
  <c r="A133" i="8" s="1"/>
  <c r="A152" i="8" s="1"/>
  <c r="A171" i="8" s="1"/>
  <c r="A190" i="8" s="1"/>
  <c r="A212" i="8" s="1"/>
  <c r="M14" i="8"/>
  <c r="L14" i="8"/>
  <c r="K14" i="8"/>
  <c r="J14" i="8"/>
  <c r="I14" i="8"/>
  <c r="H14" i="8"/>
  <c r="G14" i="8"/>
  <c r="F14" i="8"/>
  <c r="E14" i="8"/>
  <c r="D14" i="8"/>
  <c r="C14" i="8"/>
  <c r="B14" i="8"/>
  <c r="A14" i="8"/>
  <c r="A33" i="8" s="1"/>
  <c r="A54" i="8" s="1"/>
  <c r="A73" i="8" s="1"/>
  <c r="A94" i="8" s="1"/>
  <c r="A113" i="8" s="1"/>
  <c r="A132" i="8" s="1"/>
  <c r="A151" i="8" s="1"/>
  <c r="A170" i="8" s="1"/>
  <c r="A189" i="8" s="1"/>
  <c r="A211" i="8" s="1"/>
  <c r="L13" i="8"/>
  <c r="K13" i="8"/>
  <c r="J13" i="8"/>
  <c r="I13" i="8"/>
  <c r="H13" i="8"/>
  <c r="G13" i="8"/>
  <c r="F13" i="8"/>
  <c r="E13" i="8"/>
  <c r="D13" i="8"/>
  <c r="C13" i="8"/>
  <c r="B13" i="8"/>
  <c r="A13" i="8"/>
  <c r="A32" i="8" s="1"/>
  <c r="A53" i="8" s="1"/>
  <c r="A72" i="8" s="1"/>
  <c r="A93" i="8" s="1"/>
  <c r="A112" i="8" s="1"/>
  <c r="A131" i="8" s="1"/>
  <c r="A150" i="8" s="1"/>
  <c r="A169" i="8" s="1"/>
  <c r="A188" i="8" s="1"/>
  <c r="A210" i="8" s="1"/>
  <c r="K12" i="8"/>
  <c r="J12" i="8"/>
  <c r="I12" i="8"/>
  <c r="H12" i="8"/>
  <c r="G12" i="8"/>
  <c r="F12" i="8"/>
  <c r="E12" i="8"/>
  <c r="D12" i="8"/>
  <c r="C12" i="8"/>
  <c r="B12" i="8"/>
  <c r="A12" i="8"/>
  <c r="A31" i="8" s="1"/>
  <c r="A52" i="8" s="1"/>
  <c r="A71" i="8" s="1"/>
  <c r="A92" i="8" s="1"/>
  <c r="A111" i="8" s="1"/>
  <c r="A130" i="8" s="1"/>
  <c r="A149" i="8" s="1"/>
  <c r="A168" i="8" s="1"/>
  <c r="A187" i="8" s="1"/>
  <c r="A209" i="8" s="1"/>
  <c r="J11" i="8"/>
  <c r="I11" i="8"/>
  <c r="H11" i="8"/>
  <c r="G11" i="8"/>
  <c r="F11" i="8"/>
  <c r="E11" i="8"/>
  <c r="D11" i="8"/>
  <c r="C11" i="8"/>
  <c r="B11" i="8"/>
  <c r="A11" i="8"/>
  <c r="A30" i="8" s="1"/>
  <c r="A51" i="8" s="1"/>
  <c r="A70" i="8" s="1"/>
  <c r="A91" i="8" s="1"/>
  <c r="A110" i="8" s="1"/>
  <c r="A129" i="8" s="1"/>
  <c r="A148" i="8" s="1"/>
  <c r="A167" i="8" s="1"/>
  <c r="A186" i="8" s="1"/>
  <c r="A208" i="8" s="1"/>
  <c r="I10" i="8"/>
  <c r="H10" i="8"/>
  <c r="G10" i="8"/>
  <c r="F10" i="8"/>
  <c r="E10" i="8"/>
  <c r="D10" i="8"/>
  <c r="C10" i="8"/>
  <c r="B10" i="8"/>
  <c r="A10" i="8"/>
  <c r="A29" i="8" s="1"/>
  <c r="A50" i="8" s="1"/>
  <c r="A69" i="8" s="1"/>
  <c r="A90" i="8" s="1"/>
  <c r="A109" i="8" s="1"/>
  <c r="A128" i="8" s="1"/>
  <c r="A147" i="8" s="1"/>
  <c r="A166" i="8" s="1"/>
  <c r="A185" i="8" s="1"/>
  <c r="A207" i="8" s="1"/>
  <c r="H9" i="8"/>
  <c r="H18" i="8" s="1"/>
  <c r="G9" i="8"/>
  <c r="F9" i="8"/>
  <c r="E9" i="8"/>
  <c r="D9" i="8"/>
  <c r="C9" i="8"/>
  <c r="B9" i="8"/>
  <c r="A9" i="8"/>
  <c r="A28" i="8" s="1"/>
  <c r="A49" i="8" s="1"/>
  <c r="A68" i="8" s="1"/>
  <c r="A89" i="8" s="1"/>
  <c r="A108" i="8" s="1"/>
  <c r="A127" i="8" s="1"/>
  <c r="A146" i="8" s="1"/>
  <c r="A165" i="8" s="1"/>
  <c r="A184" i="8" s="1"/>
  <c r="A206" i="8" s="1"/>
  <c r="G8" i="8"/>
  <c r="G18" i="8" s="1"/>
  <c r="F8" i="8"/>
  <c r="E8" i="8"/>
  <c r="D8" i="8"/>
  <c r="C8" i="8"/>
  <c r="B8" i="8"/>
  <c r="A8" i="8"/>
  <c r="A27" i="8" s="1"/>
  <c r="A48" i="8" s="1"/>
  <c r="A67" i="8" s="1"/>
  <c r="A88" i="8" s="1"/>
  <c r="A107" i="8" s="1"/>
  <c r="A126" i="8" s="1"/>
  <c r="A145" i="8" s="1"/>
  <c r="A164" i="8" s="1"/>
  <c r="A183" i="8" s="1"/>
  <c r="A205" i="8" s="1"/>
  <c r="F7" i="8"/>
  <c r="E7" i="8"/>
  <c r="D7" i="8"/>
  <c r="C7" i="8"/>
  <c r="B7" i="8"/>
  <c r="A7" i="8"/>
  <c r="A26" i="8" s="1"/>
  <c r="A47" i="8" s="1"/>
  <c r="A66" i="8" s="1"/>
  <c r="A87" i="8" s="1"/>
  <c r="A106" i="8" s="1"/>
  <c r="A125" i="8" s="1"/>
  <c r="A144" i="8" s="1"/>
  <c r="A163" i="8" s="1"/>
  <c r="A182" i="8" s="1"/>
  <c r="A204" i="8" s="1"/>
  <c r="E6" i="8"/>
  <c r="D6" i="8"/>
  <c r="C6" i="8"/>
  <c r="B6" i="8"/>
  <c r="A6" i="8"/>
  <c r="A25" i="8" s="1"/>
  <c r="A46" i="8" s="1"/>
  <c r="A65" i="8" s="1"/>
  <c r="A86" i="8" s="1"/>
  <c r="A105" i="8" s="1"/>
  <c r="A124" i="8" s="1"/>
  <c r="A143" i="8" s="1"/>
  <c r="A162" i="8" s="1"/>
  <c r="A181" i="8" s="1"/>
  <c r="A203" i="8" s="1"/>
  <c r="D5" i="8"/>
  <c r="C5" i="8"/>
  <c r="B5" i="8"/>
  <c r="A5" i="8"/>
  <c r="A24" i="8" s="1"/>
  <c r="A45" i="8" s="1"/>
  <c r="A64" i="8" s="1"/>
  <c r="A85" i="8" s="1"/>
  <c r="A104" i="8" s="1"/>
  <c r="A123" i="8" s="1"/>
  <c r="A142" i="8" s="1"/>
  <c r="A161" i="8" s="1"/>
  <c r="A180" i="8" s="1"/>
  <c r="A202" i="8" s="1"/>
  <c r="C4" i="8"/>
  <c r="B4" i="8"/>
  <c r="A4" i="8"/>
  <c r="A23" i="8" s="1"/>
  <c r="A44" i="8" s="1"/>
  <c r="A63" i="8" s="1"/>
  <c r="A84" i="8" s="1"/>
  <c r="A103" i="8" s="1"/>
  <c r="A122" i="8" s="1"/>
  <c r="A141" i="8" s="1"/>
  <c r="A160" i="8" s="1"/>
  <c r="A179" i="8" s="1"/>
  <c r="A201" i="8" s="1"/>
  <c r="R3" i="8"/>
  <c r="S3" i="8" s="1"/>
  <c r="B3" i="8"/>
  <c r="A3" i="8"/>
  <c r="A22" i="8" s="1"/>
  <c r="A43" i="8" s="1"/>
  <c r="A62" i="8" s="1"/>
  <c r="A83" i="8" s="1"/>
  <c r="A102" i="8" s="1"/>
  <c r="A121" i="8" s="1"/>
  <c r="A140" i="8" s="1"/>
  <c r="A159" i="8" s="1"/>
  <c r="A178" i="8" s="1"/>
  <c r="A200" i="8" s="1"/>
  <c r="R2" i="8"/>
  <c r="S2" i="8" s="1"/>
  <c r="A2" i="8"/>
  <c r="A21" i="8" s="1"/>
  <c r="A42" i="8" s="1"/>
  <c r="A61" i="8" s="1"/>
  <c r="A82" i="8" s="1"/>
  <c r="A101" i="8" s="1"/>
  <c r="A120" i="8" s="1"/>
  <c r="A139" i="8" s="1"/>
  <c r="A158" i="8" s="1"/>
  <c r="A177" i="8" s="1"/>
  <c r="A199" i="8" s="1"/>
  <c r="Q1" i="8"/>
  <c r="Q20" i="8" s="1"/>
  <c r="Q41" i="8" s="1"/>
  <c r="Q60" i="8" s="1"/>
  <c r="Q81" i="8" s="1"/>
  <c r="Q100" i="8" s="1"/>
  <c r="Q119" i="8" s="1"/>
  <c r="Q138" i="8" s="1"/>
  <c r="Q157" i="8" s="1"/>
  <c r="Q176" i="8" s="1"/>
  <c r="P1" i="8"/>
  <c r="P20" i="8" s="1"/>
  <c r="P41" i="8" s="1"/>
  <c r="P60" i="8" s="1"/>
  <c r="P81" i="8" s="1"/>
  <c r="P100" i="8" s="1"/>
  <c r="P119" i="8" s="1"/>
  <c r="P138" i="8" s="1"/>
  <c r="P157" i="8" s="1"/>
  <c r="P176" i="8" s="1"/>
  <c r="O1" i="8"/>
  <c r="O20" i="8" s="1"/>
  <c r="O41" i="8" s="1"/>
  <c r="O60" i="8" s="1"/>
  <c r="O81" i="8" s="1"/>
  <c r="O100" i="8" s="1"/>
  <c r="O119" i="8" s="1"/>
  <c r="O138" i="8" s="1"/>
  <c r="O157" i="8" s="1"/>
  <c r="O176" i="8" s="1"/>
  <c r="N1" i="8"/>
  <c r="N20" i="8" s="1"/>
  <c r="N41" i="8" s="1"/>
  <c r="N60" i="8" s="1"/>
  <c r="N81" i="8" s="1"/>
  <c r="N100" i="8" s="1"/>
  <c r="N119" i="8" s="1"/>
  <c r="N138" i="8" s="1"/>
  <c r="N157" i="8" s="1"/>
  <c r="N176" i="8" s="1"/>
  <c r="M1" i="8"/>
  <c r="M20" i="8" s="1"/>
  <c r="M41" i="8" s="1"/>
  <c r="M60" i="8" s="1"/>
  <c r="M81" i="8" s="1"/>
  <c r="M100" i="8" s="1"/>
  <c r="M119" i="8" s="1"/>
  <c r="M138" i="8" s="1"/>
  <c r="M157" i="8" s="1"/>
  <c r="M176" i="8" s="1"/>
  <c r="L1" i="8"/>
  <c r="L20" i="8" s="1"/>
  <c r="L41" i="8" s="1"/>
  <c r="L60" i="8" s="1"/>
  <c r="L81" i="8" s="1"/>
  <c r="L100" i="8" s="1"/>
  <c r="L119" i="8" s="1"/>
  <c r="L138" i="8" s="1"/>
  <c r="L157" i="8" s="1"/>
  <c r="L176" i="8" s="1"/>
  <c r="K1" i="8"/>
  <c r="K20" i="8" s="1"/>
  <c r="K41" i="8" s="1"/>
  <c r="K60" i="8" s="1"/>
  <c r="K81" i="8" s="1"/>
  <c r="K100" i="8" s="1"/>
  <c r="K119" i="8" s="1"/>
  <c r="K138" i="8" s="1"/>
  <c r="K157" i="8" s="1"/>
  <c r="K176" i="8" s="1"/>
  <c r="J1" i="8"/>
  <c r="J20" i="8" s="1"/>
  <c r="J41" i="8" s="1"/>
  <c r="J60" i="8" s="1"/>
  <c r="J81" i="8" s="1"/>
  <c r="J100" i="8" s="1"/>
  <c r="J119" i="8" s="1"/>
  <c r="J138" i="8" s="1"/>
  <c r="J157" i="8" s="1"/>
  <c r="J176" i="8" s="1"/>
  <c r="I1" i="8"/>
  <c r="I20" i="8" s="1"/>
  <c r="I41" i="8" s="1"/>
  <c r="I60" i="8" s="1"/>
  <c r="I81" i="8" s="1"/>
  <c r="I100" i="8" s="1"/>
  <c r="I119" i="8" s="1"/>
  <c r="I138" i="8" s="1"/>
  <c r="I157" i="8" s="1"/>
  <c r="I176" i="8" s="1"/>
  <c r="H1" i="8"/>
  <c r="H20" i="8" s="1"/>
  <c r="H41" i="8" s="1"/>
  <c r="H60" i="8" s="1"/>
  <c r="H81" i="8" s="1"/>
  <c r="H100" i="8" s="1"/>
  <c r="H119" i="8" s="1"/>
  <c r="H138" i="8" s="1"/>
  <c r="H157" i="8" s="1"/>
  <c r="H176" i="8" s="1"/>
  <c r="G1" i="8"/>
  <c r="G20" i="8" s="1"/>
  <c r="G41" i="8" s="1"/>
  <c r="G60" i="8" s="1"/>
  <c r="G81" i="8" s="1"/>
  <c r="G100" i="8" s="1"/>
  <c r="G119" i="8" s="1"/>
  <c r="G138" i="8" s="1"/>
  <c r="G157" i="8" s="1"/>
  <c r="G176" i="8" s="1"/>
  <c r="F1" i="8"/>
  <c r="F20" i="8" s="1"/>
  <c r="F41" i="8" s="1"/>
  <c r="F60" i="8" s="1"/>
  <c r="F81" i="8" s="1"/>
  <c r="F100" i="8" s="1"/>
  <c r="F119" i="8" s="1"/>
  <c r="F138" i="8" s="1"/>
  <c r="F157" i="8" s="1"/>
  <c r="F176" i="8" s="1"/>
  <c r="E1" i="8"/>
  <c r="E20" i="8" s="1"/>
  <c r="E41" i="8" s="1"/>
  <c r="E60" i="8" s="1"/>
  <c r="E81" i="8" s="1"/>
  <c r="E100" i="8" s="1"/>
  <c r="E119" i="8" s="1"/>
  <c r="E138" i="8" s="1"/>
  <c r="E157" i="8" s="1"/>
  <c r="E176" i="8" s="1"/>
  <c r="D1" i="8"/>
  <c r="D20" i="8" s="1"/>
  <c r="D41" i="8" s="1"/>
  <c r="D60" i="8" s="1"/>
  <c r="D81" i="8" s="1"/>
  <c r="D100" i="8" s="1"/>
  <c r="D119" i="8" s="1"/>
  <c r="D138" i="8" s="1"/>
  <c r="D157" i="8" s="1"/>
  <c r="D176" i="8" s="1"/>
  <c r="C1" i="8"/>
  <c r="C20" i="8" s="1"/>
  <c r="C41" i="8" s="1"/>
  <c r="C60" i="8" s="1"/>
  <c r="C81" i="8" s="1"/>
  <c r="C100" i="8" s="1"/>
  <c r="C119" i="8" s="1"/>
  <c r="C138" i="8" s="1"/>
  <c r="C157" i="8" s="1"/>
  <c r="C176" i="8" s="1"/>
  <c r="B1" i="8"/>
  <c r="B20" i="8" s="1"/>
  <c r="B41" i="8" s="1"/>
  <c r="B60" i="8" s="1"/>
  <c r="B81" i="8" s="1"/>
  <c r="B100" i="8" s="1"/>
  <c r="B119" i="8" s="1"/>
  <c r="B138" i="8" s="1"/>
  <c r="B157" i="8" s="1"/>
  <c r="B176" i="8" s="1"/>
  <c r="F15" i="7"/>
  <c r="E15" i="7"/>
  <c r="D9" i="7"/>
  <c r="C9" i="7"/>
  <c r="B9" i="7"/>
  <c r="F7" i="7"/>
  <c r="E7" i="7"/>
  <c r="D7" i="7"/>
  <c r="D14" i="7" s="1"/>
  <c r="J6" i="7"/>
  <c r="I6" i="7"/>
  <c r="G6" i="7"/>
  <c r="J5" i="7"/>
  <c r="I5" i="7"/>
  <c r="G5" i="7"/>
  <c r="C4" i="7"/>
  <c r="B4" i="7"/>
  <c r="I4" i="7" s="1"/>
  <c r="I3" i="7"/>
  <c r="G3" i="7"/>
  <c r="B3" i="7"/>
  <c r="J3" i="7" s="1"/>
  <c r="J2" i="7"/>
  <c r="I2" i="7"/>
  <c r="H2" i="7"/>
  <c r="H3" i="7" s="1"/>
  <c r="H4" i="7" s="1"/>
  <c r="H5" i="7" s="1"/>
  <c r="H6" i="7" s="1"/>
  <c r="G2" i="7"/>
  <c r="F15" i="6"/>
  <c r="E15" i="6"/>
  <c r="D9" i="6"/>
  <c r="C9" i="6"/>
  <c r="B9" i="6"/>
  <c r="F7" i="6"/>
  <c r="E7" i="6"/>
  <c r="D7" i="6"/>
  <c r="D14" i="6" s="1"/>
  <c r="J6" i="6"/>
  <c r="I6" i="6"/>
  <c r="G6" i="6"/>
  <c r="J5" i="6"/>
  <c r="I5" i="6"/>
  <c r="G5" i="6"/>
  <c r="C4" i="6"/>
  <c r="B4" i="6"/>
  <c r="B3" i="6"/>
  <c r="J2" i="6"/>
  <c r="I2" i="6"/>
  <c r="H2" i="6"/>
  <c r="H3" i="6" s="1"/>
  <c r="H4" i="6" s="1"/>
  <c r="H5" i="6" s="1"/>
  <c r="H6" i="6" s="1"/>
  <c r="G2" i="6"/>
  <c r="F15" i="5"/>
  <c r="E15" i="5"/>
  <c r="D15" i="5"/>
  <c r="F7" i="5"/>
  <c r="E7" i="5"/>
  <c r="D7" i="5"/>
  <c r="C7" i="5"/>
  <c r="C13" i="5" s="1"/>
  <c r="J6" i="5"/>
  <c r="I6" i="5"/>
  <c r="G6" i="5"/>
  <c r="J5" i="5"/>
  <c r="I5" i="5"/>
  <c r="G5" i="5"/>
  <c r="J4" i="5"/>
  <c r="I4" i="5"/>
  <c r="G4" i="5"/>
  <c r="B3" i="5"/>
  <c r="G3" i="5" s="1"/>
  <c r="J2" i="5"/>
  <c r="I2" i="5"/>
  <c r="H2" i="5"/>
  <c r="H3" i="5" s="1"/>
  <c r="H4" i="5" s="1"/>
  <c r="H5" i="5" s="1"/>
  <c r="H6" i="5" s="1"/>
  <c r="G2" i="5"/>
  <c r="F7" i="4"/>
  <c r="F14" i="4" s="1"/>
  <c r="D6" i="4"/>
  <c r="C6" i="4"/>
  <c r="B6" i="4"/>
  <c r="D5" i="4"/>
  <c r="C5" i="4"/>
  <c r="B5" i="4"/>
  <c r="J5" i="4" s="1"/>
  <c r="G4" i="4"/>
  <c r="C4" i="4"/>
  <c r="B4" i="4"/>
  <c r="B3" i="4"/>
  <c r="I3" i="4" s="1"/>
  <c r="J2" i="4"/>
  <c r="I2" i="4"/>
  <c r="H2" i="4"/>
  <c r="H3" i="4" s="1"/>
  <c r="H4" i="4" s="1"/>
  <c r="H5" i="4" s="1"/>
  <c r="H6" i="4" s="1"/>
  <c r="G2" i="4"/>
  <c r="F7" i="3"/>
  <c r="F13" i="3" s="1"/>
  <c r="D6" i="3"/>
  <c r="C6" i="3"/>
  <c r="B6" i="3"/>
  <c r="D5" i="3"/>
  <c r="C5" i="3"/>
  <c r="B5" i="3"/>
  <c r="E6" i="3" s="1"/>
  <c r="E7" i="3" s="1"/>
  <c r="C4" i="3"/>
  <c r="B4" i="3"/>
  <c r="J4" i="3" s="1"/>
  <c r="B3" i="3"/>
  <c r="J2" i="3"/>
  <c r="I2" i="3"/>
  <c r="H2" i="3"/>
  <c r="H3" i="3" s="1"/>
  <c r="H4" i="3" s="1"/>
  <c r="H5" i="3" s="1"/>
  <c r="H6" i="3" s="1"/>
  <c r="G2" i="3"/>
  <c r="A22" i="2"/>
  <c r="A42" i="2" s="1"/>
  <c r="A21" i="2"/>
  <c r="A41" i="2" s="1"/>
  <c r="A20" i="2"/>
  <c r="A40" i="2" s="1"/>
  <c r="A19" i="2"/>
  <c r="A39" i="2" s="1"/>
  <c r="A18" i="2"/>
  <c r="A38" i="2" s="1"/>
  <c r="A17" i="2"/>
  <c r="A37" i="2" s="1"/>
  <c r="A16" i="2"/>
  <c r="A36" i="2" s="1"/>
  <c r="A15" i="2"/>
  <c r="A35" i="2" s="1"/>
  <c r="A14" i="2"/>
  <c r="A34" i="2" s="1"/>
  <c r="A13" i="2"/>
  <c r="A33" i="2" s="1"/>
  <c r="A12" i="2"/>
  <c r="A32" i="2" s="1"/>
  <c r="A11" i="2"/>
  <c r="A31" i="2" s="1"/>
  <c r="A10" i="2"/>
  <c r="A30" i="2" s="1"/>
  <c r="A9" i="2"/>
  <c r="A29" i="2" s="1"/>
  <c r="A8" i="2"/>
  <c r="A28" i="2" s="1"/>
  <c r="A7" i="2"/>
  <c r="A27" i="2" s="1"/>
  <c r="P18" i="1"/>
  <c r="P17" i="11" s="1"/>
  <c r="O18" i="1"/>
  <c r="O17" i="11" s="1"/>
  <c r="N18" i="1"/>
  <c r="N17" i="11" s="1"/>
  <c r="M18" i="1"/>
  <c r="M17" i="11" s="1"/>
  <c r="L18" i="1"/>
  <c r="L17" i="11" s="1"/>
  <c r="K18" i="1"/>
  <c r="K17" i="11" s="1"/>
  <c r="J18" i="1"/>
  <c r="J17" i="11" s="1"/>
  <c r="I18" i="1"/>
  <c r="I17" i="11" s="1"/>
  <c r="H18" i="1"/>
  <c r="H17" i="11" s="1"/>
  <c r="G18" i="1"/>
  <c r="G17" i="11" s="1"/>
  <c r="F18" i="1"/>
  <c r="F17" i="11" s="1"/>
  <c r="E18" i="1"/>
  <c r="E17" i="11" s="1"/>
  <c r="D18" i="1"/>
  <c r="D17" i="11" s="1"/>
  <c r="C18" i="1"/>
  <c r="C17" i="11" s="1"/>
  <c r="B18" i="1"/>
  <c r="B17" i="11" s="1"/>
  <c r="O17" i="1"/>
  <c r="O16" i="11" s="1"/>
  <c r="N17" i="1"/>
  <c r="N16" i="11" s="1"/>
  <c r="M17" i="1"/>
  <c r="M16" i="11" s="1"/>
  <c r="L17" i="1"/>
  <c r="L16" i="11" s="1"/>
  <c r="K17" i="1"/>
  <c r="K16" i="11" s="1"/>
  <c r="J17" i="1"/>
  <c r="J16" i="11" s="1"/>
  <c r="I17" i="1"/>
  <c r="I16" i="11" s="1"/>
  <c r="H17" i="1"/>
  <c r="H16" i="11" s="1"/>
  <c r="G17" i="1"/>
  <c r="G16" i="11" s="1"/>
  <c r="F17" i="1"/>
  <c r="F16" i="11" s="1"/>
  <c r="E17" i="1"/>
  <c r="E16" i="11" s="1"/>
  <c r="D17" i="1"/>
  <c r="D16" i="11" s="1"/>
  <c r="C17" i="1"/>
  <c r="C16" i="11" s="1"/>
  <c r="B17" i="1"/>
  <c r="B16" i="11" s="1"/>
  <c r="N16" i="1"/>
  <c r="N15" i="11" s="1"/>
  <c r="M16" i="1"/>
  <c r="M15" i="11" s="1"/>
  <c r="L16" i="1"/>
  <c r="L15" i="11" s="1"/>
  <c r="K16" i="1"/>
  <c r="K15" i="11" s="1"/>
  <c r="J16" i="1"/>
  <c r="J15" i="11" s="1"/>
  <c r="I16" i="1"/>
  <c r="I15" i="11" s="1"/>
  <c r="H16" i="1"/>
  <c r="H15" i="11" s="1"/>
  <c r="G16" i="1"/>
  <c r="G15" i="11" s="1"/>
  <c r="F16" i="1"/>
  <c r="F15" i="11" s="1"/>
  <c r="E16" i="1"/>
  <c r="E15" i="11" s="1"/>
  <c r="D16" i="1"/>
  <c r="D15" i="11" s="1"/>
  <c r="C16" i="1"/>
  <c r="C15" i="11" s="1"/>
  <c r="B16" i="1"/>
  <c r="B15" i="11" s="1"/>
  <c r="M15" i="1"/>
  <c r="M14" i="11" s="1"/>
  <c r="L15" i="1"/>
  <c r="L14" i="11" s="1"/>
  <c r="K15" i="1"/>
  <c r="K14" i="11" s="1"/>
  <c r="J15" i="1"/>
  <c r="J14" i="11" s="1"/>
  <c r="I15" i="1"/>
  <c r="I14" i="11" s="1"/>
  <c r="H15" i="1"/>
  <c r="H14" i="11" s="1"/>
  <c r="G15" i="1"/>
  <c r="G14" i="11" s="1"/>
  <c r="F15" i="1"/>
  <c r="F14" i="11" s="1"/>
  <c r="E15" i="1"/>
  <c r="E14" i="11" s="1"/>
  <c r="D15" i="1"/>
  <c r="D14" i="11" s="1"/>
  <c r="C15" i="1"/>
  <c r="C14" i="11" s="1"/>
  <c r="B15" i="1"/>
  <c r="B14" i="11" s="1"/>
  <c r="L14" i="1"/>
  <c r="L13" i="11" s="1"/>
  <c r="K14" i="1"/>
  <c r="K13" i="11" s="1"/>
  <c r="J14" i="1"/>
  <c r="J13" i="11" s="1"/>
  <c r="I14" i="1"/>
  <c r="I13" i="11" s="1"/>
  <c r="H14" i="1"/>
  <c r="H13" i="11" s="1"/>
  <c r="G14" i="1"/>
  <c r="G13" i="11" s="1"/>
  <c r="F14" i="1"/>
  <c r="F13" i="11" s="1"/>
  <c r="E14" i="1"/>
  <c r="E13" i="11" s="1"/>
  <c r="D14" i="1"/>
  <c r="D13" i="11" s="1"/>
  <c r="C14" i="1"/>
  <c r="C13" i="11" s="1"/>
  <c r="B14" i="1"/>
  <c r="B13" i="11" s="1"/>
  <c r="K13" i="1"/>
  <c r="K12" i="11" s="1"/>
  <c r="J13" i="1"/>
  <c r="J12" i="11" s="1"/>
  <c r="I13" i="1"/>
  <c r="I12" i="11" s="1"/>
  <c r="H13" i="1"/>
  <c r="H12" i="11" s="1"/>
  <c r="G13" i="1"/>
  <c r="G12" i="11" s="1"/>
  <c r="F13" i="1"/>
  <c r="F12" i="11" s="1"/>
  <c r="E13" i="1"/>
  <c r="E12" i="11" s="1"/>
  <c r="D13" i="1"/>
  <c r="D12" i="11" s="1"/>
  <c r="C13" i="1"/>
  <c r="C12" i="11" s="1"/>
  <c r="B13" i="1"/>
  <c r="B12" i="11" s="1"/>
  <c r="J12" i="1"/>
  <c r="J11" i="11" s="1"/>
  <c r="I12" i="1"/>
  <c r="I11" i="11" s="1"/>
  <c r="H12" i="1"/>
  <c r="H11" i="11" s="1"/>
  <c r="G12" i="1"/>
  <c r="G11" i="11" s="1"/>
  <c r="F12" i="1"/>
  <c r="F11" i="11" s="1"/>
  <c r="E12" i="1"/>
  <c r="E11" i="11" s="1"/>
  <c r="D12" i="1"/>
  <c r="D11" i="11" s="1"/>
  <c r="C12" i="1"/>
  <c r="C11" i="11" s="1"/>
  <c r="B12" i="1"/>
  <c r="B11" i="11" s="1"/>
  <c r="I11" i="1"/>
  <c r="I10" i="11" s="1"/>
  <c r="H11" i="1"/>
  <c r="H10" i="11" s="1"/>
  <c r="G11" i="1"/>
  <c r="G10" i="11" s="1"/>
  <c r="F11" i="1"/>
  <c r="F10" i="11" s="1"/>
  <c r="E11" i="1"/>
  <c r="E10" i="11" s="1"/>
  <c r="D11" i="1"/>
  <c r="D10" i="11" s="1"/>
  <c r="C11" i="1"/>
  <c r="C10" i="11" s="1"/>
  <c r="B11" i="1"/>
  <c r="B10" i="11" s="1"/>
  <c r="H10" i="1"/>
  <c r="H9" i="11" s="1"/>
  <c r="G10" i="1"/>
  <c r="G9" i="11" s="1"/>
  <c r="F10" i="1"/>
  <c r="F9" i="11" s="1"/>
  <c r="E10" i="1"/>
  <c r="E9" i="11" s="1"/>
  <c r="D10" i="1"/>
  <c r="D9" i="11" s="1"/>
  <c r="C10" i="1"/>
  <c r="C9" i="11" s="1"/>
  <c r="B10" i="1"/>
  <c r="B9" i="11" s="1"/>
  <c r="G9" i="1"/>
  <c r="G8" i="11" s="1"/>
  <c r="F9" i="1"/>
  <c r="F8" i="11" s="1"/>
  <c r="E9" i="1"/>
  <c r="E8" i="11" s="1"/>
  <c r="D9" i="1"/>
  <c r="D8" i="11" s="1"/>
  <c r="C9" i="1"/>
  <c r="C8" i="11" s="1"/>
  <c r="B9" i="1"/>
  <c r="B8" i="11" s="1"/>
  <c r="F8" i="1"/>
  <c r="F7" i="11" s="1"/>
  <c r="E8" i="1"/>
  <c r="E7" i="11" s="1"/>
  <c r="D8" i="1"/>
  <c r="D7" i="11" s="1"/>
  <c r="C8" i="1"/>
  <c r="C7" i="11" s="1"/>
  <c r="B8" i="1"/>
  <c r="B7" i="11" s="1"/>
  <c r="E7" i="1"/>
  <c r="E6" i="11" s="1"/>
  <c r="D7" i="1"/>
  <c r="D6" i="11" s="1"/>
  <c r="C7" i="1"/>
  <c r="C6" i="11" s="1"/>
  <c r="B7" i="1"/>
  <c r="B6" i="11" s="1"/>
  <c r="D6" i="1"/>
  <c r="D5" i="11" s="1"/>
  <c r="C6" i="1"/>
  <c r="C5" i="11" s="1"/>
  <c r="B6" i="1"/>
  <c r="B5" i="11" s="1"/>
  <c r="C5" i="1"/>
  <c r="C4" i="11" s="1"/>
  <c r="B5" i="1"/>
  <c r="B4" i="11" s="1"/>
  <c r="B4" i="1"/>
  <c r="B3" i="11" s="1"/>
  <c r="G117" i="8" l="1"/>
  <c r="E98" i="10"/>
  <c r="Q115" i="10"/>
  <c r="O18" i="12"/>
  <c r="O36" i="12" s="1"/>
  <c r="F56" i="12"/>
  <c r="F73" i="12" s="1"/>
  <c r="K56" i="12"/>
  <c r="K70" i="12" s="1"/>
  <c r="M94" i="12"/>
  <c r="M105" i="12" s="1"/>
  <c r="F24" i="15"/>
  <c r="N24" i="15"/>
  <c r="B28" i="15"/>
  <c r="R28" i="15" s="1"/>
  <c r="J28" i="15"/>
  <c r="J149" i="8"/>
  <c r="C182" i="8"/>
  <c r="C189" i="8"/>
  <c r="E107" i="10"/>
  <c r="K72" i="12"/>
  <c r="K94" i="12"/>
  <c r="B22" i="15"/>
  <c r="R22" i="15" s="1"/>
  <c r="J22" i="15"/>
  <c r="F25" i="15"/>
  <c r="N25" i="15"/>
  <c r="J29" i="15"/>
  <c r="G4" i="6"/>
  <c r="J4" i="7"/>
  <c r="C18" i="8"/>
  <c r="L18" i="8"/>
  <c r="L29" i="8" s="1"/>
  <c r="S82" i="8"/>
  <c r="F136" i="8"/>
  <c r="J152" i="8"/>
  <c r="C180" i="8"/>
  <c r="G174" i="8"/>
  <c r="L189" i="8"/>
  <c r="C191" i="8"/>
  <c r="S2" i="9"/>
  <c r="J18" i="10"/>
  <c r="J23" i="10" s="1"/>
  <c r="F35" i="10"/>
  <c r="J58" i="10"/>
  <c r="H98" i="10"/>
  <c r="H106" i="10" s="1"/>
  <c r="Q103" i="10"/>
  <c r="D18" i="12"/>
  <c r="D27" i="12" s="1"/>
  <c r="K18" i="12"/>
  <c r="K36" i="12" s="1"/>
  <c r="F67" i="12"/>
  <c r="F68" i="12"/>
  <c r="F26" i="15"/>
  <c r="N26" i="15"/>
  <c r="B30" i="15"/>
  <c r="R30" i="15" s="1"/>
  <c r="J30" i="15"/>
  <c r="F34" i="15"/>
  <c r="N34" i="15"/>
  <c r="M136" i="8"/>
  <c r="M142" i="8" s="1"/>
  <c r="C192" i="8"/>
  <c r="L18" i="10"/>
  <c r="F36" i="10"/>
  <c r="F32" i="10"/>
  <c r="J71" i="10"/>
  <c r="N76" i="10"/>
  <c r="J98" i="10"/>
  <c r="Q105" i="10"/>
  <c r="D26" i="12"/>
  <c r="D31" i="12"/>
  <c r="F66" i="12"/>
  <c r="F69" i="12"/>
  <c r="B7" i="7"/>
  <c r="B14" i="7" s="1"/>
  <c r="H174" i="8"/>
  <c r="H189" i="8" s="1"/>
  <c r="I6" i="3"/>
  <c r="G7" i="5"/>
  <c r="H58" i="8"/>
  <c r="H69" i="8" s="1"/>
  <c r="R102" i="8"/>
  <c r="R103" i="8"/>
  <c r="R104" i="8"/>
  <c r="R105" i="8"/>
  <c r="R106" i="8"/>
  <c r="R107" i="8"/>
  <c r="R108" i="8"/>
  <c r="R109" i="8"/>
  <c r="R110" i="8"/>
  <c r="R111" i="8"/>
  <c r="R112" i="8"/>
  <c r="R113" i="8"/>
  <c r="R114" i="8"/>
  <c r="R115" i="8"/>
  <c r="R116" i="8"/>
  <c r="J150" i="8"/>
  <c r="D174" i="8"/>
  <c r="D182" i="8" s="1"/>
  <c r="C185" i="8"/>
  <c r="C186" i="8"/>
  <c r="G3" i="4"/>
  <c r="I3" i="5"/>
  <c r="I7" i="5" s="1"/>
  <c r="I7" i="7"/>
  <c r="O18" i="8"/>
  <c r="J58" i="8"/>
  <c r="K174" i="8"/>
  <c r="K189" i="8" s="1"/>
  <c r="K18" i="9"/>
  <c r="Q21" i="9"/>
  <c r="N18" i="10"/>
  <c r="N35" i="10" s="1"/>
  <c r="F58" i="10"/>
  <c r="F71" i="10" s="1"/>
  <c r="D98" i="10"/>
  <c r="E113" i="10"/>
  <c r="M98" i="10"/>
  <c r="M115" i="10" s="1"/>
  <c r="Q107" i="10"/>
  <c r="G18" i="12"/>
  <c r="G32" i="12" s="1"/>
  <c r="H18" i="12"/>
  <c r="H30" i="12" s="1"/>
  <c r="Q98" i="12"/>
  <c r="B24" i="15"/>
  <c r="R24" i="15" s="1"/>
  <c r="J24" i="15"/>
  <c r="F28" i="15"/>
  <c r="N28" i="15"/>
  <c r="K192" i="8"/>
  <c r="D58" i="8"/>
  <c r="D65" i="8" s="1"/>
  <c r="E136" i="8"/>
  <c r="E153" i="8" s="1"/>
  <c r="F146" i="8"/>
  <c r="F149" i="8"/>
  <c r="J154" i="8"/>
  <c r="C181" i="8"/>
  <c r="D187" i="8"/>
  <c r="C190" i="8"/>
  <c r="O192" i="8"/>
  <c r="Q22" i="9"/>
  <c r="D18" i="10"/>
  <c r="F28" i="10"/>
  <c r="F29" i="10"/>
  <c r="N75" i="10"/>
  <c r="Q109" i="10"/>
  <c r="C25" i="12"/>
  <c r="K32" i="12"/>
  <c r="G33" i="12"/>
  <c r="F65" i="12"/>
  <c r="H56" i="12"/>
  <c r="H73" i="12" s="1"/>
  <c r="F70" i="12"/>
  <c r="F22" i="15"/>
  <c r="N22" i="15"/>
  <c r="J25" i="15"/>
  <c r="F29" i="15"/>
  <c r="N29" i="15"/>
  <c r="C7" i="3"/>
  <c r="C10" i="3" s="1"/>
  <c r="C7" i="4"/>
  <c r="C10" i="4" s="1"/>
  <c r="D18" i="8"/>
  <c r="K18" i="8"/>
  <c r="Q22" i="8"/>
  <c r="F58" i="8"/>
  <c r="F61" i="8" s="1"/>
  <c r="K58" i="8"/>
  <c r="J151" i="8"/>
  <c r="N136" i="8"/>
  <c r="N154" i="8" s="1"/>
  <c r="D181" i="8"/>
  <c r="C183" i="8"/>
  <c r="C188" i="8"/>
  <c r="L190" i="8"/>
  <c r="F27" i="10"/>
  <c r="F30" i="10"/>
  <c r="F70" i="10"/>
  <c r="E109" i="10"/>
  <c r="Q111" i="10"/>
  <c r="C18" i="12"/>
  <c r="C36" i="12" s="1"/>
  <c r="L18" i="12"/>
  <c r="L35" i="12" s="1"/>
  <c r="J56" i="12"/>
  <c r="J70" i="12" s="1"/>
  <c r="H94" i="12"/>
  <c r="H105" i="12" s="1"/>
  <c r="S2" i="14"/>
  <c r="T2" i="14" s="1"/>
  <c r="B26" i="15"/>
  <c r="R26" i="15" s="1"/>
  <c r="J26" i="15"/>
  <c r="F30" i="15"/>
  <c r="N30" i="15"/>
  <c r="B34" i="15"/>
  <c r="R34" i="15" s="1"/>
  <c r="J34" i="15"/>
  <c r="I136" i="8"/>
  <c r="I143" i="8" s="1"/>
  <c r="J153" i="8"/>
  <c r="H18" i="10"/>
  <c r="F33" i="10"/>
  <c r="E58" i="10"/>
  <c r="F68" i="10"/>
  <c r="I73" i="10"/>
  <c r="Q113" i="10"/>
  <c r="C28" i="12"/>
  <c r="C29" i="12"/>
  <c r="D34" i="12"/>
  <c r="G36" i="12"/>
  <c r="D56" i="12"/>
  <c r="H70" i="12"/>
  <c r="S2" i="15"/>
  <c r="H66" i="8"/>
  <c r="H64" i="8"/>
  <c r="H62" i="8"/>
  <c r="H67" i="8"/>
  <c r="H65" i="8"/>
  <c r="H63" i="8"/>
  <c r="H61" i="8"/>
  <c r="D26" i="8"/>
  <c r="C28" i="8"/>
  <c r="G28" i="8"/>
  <c r="C29" i="8"/>
  <c r="G29" i="8"/>
  <c r="D31" i="8"/>
  <c r="H31" i="8"/>
  <c r="D34" i="8"/>
  <c r="H34" i="8"/>
  <c r="C36" i="8"/>
  <c r="G36" i="8"/>
  <c r="K36" i="8"/>
  <c r="O36" i="8"/>
  <c r="D68" i="8"/>
  <c r="C22" i="8"/>
  <c r="C21" i="8"/>
  <c r="D23" i="8"/>
  <c r="D21" i="8"/>
  <c r="D22" i="8"/>
  <c r="K30" i="8"/>
  <c r="K28" i="8"/>
  <c r="K26" i="8"/>
  <c r="K24" i="8"/>
  <c r="K22" i="8"/>
  <c r="K29" i="8"/>
  <c r="K27" i="8"/>
  <c r="K25" i="8"/>
  <c r="K23" i="8"/>
  <c r="K21" i="8"/>
  <c r="L31" i="8"/>
  <c r="L23" i="8"/>
  <c r="L26" i="8"/>
  <c r="F63" i="8"/>
  <c r="K70" i="8"/>
  <c r="K68" i="8"/>
  <c r="K69" i="8"/>
  <c r="K66" i="8"/>
  <c r="K64" i="8"/>
  <c r="K62" i="8"/>
  <c r="K67" i="8"/>
  <c r="K65" i="8"/>
  <c r="K63" i="8"/>
  <c r="K61" i="8"/>
  <c r="K3" i="7"/>
  <c r="D25" i="8"/>
  <c r="C26" i="8"/>
  <c r="C31" i="8"/>
  <c r="G31" i="8"/>
  <c r="D32" i="8"/>
  <c r="H32" i="8"/>
  <c r="D33" i="8"/>
  <c r="H33" i="8"/>
  <c r="C34" i="8"/>
  <c r="G34" i="8"/>
  <c r="K34" i="8"/>
  <c r="D69" i="8"/>
  <c r="C11" i="3"/>
  <c r="E12" i="3"/>
  <c r="E10" i="3"/>
  <c r="E13" i="3"/>
  <c r="E11" i="3"/>
  <c r="D62" i="8"/>
  <c r="D63" i="8"/>
  <c r="D61" i="8"/>
  <c r="J7" i="7"/>
  <c r="K4" i="7" s="1"/>
  <c r="C24" i="8"/>
  <c r="C25" i="8"/>
  <c r="D27" i="8"/>
  <c r="D30" i="8"/>
  <c r="H30" i="8"/>
  <c r="C32" i="8"/>
  <c r="G32" i="8"/>
  <c r="K32" i="8"/>
  <c r="C33" i="8"/>
  <c r="G33" i="8"/>
  <c r="K33" i="8"/>
  <c r="D35" i="8"/>
  <c r="H35" i="8"/>
  <c r="D67" i="8"/>
  <c r="G26" i="8"/>
  <c r="G24" i="8"/>
  <c r="G22" i="8"/>
  <c r="G25" i="8"/>
  <c r="G23" i="8"/>
  <c r="G21" i="8"/>
  <c r="H27" i="8"/>
  <c r="H25" i="8"/>
  <c r="H23" i="8"/>
  <c r="H21" i="8"/>
  <c r="H26" i="8"/>
  <c r="H24" i="8"/>
  <c r="H22" i="8"/>
  <c r="O34" i="8"/>
  <c r="O32" i="8"/>
  <c r="O30" i="8"/>
  <c r="O28" i="8"/>
  <c r="O26" i="8"/>
  <c r="O24" i="8"/>
  <c r="O22" i="8"/>
  <c r="O33" i="8"/>
  <c r="O31" i="8"/>
  <c r="O29" i="8"/>
  <c r="O27" i="8"/>
  <c r="O25" i="8"/>
  <c r="O23" i="8"/>
  <c r="O21" i="8"/>
  <c r="P35" i="8"/>
  <c r="P33" i="8"/>
  <c r="P31" i="8"/>
  <c r="P29" i="8"/>
  <c r="P27" i="8"/>
  <c r="P25" i="8"/>
  <c r="P23" i="8"/>
  <c r="P21" i="8"/>
  <c r="P34" i="8"/>
  <c r="P32" i="8"/>
  <c r="P30" i="8"/>
  <c r="P28" i="8"/>
  <c r="P26" i="8"/>
  <c r="P24" i="8"/>
  <c r="P22" i="8"/>
  <c r="J69" i="8"/>
  <c r="J67" i="8"/>
  <c r="J65" i="8"/>
  <c r="J63" i="8"/>
  <c r="J61" i="8"/>
  <c r="J68" i="8"/>
  <c r="J66" i="8"/>
  <c r="J64" i="8"/>
  <c r="J62" i="8"/>
  <c r="C27" i="8"/>
  <c r="D28" i="8"/>
  <c r="D29" i="8"/>
  <c r="H29" i="8"/>
  <c r="C30" i="8"/>
  <c r="G30" i="8"/>
  <c r="C35" i="8"/>
  <c r="G35" i="8"/>
  <c r="K35" i="8"/>
  <c r="D36" i="8"/>
  <c r="H36" i="8"/>
  <c r="D66" i="8"/>
  <c r="S3" i="11"/>
  <c r="R122" i="8"/>
  <c r="S121" i="8"/>
  <c r="I145" i="8"/>
  <c r="D178" i="8"/>
  <c r="L187" i="8"/>
  <c r="L185" i="8"/>
  <c r="L183" i="8"/>
  <c r="L181" i="8"/>
  <c r="L179" i="8"/>
  <c r="L177" i="8"/>
  <c r="L186" i="8"/>
  <c r="L184" i="8"/>
  <c r="L182" i="8"/>
  <c r="L180" i="8"/>
  <c r="L178" i="8"/>
  <c r="J3" i="3"/>
  <c r="I4" i="3"/>
  <c r="G5" i="3"/>
  <c r="D7" i="3"/>
  <c r="D13" i="3" s="1"/>
  <c r="I5" i="4"/>
  <c r="E6" i="4"/>
  <c r="J6" i="4" s="1"/>
  <c r="B7" i="4"/>
  <c r="B10" i="4" s="1"/>
  <c r="J3" i="5"/>
  <c r="J7" i="5" s="1"/>
  <c r="C10" i="5"/>
  <c r="C14" i="5"/>
  <c r="G3" i="6"/>
  <c r="J4" i="6"/>
  <c r="B7" i="6"/>
  <c r="B11" i="6" s="1"/>
  <c r="D10" i="7"/>
  <c r="D11" i="7"/>
  <c r="D12" i="7"/>
  <c r="D13" i="7"/>
  <c r="R4" i="8"/>
  <c r="B18" i="8"/>
  <c r="B21" i="8" s="1"/>
  <c r="F18" i="8"/>
  <c r="F27" i="8" s="1"/>
  <c r="J18" i="8"/>
  <c r="J30" i="8" s="1"/>
  <c r="N18" i="8"/>
  <c r="C23" i="8"/>
  <c r="Q24" i="8"/>
  <c r="Q26" i="8"/>
  <c r="G27" i="8"/>
  <c r="Q28" i="8"/>
  <c r="Q30" i="8"/>
  <c r="K31" i="8"/>
  <c r="Q32" i="8"/>
  <c r="Q34" i="8"/>
  <c r="O35" i="8"/>
  <c r="Q36" i="8"/>
  <c r="D70" i="8"/>
  <c r="H70" i="8"/>
  <c r="D73" i="8"/>
  <c r="H73" i="8"/>
  <c r="J74" i="8"/>
  <c r="K75" i="8"/>
  <c r="K76" i="8"/>
  <c r="C58" i="8"/>
  <c r="C66" i="8" s="1"/>
  <c r="G58" i="8"/>
  <c r="G73" i="8" s="1"/>
  <c r="O58" i="8"/>
  <c r="O76" i="8" s="1"/>
  <c r="F145" i="8"/>
  <c r="E147" i="8"/>
  <c r="E148" i="8"/>
  <c r="F150" i="8"/>
  <c r="F153" i="8"/>
  <c r="D183" i="8"/>
  <c r="G185" i="8"/>
  <c r="G186" i="8"/>
  <c r="H188" i="8"/>
  <c r="L191" i="8"/>
  <c r="F143" i="8"/>
  <c r="F141" i="8"/>
  <c r="F139" i="8"/>
  <c r="F142" i="8"/>
  <c r="F140" i="8"/>
  <c r="N139" i="8"/>
  <c r="G182" i="8"/>
  <c r="G180" i="8"/>
  <c r="G178" i="8"/>
  <c r="G181" i="8"/>
  <c r="G179" i="8"/>
  <c r="G177" i="8"/>
  <c r="O190" i="8"/>
  <c r="O188" i="8"/>
  <c r="O186" i="8"/>
  <c r="O184" i="8"/>
  <c r="O182" i="8"/>
  <c r="O180" i="8"/>
  <c r="O178" i="8"/>
  <c r="O189" i="8"/>
  <c r="O187" i="8"/>
  <c r="O185" i="8"/>
  <c r="O183" i="8"/>
  <c r="O181" i="8"/>
  <c r="O179" i="8"/>
  <c r="O177" i="8"/>
  <c r="P191" i="8"/>
  <c r="P189" i="8"/>
  <c r="P187" i="8"/>
  <c r="P185" i="8"/>
  <c r="P183" i="8"/>
  <c r="P181" i="8"/>
  <c r="P179" i="8"/>
  <c r="P177" i="8"/>
  <c r="P190" i="8"/>
  <c r="P188" i="8"/>
  <c r="P186" i="8"/>
  <c r="P184" i="8"/>
  <c r="P182" i="8"/>
  <c r="P180" i="8"/>
  <c r="P178" i="8"/>
  <c r="I3" i="3"/>
  <c r="J5" i="3"/>
  <c r="G6" i="3"/>
  <c r="F10" i="3"/>
  <c r="F12" i="3"/>
  <c r="F14" i="3"/>
  <c r="J4" i="4"/>
  <c r="B11" i="4"/>
  <c r="F11" i="4"/>
  <c r="B13" i="4"/>
  <c r="F13" i="4"/>
  <c r="C11" i="5"/>
  <c r="J3" i="6"/>
  <c r="I4" i="6"/>
  <c r="G4" i="7"/>
  <c r="G7" i="7" s="1"/>
  <c r="C7" i="7"/>
  <c r="C12" i="7" s="1"/>
  <c r="E18" i="8"/>
  <c r="E27" i="8" s="1"/>
  <c r="I18" i="8"/>
  <c r="I31" i="8" s="1"/>
  <c r="M18" i="8"/>
  <c r="M34" i="8" s="1"/>
  <c r="D24" i="8"/>
  <c r="H28" i="8"/>
  <c r="P36" i="8"/>
  <c r="R43" i="8"/>
  <c r="C70" i="8"/>
  <c r="D71" i="8"/>
  <c r="H71" i="8"/>
  <c r="D72" i="8"/>
  <c r="H72" i="8"/>
  <c r="C73" i="8"/>
  <c r="K73" i="8"/>
  <c r="J75" i="8"/>
  <c r="J76" i="8"/>
  <c r="B58" i="8"/>
  <c r="B61" i="8" s="1"/>
  <c r="N58" i="8"/>
  <c r="N74" i="8" s="1"/>
  <c r="Q62" i="8"/>
  <c r="Q64" i="8"/>
  <c r="F151" i="8"/>
  <c r="F152" i="8"/>
  <c r="G188" i="8"/>
  <c r="D189" i="8"/>
  <c r="G191" i="8"/>
  <c r="L192" i="8"/>
  <c r="Q75" i="8"/>
  <c r="Q73" i="8"/>
  <c r="Q71" i="8"/>
  <c r="Q69" i="8"/>
  <c r="Q67" i="8"/>
  <c r="Q76" i="8"/>
  <c r="Q74" i="8"/>
  <c r="Q72" i="8"/>
  <c r="Q70" i="8"/>
  <c r="Q68" i="8"/>
  <c r="S83" i="8"/>
  <c r="R84" i="8"/>
  <c r="M144" i="8"/>
  <c r="H179" i="8"/>
  <c r="H178" i="8"/>
  <c r="R5" i="9"/>
  <c r="S4" i="9"/>
  <c r="J28" i="9"/>
  <c r="J26" i="9"/>
  <c r="J29" i="9"/>
  <c r="J27" i="9"/>
  <c r="J25" i="9"/>
  <c r="J23" i="9"/>
  <c r="J21" i="9"/>
  <c r="J24" i="9"/>
  <c r="J22" i="9"/>
  <c r="G4" i="3"/>
  <c r="I5" i="3"/>
  <c r="J6" i="3"/>
  <c r="B7" i="3"/>
  <c r="B10" i="3" s="1"/>
  <c r="E14" i="3"/>
  <c r="J3" i="4"/>
  <c r="I4" i="4"/>
  <c r="G5" i="4"/>
  <c r="D7" i="4"/>
  <c r="D14" i="4" s="1"/>
  <c r="B7" i="5"/>
  <c r="B11" i="5"/>
  <c r="C12" i="5"/>
  <c r="I3" i="6"/>
  <c r="I7" i="6" s="1"/>
  <c r="D10" i="6"/>
  <c r="D11" i="6"/>
  <c r="D12" i="6"/>
  <c r="D13" i="6"/>
  <c r="B12" i="7"/>
  <c r="B13" i="7"/>
  <c r="Q21" i="8"/>
  <c r="Q23" i="8"/>
  <c r="Q25" i="8"/>
  <c r="Q27" i="8"/>
  <c r="Q29" i="8"/>
  <c r="Q31" i="8"/>
  <c r="Q33" i="8"/>
  <c r="B70" i="8"/>
  <c r="F70" i="8"/>
  <c r="J70" i="8"/>
  <c r="C71" i="8"/>
  <c r="K71" i="8"/>
  <c r="C72" i="8"/>
  <c r="K72" i="8"/>
  <c r="F73" i="8"/>
  <c r="J73" i="8"/>
  <c r="D74" i="8"/>
  <c r="H74" i="8"/>
  <c r="I75" i="8"/>
  <c r="E58" i="8"/>
  <c r="E71" i="8" s="1"/>
  <c r="I58" i="8"/>
  <c r="I76" i="8" s="1"/>
  <c r="M58" i="8"/>
  <c r="M74" i="8" s="1"/>
  <c r="D64" i="8"/>
  <c r="H68" i="8"/>
  <c r="E151" i="8"/>
  <c r="E152" i="8"/>
  <c r="F154" i="8"/>
  <c r="G189" i="8"/>
  <c r="G190" i="8"/>
  <c r="G192" i="8"/>
  <c r="J147" i="8"/>
  <c r="J145" i="8"/>
  <c r="J143" i="8"/>
  <c r="J141" i="8"/>
  <c r="J139" i="8"/>
  <c r="J146" i="8"/>
  <c r="J144" i="8"/>
  <c r="J142" i="8"/>
  <c r="J140" i="8"/>
  <c r="C178" i="8"/>
  <c r="C177" i="8"/>
  <c r="K180" i="8"/>
  <c r="K181" i="8"/>
  <c r="K30" i="9"/>
  <c r="K28" i="9"/>
  <c r="K26" i="9"/>
  <c r="K29" i="9"/>
  <c r="K27" i="9"/>
  <c r="K25" i="9"/>
  <c r="K23" i="9"/>
  <c r="K21" i="9"/>
  <c r="K24" i="9"/>
  <c r="K22" i="9"/>
  <c r="L31" i="9"/>
  <c r="L29" i="9"/>
  <c r="L27" i="9"/>
  <c r="L25" i="9"/>
  <c r="L30" i="9"/>
  <c r="L28" i="9"/>
  <c r="L26" i="9"/>
  <c r="L24" i="9"/>
  <c r="L22" i="9"/>
  <c r="L23" i="9"/>
  <c r="L21" i="9"/>
  <c r="G3" i="3"/>
  <c r="G7" i="3" s="1"/>
  <c r="F11" i="3"/>
  <c r="F10" i="4"/>
  <c r="F12" i="4"/>
  <c r="C7" i="6"/>
  <c r="C12" i="6" s="1"/>
  <c r="C69" i="8"/>
  <c r="I70" i="8"/>
  <c r="F71" i="8"/>
  <c r="J71" i="8"/>
  <c r="J72" i="8"/>
  <c r="I73" i="8"/>
  <c r="C74" i="8"/>
  <c r="K74" i="8"/>
  <c r="D75" i="8"/>
  <c r="H75" i="8"/>
  <c r="D76" i="8"/>
  <c r="H76" i="8"/>
  <c r="L58" i="8"/>
  <c r="L73" i="8" s="1"/>
  <c r="P58" i="8"/>
  <c r="P76" i="8" s="1"/>
  <c r="Q61" i="8"/>
  <c r="Q63" i="8"/>
  <c r="Q65" i="8"/>
  <c r="F147" i="8"/>
  <c r="F148" i="8"/>
  <c r="E154" i="8"/>
  <c r="I154" i="8"/>
  <c r="C184" i="8"/>
  <c r="G184" i="8"/>
  <c r="H186" i="8"/>
  <c r="C187" i="8"/>
  <c r="G187" i="8"/>
  <c r="H26" i="10"/>
  <c r="H24" i="10"/>
  <c r="H22" i="10"/>
  <c r="H27" i="10"/>
  <c r="H25" i="10"/>
  <c r="H23" i="10"/>
  <c r="H21" i="10"/>
  <c r="P34" i="10"/>
  <c r="P32" i="10"/>
  <c r="P30" i="10"/>
  <c r="P28" i="10"/>
  <c r="P26" i="10"/>
  <c r="P24" i="10"/>
  <c r="P22" i="10"/>
  <c r="P35" i="10"/>
  <c r="P33" i="10"/>
  <c r="P31" i="10"/>
  <c r="P29" i="10"/>
  <c r="P27" i="10"/>
  <c r="P25" i="10"/>
  <c r="P23" i="10"/>
  <c r="P21" i="10"/>
  <c r="E64" i="10"/>
  <c r="E62" i="10"/>
  <c r="E63" i="10"/>
  <c r="E61" i="10"/>
  <c r="M72" i="10"/>
  <c r="M70" i="10"/>
  <c r="M68" i="10"/>
  <c r="M66" i="10"/>
  <c r="M64" i="10"/>
  <c r="M62" i="10"/>
  <c r="M71" i="10"/>
  <c r="M69" i="10"/>
  <c r="M67" i="10"/>
  <c r="M65" i="10"/>
  <c r="M63" i="10"/>
  <c r="M61" i="10"/>
  <c r="S120" i="8"/>
  <c r="D136" i="8"/>
  <c r="D146" i="8" s="1"/>
  <c r="H136" i="8"/>
  <c r="H146" i="8" s="1"/>
  <c r="L136" i="8"/>
  <c r="L154" i="8" s="1"/>
  <c r="P136" i="8"/>
  <c r="Q139" i="8"/>
  <c r="Q141" i="8"/>
  <c r="E143" i="8"/>
  <c r="Q143" i="8"/>
  <c r="Q145" i="8"/>
  <c r="Q147" i="8"/>
  <c r="Q149" i="8"/>
  <c r="Q151" i="8"/>
  <c r="Q153" i="8"/>
  <c r="R159" i="8"/>
  <c r="B174" i="8"/>
  <c r="B177" i="8" s="1"/>
  <c r="F174" i="8"/>
  <c r="F185" i="8" s="1"/>
  <c r="J174" i="8"/>
  <c r="J192" i="8" s="1"/>
  <c r="N174" i="8"/>
  <c r="Q178" i="8"/>
  <c r="C179" i="8"/>
  <c r="Q180" i="8"/>
  <c r="Q182" i="8"/>
  <c r="G183" i="8"/>
  <c r="Q184" i="8"/>
  <c r="Q186" i="8"/>
  <c r="Q188" i="8"/>
  <c r="Q190" i="8"/>
  <c r="O191" i="8"/>
  <c r="Q192" i="8"/>
  <c r="J31" i="9"/>
  <c r="J32" i="9"/>
  <c r="K34" i="9"/>
  <c r="L35" i="9"/>
  <c r="L36" i="9"/>
  <c r="D18" i="9"/>
  <c r="D28" i="9" s="1"/>
  <c r="H18" i="9"/>
  <c r="H32" i="9" s="1"/>
  <c r="P18" i="9"/>
  <c r="P36" i="9" s="1"/>
  <c r="D28" i="10"/>
  <c r="D29" i="10"/>
  <c r="H29" i="10"/>
  <c r="J33" i="10"/>
  <c r="D36" i="10"/>
  <c r="H36" i="10"/>
  <c r="L36" i="10"/>
  <c r="E66" i="10"/>
  <c r="E73" i="10"/>
  <c r="E74" i="10"/>
  <c r="I74" i="10"/>
  <c r="M74" i="10"/>
  <c r="F76" i="10"/>
  <c r="J76" i="10"/>
  <c r="R83" i="10"/>
  <c r="S82" i="10"/>
  <c r="R5" i="10"/>
  <c r="S4" i="10"/>
  <c r="J27" i="10"/>
  <c r="J25" i="10"/>
  <c r="J69" i="10"/>
  <c r="J67" i="10"/>
  <c r="J65" i="10"/>
  <c r="J63" i="10"/>
  <c r="J61" i="10"/>
  <c r="J68" i="10"/>
  <c r="J66" i="10"/>
  <c r="J64" i="10"/>
  <c r="J62" i="10"/>
  <c r="H107" i="10"/>
  <c r="C136" i="8"/>
  <c r="C144" i="8" s="1"/>
  <c r="G136" i="8"/>
  <c r="G151" i="8" s="1"/>
  <c r="K136" i="8"/>
  <c r="O136" i="8"/>
  <c r="O154" i="8" s="1"/>
  <c r="F144" i="8"/>
  <c r="J148" i="8"/>
  <c r="E174" i="8"/>
  <c r="I174" i="8"/>
  <c r="I189" i="8" s="1"/>
  <c r="M174" i="8"/>
  <c r="M189" i="8" s="1"/>
  <c r="L188" i="8"/>
  <c r="P192" i="8"/>
  <c r="S3" i="9"/>
  <c r="D30" i="9"/>
  <c r="L33" i="9"/>
  <c r="J34" i="9"/>
  <c r="K35" i="9"/>
  <c r="K36" i="9"/>
  <c r="C18" i="9"/>
  <c r="C26" i="9" s="1"/>
  <c r="G18" i="9"/>
  <c r="G32" i="9" s="1"/>
  <c r="O18" i="9"/>
  <c r="D26" i="10"/>
  <c r="D31" i="10"/>
  <c r="H31" i="10"/>
  <c r="D34" i="10"/>
  <c r="H34" i="10"/>
  <c r="L34" i="10"/>
  <c r="E68" i="10"/>
  <c r="E71" i="10"/>
  <c r="I71" i="10"/>
  <c r="E76" i="10"/>
  <c r="I76" i="10"/>
  <c r="M76" i="10"/>
  <c r="D22" i="10"/>
  <c r="D23" i="10"/>
  <c r="D21" i="10"/>
  <c r="L30" i="10"/>
  <c r="L28" i="10"/>
  <c r="L26" i="10"/>
  <c r="L24" i="10"/>
  <c r="L22" i="10"/>
  <c r="L31" i="10"/>
  <c r="L29" i="10"/>
  <c r="L27" i="10"/>
  <c r="L25" i="10"/>
  <c r="L23" i="10"/>
  <c r="L21" i="10"/>
  <c r="R44" i="10"/>
  <c r="S43" i="10"/>
  <c r="I68" i="10"/>
  <c r="I66" i="10"/>
  <c r="I64" i="10"/>
  <c r="I62" i="10"/>
  <c r="I67" i="10"/>
  <c r="I65" i="10"/>
  <c r="I63" i="10"/>
  <c r="I61" i="10"/>
  <c r="R101" i="8"/>
  <c r="B136" i="8"/>
  <c r="B139" i="8" s="1"/>
  <c r="Q140" i="8"/>
  <c r="Q142" i="8"/>
  <c r="Q144" i="8"/>
  <c r="Q146" i="8"/>
  <c r="Q148" i="8"/>
  <c r="Q150" i="8"/>
  <c r="Q152" i="8"/>
  <c r="Q177" i="8"/>
  <c r="Q179" i="8"/>
  <c r="Q181" i="8"/>
  <c r="Q183" i="8"/>
  <c r="Q185" i="8"/>
  <c r="Q187" i="8"/>
  <c r="Q189" i="8"/>
  <c r="D31" i="9"/>
  <c r="H31" i="9"/>
  <c r="D32" i="9"/>
  <c r="L32" i="9"/>
  <c r="K33" i="9"/>
  <c r="J35" i="9"/>
  <c r="J36" i="9"/>
  <c r="B18" i="9"/>
  <c r="B21" i="9" s="1"/>
  <c r="F18" i="9"/>
  <c r="F26" i="9" s="1"/>
  <c r="N18" i="9"/>
  <c r="D25" i="10"/>
  <c r="D32" i="10"/>
  <c r="H32" i="10"/>
  <c r="D33" i="10"/>
  <c r="H33" i="10"/>
  <c r="L33" i="10"/>
  <c r="E69" i="10"/>
  <c r="E70" i="10"/>
  <c r="I70" i="10"/>
  <c r="J72" i="10"/>
  <c r="J75" i="10"/>
  <c r="Q35" i="9"/>
  <c r="Q33" i="9"/>
  <c r="Q31" i="9"/>
  <c r="Q29" i="9"/>
  <c r="Q27" i="9"/>
  <c r="Q25" i="9"/>
  <c r="Q36" i="9"/>
  <c r="Q34" i="9"/>
  <c r="Q32" i="9"/>
  <c r="Q30" i="9"/>
  <c r="Q28" i="9"/>
  <c r="Q26" i="9"/>
  <c r="F25" i="10"/>
  <c r="F23" i="10"/>
  <c r="F21" i="10"/>
  <c r="F24" i="10"/>
  <c r="F22" i="10"/>
  <c r="N25" i="10"/>
  <c r="N22" i="10"/>
  <c r="F63" i="10"/>
  <c r="N73" i="10"/>
  <c r="N71" i="10"/>
  <c r="N69" i="10"/>
  <c r="N67" i="10"/>
  <c r="N65" i="10"/>
  <c r="N63" i="10"/>
  <c r="N61" i="10"/>
  <c r="N72" i="10"/>
  <c r="N70" i="10"/>
  <c r="N68" i="10"/>
  <c r="N66" i="10"/>
  <c r="N64" i="10"/>
  <c r="N62" i="10"/>
  <c r="D102" i="10"/>
  <c r="D103" i="10"/>
  <c r="D101" i="10"/>
  <c r="D26" i="9"/>
  <c r="D29" i="9"/>
  <c r="B30" i="9"/>
  <c r="F30" i="9"/>
  <c r="J30" i="9"/>
  <c r="K31" i="9"/>
  <c r="K32" i="9"/>
  <c r="J33" i="9"/>
  <c r="D34" i="9"/>
  <c r="H34" i="9"/>
  <c r="L34" i="9"/>
  <c r="E18" i="9"/>
  <c r="E29" i="9" s="1"/>
  <c r="I18" i="9"/>
  <c r="I34" i="9" s="1"/>
  <c r="M18" i="9"/>
  <c r="Q24" i="9"/>
  <c r="C72" i="9"/>
  <c r="D27" i="10"/>
  <c r="D30" i="10"/>
  <c r="H30" i="10"/>
  <c r="F31" i="10"/>
  <c r="J31" i="10"/>
  <c r="F34" i="10"/>
  <c r="D35" i="10"/>
  <c r="H35" i="10"/>
  <c r="L35" i="10"/>
  <c r="E67" i="10"/>
  <c r="C68" i="10"/>
  <c r="E72" i="10"/>
  <c r="I72" i="10"/>
  <c r="F73" i="10"/>
  <c r="J73" i="10"/>
  <c r="J74" i="10"/>
  <c r="E75" i="10"/>
  <c r="I75" i="10"/>
  <c r="M75" i="10"/>
  <c r="B98" i="10"/>
  <c r="B101" i="10" s="1"/>
  <c r="C98" i="10"/>
  <c r="C107" i="10" s="1"/>
  <c r="J109" i="10"/>
  <c r="J107" i="10"/>
  <c r="J105" i="10"/>
  <c r="J103" i="10"/>
  <c r="J101" i="10"/>
  <c r="J108" i="10"/>
  <c r="J106" i="10"/>
  <c r="J104" i="10"/>
  <c r="J102" i="10"/>
  <c r="N113" i="10"/>
  <c r="N111" i="10"/>
  <c r="N109" i="10"/>
  <c r="N107" i="10"/>
  <c r="N105" i="10"/>
  <c r="N103" i="10"/>
  <c r="N101" i="10"/>
  <c r="N112" i="10"/>
  <c r="N110" i="10"/>
  <c r="N108" i="10"/>
  <c r="N106" i="10"/>
  <c r="N104" i="10"/>
  <c r="N102" i="10"/>
  <c r="S4" i="11"/>
  <c r="R5" i="11"/>
  <c r="C58" i="9"/>
  <c r="C65" i="9" s="1"/>
  <c r="G58" i="9"/>
  <c r="K58" i="9"/>
  <c r="K76" i="9" s="1"/>
  <c r="O58" i="9"/>
  <c r="O76" i="9" s="1"/>
  <c r="Q62" i="9"/>
  <c r="Q66" i="9"/>
  <c r="Q70" i="9"/>
  <c r="Q74" i="9"/>
  <c r="S3" i="10"/>
  <c r="C18" i="10"/>
  <c r="C28" i="10" s="1"/>
  <c r="G18" i="10"/>
  <c r="G28" i="10" s="1"/>
  <c r="K18" i="10"/>
  <c r="O18" i="10"/>
  <c r="F26" i="10"/>
  <c r="S42" i="10"/>
  <c r="D58" i="10"/>
  <c r="D64" i="10" s="1"/>
  <c r="H58" i="10"/>
  <c r="L58" i="10"/>
  <c r="L75" i="10" s="1"/>
  <c r="P58" i="10"/>
  <c r="P76" i="10" s="1"/>
  <c r="Q61" i="10"/>
  <c r="Q63" i="10"/>
  <c r="E65" i="10"/>
  <c r="Q65" i="10"/>
  <c r="Q67" i="10"/>
  <c r="I69" i="10"/>
  <c r="Q69" i="10"/>
  <c r="Q71" i="10"/>
  <c r="M73" i="10"/>
  <c r="Q73" i="10"/>
  <c r="Q75" i="10"/>
  <c r="D106" i="10"/>
  <c r="E108" i="10"/>
  <c r="D109" i="10"/>
  <c r="D112" i="10"/>
  <c r="J114" i="10"/>
  <c r="C115" i="10"/>
  <c r="M101" i="10"/>
  <c r="E105" i="10"/>
  <c r="M109" i="10"/>
  <c r="E104" i="10"/>
  <c r="E102" i="10"/>
  <c r="R43" i="9"/>
  <c r="B58" i="9"/>
  <c r="B61" i="9" s="1"/>
  <c r="F58" i="9"/>
  <c r="F67" i="9" s="1"/>
  <c r="J58" i="9"/>
  <c r="J73" i="9" s="1"/>
  <c r="N58" i="9"/>
  <c r="S61" i="9"/>
  <c r="Q63" i="9"/>
  <c r="Q67" i="9"/>
  <c r="Q71" i="9"/>
  <c r="Q75" i="9"/>
  <c r="B18" i="10"/>
  <c r="B21" i="10" s="1"/>
  <c r="Q22" i="10"/>
  <c r="Q24" i="10"/>
  <c r="Q26" i="10"/>
  <c r="Q28" i="10"/>
  <c r="Q30" i="10"/>
  <c r="Q32" i="10"/>
  <c r="Q34" i="10"/>
  <c r="Q36" i="10"/>
  <c r="C58" i="10"/>
  <c r="C76" i="10" s="1"/>
  <c r="G58" i="10"/>
  <c r="G74" i="10" s="1"/>
  <c r="K58" i="10"/>
  <c r="K74" i="10" s="1"/>
  <c r="O58" i="10"/>
  <c r="O75" i="10" s="1"/>
  <c r="J70" i="10"/>
  <c r="N74" i="10"/>
  <c r="D107" i="10"/>
  <c r="D108" i="10"/>
  <c r="E110" i="10"/>
  <c r="J111" i="10"/>
  <c r="J113" i="10"/>
  <c r="E114" i="10"/>
  <c r="M114" i="10"/>
  <c r="B115" i="10"/>
  <c r="J115" i="10"/>
  <c r="N115" i="10"/>
  <c r="B116" i="10"/>
  <c r="J116" i="10"/>
  <c r="N116" i="10"/>
  <c r="E103" i="10"/>
  <c r="M107" i="10"/>
  <c r="E111" i="10"/>
  <c r="F18" i="11"/>
  <c r="F23" i="11" s="1"/>
  <c r="N18" i="11"/>
  <c r="N36" i="11" s="1"/>
  <c r="F98" i="10"/>
  <c r="F109" i="10" s="1"/>
  <c r="G98" i="10"/>
  <c r="G108" i="10" s="1"/>
  <c r="B112" i="10"/>
  <c r="M112" i="10"/>
  <c r="M110" i="10"/>
  <c r="M108" i="10"/>
  <c r="M106" i="10"/>
  <c r="M104" i="10"/>
  <c r="M102" i="10"/>
  <c r="P114" i="10"/>
  <c r="P112" i="10"/>
  <c r="P110" i="10"/>
  <c r="P108" i="10"/>
  <c r="P106" i="10"/>
  <c r="P104" i="10"/>
  <c r="P102" i="10"/>
  <c r="P115" i="10"/>
  <c r="P113" i="10"/>
  <c r="P111" i="10"/>
  <c r="P109" i="10"/>
  <c r="P107" i="10"/>
  <c r="P105" i="10"/>
  <c r="P103" i="10"/>
  <c r="P101" i="10"/>
  <c r="E58" i="9"/>
  <c r="E69" i="9" s="1"/>
  <c r="I58" i="9"/>
  <c r="I69" i="9" s="1"/>
  <c r="M58" i="9"/>
  <c r="M73" i="9" s="1"/>
  <c r="S62" i="9"/>
  <c r="Q64" i="9"/>
  <c r="Q68" i="9"/>
  <c r="Q72" i="9"/>
  <c r="Q76" i="9"/>
  <c r="E18" i="10"/>
  <c r="E32" i="10" s="1"/>
  <c r="I18" i="10"/>
  <c r="I32" i="10" s="1"/>
  <c r="M18" i="10"/>
  <c r="M34" i="10" s="1"/>
  <c r="D24" i="10"/>
  <c r="H28" i="10"/>
  <c r="L32" i="10"/>
  <c r="P36" i="10"/>
  <c r="B58" i="10"/>
  <c r="B61" i="10" s="1"/>
  <c r="Q62" i="10"/>
  <c r="Q64" i="10"/>
  <c r="Q66" i="10"/>
  <c r="Q68" i="10"/>
  <c r="Q70" i="10"/>
  <c r="Q72" i="10"/>
  <c r="Q74" i="10"/>
  <c r="D105" i="10"/>
  <c r="B106" i="10"/>
  <c r="B109" i="10"/>
  <c r="D110" i="10"/>
  <c r="H110" i="10"/>
  <c r="J112" i="10"/>
  <c r="D114" i="10"/>
  <c r="E116" i="10"/>
  <c r="M116" i="10"/>
  <c r="E101" i="10"/>
  <c r="M105" i="10"/>
  <c r="M113" i="10"/>
  <c r="D58" i="9"/>
  <c r="D71" i="9" s="1"/>
  <c r="H58" i="9"/>
  <c r="H71" i="9" s="1"/>
  <c r="L58" i="9"/>
  <c r="L73" i="9" s="1"/>
  <c r="P58" i="9"/>
  <c r="Q61" i="9"/>
  <c r="Q65" i="9"/>
  <c r="Q69" i="9"/>
  <c r="Q21" i="10"/>
  <c r="Q23" i="10"/>
  <c r="Q25" i="10"/>
  <c r="Q27" i="10"/>
  <c r="Q29" i="10"/>
  <c r="Q31" i="10"/>
  <c r="Q33" i="10"/>
  <c r="D104" i="10"/>
  <c r="C105" i="10"/>
  <c r="E106" i="10"/>
  <c r="B107" i="10"/>
  <c r="F107" i="10"/>
  <c r="B108" i="10"/>
  <c r="F108" i="10"/>
  <c r="I98" i="10"/>
  <c r="I116" i="10" s="1"/>
  <c r="D111" i="10"/>
  <c r="H111" i="10"/>
  <c r="E112" i="10"/>
  <c r="I112" i="10"/>
  <c r="D113" i="10"/>
  <c r="H113" i="10"/>
  <c r="D115" i="10"/>
  <c r="D116" i="10"/>
  <c r="H116" i="10"/>
  <c r="P116" i="10"/>
  <c r="L98" i="10"/>
  <c r="M103" i="10"/>
  <c r="M111" i="10"/>
  <c r="E115" i="10"/>
  <c r="M32" i="11"/>
  <c r="E18" i="11"/>
  <c r="E26" i="11" s="1"/>
  <c r="I18" i="11"/>
  <c r="I24" i="11" s="1"/>
  <c r="M18" i="11"/>
  <c r="M28" i="11" s="1"/>
  <c r="Q18" i="11"/>
  <c r="Q28" i="11" s="1"/>
  <c r="D60" i="12"/>
  <c r="D61" i="12"/>
  <c r="D59" i="12"/>
  <c r="L69" i="12"/>
  <c r="L68" i="12"/>
  <c r="L66" i="12"/>
  <c r="L64" i="12"/>
  <c r="L62" i="12"/>
  <c r="L60" i="12"/>
  <c r="L67" i="12"/>
  <c r="L65" i="12"/>
  <c r="L63" i="12"/>
  <c r="L61" i="12"/>
  <c r="L59" i="12"/>
  <c r="Q25" i="11"/>
  <c r="M29" i="11"/>
  <c r="Q29" i="11"/>
  <c r="Q31" i="11"/>
  <c r="G18" i="11"/>
  <c r="G34" i="11" s="1"/>
  <c r="O18" i="11"/>
  <c r="O34" i="11" s="1"/>
  <c r="D65" i="12"/>
  <c r="D70" i="12"/>
  <c r="D73" i="12"/>
  <c r="L73" i="12"/>
  <c r="F74" i="12"/>
  <c r="J74" i="12"/>
  <c r="C22" i="12"/>
  <c r="C21" i="12"/>
  <c r="D23" i="12"/>
  <c r="D21" i="12"/>
  <c r="D22" i="12"/>
  <c r="K30" i="12"/>
  <c r="K28" i="12"/>
  <c r="K26" i="12"/>
  <c r="K24" i="12"/>
  <c r="K22" i="12"/>
  <c r="K29" i="12"/>
  <c r="K27" i="12"/>
  <c r="K25" i="12"/>
  <c r="K23" i="12"/>
  <c r="K21" i="12"/>
  <c r="L31" i="12"/>
  <c r="L23" i="12"/>
  <c r="L26" i="12"/>
  <c r="J67" i="12"/>
  <c r="J65" i="12"/>
  <c r="J63" i="12"/>
  <c r="J61" i="12"/>
  <c r="J59" i="12"/>
  <c r="J66" i="12"/>
  <c r="J64" i="12"/>
  <c r="J62" i="12"/>
  <c r="J60" i="12"/>
  <c r="K98" i="10"/>
  <c r="K114" i="10" s="1"/>
  <c r="O98" i="10"/>
  <c r="O115" i="10" s="1"/>
  <c r="J110" i="10"/>
  <c r="N114" i="10"/>
  <c r="D18" i="11"/>
  <c r="D26" i="11" s="1"/>
  <c r="H18" i="11"/>
  <c r="H21" i="11" s="1"/>
  <c r="L18" i="11"/>
  <c r="L25" i="11" s="1"/>
  <c r="P18" i="11"/>
  <c r="P28" i="11" s="1"/>
  <c r="H23" i="11"/>
  <c r="L23" i="11"/>
  <c r="F24" i="11"/>
  <c r="L27" i="11"/>
  <c r="L31" i="11"/>
  <c r="D25" i="12"/>
  <c r="C26" i="12"/>
  <c r="C31" i="12"/>
  <c r="G31" i="12"/>
  <c r="D32" i="12"/>
  <c r="D33" i="12"/>
  <c r="H33" i="12"/>
  <c r="C34" i="12"/>
  <c r="G34" i="12"/>
  <c r="K34" i="12"/>
  <c r="D63" i="12"/>
  <c r="D64" i="12"/>
  <c r="D71" i="12"/>
  <c r="H71" i="12"/>
  <c r="L71" i="12"/>
  <c r="D72" i="12"/>
  <c r="H72" i="12"/>
  <c r="L72" i="12"/>
  <c r="H64" i="12"/>
  <c r="H62" i="12"/>
  <c r="H60" i="12"/>
  <c r="H65" i="12"/>
  <c r="H63" i="12"/>
  <c r="H61" i="12"/>
  <c r="H59" i="12"/>
  <c r="P69" i="12"/>
  <c r="P72" i="12"/>
  <c r="P68" i="12"/>
  <c r="P66" i="12"/>
  <c r="P64" i="12"/>
  <c r="P62" i="12"/>
  <c r="P60" i="12"/>
  <c r="P73" i="12"/>
  <c r="P70" i="12"/>
  <c r="P71" i="12"/>
  <c r="P67" i="12"/>
  <c r="P65" i="12"/>
  <c r="P63" i="12"/>
  <c r="P61" i="12"/>
  <c r="P59" i="12"/>
  <c r="Q102" i="10"/>
  <c r="Q104" i="10"/>
  <c r="Q106" i="10"/>
  <c r="Q108" i="10"/>
  <c r="Q110" i="10"/>
  <c r="Q112" i="10"/>
  <c r="Q114" i="10"/>
  <c r="S2" i="11"/>
  <c r="Q22" i="11"/>
  <c r="G23" i="11"/>
  <c r="Q26" i="11"/>
  <c r="M30" i="11"/>
  <c r="Q30" i="11"/>
  <c r="Q33" i="11"/>
  <c r="C18" i="11"/>
  <c r="C26" i="11" s="1"/>
  <c r="K18" i="11"/>
  <c r="K35" i="11" s="1"/>
  <c r="L21" i="11"/>
  <c r="D30" i="12"/>
  <c r="C32" i="12"/>
  <c r="C33" i="12"/>
  <c r="D35" i="12"/>
  <c r="D66" i="12"/>
  <c r="D69" i="12"/>
  <c r="H69" i="12"/>
  <c r="D74" i="12"/>
  <c r="H74" i="12"/>
  <c r="L74" i="12"/>
  <c r="G26" i="12"/>
  <c r="G24" i="12"/>
  <c r="G22" i="12"/>
  <c r="G25" i="12"/>
  <c r="G23" i="12"/>
  <c r="G21" i="12"/>
  <c r="H23" i="12"/>
  <c r="H21" i="12"/>
  <c r="O30" i="12"/>
  <c r="O22" i="12"/>
  <c r="O27" i="12"/>
  <c r="P35" i="12"/>
  <c r="P33" i="12"/>
  <c r="P31" i="12"/>
  <c r="P29" i="12"/>
  <c r="P27" i="12"/>
  <c r="P25" i="12"/>
  <c r="P23" i="12"/>
  <c r="P21" i="12"/>
  <c r="P34" i="12"/>
  <c r="P32" i="12"/>
  <c r="P30" i="12"/>
  <c r="P28" i="12"/>
  <c r="P26" i="12"/>
  <c r="P24" i="12"/>
  <c r="P22" i="12"/>
  <c r="F63" i="12"/>
  <c r="F61" i="12"/>
  <c r="F59" i="12"/>
  <c r="F62" i="12"/>
  <c r="F60" i="12"/>
  <c r="K66" i="12"/>
  <c r="K64" i="12"/>
  <c r="K59" i="12"/>
  <c r="F21" i="11"/>
  <c r="D22" i="11"/>
  <c r="L22" i="11"/>
  <c r="F25" i="11"/>
  <c r="H26" i="11"/>
  <c r="L26" i="11"/>
  <c r="L30" i="11"/>
  <c r="Q34" i="11"/>
  <c r="Q35" i="11"/>
  <c r="B18" i="11"/>
  <c r="B29" i="11" s="1"/>
  <c r="J18" i="11"/>
  <c r="J27" i="11" s="1"/>
  <c r="C27" i="12"/>
  <c r="D28" i="12"/>
  <c r="D29" i="12"/>
  <c r="C30" i="12"/>
  <c r="G30" i="12"/>
  <c r="C35" i="12"/>
  <c r="G35" i="12"/>
  <c r="K35" i="12"/>
  <c r="D36" i="12"/>
  <c r="D67" i="12"/>
  <c r="H67" i="12"/>
  <c r="D68" i="12"/>
  <c r="H68" i="12"/>
  <c r="F71" i="12"/>
  <c r="J71" i="12"/>
  <c r="F72" i="12"/>
  <c r="J72" i="12"/>
  <c r="E73" i="12"/>
  <c r="H101" i="12"/>
  <c r="H99" i="12"/>
  <c r="R3" i="12"/>
  <c r="B18" i="12"/>
  <c r="B21" i="12" s="1"/>
  <c r="F18" i="12"/>
  <c r="F26" i="12" s="1"/>
  <c r="J18" i="12"/>
  <c r="J30" i="12" s="1"/>
  <c r="N18" i="12"/>
  <c r="N35" i="12" s="1"/>
  <c r="Q22" i="12"/>
  <c r="C23" i="12"/>
  <c r="Q24" i="12"/>
  <c r="Q26" i="12"/>
  <c r="G27" i="12"/>
  <c r="Q28" i="12"/>
  <c r="Q30" i="12"/>
  <c r="K31" i="12"/>
  <c r="Q32" i="12"/>
  <c r="Q34" i="12"/>
  <c r="Q36" i="12"/>
  <c r="R40" i="12"/>
  <c r="C56" i="12"/>
  <c r="C73" i="12" s="1"/>
  <c r="G56" i="12"/>
  <c r="G74" i="12" s="1"/>
  <c r="O56" i="12"/>
  <c r="F64" i="12"/>
  <c r="J68" i="12"/>
  <c r="L70" i="12"/>
  <c r="Q73" i="12"/>
  <c r="P74" i="12"/>
  <c r="F106" i="12"/>
  <c r="F94" i="12"/>
  <c r="F103" i="12" s="1"/>
  <c r="E18" i="12"/>
  <c r="E27" i="12" s="1"/>
  <c r="I18" i="12"/>
  <c r="I36" i="12" s="1"/>
  <c r="M18" i="12"/>
  <c r="M36" i="12" s="1"/>
  <c r="D24" i="12"/>
  <c r="H28" i="12"/>
  <c r="L32" i="12"/>
  <c r="P36" i="12"/>
  <c r="G71" i="12"/>
  <c r="B56" i="12"/>
  <c r="B59" i="12" s="1"/>
  <c r="N56" i="12"/>
  <c r="N72" i="12" s="1"/>
  <c r="Q60" i="12"/>
  <c r="Q62" i="12"/>
  <c r="Q64" i="12"/>
  <c r="Q66" i="12"/>
  <c r="F105" i="12"/>
  <c r="Q74" i="12"/>
  <c r="Q72" i="12"/>
  <c r="Q70" i="12"/>
  <c r="I94" i="12"/>
  <c r="I106" i="12" s="1"/>
  <c r="K106" i="12"/>
  <c r="K104" i="12"/>
  <c r="K102" i="12"/>
  <c r="K100" i="12"/>
  <c r="K98" i="12"/>
  <c r="K105" i="12"/>
  <c r="K103" i="12"/>
  <c r="K101" i="12"/>
  <c r="K99" i="12"/>
  <c r="K97" i="12"/>
  <c r="Q21" i="12"/>
  <c r="Q23" i="12"/>
  <c r="Q25" i="12"/>
  <c r="Q27" i="12"/>
  <c r="Q29" i="12"/>
  <c r="Q31" i="12"/>
  <c r="Q33" i="12"/>
  <c r="G69" i="12"/>
  <c r="E56" i="12"/>
  <c r="E72" i="12" s="1"/>
  <c r="I56" i="12"/>
  <c r="I70" i="12" s="1"/>
  <c r="M56" i="12"/>
  <c r="D62" i="12"/>
  <c r="H66" i="12"/>
  <c r="Q69" i="12"/>
  <c r="F104" i="12"/>
  <c r="D94" i="12"/>
  <c r="D104" i="12" s="1"/>
  <c r="M107" i="12"/>
  <c r="M100" i="12"/>
  <c r="Q59" i="12"/>
  <c r="Q61" i="12"/>
  <c r="Q63" i="12"/>
  <c r="Q65" i="12"/>
  <c r="Q67" i="12"/>
  <c r="Q71" i="12"/>
  <c r="R79" i="12"/>
  <c r="F102" i="12"/>
  <c r="D103" i="12"/>
  <c r="F107" i="12"/>
  <c r="S18" i="15"/>
  <c r="T3" i="15" s="1"/>
  <c r="D109" i="12"/>
  <c r="F110" i="12"/>
  <c r="K111" i="12"/>
  <c r="K112" i="12"/>
  <c r="C94" i="12"/>
  <c r="C110" i="12" s="1"/>
  <c r="G94" i="12"/>
  <c r="G103" i="12" s="1"/>
  <c r="O94" i="12"/>
  <c r="E22" i="14"/>
  <c r="I22" i="14"/>
  <c r="M22" i="14"/>
  <c r="Q22" i="14"/>
  <c r="D23" i="14"/>
  <c r="H23" i="14"/>
  <c r="L23" i="14"/>
  <c r="P23" i="14"/>
  <c r="E26" i="14"/>
  <c r="I26" i="14"/>
  <c r="M26" i="14"/>
  <c r="Q26" i="14"/>
  <c r="D27" i="14"/>
  <c r="H27" i="14"/>
  <c r="L27" i="14"/>
  <c r="P27" i="14"/>
  <c r="E30" i="14"/>
  <c r="I30" i="14"/>
  <c r="M30" i="14"/>
  <c r="Q30" i="14"/>
  <c r="D31" i="14"/>
  <c r="H31" i="14"/>
  <c r="L31" i="14"/>
  <c r="P31" i="14"/>
  <c r="E34" i="14"/>
  <c r="I34" i="14"/>
  <c r="M34" i="14"/>
  <c r="Q34" i="14"/>
  <c r="D35" i="14"/>
  <c r="H35" i="14"/>
  <c r="L35" i="14"/>
  <c r="P35" i="14"/>
  <c r="B23" i="15"/>
  <c r="R23" i="15" s="1"/>
  <c r="F23" i="15"/>
  <c r="J23" i="15"/>
  <c r="N23" i="15"/>
  <c r="E24" i="15"/>
  <c r="I24" i="15"/>
  <c r="M24" i="15"/>
  <c r="Q24" i="15"/>
  <c r="B27" i="15"/>
  <c r="R27" i="15" s="1"/>
  <c r="F27" i="15"/>
  <c r="J27" i="15"/>
  <c r="N27" i="15"/>
  <c r="E28" i="15"/>
  <c r="I28" i="15"/>
  <c r="M28" i="15"/>
  <c r="Q28" i="15"/>
  <c r="B31" i="15"/>
  <c r="R31" i="15" s="1"/>
  <c r="F31" i="15"/>
  <c r="J31" i="15"/>
  <c r="N31" i="15"/>
  <c r="E32" i="15"/>
  <c r="I32" i="15"/>
  <c r="M32" i="15"/>
  <c r="Q32" i="15"/>
  <c r="B35" i="15"/>
  <c r="R35" i="15" s="1"/>
  <c r="F35" i="15"/>
  <c r="J35" i="15"/>
  <c r="N35" i="15"/>
  <c r="E36" i="15"/>
  <c r="I36" i="15"/>
  <c r="M36" i="15"/>
  <c r="Q36" i="15"/>
  <c r="S18" i="14"/>
  <c r="H108" i="12"/>
  <c r="K109" i="12"/>
  <c r="I110" i="12"/>
  <c r="F111" i="12"/>
  <c r="F112" i="12"/>
  <c r="N112" i="12"/>
  <c r="B94" i="12"/>
  <c r="B97" i="12" s="1"/>
  <c r="J94" i="12"/>
  <c r="J106" i="12" s="1"/>
  <c r="N94" i="12"/>
  <c r="N111" i="12" s="1"/>
  <c r="Q100" i="12"/>
  <c r="Q102" i="12"/>
  <c r="Q104" i="12"/>
  <c r="E29" i="14"/>
  <c r="I29" i="14"/>
  <c r="M29" i="14"/>
  <c r="Q29" i="14"/>
  <c r="D30" i="14"/>
  <c r="H30" i="14"/>
  <c r="L30" i="14"/>
  <c r="P30" i="14"/>
  <c r="E33" i="14"/>
  <c r="I33" i="14"/>
  <c r="M33" i="14"/>
  <c r="Q33" i="14"/>
  <c r="D34" i="14"/>
  <c r="H34" i="14"/>
  <c r="L34" i="14"/>
  <c r="P34" i="14"/>
  <c r="E23" i="15"/>
  <c r="I23" i="15"/>
  <c r="M23" i="15"/>
  <c r="Q23" i="15"/>
  <c r="E27" i="15"/>
  <c r="I27" i="15"/>
  <c r="M27" i="15"/>
  <c r="Q27" i="15"/>
  <c r="E31" i="15"/>
  <c r="I31" i="15"/>
  <c r="M31" i="15"/>
  <c r="Q31" i="15"/>
  <c r="E35" i="15"/>
  <c r="I35" i="15"/>
  <c r="M35" i="15"/>
  <c r="Q35" i="15"/>
  <c r="Q112" i="12"/>
  <c r="Q110" i="12"/>
  <c r="Q108" i="12"/>
  <c r="Q111" i="12"/>
  <c r="Q109" i="12"/>
  <c r="Q107" i="12"/>
  <c r="K107" i="12"/>
  <c r="G108" i="12"/>
  <c r="K108" i="12"/>
  <c r="B109" i="12"/>
  <c r="F109" i="12"/>
  <c r="E111" i="12"/>
  <c r="I111" i="12"/>
  <c r="I112" i="12"/>
  <c r="E94" i="12"/>
  <c r="E102" i="12" s="1"/>
  <c r="B101" i="12"/>
  <c r="E24" i="14"/>
  <c r="I24" i="14"/>
  <c r="M24" i="14"/>
  <c r="Q24" i="14"/>
  <c r="D25" i="14"/>
  <c r="H25" i="14"/>
  <c r="L25" i="14"/>
  <c r="P25" i="14"/>
  <c r="E28" i="14"/>
  <c r="I28" i="14"/>
  <c r="M28" i="14"/>
  <c r="Q28" i="14"/>
  <c r="D29" i="14"/>
  <c r="H29" i="14"/>
  <c r="L29" i="14"/>
  <c r="P29" i="14"/>
  <c r="E32" i="14"/>
  <c r="I32" i="14"/>
  <c r="M32" i="14"/>
  <c r="Q32" i="14"/>
  <c r="D33" i="14"/>
  <c r="H33" i="14"/>
  <c r="L33" i="14"/>
  <c r="P33" i="14"/>
  <c r="E36" i="14"/>
  <c r="I36" i="14"/>
  <c r="M36" i="14"/>
  <c r="Q36" i="14"/>
  <c r="E26" i="15"/>
  <c r="I26" i="15"/>
  <c r="M26" i="15"/>
  <c r="Q26" i="15"/>
  <c r="E30" i="15"/>
  <c r="I30" i="15"/>
  <c r="M30" i="15"/>
  <c r="Q30" i="15"/>
  <c r="F33" i="15"/>
  <c r="J33" i="15"/>
  <c r="N33" i="15"/>
  <c r="E34" i="15"/>
  <c r="I34" i="15"/>
  <c r="M34" i="15"/>
  <c r="Q34" i="15"/>
  <c r="J107" i="12"/>
  <c r="B108" i="12"/>
  <c r="F108" i="12"/>
  <c r="E109" i="12"/>
  <c r="I109" i="12"/>
  <c r="K110" i="12"/>
  <c r="H112" i="12"/>
  <c r="L94" i="12"/>
  <c r="L112" i="12" s="1"/>
  <c r="P94" i="12"/>
  <c r="Q97" i="12"/>
  <c r="Q99" i="12"/>
  <c r="Q101" i="12"/>
  <c r="Q103" i="12"/>
  <c r="Q105" i="12"/>
  <c r="E23" i="14"/>
  <c r="I23" i="14"/>
  <c r="M23" i="14"/>
  <c r="Q23" i="14"/>
  <c r="D24" i="14"/>
  <c r="H24" i="14"/>
  <c r="L24" i="14"/>
  <c r="P24" i="14"/>
  <c r="E27" i="14"/>
  <c r="I27" i="14"/>
  <c r="M27" i="14"/>
  <c r="Q27" i="14"/>
  <c r="D28" i="14"/>
  <c r="H28" i="14"/>
  <c r="L28" i="14"/>
  <c r="P28" i="14"/>
  <c r="E31" i="14"/>
  <c r="I31" i="14"/>
  <c r="M31" i="14"/>
  <c r="Q31" i="14"/>
  <c r="D32" i="14"/>
  <c r="H32" i="14"/>
  <c r="L32" i="14"/>
  <c r="P32" i="14"/>
  <c r="E35" i="14"/>
  <c r="I35" i="14"/>
  <c r="M35" i="14"/>
  <c r="Q35" i="14"/>
  <c r="D36" i="14"/>
  <c r="H36" i="14"/>
  <c r="L36" i="14"/>
  <c r="P36" i="14"/>
  <c r="E22" i="15"/>
  <c r="I22" i="15"/>
  <c r="M22" i="15"/>
  <c r="Q22" i="15"/>
  <c r="E25" i="15"/>
  <c r="I25" i="15"/>
  <c r="M25" i="15"/>
  <c r="Q25" i="15"/>
  <c r="E29" i="15"/>
  <c r="I29" i="15"/>
  <c r="M29" i="15"/>
  <c r="Q29" i="15"/>
  <c r="B32" i="15"/>
  <c r="R32" i="15" s="1"/>
  <c r="F32" i="15"/>
  <c r="J32" i="15"/>
  <c r="N32" i="15"/>
  <c r="E33" i="15"/>
  <c r="I33" i="15"/>
  <c r="M33" i="15"/>
  <c r="Q33" i="15"/>
  <c r="K35" i="15"/>
  <c r="B36" i="15"/>
  <c r="R36" i="15" s="1"/>
  <c r="F36" i="15"/>
  <c r="J36" i="15"/>
  <c r="N36" i="15"/>
  <c r="C18" i="14"/>
  <c r="C25" i="14" s="1"/>
  <c r="G18" i="14"/>
  <c r="G22" i="14" s="1"/>
  <c r="K18" i="14"/>
  <c r="K21" i="14" s="1"/>
  <c r="K37" i="14" s="1"/>
  <c r="O18" i="14"/>
  <c r="O23" i="14" s="1"/>
  <c r="E21" i="14"/>
  <c r="E37" i="14" s="1"/>
  <c r="I21" i="14"/>
  <c r="I37" i="14" s="1"/>
  <c r="M21" i="14"/>
  <c r="M37" i="14" s="1"/>
  <c r="Q21" i="14"/>
  <c r="Q37" i="14" s="1"/>
  <c r="D18" i="15"/>
  <c r="D23" i="15" s="1"/>
  <c r="H18" i="15"/>
  <c r="H21" i="15" s="1"/>
  <c r="H37" i="15" s="1"/>
  <c r="L18" i="15"/>
  <c r="L22" i="15" s="1"/>
  <c r="P18" i="15"/>
  <c r="P24" i="15" s="1"/>
  <c r="B21" i="15"/>
  <c r="F21" i="15"/>
  <c r="F37" i="15" s="1"/>
  <c r="J21" i="15"/>
  <c r="J37" i="15" s="1"/>
  <c r="N21" i="15"/>
  <c r="N37" i="15" s="1"/>
  <c r="B25" i="15"/>
  <c r="R25" i="15" s="1"/>
  <c r="B29" i="15"/>
  <c r="R29" i="15" s="1"/>
  <c r="B33" i="15"/>
  <c r="R33" i="15" s="1"/>
  <c r="B18" i="14"/>
  <c r="B22" i="14" s="1"/>
  <c r="R22" i="14" s="1"/>
  <c r="F18" i="14"/>
  <c r="F23" i="14" s="1"/>
  <c r="J18" i="14"/>
  <c r="J25" i="14" s="1"/>
  <c r="N18" i="14"/>
  <c r="N21" i="14" s="1"/>
  <c r="N37" i="14" s="1"/>
  <c r="D21" i="14"/>
  <c r="D37" i="14" s="1"/>
  <c r="H21" i="14"/>
  <c r="H37" i="14" s="1"/>
  <c r="L21" i="14"/>
  <c r="L37" i="14" s="1"/>
  <c r="P21" i="14"/>
  <c r="P37" i="14" s="1"/>
  <c r="R4" i="15"/>
  <c r="C18" i="15"/>
  <c r="C24" i="15" s="1"/>
  <c r="G18" i="15"/>
  <c r="G26" i="15" s="1"/>
  <c r="K18" i="15"/>
  <c r="K26" i="15" s="1"/>
  <c r="O18" i="15"/>
  <c r="O22" i="15" s="1"/>
  <c r="E21" i="15"/>
  <c r="E37" i="15" s="1"/>
  <c r="I21" i="15"/>
  <c r="I37" i="15" s="1"/>
  <c r="M21" i="15"/>
  <c r="M37" i="15" s="1"/>
  <c r="Q21" i="15"/>
  <c r="Q37" i="15" s="1"/>
  <c r="R3" i="14"/>
  <c r="C109" i="12" l="1"/>
  <c r="N25" i="11"/>
  <c r="O21" i="12"/>
  <c r="O29" i="12"/>
  <c r="O24" i="12"/>
  <c r="O32" i="12"/>
  <c r="C64" i="12"/>
  <c r="L28" i="12"/>
  <c r="L25" i="12"/>
  <c r="H114" i="10"/>
  <c r="C109" i="10"/>
  <c r="C111" i="10"/>
  <c r="F70" i="9"/>
  <c r="C32" i="9"/>
  <c r="F62" i="10"/>
  <c r="F65" i="10"/>
  <c r="C108" i="10"/>
  <c r="F72" i="10"/>
  <c r="C33" i="9"/>
  <c r="H184" i="8"/>
  <c r="H101" i="10"/>
  <c r="H102" i="10"/>
  <c r="K187" i="8"/>
  <c r="D186" i="8"/>
  <c r="G74" i="8"/>
  <c r="K183" i="8"/>
  <c r="K182" i="8"/>
  <c r="G71" i="8"/>
  <c r="H180" i="8"/>
  <c r="H181" i="8"/>
  <c r="H190" i="8"/>
  <c r="F76" i="8"/>
  <c r="D188" i="8"/>
  <c r="D177" i="8"/>
  <c r="L36" i="8"/>
  <c r="C14" i="4"/>
  <c r="F68" i="8"/>
  <c r="L33" i="8"/>
  <c r="F62" i="8"/>
  <c r="F65" i="8"/>
  <c r="F77" i="8" s="1"/>
  <c r="L28" i="8"/>
  <c r="L25" i="8"/>
  <c r="F67" i="8"/>
  <c r="J69" i="12"/>
  <c r="J75" i="12" s="1"/>
  <c r="L34" i="12"/>
  <c r="H107" i="12"/>
  <c r="F69" i="10"/>
  <c r="K188" i="8"/>
  <c r="D184" i="8"/>
  <c r="H34" i="12"/>
  <c r="F67" i="10"/>
  <c r="F32" i="12"/>
  <c r="D110" i="12"/>
  <c r="D111" i="12"/>
  <c r="C108" i="12"/>
  <c r="D101" i="12"/>
  <c r="C71" i="12"/>
  <c r="C69" i="12"/>
  <c r="O23" i="12"/>
  <c r="O31" i="12"/>
  <c r="O26" i="12"/>
  <c r="O34" i="12"/>
  <c r="I26" i="11"/>
  <c r="L33" i="12"/>
  <c r="N33" i="11"/>
  <c r="P23" i="11"/>
  <c r="L22" i="12"/>
  <c r="L30" i="12"/>
  <c r="L27" i="12"/>
  <c r="H115" i="10"/>
  <c r="B25" i="10"/>
  <c r="H108" i="10"/>
  <c r="C113" i="10"/>
  <c r="H109" i="10"/>
  <c r="F74" i="10"/>
  <c r="I36" i="9"/>
  <c r="F64" i="10"/>
  <c r="B183" i="8"/>
  <c r="H103" i="10"/>
  <c r="H104" i="10"/>
  <c r="H117" i="10" s="1"/>
  <c r="H185" i="8"/>
  <c r="F72" i="8"/>
  <c r="G69" i="8"/>
  <c r="K177" i="8"/>
  <c r="K193" i="8" s="1"/>
  <c r="K185" i="8"/>
  <c r="K184" i="8"/>
  <c r="H187" i="8"/>
  <c r="G72" i="8"/>
  <c r="H182" i="8"/>
  <c r="H183" i="8"/>
  <c r="H192" i="8"/>
  <c r="D190" i="8"/>
  <c r="G70" i="8"/>
  <c r="L32" i="8"/>
  <c r="J7" i="3"/>
  <c r="H191" i="8"/>
  <c r="F66" i="8"/>
  <c r="F74" i="8"/>
  <c r="D179" i="8"/>
  <c r="C13" i="4"/>
  <c r="C15" i="4" s="1"/>
  <c r="C11" i="4"/>
  <c r="F64" i="8"/>
  <c r="L22" i="8"/>
  <c r="L30" i="8"/>
  <c r="L27" i="8"/>
  <c r="L34" i="8"/>
  <c r="K190" i="8"/>
  <c r="D112" i="12"/>
  <c r="D108" i="12"/>
  <c r="D105" i="12"/>
  <c r="O35" i="12"/>
  <c r="L36" i="12"/>
  <c r="O25" i="12"/>
  <c r="O33" i="12"/>
  <c r="O28" i="12"/>
  <c r="L24" i="12"/>
  <c r="L37" i="12" s="1"/>
  <c r="L21" i="12"/>
  <c r="L29" i="12"/>
  <c r="B33" i="10"/>
  <c r="Q23" i="11"/>
  <c r="F111" i="10"/>
  <c r="F66" i="10"/>
  <c r="H112" i="10"/>
  <c r="K71" i="10"/>
  <c r="B23" i="10"/>
  <c r="B33" i="9"/>
  <c r="E28" i="9"/>
  <c r="F61" i="10"/>
  <c r="F77" i="10" s="1"/>
  <c r="F75" i="10"/>
  <c r="D180" i="8"/>
  <c r="H105" i="10"/>
  <c r="D185" i="8"/>
  <c r="D193" i="8" s="1"/>
  <c r="L76" i="8"/>
  <c r="M73" i="8"/>
  <c r="K179" i="8"/>
  <c r="K178" i="8"/>
  <c r="K186" i="8"/>
  <c r="C12" i="4"/>
  <c r="H177" i="8"/>
  <c r="M139" i="8"/>
  <c r="D192" i="8"/>
  <c r="F75" i="8"/>
  <c r="D191" i="8"/>
  <c r="O75" i="8"/>
  <c r="F69" i="8"/>
  <c r="G67" i="8"/>
  <c r="L35" i="8"/>
  <c r="L24" i="8"/>
  <c r="L37" i="8" s="1"/>
  <c r="L21" i="8"/>
  <c r="J73" i="12"/>
  <c r="C33" i="10"/>
  <c r="D211" i="8"/>
  <c r="D19" i="2"/>
  <c r="N27" i="10"/>
  <c r="M141" i="8"/>
  <c r="N141" i="8"/>
  <c r="I140" i="8"/>
  <c r="D210" i="8"/>
  <c r="D18" i="2"/>
  <c r="L30" i="15"/>
  <c r="H111" i="12"/>
  <c r="J108" i="12"/>
  <c r="H104" i="12"/>
  <c r="H110" i="12"/>
  <c r="M104" i="12"/>
  <c r="E74" i="12"/>
  <c r="D107" i="12"/>
  <c r="B25" i="12"/>
  <c r="H103" i="12"/>
  <c r="K61" i="12"/>
  <c r="K68" i="12"/>
  <c r="H25" i="12"/>
  <c r="H32" i="12"/>
  <c r="N28" i="11"/>
  <c r="D23" i="11"/>
  <c r="M25" i="11"/>
  <c r="Q27" i="11"/>
  <c r="B64" i="10"/>
  <c r="J30" i="10"/>
  <c r="C63" i="10"/>
  <c r="Q37" i="9"/>
  <c r="G31" i="9"/>
  <c r="N26" i="10"/>
  <c r="N29" i="10"/>
  <c r="B191" i="8"/>
  <c r="N152" i="8"/>
  <c r="J22" i="10"/>
  <c r="J29" i="10"/>
  <c r="H35" i="9"/>
  <c r="M151" i="8"/>
  <c r="L151" i="8"/>
  <c r="J191" i="8"/>
  <c r="L150" i="8"/>
  <c r="B11" i="7"/>
  <c r="G11" i="5"/>
  <c r="M143" i="8"/>
  <c r="M148" i="8"/>
  <c r="I150" i="8"/>
  <c r="B35" i="8"/>
  <c r="B12" i="3"/>
  <c r="N140" i="8"/>
  <c r="N143" i="8"/>
  <c r="G68" i="8"/>
  <c r="G7" i="6"/>
  <c r="C12" i="3"/>
  <c r="I142" i="8"/>
  <c r="F36" i="8"/>
  <c r="D209" i="8"/>
  <c r="D17" i="2"/>
  <c r="D201" i="8"/>
  <c r="D9" i="2"/>
  <c r="G29" i="12"/>
  <c r="G37" i="12" s="1"/>
  <c r="N36" i="10"/>
  <c r="H35" i="12"/>
  <c r="F34" i="8"/>
  <c r="D203" i="8"/>
  <c r="D11" i="2"/>
  <c r="M108" i="12"/>
  <c r="G107" i="12"/>
  <c r="G106" i="12"/>
  <c r="M97" i="12"/>
  <c r="K69" i="12"/>
  <c r="K71" i="12"/>
  <c r="C101" i="12"/>
  <c r="H98" i="12"/>
  <c r="H36" i="12"/>
  <c r="H29" i="12"/>
  <c r="K63" i="12"/>
  <c r="H27" i="12"/>
  <c r="N32" i="11"/>
  <c r="M22" i="11"/>
  <c r="I25" i="11"/>
  <c r="I27" i="11"/>
  <c r="B28" i="10"/>
  <c r="C31" i="9"/>
  <c r="N28" i="10"/>
  <c r="N37" i="10" s="1"/>
  <c r="N31" i="10"/>
  <c r="G30" i="9"/>
  <c r="H33" i="9"/>
  <c r="J24" i="10"/>
  <c r="I149" i="8"/>
  <c r="F15" i="4"/>
  <c r="E144" i="8"/>
  <c r="E75" i="8"/>
  <c r="B10" i="7"/>
  <c r="M145" i="8"/>
  <c r="M150" i="8"/>
  <c r="E150" i="8"/>
  <c r="B33" i="8"/>
  <c r="N142" i="8"/>
  <c r="N145" i="8"/>
  <c r="I144" i="8"/>
  <c r="B14" i="4"/>
  <c r="D208" i="8"/>
  <c r="D16" i="2"/>
  <c r="D200" i="8"/>
  <c r="D8" i="2"/>
  <c r="G28" i="12"/>
  <c r="K191" i="8"/>
  <c r="K33" i="12"/>
  <c r="K37" i="12" s="1"/>
  <c r="L34" i="15"/>
  <c r="T2" i="15"/>
  <c r="T18" i="15" s="1"/>
  <c r="N24" i="10"/>
  <c r="G12" i="7"/>
  <c r="D116" i="12" s="1"/>
  <c r="M146" i="8"/>
  <c r="D202" i="8"/>
  <c r="D10" i="2"/>
  <c r="J109" i="12"/>
  <c r="M110" i="12"/>
  <c r="C106" i="12"/>
  <c r="M99" i="12"/>
  <c r="K73" i="12"/>
  <c r="H100" i="12"/>
  <c r="H22" i="11"/>
  <c r="K65" i="12"/>
  <c r="I22" i="11"/>
  <c r="H27" i="11"/>
  <c r="G24" i="11"/>
  <c r="Q21" i="11"/>
  <c r="E24" i="11"/>
  <c r="F112" i="10"/>
  <c r="F33" i="9"/>
  <c r="N30" i="10"/>
  <c r="N33" i="10"/>
  <c r="G33" i="9"/>
  <c r="C30" i="9"/>
  <c r="H30" i="9"/>
  <c r="B148" i="8"/>
  <c r="J26" i="10"/>
  <c r="E149" i="8"/>
  <c r="B71" i="8"/>
  <c r="G6" i="4"/>
  <c r="G7" i="4" s="1"/>
  <c r="M147" i="8"/>
  <c r="E139" i="8"/>
  <c r="E145" i="8"/>
  <c r="N144" i="8"/>
  <c r="N147" i="8"/>
  <c r="N153" i="8"/>
  <c r="I146" i="8"/>
  <c r="C14" i="3"/>
  <c r="H31" i="12"/>
  <c r="D207" i="8"/>
  <c r="D15" i="2"/>
  <c r="M102" i="12"/>
  <c r="N34" i="10"/>
  <c r="G110" i="12"/>
  <c r="M112" i="12"/>
  <c r="H109" i="12"/>
  <c r="R109" i="12" s="1"/>
  <c r="M101" i="12"/>
  <c r="H102" i="12"/>
  <c r="N29" i="11"/>
  <c r="K67" i="12"/>
  <c r="H22" i="12"/>
  <c r="E22" i="11"/>
  <c r="Q117" i="10"/>
  <c r="N24" i="11"/>
  <c r="C22" i="11"/>
  <c r="F106" i="10"/>
  <c r="N32" i="10"/>
  <c r="F28" i="9"/>
  <c r="J35" i="10"/>
  <c r="J28" i="10"/>
  <c r="I147" i="8"/>
  <c r="M149" i="8"/>
  <c r="E141" i="8"/>
  <c r="M153" i="8"/>
  <c r="B68" i="8"/>
  <c r="N146" i="8"/>
  <c r="N149" i="8"/>
  <c r="I139" i="8"/>
  <c r="G37" i="8"/>
  <c r="B28" i="8"/>
  <c r="J32" i="10"/>
  <c r="D214" i="8"/>
  <c r="D22" i="2"/>
  <c r="D206" i="8"/>
  <c r="D14" i="2"/>
  <c r="B34" i="14"/>
  <c r="R34" i="14" s="1"/>
  <c r="M106" i="12"/>
  <c r="M103" i="12"/>
  <c r="K74" i="12"/>
  <c r="J29" i="11"/>
  <c r="N21" i="11"/>
  <c r="K60" i="12"/>
  <c r="H24" i="12"/>
  <c r="Q77" i="9"/>
  <c r="B73" i="9"/>
  <c r="J34" i="10"/>
  <c r="N21" i="10"/>
  <c r="J36" i="10"/>
  <c r="E26" i="9"/>
  <c r="C28" i="9"/>
  <c r="J21" i="10"/>
  <c r="H28" i="9"/>
  <c r="F192" i="8"/>
  <c r="E70" i="8"/>
  <c r="M140" i="8"/>
  <c r="E140" i="8"/>
  <c r="I153" i="8"/>
  <c r="B27" i="8"/>
  <c r="I6" i="4"/>
  <c r="I7" i="4" s="1"/>
  <c r="I7" i="3"/>
  <c r="N148" i="8"/>
  <c r="N151" i="8"/>
  <c r="I141" i="8"/>
  <c r="H106" i="12"/>
  <c r="I151" i="8"/>
  <c r="D213" i="8"/>
  <c r="D21" i="2"/>
  <c r="D205" i="8"/>
  <c r="D13" i="2"/>
  <c r="C24" i="12"/>
  <c r="C37" i="12" s="1"/>
  <c r="I152" i="8"/>
  <c r="L26" i="15"/>
  <c r="M109" i="12"/>
  <c r="M111" i="12"/>
  <c r="G109" i="12"/>
  <c r="I107" i="12"/>
  <c r="M98" i="12"/>
  <c r="B33" i="12"/>
  <c r="H97" i="12"/>
  <c r="B24" i="12"/>
  <c r="J21" i="11"/>
  <c r="K62" i="12"/>
  <c r="H26" i="12"/>
  <c r="D21" i="11"/>
  <c r="M26" i="11"/>
  <c r="I21" i="11"/>
  <c r="B72" i="10"/>
  <c r="D70" i="10"/>
  <c r="O75" i="9"/>
  <c r="E35" i="9"/>
  <c r="H29" i="9"/>
  <c r="N23" i="10"/>
  <c r="M154" i="8"/>
  <c r="E146" i="8"/>
  <c r="E73" i="8"/>
  <c r="M152" i="8"/>
  <c r="E142" i="8"/>
  <c r="E69" i="8"/>
  <c r="B25" i="8"/>
  <c r="N150" i="8"/>
  <c r="I148" i="8"/>
  <c r="B12" i="6"/>
  <c r="G12" i="6" s="1"/>
  <c r="C13" i="3"/>
  <c r="D212" i="8"/>
  <c r="D20" i="2"/>
  <c r="D204" i="8"/>
  <c r="D12" i="2"/>
  <c r="K4" i="3"/>
  <c r="K2" i="3"/>
  <c r="K5" i="5"/>
  <c r="K6" i="5"/>
  <c r="K4" i="5"/>
  <c r="K2" i="5"/>
  <c r="R5" i="15"/>
  <c r="S4" i="15"/>
  <c r="T4" i="15" s="1"/>
  <c r="B37" i="15"/>
  <c r="R21" i="15"/>
  <c r="R37" i="15" s="1"/>
  <c r="L107" i="12"/>
  <c r="L104" i="12"/>
  <c r="L102" i="12"/>
  <c r="L100" i="12"/>
  <c r="L98" i="12"/>
  <c r="L106" i="12"/>
  <c r="L105" i="12"/>
  <c r="L103" i="12"/>
  <c r="L101" i="12"/>
  <c r="L99" i="12"/>
  <c r="L97" i="12"/>
  <c r="N108" i="12"/>
  <c r="N109" i="12"/>
  <c r="N107" i="12"/>
  <c r="N106" i="12"/>
  <c r="N105" i="12"/>
  <c r="N103" i="12"/>
  <c r="N101" i="12"/>
  <c r="N99" i="12"/>
  <c r="N97" i="12"/>
  <c r="N104" i="12"/>
  <c r="N102" i="12"/>
  <c r="N100" i="12"/>
  <c r="N98" i="12"/>
  <c r="C98" i="12"/>
  <c r="C97" i="12"/>
  <c r="S79" i="12"/>
  <c r="R80" i="12"/>
  <c r="E61" i="12"/>
  <c r="E59" i="12"/>
  <c r="E62" i="12"/>
  <c r="E60" i="12"/>
  <c r="G64" i="12"/>
  <c r="G62" i="12"/>
  <c r="G60" i="12"/>
  <c r="G63" i="12"/>
  <c r="G61" i="12"/>
  <c r="G59" i="12"/>
  <c r="S40" i="12"/>
  <c r="R41" i="12"/>
  <c r="F24" i="12"/>
  <c r="F22" i="12"/>
  <c r="F25" i="12"/>
  <c r="F23" i="12"/>
  <c r="F21" i="12"/>
  <c r="L110" i="10"/>
  <c r="L108" i="10"/>
  <c r="L106" i="10"/>
  <c r="L104" i="10"/>
  <c r="L102" i="10"/>
  <c r="L111" i="10"/>
  <c r="L109" i="10"/>
  <c r="L107" i="10"/>
  <c r="L105" i="10"/>
  <c r="L103" i="10"/>
  <c r="L101" i="10"/>
  <c r="I108" i="10"/>
  <c r="I106" i="10"/>
  <c r="I104" i="10"/>
  <c r="I102" i="10"/>
  <c r="I105" i="10"/>
  <c r="I115" i="10"/>
  <c r="I107" i="10"/>
  <c r="I101" i="10"/>
  <c r="I111" i="10"/>
  <c r="I103" i="10"/>
  <c r="P72" i="9"/>
  <c r="P68" i="9"/>
  <c r="P64" i="9"/>
  <c r="P75" i="9"/>
  <c r="P71" i="9"/>
  <c r="P67" i="9"/>
  <c r="P63" i="9"/>
  <c r="P74" i="9"/>
  <c r="P70" i="9"/>
  <c r="P66" i="9"/>
  <c r="P62" i="9"/>
  <c r="P73" i="9"/>
  <c r="P69" i="9"/>
  <c r="P65" i="9"/>
  <c r="P61" i="9"/>
  <c r="F105" i="10"/>
  <c r="F103" i="10"/>
  <c r="F101" i="10"/>
  <c r="F104" i="10"/>
  <c r="F102" i="10"/>
  <c r="C61" i="10"/>
  <c r="C62" i="10"/>
  <c r="N70" i="9"/>
  <c r="N66" i="9"/>
  <c r="N62" i="9"/>
  <c r="N73" i="9"/>
  <c r="N69" i="9"/>
  <c r="N65" i="9"/>
  <c r="N61" i="9"/>
  <c r="N72" i="9"/>
  <c r="N68" i="9"/>
  <c r="N64" i="9"/>
  <c r="N71" i="9"/>
  <c r="N67" i="9"/>
  <c r="N63" i="9"/>
  <c r="H66" i="10"/>
  <c r="H64" i="10"/>
  <c r="H62" i="10"/>
  <c r="H67" i="10"/>
  <c r="H65" i="10"/>
  <c r="H63" i="10"/>
  <c r="H61" i="10"/>
  <c r="K30" i="10"/>
  <c r="K28" i="10"/>
  <c r="K26" i="10"/>
  <c r="K24" i="10"/>
  <c r="K22" i="10"/>
  <c r="K29" i="10"/>
  <c r="K27" i="10"/>
  <c r="K25" i="10"/>
  <c r="K23" i="10"/>
  <c r="K21" i="10"/>
  <c r="G63" i="9"/>
  <c r="G66" i="9"/>
  <c r="G62" i="9"/>
  <c r="G65" i="9"/>
  <c r="G61" i="9"/>
  <c r="G64" i="9"/>
  <c r="C101" i="10"/>
  <c r="C116" i="10"/>
  <c r="C102" i="10"/>
  <c r="C112" i="10"/>
  <c r="I27" i="9"/>
  <c r="I25" i="9"/>
  <c r="I28" i="9"/>
  <c r="I26" i="9"/>
  <c r="I24" i="9"/>
  <c r="I22" i="9"/>
  <c r="I23" i="9"/>
  <c r="I21" i="9"/>
  <c r="F25" i="9"/>
  <c r="F23" i="9"/>
  <c r="F21" i="9"/>
  <c r="F24" i="9"/>
  <c r="F22" i="9"/>
  <c r="R45" i="10"/>
  <c r="S44" i="10"/>
  <c r="G26" i="9"/>
  <c r="G25" i="9"/>
  <c r="G23" i="9"/>
  <c r="G21" i="9"/>
  <c r="G24" i="9"/>
  <c r="G22" i="9"/>
  <c r="E179" i="8"/>
  <c r="E177" i="8"/>
  <c r="E180" i="8"/>
  <c r="E178" i="8"/>
  <c r="K147" i="8"/>
  <c r="K145" i="8"/>
  <c r="K143" i="8"/>
  <c r="K141" i="8"/>
  <c r="K139" i="8"/>
  <c r="K148" i="8"/>
  <c r="K146" i="8"/>
  <c r="K144" i="8"/>
  <c r="K142" i="8"/>
  <c r="K140" i="8"/>
  <c r="N188" i="8"/>
  <c r="N186" i="8"/>
  <c r="N184" i="8"/>
  <c r="N182" i="8"/>
  <c r="N180" i="8"/>
  <c r="N178" i="8"/>
  <c r="N189" i="8"/>
  <c r="N187" i="8"/>
  <c r="N185" i="8"/>
  <c r="N183" i="8"/>
  <c r="N181" i="8"/>
  <c r="N179" i="8"/>
  <c r="N177" i="8"/>
  <c r="S159" i="8"/>
  <c r="R160" i="8"/>
  <c r="P152" i="8"/>
  <c r="P150" i="8"/>
  <c r="P148" i="8"/>
  <c r="P146" i="8"/>
  <c r="P144" i="8"/>
  <c r="P142" i="8"/>
  <c r="P140" i="8"/>
  <c r="P153" i="8"/>
  <c r="P151" i="8"/>
  <c r="P149" i="8"/>
  <c r="P147" i="8"/>
  <c r="P145" i="8"/>
  <c r="P143" i="8"/>
  <c r="P141" i="8"/>
  <c r="P139" i="8"/>
  <c r="I68" i="8"/>
  <c r="I67" i="8"/>
  <c r="I65" i="8"/>
  <c r="I63" i="8"/>
  <c r="I61" i="8"/>
  <c r="I66" i="8"/>
  <c r="I64" i="8"/>
  <c r="I62" i="8"/>
  <c r="R44" i="8"/>
  <c r="S43" i="8"/>
  <c r="C14" i="7"/>
  <c r="G14" i="7" s="1"/>
  <c r="C13" i="7"/>
  <c r="C11" i="7"/>
  <c r="G11" i="7" s="1"/>
  <c r="C10" i="7"/>
  <c r="O74" i="8"/>
  <c r="O72" i="8"/>
  <c r="O70" i="8"/>
  <c r="O68" i="8"/>
  <c r="O73" i="8"/>
  <c r="O71" i="8"/>
  <c r="O69" i="8"/>
  <c r="O66" i="8"/>
  <c r="O64" i="8"/>
  <c r="O62" i="8"/>
  <c r="O67" i="8"/>
  <c r="O65" i="8"/>
  <c r="O63" i="8"/>
  <c r="O61" i="8"/>
  <c r="F24" i="8"/>
  <c r="F22" i="8"/>
  <c r="F25" i="8"/>
  <c r="F23" i="8"/>
  <c r="F21" i="8"/>
  <c r="G35" i="15"/>
  <c r="H34" i="15"/>
  <c r="G31" i="15"/>
  <c r="H30" i="15"/>
  <c r="G27" i="15"/>
  <c r="H26" i="15"/>
  <c r="G23" i="15"/>
  <c r="G21" i="15"/>
  <c r="G37" i="15" s="1"/>
  <c r="F34" i="14"/>
  <c r="G33" i="14"/>
  <c r="F30" i="14"/>
  <c r="G29" i="14"/>
  <c r="F26" i="14"/>
  <c r="G25" i="14"/>
  <c r="F22" i="14"/>
  <c r="O36" i="15"/>
  <c r="P35" i="15"/>
  <c r="O32" i="15"/>
  <c r="P31" i="15"/>
  <c r="C28" i="15"/>
  <c r="D27" i="15"/>
  <c r="G24" i="15"/>
  <c r="H23" i="15"/>
  <c r="L21" i="15"/>
  <c r="L37" i="15" s="1"/>
  <c r="J35" i="14"/>
  <c r="K34" i="14"/>
  <c r="J31" i="14"/>
  <c r="K30" i="14"/>
  <c r="J27" i="14"/>
  <c r="K26" i="14"/>
  <c r="J23" i="14"/>
  <c r="K22" i="14"/>
  <c r="E112" i="12"/>
  <c r="L110" i="12"/>
  <c r="D36" i="15"/>
  <c r="C33" i="15"/>
  <c r="D32" i="15"/>
  <c r="C29" i="15"/>
  <c r="D28" i="15"/>
  <c r="C25" i="15"/>
  <c r="D24" i="15"/>
  <c r="C22" i="15"/>
  <c r="C35" i="14"/>
  <c r="B32" i="14"/>
  <c r="R32" i="14" s="1"/>
  <c r="C31" i="14"/>
  <c r="B28" i="14"/>
  <c r="R28" i="14" s="1"/>
  <c r="C27" i="14"/>
  <c r="B24" i="14"/>
  <c r="R24" i="14" s="1"/>
  <c r="C23" i="14"/>
  <c r="B21" i="14"/>
  <c r="J112" i="12"/>
  <c r="J111" i="12"/>
  <c r="O34" i="15"/>
  <c r="P33" i="15"/>
  <c r="O30" i="15"/>
  <c r="P29" i="15"/>
  <c r="O26" i="15"/>
  <c r="P25" i="15"/>
  <c r="P22" i="15"/>
  <c r="O36" i="14"/>
  <c r="N33" i="14"/>
  <c r="O32" i="14"/>
  <c r="N29" i="14"/>
  <c r="O28" i="14"/>
  <c r="N25" i="14"/>
  <c r="O24" i="14"/>
  <c r="O21" i="14"/>
  <c r="O37" i="14" s="1"/>
  <c r="B106" i="12"/>
  <c r="C112" i="12"/>
  <c r="C111" i="12"/>
  <c r="E107" i="12"/>
  <c r="B74" i="12"/>
  <c r="B63" i="12"/>
  <c r="Q37" i="12"/>
  <c r="I105" i="12"/>
  <c r="G104" i="12"/>
  <c r="B100" i="12"/>
  <c r="N74" i="12"/>
  <c r="C100" i="12"/>
  <c r="B66" i="12"/>
  <c r="C74" i="12"/>
  <c r="G66" i="12"/>
  <c r="M34" i="12"/>
  <c r="F33" i="12"/>
  <c r="B32" i="12"/>
  <c r="P30" i="11"/>
  <c r="P26" i="11"/>
  <c r="J25" i="11"/>
  <c r="P37" i="12"/>
  <c r="O37" i="12"/>
  <c r="G72" i="12"/>
  <c r="E67" i="12"/>
  <c r="C63" i="12"/>
  <c r="E36" i="12"/>
  <c r="F34" i="12"/>
  <c r="J31" i="12"/>
  <c r="I29" i="12"/>
  <c r="B26" i="12"/>
  <c r="O27" i="11"/>
  <c r="P75" i="12"/>
  <c r="G70" i="12"/>
  <c r="C65" i="12"/>
  <c r="B36" i="12"/>
  <c r="F29" i="12"/>
  <c r="O32" i="11"/>
  <c r="J28" i="11"/>
  <c r="D37" i="12"/>
  <c r="G67" i="12"/>
  <c r="E64" i="12"/>
  <c r="J35" i="12"/>
  <c r="I33" i="12"/>
  <c r="B27" i="12"/>
  <c r="P32" i="11"/>
  <c r="O28" i="11"/>
  <c r="L75" i="12"/>
  <c r="N30" i="11"/>
  <c r="P25" i="11"/>
  <c r="O22" i="11"/>
  <c r="L113" i="10"/>
  <c r="Q37" i="10"/>
  <c r="O30" i="11"/>
  <c r="I28" i="11"/>
  <c r="M23" i="11"/>
  <c r="F113" i="10"/>
  <c r="I110" i="10"/>
  <c r="B104" i="10"/>
  <c r="B62" i="10"/>
  <c r="B68" i="9"/>
  <c r="O26" i="11"/>
  <c r="K25" i="11"/>
  <c r="H24" i="11"/>
  <c r="F22" i="11"/>
  <c r="C21" i="11"/>
  <c r="G113" i="10"/>
  <c r="F110" i="10"/>
  <c r="B32" i="10"/>
  <c r="B63" i="9"/>
  <c r="I113" i="10"/>
  <c r="O76" i="10"/>
  <c r="B73" i="10"/>
  <c r="G71" i="10"/>
  <c r="H69" i="10"/>
  <c r="M36" i="10"/>
  <c r="B34" i="10"/>
  <c r="K32" i="10"/>
  <c r="I29" i="10"/>
  <c r="B26" i="10"/>
  <c r="M76" i="9"/>
  <c r="K75" i="9"/>
  <c r="H74" i="9"/>
  <c r="D73" i="9"/>
  <c r="I71" i="9"/>
  <c r="B70" i="9"/>
  <c r="G67" i="9"/>
  <c r="C64" i="9"/>
  <c r="E36" i="9"/>
  <c r="E27" i="9"/>
  <c r="N77" i="10"/>
  <c r="C73" i="10"/>
  <c r="H71" i="10"/>
  <c r="C66" i="10"/>
  <c r="K34" i="10"/>
  <c r="K31" i="10"/>
  <c r="E30" i="10"/>
  <c r="C26" i="10"/>
  <c r="N76" i="9"/>
  <c r="L75" i="9"/>
  <c r="I74" i="9"/>
  <c r="E73" i="9"/>
  <c r="J71" i="9"/>
  <c r="C70" i="9"/>
  <c r="D64" i="9"/>
  <c r="F36" i="9"/>
  <c r="F35" i="9"/>
  <c r="E34" i="9"/>
  <c r="B28" i="9"/>
  <c r="D37" i="10"/>
  <c r="G114" i="10"/>
  <c r="K75" i="10"/>
  <c r="H74" i="10"/>
  <c r="D73" i="10"/>
  <c r="D65" i="10"/>
  <c r="K36" i="10"/>
  <c r="B35" i="10"/>
  <c r="M33" i="10"/>
  <c r="G29" i="10"/>
  <c r="B27" i="10"/>
  <c r="I75" i="9"/>
  <c r="F74" i="9"/>
  <c r="G71" i="9"/>
  <c r="H69" i="9"/>
  <c r="E67" i="9"/>
  <c r="C63" i="9"/>
  <c r="G36" i="9"/>
  <c r="G35" i="9"/>
  <c r="I31" i="9"/>
  <c r="F29" i="9"/>
  <c r="G27" i="9"/>
  <c r="B26" i="9"/>
  <c r="B189" i="8"/>
  <c r="B181" i="8"/>
  <c r="C104" i="10"/>
  <c r="H72" i="10"/>
  <c r="C70" i="10"/>
  <c r="D67" i="10"/>
  <c r="K35" i="10"/>
  <c r="I34" i="10"/>
  <c r="C30" i="10"/>
  <c r="G27" i="10"/>
  <c r="H76" i="9"/>
  <c r="F75" i="9"/>
  <c r="C74" i="9"/>
  <c r="J72" i="9"/>
  <c r="B67" i="9"/>
  <c r="G34" i="9"/>
  <c r="E33" i="9"/>
  <c r="E30" i="9"/>
  <c r="H37" i="10"/>
  <c r="B192" i="8"/>
  <c r="N190" i="8"/>
  <c r="J189" i="8"/>
  <c r="E188" i="8"/>
  <c r="O153" i="8"/>
  <c r="L152" i="8"/>
  <c r="H151" i="8"/>
  <c r="C150" i="8"/>
  <c r="G145" i="8"/>
  <c r="C142" i="8"/>
  <c r="Q77" i="8"/>
  <c r="L75" i="8"/>
  <c r="B72" i="8"/>
  <c r="H35" i="11"/>
  <c r="E34" i="11"/>
  <c r="L32" i="11"/>
  <c r="F31" i="11"/>
  <c r="D27" i="11"/>
  <c r="C193" i="8"/>
  <c r="B36" i="11"/>
  <c r="F191" i="8"/>
  <c r="J188" i="8"/>
  <c r="I186" i="8"/>
  <c r="F183" i="8"/>
  <c r="B154" i="8"/>
  <c r="H150" i="8"/>
  <c r="C148" i="8"/>
  <c r="D145" i="8"/>
  <c r="E76" i="8"/>
  <c r="L74" i="8"/>
  <c r="E68" i="8"/>
  <c r="K36" i="11"/>
  <c r="I35" i="11"/>
  <c r="F34" i="11"/>
  <c r="E32" i="11"/>
  <c r="H30" i="11"/>
  <c r="G28" i="11"/>
  <c r="C23" i="11"/>
  <c r="B34" i="11"/>
  <c r="B26" i="11"/>
  <c r="E187" i="8"/>
  <c r="B152" i="8"/>
  <c r="H148" i="8"/>
  <c r="G146" i="8"/>
  <c r="B143" i="8"/>
  <c r="N76" i="8"/>
  <c r="N75" i="8"/>
  <c r="F15" i="3"/>
  <c r="D36" i="11"/>
  <c r="K34" i="11"/>
  <c r="G33" i="11"/>
  <c r="H31" i="11"/>
  <c r="I29" i="11"/>
  <c r="F27" i="11"/>
  <c r="B32" i="11"/>
  <c r="B24" i="11"/>
  <c r="C24" i="9"/>
  <c r="E192" i="8"/>
  <c r="M190" i="8"/>
  <c r="J187" i="8"/>
  <c r="E182" i="8"/>
  <c r="C152" i="8"/>
  <c r="C143" i="8"/>
  <c r="E72" i="8"/>
  <c r="C68" i="8"/>
  <c r="K3" i="3"/>
  <c r="O35" i="11"/>
  <c r="L34" i="11"/>
  <c r="H33" i="11"/>
  <c r="C32" i="11"/>
  <c r="F30" i="11"/>
  <c r="C27" i="11"/>
  <c r="G29" i="11"/>
  <c r="C67" i="8"/>
  <c r="E34" i="8"/>
  <c r="J32" i="8"/>
  <c r="E31" i="8"/>
  <c r="B11" i="3"/>
  <c r="E66" i="8"/>
  <c r="I36" i="8"/>
  <c r="B34" i="8"/>
  <c r="F31" i="8"/>
  <c r="I29" i="8"/>
  <c r="F26" i="8"/>
  <c r="B23" i="8"/>
  <c r="B12" i="4"/>
  <c r="C63" i="8"/>
  <c r="B36" i="8"/>
  <c r="F29" i="8"/>
  <c r="D37" i="8"/>
  <c r="C65" i="8"/>
  <c r="F35" i="8"/>
  <c r="I32" i="8"/>
  <c r="H77" i="8"/>
  <c r="P111" i="12"/>
  <c r="P109" i="12"/>
  <c r="P107" i="12"/>
  <c r="P110" i="12"/>
  <c r="P108" i="12"/>
  <c r="P106" i="12"/>
  <c r="P104" i="12"/>
  <c r="P102" i="12"/>
  <c r="P100" i="12"/>
  <c r="P98" i="12"/>
  <c r="P105" i="12"/>
  <c r="P103" i="12"/>
  <c r="P101" i="12"/>
  <c r="P99" i="12"/>
  <c r="P97" i="12"/>
  <c r="T18" i="14"/>
  <c r="G102" i="12"/>
  <c r="G100" i="12"/>
  <c r="G98" i="12"/>
  <c r="G101" i="12"/>
  <c r="G99" i="12"/>
  <c r="G97" i="12"/>
  <c r="I65" i="12"/>
  <c r="I63" i="12"/>
  <c r="I61" i="12"/>
  <c r="I59" i="12"/>
  <c r="I66" i="12"/>
  <c r="I64" i="12"/>
  <c r="I62" i="12"/>
  <c r="I60" i="12"/>
  <c r="I103" i="12"/>
  <c r="I101" i="12"/>
  <c r="I99" i="12"/>
  <c r="I97" i="12"/>
  <c r="I104" i="12"/>
  <c r="I102" i="12"/>
  <c r="I100" i="12"/>
  <c r="I98" i="12"/>
  <c r="E23" i="12"/>
  <c r="E21" i="12"/>
  <c r="E24" i="12"/>
  <c r="E22" i="12"/>
  <c r="O71" i="12"/>
  <c r="O69" i="12"/>
  <c r="O72" i="12"/>
  <c r="O68" i="12"/>
  <c r="O66" i="12"/>
  <c r="O64" i="12"/>
  <c r="O62" i="12"/>
  <c r="O60" i="12"/>
  <c r="O70" i="12"/>
  <c r="O67" i="12"/>
  <c r="O65" i="12"/>
  <c r="O63" i="12"/>
  <c r="O61" i="12"/>
  <c r="O59" i="12"/>
  <c r="J28" i="12"/>
  <c r="J26" i="12"/>
  <c r="J24" i="12"/>
  <c r="J22" i="12"/>
  <c r="J29" i="12"/>
  <c r="J27" i="12"/>
  <c r="J25" i="12"/>
  <c r="J23" i="12"/>
  <c r="J21" i="12"/>
  <c r="P33" i="11"/>
  <c r="P29" i="11"/>
  <c r="P21" i="11"/>
  <c r="D63" i="9"/>
  <c r="D62" i="9"/>
  <c r="D61" i="9"/>
  <c r="E23" i="10"/>
  <c r="E21" i="10"/>
  <c r="E24" i="10"/>
  <c r="E22" i="10"/>
  <c r="E61" i="9"/>
  <c r="E64" i="9"/>
  <c r="E63" i="9"/>
  <c r="E62" i="9"/>
  <c r="N31" i="11"/>
  <c r="N23" i="11"/>
  <c r="G65" i="10"/>
  <c r="G63" i="10"/>
  <c r="G61" i="10"/>
  <c r="G66" i="10"/>
  <c r="G64" i="10"/>
  <c r="G62" i="10"/>
  <c r="S63" i="9"/>
  <c r="R44" i="9"/>
  <c r="S43" i="9"/>
  <c r="L70" i="10"/>
  <c r="L68" i="10"/>
  <c r="L66" i="10"/>
  <c r="L64" i="10"/>
  <c r="L62" i="10"/>
  <c r="L71" i="10"/>
  <c r="L69" i="10"/>
  <c r="L67" i="10"/>
  <c r="L65" i="10"/>
  <c r="L63" i="10"/>
  <c r="L61" i="10"/>
  <c r="O34" i="10"/>
  <c r="O32" i="10"/>
  <c r="O30" i="10"/>
  <c r="O28" i="10"/>
  <c r="O26" i="10"/>
  <c r="O24" i="10"/>
  <c r="O22" i="10"/>
  <c r="O33" i="10"/>
  <c r="O31" i="10"/>
  <c r="O29" i="10"/>
  <c r="O27" i="10"/>
  <c r="O25" i="10"/>
  <c r="O23" i="10"/>
  <c r="O21" i="10"/>
  <c r="K67" i="9"/>
  <c r="K63" i="9"/>
  <c r="K70" i="9"/>
  <c r="K66" i="9"/>
  <c r="K62" i="9"/>
  <c r="K69" i="9"/>
  <c r="K65" i="9"/>
  <c r="K61" i="9"/>
  <c r="K68" i="9"/>
  <c r="K64" i="9"/>
  <c r="M31" i="9"/>
  <c r="M29" i="9"/>
  <c r="M27" i="9"/>
  <c r="M25" i="9"/>
  <c r="M32" i="9"/>
  <c r="M30" i="9"/>
  <c r="M28" i="9"/>
  <c r="M26" i="9"/>
  <c r="M24" i="9"/>
  <c r="M22" i="9"/>
  <c r="M23" i="9"/>
  <c r="M21" i="9"/>
  <c r="N32" i="9"/>
  <c r="N30" i="9"/>
  <c r="N28" i="9"/>
  <c r="N26" i="9"/>
  <c r="N33" i="9"/>
  <c r="N31" i="9"/>
  <c r="N29" i="9"/>
  <c r="N27" i="9"/>
  <c r="N25" i="9"/>
  <c r="N23" i="9"/>
  <c r="N21" i="9"/>
  <c r="N24" i="9"/>
  <c r="N22" i="9"/>
  <c r="O34" i="9"/>
  <c r="O32" i="9"/>
  <c r="O30" i="9"/>
  <c r="O28" i="9"/>
  <c r="O26" i="9"/>
  <c r="O24" i="9"/>
  <c r="O33" i="9"/>
  <c r="O31" i="9"/>
  <c r="O29" i="9"/>
  <c r="O27" i="9"/>
  <c r="O25" i="9"/>
  <c r="O23" i="9"/>
  <c r="O21" i="9"/>
  <c r="O22" i="9"/>
  <c r="I183" i="8"/>
  <c r="I181" i="8"/>
  <c r="I179" i="8"/>
  <c r="I177" i="8"/>
  <c r="I184" i="8"/>
  <c r="I182" i="8"/>
  <c r="I180" i="8"/>
  <c r="I178" i="8"/>
  <c r="O151" i="8"/>
  <c r="O149" i="8"/>
  <c r="O147" i="8"/>
  <c r="O145" i="8"/>
  <c r="O143" i="8"/>
  <c r="O141" i="8"/>
  <c r="O139" i="8"/>
  <c r="O152" i="8"/>
  <c r="O150" i="8"/>
  <c r="O148" i="8"/>
  <c r="O146" i="8"/>
  <c r="O144" i="8"/>
  <c r="O142" i="8"/>
  <c r="O140" i="8"/>
  <c r="R84" i="10"/>
  <c r="S83" i="10"/>
  <c r="D22" i="9"/>
  <c r="D23" i="9"/>
  <c r="D21" i="9"/>
  <c r="D140" i="8"/>
  <c r="D141" i="8"/>
  <c r="D139" i="8"/>
  <c r="M71" i="8"/>
  <c r="M69" i="8"/>
  <c r="M72" i="8"/>
  <c r="M70" i="8"/>
  <c r="M68" i="8"/>
  <c r="M67" i="8"/>
  <c r="M65" i="8"/>
  <c r="M63" i="8"/>
  <c r="M61" i="8"/>
  <c r="M66" i="8"/>
  <c r="M64" i="8"/>
  <c r="M62" i="8"/>
  <c r="S84" i="8"/>
  <c r="R85" i="8"/>
  <c r="E23" i="8"/>
  <c r="E21" i="8"/>
  <c r="E24" i="8"/>
  <c r="E22" i="8"/>
  <c r="J28" i="8"/>
  <c r="J26" i="8"/>
  <c r="J24" i="8"/>
  <c r="J22" i="8"/>
  <c r="J29" i="8"/>
  <c r="J27" i="8"/>
  <c r="J25" i="8"/>
  <c r="J23" i="8"/>
  <c r="J21" i="8"/>
  <c r="K31" i="15"/>
  <c r="K27" i="15"/>
  <c r="K23" i="15"/>
  <c r="K21" i="15"/>
  <c r="K37" i="15" s="1"/>
  <c r="J34" i="14"/>
  <c r="K33" i="14"/>
  <c r="J30" i="14"/>
  <c r="K29" i="14"/>
  <c r="J26" i="14"/>
  <c r="K25" i="14"/>
  <c r="J22" i="14"/>
  <c r="C36" i="15"/>
  <c r="D35" i="15"/>
  <c r="C32" i="15"/>
  <c r="D31" i="15"/>
  <c r="G28" i="15"/>
  <c r="H27" i="15"/>
  <c r="K24" i="15"/>
  <c r="L23" i="15"/>
  <c r="P21" i="15"/>
  <c r="P37" i="15" s="1"/>
  <c r="N35" i="14"/>
  <c r="O34" i="14"/>
  <c r="N31" i="14"/>
  <c r="O30" i="14"/>
  <c r="N27" i="14"/>
  <c r="O26" i="14"/>
  <c r="N23" i="14"/>
  <c r="O22" i="14"/>
  <c r="H36" i="15"/>
  <c r="G33" i="15"/>
  <c r="H32" i="15"/>
  <c r="G29" i="15"/>
  <c r="H28" i="15"/>
  <c r="G25" i="15"/>
  <c r="H24" i="15"/>
  <c r="G22" i="15"/>
  <c r="F36" i="14"/>
  <c r="G35" i="14"/>
  <c r="F32" i="14"/>
  <c r="G31" i="14"/>
  <c r="F28" i="14"/>
  <c r="G27" i="14"/>
  <c r="F24" i="14"/>
  <c r="G23" i="14"/>
  <c r="F21" i="14"/>
  <c r="F37" i="14" s="1"/>
  <c r="C34" i="15"/>
  <c r="D33" i="15"/>
  <c r="C30" i="15"/>
  <c r="D29" i="15"/>
  <c r="C26" i="15"/>
  <c r="D25" i="15"/>
  <c r="D22" i="15"/>
  <c r="C36" i="14"/>
  <c r="B33" i="14"/>
  <c r="R33" i="14" s="1"/>
  <c r="C32" i="14"/>
  <c r="B29" i="14"/>
  <c r="R29" i="14" s="1"/>
  <c r="C28" i="14"/>
  <c r="B25" i="14"/>
  <c r="R25" i="14" s="1"/>
  <c r="C24" i="14"/>
  <c r="C21" i="14"/>
  <c r="C37" i="14" s="1"/>
  <c r="G112" i="12"/>
  <c r="G111" i="12"/>
  <c r="J110" i="12"/>
  <c r="E104" i="12"/>
  <c r="E105" i="12"/>
  <c r="E101" i="12"/>
  <c r="B105" i="12"/>
  <c r="B68" i="12"/>
  <c r="O73" i="12"/>
  <c r="B72" i="12"/>
  <c r="B64" i="12"/>
  <c r="J33" i="12"/>
  <c r="B73" i="12"/>
  <c r="I67" i="12"/>
  <c r="J34" i="12"/>
  <c r="H75" i="12"/>
  <c r="E69" i="12"/>
  <c r="G65" i="12"/>
  <c r="C62" i="12"/>
  <c r="F36" i="12"/>
  <c r="E35" i="12"/>
  <c r="E30" i="12"/>
  <c r="B28" i="12"/>
  <c r="E71" i="12"/>
  <c r="C68" i="12"/>
  <c r="M33" i="12"/>
  <c r="E32" i="12"/>
  <c r="F27" i="12"/>
  <c r="O33" i="11"/>
  <c r="D75" i="12"/>
  <c r="K29" i="11"/>
  <c r="O25" i="11"/>
  <c r="L24" i="11"/>
  <c r="J22" i="11"/>
  <c r="G21" i="11"/>
  <c r="M117" i="10"/>
  <c r="K113" i="10"/>
  <c r="L74" i="9"/>
  <c r="H73" i="9"/>
  <c r="E68" i="9"/>
  <c r="D65" i="9"/>
  <c r="D117" i="10"/>
  <c r="F37" i="10"/>
  <c r="D76" i="10"/>
  <c r="G73" i="10"/>
  <c r="B67" i="10"/>
  <c r="E35" i="10"/>
  <c r="I30" i="10"/>
  <c r="E27" i="10"/>
  <c r="B76" i="9"/>
  <c r="M74" i="9"/>
  <c r="I73" i="9"/>
  <c r="D72" i="9"/>
  <c r="G70" i="9"/>
  <c r="F68" i="9"/>
  <c r="E65" i="9"/>
  <c r="I77" i="10"/>
  <c r="C106" i="10"/>
  <c r="L74" i="10"/>
  <c r="H73" i="10"/>
  <c r="C72" i="10"/>
  <c r="B69" i="10"/>
  <c r="D66" i="10"/>
  <c r="O36" i="10"/>
  <c r="M75" i="9"/>
  <c r="J74" i="9"/>
  <c r="F73" i="9"/>
  <c r="K71" i="9"/>
  <c r="D70" i="9"/>
  <c r="C68" i="9"/>
  <c r="N34" i="9"/>
  <c r="E32" i="9"/>
  <c r="B76" i="10"/>
  <c r="L72" i="10"/>
  <c r="G70" i="10"/>
  <c r="B68" i="10"/>
  <c r="B63" i="10"/>
  <c r="O35" i="10"/>
  <c r="G30" i="10"/>
  <c r="L76" i="9"/>
  <c r="J75" i="9"/>
  <c r="G74" i="9"/>
  <c r="C73" i="9"/>
  <c r="B64" i="9"/>
  <c r="D36" i="9"/>
  <c r="I33" i="9"/>
  <c r="B32" i="9"/>
  <c r="I30" i="9"/>
  <c r="E25" i="9"/>
  <c r="Q155" i="8"/>
  <c r="C23" i="9"/>
  <c r="E191" i="8"/>
  <c r="B190" i="8"/>
  <c r="I188" i="8"/>
  <c r="B182" i="8"/>
  <c r="C153" i="8"/>
  <c r="G150" i="8"/>
  <c r="D143" i="8"/>
  <c r="L35" i="11"/>
  <c r="I34" i="11"/>
  <c r="E33" i="11"/>
  <c r="J31" i="11"/>
  <c r="C29" i="11"/>
  <c r="E185" i="8"/>
  <c r="D153" i="8"/>
  <c r="G148" i="8"/>
  <c r="B146" i="8"/>
  <c r="B141" i="8"/>
  <c r="Q37" i="8"/>
  <c r="K6" i="3"/>
  <c r="O36" i="11"/>
  <c r="M35" i="11"/>
  <c r="J34" i="11"/>
  <c r="I32" i="11"/>
  <c r="C31" i="11"/>
  <c r="D29" i="11"/>
  <c r="F26" i="11"/>
  <c r="B25" i="9"/>
  <c r="I187" i="8"/>
  <c r="B186" i="8"/>
  <c r="B178" i="8"/>
  <c r="C154" i="8"/>
  <c r="C149" i="8"/>
  <c r="D147" i="8"/>
  <c r="B144" i="8"/>
  <c r="B76" i="8"/>
  <c r="B75" i="8"/>
  <c r="H36" i="11"/>
  <c r="F35" i="11"/>
  <c r="K33" i="11"/>
  <c r="F32" i="11"/>
  <c r="E30" i="11"/>
  <c r="D28" i="11"/>
  <c r="E25" i="11"/>
  <c r="P193" i="8"/>
  <c r="O193" i="8"/>
  <c r="C25" i="9"/>
  <c r="I192" i="8"/>
  <c r="P154" i="8"/>
  <c r="G152" i="8"/>
  <c r="C151" i="8"/>
  <c r="D149" i="8"/>
  <c r="B62" i="8"/>
  <c r="B74" i="8"/>
  <c r="I72" i="8"/>
  <c r="K3" i="5"/>
  <c r="E36" i="11"/>
  <c r="C35" i="11"/>
  <c r="L33" i="11"/>
  <c r="G32" i="11"/>
  <c r="J30" i="11"/>
  <c r="G27" i="11"/>
  <c r="C24" i="11"/>
  <c r="L193" i="8"/>
  <c r="B22" i="11"/>
  <c r="I34" i="8"/>
  <c r="E26" i="8"/>
  <c r="J7" i="6"/>
  <c r="K3" i="6" s="1"/>
  <c r="H37" i="8"/>
  <c r="M36" i="8"/>
  <c r="J31" i="8"/>
  <c r="E35" i="8"/>
  <c r="E30" i="8"/>
  <c r="B22" i="8"/>
  <c r="K77" i="8"/>
  <c r="J35" i="8"/>
  <c r="E33" i="8"/>
  <c r="S3" i="14"/>
  <c r="T3" i="14" s="1"/>
  <c r="R4" i="14"/>
  <c r="O109" i="12"/>
  <c r="O107" i="12"/>
  <c r="O110" i="12"/>
  <c r="O108" i="12"/>
  <c r="O106" i="12"/>
  <c r="O104" i="12"/>
  <c r="O102" i="12"/>
  <c r="O100" i="12"/>
  <c r="O98" i="12"/>
  <c r="O105" i="12"/>
  <c r="O103" i="12"/>
  <c r="O101" i="12"/>
  <c r="O99" i="12"/>
  <c r="O97" i="12"/>
  <c r="D98" i="12"/>
  <c r="D99" i="12"/>
  <c r="D97" i="12"/>
  <c r="M70" i="12"/>
  <c r="M67" i="12"/>
  <c r="M65" i="12"/>
  <c r="M63" i="12"/>
  <c r="M61" i="12"/>
  <c r="M59" i="12"/>
  <c r="M69" i="12"/>
  <c r="M68" i="12"/>
  <c r="M66" i="12"/>
  <c r="M64" i="12"/>
  <c r="M62" i="12"/>
  <c r="M60" i="12"/>
  <c r="N70" i="12"/>
  <c r="N67" i="12"/>
  <c r="N65" i="12"/>
  <c r="N63" i="12"/>
  <c r="N61" i="12"/>
  <c r="N59" i="12"/>
  <c r="N71" i="12"/>
  <c r="N69" i="12"/>
  <c r="N68" i="12"/>
  <c r="N66" i="12"/>
  <c r="N64" i="12"/>
  <c r="N62" i="12"/>
  <c r="N60" i="12"/>
  <c r="I27" i="12"/>
  <c r="I25" i="12"/>
  <c r="I23" i="12"/>
  <c r="I21" i="12"/>
  <c r="I28" i="12"/>
  <c r="I26" i="12"/>
  <c r="I24" i="12"/>
  <c r="I22" i="12"/>
  <c r="F101" i="12"/>
  <c r="F99" i="12"/>
  <c r="F97" i="12"/>
  <c r="F100" i="12"/>
  <c r="F98" i="12"/>
  <c r="N32" i="12"/>
  <c r="N30" i="12"/>
  <c r="N28" i="12"/>
  <c r="N26" i="12"/>
  <c r="N24" i="12"/>
  <c r="N22" i="12"/>
  <c r="N33" i="12"/>
  <c r="N31" i="12"/>
  <c r="N29" i="12"/>
  <c r="N27" i="12"/>
  <c r="N25" i="12"/>
  <c r="N23" i="12"/>
  <c r="N21" i="12"/>
  <c r="K109" i="10"/>
  <c r="K107" i="10"/>
  <c r="K105" i="10"/>
  <c r="K103" i="10"/>
  <c r="K101" i="10"/>
  <c r="K112" i="10"/>
  <c r="K104" i="10"/>
  <c r="K106" i="10"/>
  <c r="K116" i="10"/>
  <c r="K108" i="10"/>
  <c r="R108" i="10" s="1"/>
  <c r="K110" i="10"/>
  <c r="K102" i="10"/>
  <c r="Q36" i="11"/>
  <c r="Q24" i="11"/>
  <c r="H64" i="9"/>
  <c r="H67" i="9"/>
  <c r="H63" i="9"/>
  <c r="H66" i="9"/>
  <c r="H62" i="9"/>
  <c r="H65" i="9"/>
  <c r="H61" i="9"/>
  <c r="I27" i="10"/>
  <c r="I25" i="10"/>
  <c r="I23" i="10"/>
  <c r="I21" i="10"/>
  <c r="I28" i="10"/>
  <c r="R28" i="10" s="1"/>
  <c r="I26" i="10"/>
  <c r="I24" i="10"/>
  <c r="I22" i="10"/>
  <c r="I65" i="9"/>
  <c r="I61" i="9"/>
  <c r="I68" i="9"/>
  <c r="I64" i="9"/>
  <c r="I67" i="9"/>
  <c r="I63" i="9"/>
  <c r="I66" i="9"/>
  <c r="I62" i="9"/>
  <c r="K69" i="10"/>
  <c r="K67" i="10"/>
  <c r="K65" i="10"/>
  <c r="K63" i="10"/>
  <c r="K61" i="10"/>
  <c r="K70" i="10"/>
  <c r="K68" i="10"/>
  <c r="K66" i="10"/>
  <c r="K64" i="10"/>
  <c r="K62" i="10"/>
  <c r="F62" i="9"/>
  <c r="F65" i="9"/>
  <c r="F61" i="9"/>
  <c r="F64" i="9"/>
  <c r="F63" i="9"/>
  <c r="P74" i="10"/>
  <c r="P72" i="10"/>
  <c r="P70" i="10"/>
  <c r="P68" i="10"/>
  <c r="P66" i="10"/>
  <c r="P64" i="10"/>
  <c r="P62" i="10"/>
  <c r="P75" i="10"/>
  <c r="P73" i="10"/>
  <c r="P71" i="10"/>
  <c r="P69" i="10"/>
  <c r="P67" i="10"/>
  <c r="P65" i="10"/>
  <c r="P63" i="10"/>
  <c r="P61" i="10"/>
  <c r="C22" i="10"/>
  <c r="C21" i="10"/>
  <c r="O71" i="9"/>
  <c r="O67" i="9"/>
  <c r="O63" i="9"/>
  <c r="O74" i="9"/>
  <c r="O70" i="9"/>
  <c r="O66" i="9"/>
  <c r="O62" i="9"/>
  <c r="O73" i="9"/>
  <c r="O69" i="9"/>
  <c r="O65" i="9"/>
  <c r="O61" i="9"/>
  <c r="O72" i="9"/>
  <c r="O68" i="9"/>
  <c r="O64" i="9"/>
  <c r="R6" i="11"/>
  <c r="S5" i="11"/>
  <c r="R117" i="8"/>
  <c r="D199" i="8"/>
  <c r="D7" i="2"/>
  <c r="M187" i="8"/>
  <c r="M185" i="8"/>
  <c r="M183" i="8"/>
  <c r="M181" i="8"/>
  <c r="M179" i="8"/>
  <c r="M177" i="8"/>
  <c r="M188" i="8"/>
  <c r="M186" i="8"/>
  <c r="M184" i="8"/>
  <c r="M182" i="8"/>
  <c r="M180" i="8"/>
  <c r="M178" i="8"/>
  <c r="C139" i="8"/>
  <c r="C140" i="8"/>
  <c r="H27" i="9"/>
  <c r="H26" i="9"/>
  <c r="H24" i="9"/>
  <c r="H22" i="9"/>
  <c r="H25" i="9"/>
  <c r="H23" i="9"/>
  <c r="H21" i="9"/>
  <c r="F180" i="8"/>
  <c r="F178" i="8"/>
  <c r="F181" i="8"/>
  <c r="F179" i="8"/>
  <c r="F177" i="8"/>
  <c r="H144" i="8"/>
  <c r="H142" i="8"/>
  <c r="H140" i="8"/>
  <c r="H145" i="8"/>
  <c r="H143" i="8"/>
  <c r="H141" i="8"/>
  <c r="H139" i="8"/>
  <c r="L71" i="8"/>
  <c r="L70" i="8"/>
  <c r="L69" i="8"/>
  <c r="L66" i="8"/>
  <c r="L64" i="8"/>
  <c r="L62" i="8"/>
  <c r="L68" i="8"/>
  <c r="L67" i="8"/>
  <c r="L65" i="8"/>
  <c r="L63" i="8"/>
  <c r="L61" i="8"/>
  <c r="C14" i="6"/>
  <c r="C13" i="6"/>
  <c r="C11" i="6"/>
  <c r="G11" i="6" s="1"/>
  <c r="C10" i="6"/>
  <c r="B12" i="5"/>
  <c r="G12" i="5" s="1"/>
  <c r="B14" i="5"/>
  <c r="G14" i="5" s="1"/>
  <c r="B10" i="5"/>
  <c r="B13" i="5"/>
  <c r="G13" i="5" s="1"/>
  <c r="N72" i="8"/>
  <c r="N70" i="8"/>
  <c r="N73" i="8"/>
  <c r="N71" i="8"/>
  <c r="N69" i="8"/>
  <c r="N68" i="8"/>
  <c r="N67" i="8"/>
  <c r="N65" i="8"/>
  <c r="N63" i="8"/>
  <c r="N61" i="8"/>
  <c r="N66" i="8"/>
  <c r="N64" i="8"/>
  <c r="N62" i="8"/>
  <c r="I27" i="8"/>
  <c r="I25" i="8"/>
  <c r="I23" i="8"/>
  <c r="I21" i="8"/>
  <c r="I28" i="8"/>
  <c r="I26" i="8"/>
  <c r="I24" i="8"/>
  <c r="I22" i="8"/>
  <c r="C62" i="8"/>
  <c r="C61" i="8"/>
  <c r="N32" i="8"/>
  <c r="N30" i="8"/>
  <c r="N28" i="8"/>
  <c r="N26" i="8"/>
  <c r="N24" i="8"/>
  <c r="N22" i="8"/>
  <c r="N33" i="8"/>
  <c r="N31" i="8"/>
  <c r="N29" i="8"/>
  <c r="N27" i="8"/>
  <c r="N25" i="8"/>
  <c r="N23" i="8"/>
  <c r="N21" i="8"/>
  <c r="R5" i="8"/>
  <c r="S4" i="8"/>
  <c r="E7" i="4"/>
  <c r="K5" i="7"/>
  <c r="K2" i="7"/>
  <c r="K6" i="7"/>
  <c r="O35" i="15"/>
  <c r="P34" i="15"/>
  <c r="O31" i="15"/>
  <c r="P30" i="15"/>
  <c r="O27" i="15"/>
  <c r="P26" i="15"/>
  <c r="O23" i="15"/>
  <c r="O21" i="15"/>
  <c r="O37" i="15" s="1"/>
  <c r="N34" i="14"/>
  <c r="O33" i="14"/>
  <c r="N30" i="14"/>
  <c r="O29" i="14"/>
  <c r="N26" i="14"/>
  <c r="O25" i="14"/>
  <c r="N22" i="14"/>
  <c r="Q113" i="12"/>
  <c r="P112" i="12"/>
  <c r="L111" i="12"/>
  <c r="G36" i="15"/>
  <c r="H35" i="15"/>
  <c r="G32" i="15"/>
  <c r="H31" i="15"/>
  <c r="K28" i="15"/>
  <c r="L27" i="15"/>
  <c r="O24" i="15"/>
  <c r="P23" i="15"/>
  <c r="D21" i="15"/>
  <c r="D37" i="15" s="1"/>
  <c r="B35" i="14"/>
  <c r="R35" i="14" s="1"/>
  <c r="C34" i="14"/>
  <c r="B31" i="14"/>
  <c r="R31" i="14" s="1"/>
  <c r="C30" i="14"/>
  <c r="B27" i="14"/>
  <c r="R27" i="14" s="1"/>
  <c r="C26" i="14"/>
  <c r="B23" i="14"/>
  <c r="R23" i="14" s="1"/>
  <c r="C22" i="14"/>
  <c r="L36" i="15"/>
  <c r="K33" i="15"/>
  <c r="L32" i="15"/>
  <c r="K29" i="15"/>
  <c r="L28" i="15"/>
  <c r="K25" i="15"/>
  <c r="L24" i="15"/>
  <c r="K22" i="15"/>
  <c r="J36" i="14"/>
  <c r="K35" i="14"/>
  <c r="J32" i="14"/>
  <c r="K31" i="14"/>
  <c r="J28" i="14"/>
  <c r="K27" i="14"/>
  <c r="J24" i="14"/>
  <c r="K23" i="14"/>
  <c r="J21" i="14"/>
  <c r="J37" i="14" s="1"/>
  <c r="B112" i="12"/>
  <c r="B111" i="12"/>
  <c r="G34" i="15"/>
  <c r="H33" i="15"/>
  <c r="G30" i="15"/>
  <c r="H29" i="15"/>
  <c r="H25" i="15"/>
  <c r="H22" i="15"/>
  <c r="G36" i="14"/>
  <c r="F33" i="14"/>
  <c r="G32" i="14"/>
  <c r="F29" i="14"/>
  <c r="G28" i="14"/>
  <c r="F25" i="14"/>
  <c r="G24" i="14"/>
  <c r="G21" i="14"/>
  <c r="G37" i="14" s="1"/>
  <c r="N110" i="12"/>
  <c r="L109" i="12"/>
  <c r="E108" i="12"/>
  <c r="B102" i="12"/>
  <c r="Q75" i="12"/>
  <c r="D106" i="12"/>
  <c r="C102" i="12"/>
  <c r="I74" i="12"/>
  <c r="D102" i="12"/>
  <c r="I72" i="12"/>
  <c r="C105" i="12"/>
  <c r="B60" i="12"/>
  <c r="I73" i="12"/>
  <c r="E65" i="12"/>
  <c r="E34" i="12"/>
  <c r="J32" i="12"/>
  <c r="E31" i="12"/>
  <c r="P22" i="11"/>
  <c r="F75" i="12"/>
  <c r="N73" i="12"/>
  <c r="B70" i="12"/>
  <c r="E68" i="12"/>
  <c r="B65" i="12"/>
  <c r="N34" i="12"/>
  <c r="B31" i="12"/>
  <c r="E28" i="12"/>
  <c r="K23" i="11"/>
  <c r="I69" i="12"/>
  <c r="E66" i="12"/>
  <c r="J36" i="12"/>
  <c r="I35" i="12"/>
  <c r="I30" i="12"/>
  <c r="F28" i="12"/>
  <c r="I71" i="12"/>
  <c r="G68" i="12"/>
  <c r="B61" i="12"/>
  <c r="B35" i="12"/>
  <c r="I32" i="12"/>
  <c r="B30" i="12"/>
  <c r="B22" i="12"/>
  <c r="P34" i="11"/>
  <c r="K24" i="11"/>
  <c r="Q32" i="11"/>
  <c r="M27" i="11"/>
  <c r="M24" i="11"/>
  <c r="G22" i="11"/>
  <c r="L116" i="10"/>
  <c r="O29" i="11"/>
  <c r="N27" i="11"/>
  <c r="B65" i="9"/>
  <c r="P117" i="10"/>
  <c r="G107" i="10"/>
  <c r="R107" i="10" s="1"/>
  <c r="L29" i="11"/>
  <c r="J26" i="11"/>
  <c r="E23" i="11"/>
  <c r="F116" i="10"/>
  <c r="F115" i="10"/>
  <c r="G109" i="10"/>
  <c r="G26" i="11"/>
  <c r="P24" i="11"/>
  <c r="N22" i="11"/>
  <c r="K21" i="11"/>
  <c r="G115" i="10"/>
  <c r="B114" i="10"/>
  <c r="L112" i="10"/>
  <c r="G111" i="10"/>
  <c r="B36" i="10"/>
  <c r="B30" i="10"/>
  <c r="B22" i="10"/>
  <c r="N117" i="10"/>
  <c r="B110" i="10"/>
  <c r="B102" i="10"/>
  <c r="C110" i="10"/>
  <c r="G76" i="10"/>
  <c r="H70" i="10"/>
  <c r="G68" i="10"/>
  <c r="B65" i="10"/>
  <c r="E36" i="10"/>
  <c r="G33" i="10"/>
  <c r="C32" i="10"/>
  <c r="E28" i="10"/>
  <c r="C24" i="10"/>
  <c r="E76" i="9"/>
  <c r="C75" i="9"/>
  <c r="G72" i="9"/>
  <c r="J70" i="9"/>
  <c r="B69" i="9"/>
  <c r="D66" i="9"/>
  <c r="M36" i="9"/>
  <c r="I35" i="9"/>
  <c r="H76" i="10"/>
  <c r="B75" i="10"/>
  <c r="K73" i="10"/>
  <c r="D68" i="10"/>
  <c r="I35" i="10"/>
  <c r="C34" i="10"/>
  <c r="C31" i="10"/>
  <c r="C23" i="10"/>
  <c r="F76" i="9"/>
  <c r="D75" i="9"/>
  <c r="H72" i="9"/>
  <c r="C69" i="9"/>
  <c r="E66" i="9"/>
  <c r="N36" i="9"/>
  <c r="N35" i="9"/>
  <c r="M34" i="9"/>
  <c r="B27" i="9"/>
  <c r="Q193" i="8"/>
  <c r="I109" i="10"/>
  <c r="C75" i="10"/>
  <c r="L73" i="10"/>
  <c r="G72" i="10"/>
  <c r="C67" i="10"/>
  <c r="C36" i="10"/>
  <c r="E33" i="10"/>
  <c r="E25" i="10"/>
  <c r="C76" i="9"/>
  <c r="N74" i="9"/>
  <c r="E72" i="9"/>
  <c r="H70" i="9"/>
  <c r="G68" i="9"/>
  <c r="B66" i="9"/>
  <c r="B22" i="9"/>
  <c r="O36" i="9"/>
  <c r="O35" i="9"/>
  <c r="B34" i="9"/>
  <c r="I32" i="9"/>
  <c r="G28" i="9"/>
  <c r="B140" i="8"/>
  <c r="J77" i="10"/>
  <c r="D75" i="10"/>
  <c r="B71" i="10"/>
  <c r="C69" i="10"/>
  <c r="C35" i="10"/>
  <c r="E31" i="10"/>
  <c r="E26" i="10"/>
  <c r="P76" i="9"/>
  <c r="N75" i="9"/>
  <c r="K74" i="9"/>
  <c r="G73" i="9"/>
  <c r="B72" i="9"/>
  <c r="E70" i="9"/>
  <c r="D68" i="9"/>
  <c r="H36" i="9"/>
  <c r="D35" i="9"/>
  <c r="M33" i="9"/>
  <c r="F32" i="9"/>
  <c r="B31" i="9"/>
  <c r="C29" i="9"/>
  <c r="D24" i="9"/>
  <c r="I191" i="8"/>
  <c r="F190" i="8"/>
  <c r="F182" i="8"/>
  <c r="G153" i="8"/>
  <c r="D152" i="8"/>
  <c r="K150" i="8"/>
  <c r="B147" i="8"/>
  <c r="D144" i="8"/>
  <c r="F36" i="11"/>
  <c r="M34" i="11"/>
  <c r="I33" i="11"/>
  <c r="D32" i="11"/>
  <c r="C30" i="11"/>
  <c r="K37" i="9"/>
  <c r="J155" i="8"/>
  <c r="B31" i="11"/>
  <c r="N191" i="8"/>
  <c r="B188" i="8"/>
  <c r="I185" i="8"/>
  <c r="B180" i="8"/>
  <c r="H153" i="8"/>
  <c r="B149" i="8"/>
  <c r="C147" i="8"/>
  <c r="D142" i="8"/>
  <c r="M76" i="8"/>
  <c r="G13" i="7"/>
  <c r="C36" i="11"/>
  <c r="N34" i="11"/>
  <c r="F33" i="11"/>
  <c r="G31" i="11"/>
  <c r="H29" i="11"/>
  <c r="E27" i="11"/>
  <c r="D24" i="11"/>
  <c r="B33" i="11"/>
  <c r="B25" i="11"/>
  <c r="F186" i="8"/>
  <c r="E184" i="8"/>
  <c r="G154" i="8"/>
  <c r="B151" i="8"/>
  <c r="G149" i="8"/>
  <c r="H147" i="8"/>
  <c r="E74" i="8"/>
  <c r="L72" i="8"/>
  <c r="I69" i="8"/>
  <c r="K5" i="3"/>
  <c r="L36" i="11"/>
  <c r="J35" i="11"/>
  <c r="C34" i="11"/>
  <c r="J32" i="11"/>
  <c r="I30" i="11"/>
  <c r="H28" i="11"/>
  <c r="C25" i="11"/>
  <c r="F155" i="8"/>
  <c r="B35" i="11"/>
  <c r="B27" i="11"/>
  <c r="B28" i="11"/>
  <c r="M192" i="8"/>
  <c r="E190" i="8"/>
  <c r="B187" i="8"/>
  <c r="B184" i="8"/>
  <c r="B179" i="8"/>
  <c r="D154" i="8"/>
  <c r="K152" i="8"/>
  <c r="H149" i="8"/>
  <c r="B145" i="8"/>
  <c r="C76" i="8"/>
  <c r="C75" i="8"/>
  <c r="B69" i="8"/>
  <c r="D15" i="7"/>
  <c r="K4" i="6"/>
  <c r="C15" i="5"/>
  <c r="I36" i="11"/>
  <c r="G35" i="11"/>
  <c r="D34" i="11"/>
  <c r="K32" i="11"/>
  <c r="E31" i="11"/>
  <c r="E28" i="11"/>
  <c r="D25" i="11"/>
  <c r="B30" i="11"/>
  <c r="B23" i="11"/>
  <c r="C64" i="8"/>
  <c r="F33" i="8"/>
  <c r="B32" i="8"/>
  <c r="D14" i="3"/>
  <c r="J77" i="8"/>
  <c r="P37" i="8"/>
  <c r="O37" i="8"/>
  <c r="B63" i="8"/>
  <c r="J34" i="8"/>
  <c r="E28" i="8"/>
  <c r="E15" i="3"/>
  <c r="B66" i="8"/>
  <c r="J36" i="8"/>
  <c r="I35" i="8"/>
  <c r="I30" i="8"/>
  <c r="F28" i="8"/>
  <c r="J7" i="4"/>
  <c r="K6" i="4" s="1"/>
  <c r="C37" i="8"/>
  <c r="B67" i="8"/>
  <c r="N35" i="8"/>
  <c r="I33" i="8"/>
  <c r="B30" i="8"/>
  <c r="E25" i="8"/>
  <c r="B13" i="3"/>
  <c r="G13" i="3" s="1"/>
  <c r="E99" i="12"/>
  <c r="E97" i="12"/>
  <c r="E100" i="12"/>
  <c r="E98" i="12"/>
  <c r="J105" i="12"/>
  <c r="J103" i="12"/>
  <c r="J101" i="12"/>
  <c r="J99" i="12"/>
  <c r="J97" i="12"/>
  <c r="J104" i="12"/>
  <c r="J102" i="12"/>
  <c r="J100" i="12"/>
  <c r="J98" i="12"/>
  <c r="M31" i="12"/>
  <c r="M29" i="12"/>
  <c r="M27" i="12"/>
  <c r="M25" i="12"/>
  <c r="M23" i="12"/>
  <c r="M21" i="12"/>
  <c r="M32" i="12"/>
  <c r="M30" i="12"/>
  <c r="M28" i="12"/>
  <c r="M26" i="12"/>
  <c r="M24" i="12"/>
  <c r="M22" i="12"/>
  <c r="C60" i="12"/>
  <c r="C59" i="12"/>
  <c r="R59" i="12" s="1"/>
  <c r="S3" i="12"/>
  <c r="R4" i="12"/>
  <c r="O113" i="10"/>
  <c r="O111" i="10"/>
  <c r="O109" i="10"/>
  <c r="O107" i="10"/>
  <c r="O105" i="10"/>
  <c r="O103" i="10"/>
  <c r="O101" i="10"/>
  <c r="O110" i="10"/>
  <c r="O102" i="10"/>
  <c r="O112" i="10"/>
  <c r="O104" i="10"/>
  <c r="O114" i="10"/>
  <c r="O106" i="10"/>
  <c r="O116" i="10"/>
  <c r="O108" i="10"/>
  <c r="L68" i="9"/>
  <c r="L64" i="9"/>
  <c r="L71" i="9"/>
  <c r="L67" i="9"/>
  <c r="L63" i="9"/>
  <c r="L70" i="9"/>
  <c r="L66" i="9"/>
  <c r="L62" i="9"/>
  <c r="L69" i="9"/>
  <c r="L65" i="9"/>
  <c r="L61" i="9"/>
  <c r="M31" i="10"/>
  <c r="M29" i="10"/>
  <c r="M27" i="10"/>
  <c r="M25" i="10"/>
  <c r="M23" i="10"/>
  <c r="M21" i="10"/>
  <c r="M32" i="10"/>
  <c r="M30" i="10"/>
  <c r="M28" i="10"/>
  <c r="M26" i="10"/>
  <c r="M24" i="10"/>
  <c r="M22" i="10"/>
  <c r="M69" i="9"/>
  <c r="M65" i="9"/>
  <c r="M61" i="9"/>
  <c r="M72" i="9"/>
  <c r="M68" i="9"/>
  <c r="M64" i="9"/>
  <c r="M71" i="9"/>
  <c r="M67" i="9"/>
  <c r="M63" i="9"/>
  <c r="M70" i="9"/>
  <c r="M66" i="9"/>
  <c r="M62" i="9"/>
  <c r="G105" i="10"/>
  <c r="G103" i="10"/>
  <c r="G101" i="10"/>
  <c r="G106" i="10"/>
  <c r="G116" i="10"/>
  <c r="G102" i="10"/>
  <c r="G112" i="10"/>
  <c r="G104" i="10"/>
  <c r="O73" i="10"/>
  <c r="O71" i="10"/>
  <c r="O69" i="10"/>
  <c r="O67" i="10"/>
  <c r="O65" i="10"/>
  <c r="O63" i="10"/>
  <c r="O61" i="10"/>
  <c r="O74" i="10"/>
  <c r="O72" i="10"/>
  <c r="O70" i="10"/>
  <c r="O68" i="10"/>
  <c r="O66" i="10"/>
  <c r="O64" i="10"/>
  <c r="O62" i="10"/>
  <c r="J66" i="9"/>
  <c r="J62" i="9"/>
  <c r="J69" i="9"/>
  <c r="J65" i="9"/>
  <c r="J61" i="9"/>
  <c r="J68" i="9"/>
  <c r="J64" i="9"/>
  <c r="J67" i="9"/>
  <c r="J63" i="9"/>
  <c r="D62" i="10"/>
  <c r="D63" i="10"/>
  <c r="D61" i="10"/>
  <c r="G26" i="10"/>
  <c r="G24" i="10"/>
  <c r="G22" i="10"/>
  <c r="G25" i="10"/>
  <c r="G23" i="10"/>
  <c r="G21" i="10"/>
  <c r="C62" i="9"/>
  <c r="C61" i="9"/>
  <c r="E24" i="9"/>
  <c r="E22" i="9"/>
  <c r="E23" i="9"/>
  <c r="E21" i="9"/>
  <c r="C21" i="9"/>
  <c r="C22" i="9"/>
  <c r="G143" i="8"/>
  <c r="G141" i="8"/>
  <c r="G139" i="8"/>
  <c r="G144" i="8"/>
  <c r="G142" i="8"/>
  <c r="G140" i="8"/>
  <c r="S5" i="10"/>
  <c r="R6" i="10"/>
  <c r="P35" i="9"/>
  <c r="P33" i="9"/>
  <c r="P31" i="9"/>
  <c r="P29" i="9"/>
  <c r="P27" i="9"/>
  <c r="P25" i="9"/>
  <c r="P34" i="9"/>
  <c r="P32" i="9"/>
  <c r="P30" i="9"/>
  <c r="P28" i="9"/>
  <c r="P26" i="9"/>
  <c r="P22" i="9"/>
  <c r="P23" i="9"/>
  <c r="P21" i="9"/>
  <c r="P24" i="9"/>
  <c r="J184" i="8"/>
  <c r="J182" i="8"/>
  <c r="J180" i="8"/>
  <c r="J178" i="8"/>
  <c r="J185" i="8"/>
  <c r="J183" i="8"/>
  <c r="J181" i="8"/>
  <c r="J179" i="8"/>
  <c r="J177" i="8"/>
  <c r="L148" i="8"/>
  <c r="L146" i="8"/>
  <c r="L144" i="8"/>
  <c r="L142" i="8"/>
  <c r="L140" i="8"/>
  <c r="L149" i="8"/>
  <c r="L147" i="8"/>
  <c r="L145" i="8"/>
  <c r="L143" i="8"/>
  <c r="L141" i="8"/>
  <c r="L139" i="8"/>
  <c r="P75" i="8"/>
  <c r="P73" i="8"/>
  <c r="P71" i="8"/>
  <c r="P69" i="8"/>
  <c r="P74" i="8"/>
  <c r="P72" i="8"/>
  <c r="P70" i="8"/>
  <c r="P68" i="8"/>
  <c r="P66" i="8"/>
  <c r="P64" i="8"/>
  <c r="P62" i="8"/>
  <c r="P67" i="8"/>
  <c r="P65" i="8"/>
  <c r="P63" i="8"/>
  <c r="P61" i="8"/>
  <c r="E63" i="8"/>
  <c r="E61" i="8"/>
  <c r="E64" i="8"/>
  <c r="E62" i="8"/>
  <c r="C80" i="9"/>
  <c r="H5" i="2"/>
  <c r="D11" i="4"/>
  <c r="D12" i="4"/>
  <c r="D10" i="4"/>
  <c r="R6" i="9"/>
  <c r="S5" i="9"/>
  <c r="M31" i="8"/>
  <c r="M29" i="8"/>
  <c r="M27" i="8"/>
  <c r="M25" i="8"/>
  <c r="M23" i="8"/>
  <c r="M21" i="8"/>
  <c r="M32" i="8"/>
  <c r="M30" i="8"/>
  <c r="M28" i="8"/>
  <c r="M26" i="8"/>
  <c r="M24" i="8"/>
  <c r="M22" i="8"/>
  <c r="G66" i="8"/>
  <c r="G64" i="8"/>
  <c r="G62" i="8"/>
  <c r="G65" i="8"/>
  <c r="G63" i="8"/>
  <c r="G61" i="8"/>
  <c r="B14" i="6"/>
  <c r="G14" i="6" s="1"/>
  <c r="B13" i="6"/>
  <c r="B10" i="6"/>
  <c r="D12" i="3"/>
  <c r="D10" i="3"/>
  <c r="D11" i="3"/>
  <c r="R123" i="8"/>
  <c r="S122" i="8"/>
  <c r="B36" i="14"/>
  <c r="R36" i="14" s="1"/>
  <c r="C35" i="15"/>
  <c r="D34" i="15"/>
  <c r="C31" i="15"/>
  <c r="D30" i="15"/>
  <c r="C27" i="15"/>
  <c r="D26" i="15"/>
  <c r="C23" i="15"/>
  <c r="C21" i="15"/>
  <c r="C37" i="15" s="1"/>
  <c r="C33" i="14"/>
  <c r="B30" i="14"/>
  <c r="R30" i="14" s="1"/>
  <c r="C29" i="14"/>
  <c r="B26" i="14"/>
  <c r="R26" i="14" s="1"/>
  <c r="K36" i="15"/>
  <c r="L35" i="15"/>
  <c r="K32" i="15"/>
  <c r="L31" i="15"/>
  <c r="O28" i="15"/>
  <c r="P27" i="15"/>
  <c r="F35" i="14"/>
  <c r="G34" i="14"/>
  <c r="F31" i="14"/>
  <c r="G30" i="14"/>
  <c r="F27" i="14"/>
  <c r="G26" i="14"/>
  <c r="P36" i="15"/>
  <c r="O33" i="15"/>
  <c r="P32" i="15"/>
  <c r="O29" i="15"/>
  <c r="P28" i="15"/>
  <c r="O25" i="15"/>
  <c r="N36" i="14"/>
  <c r="O35" i="14"/>
  <c r="N32" i="14"/>
  <c r="O31" i="14"/>
  <c r="N28" i="14"/>
  <c r="O27" i="14"/>
  <c r="N24" i="14"/>
  <c r="E110" i="12"/>
  <c r="L108" i="12"/>
  <c r="K34" i="15"/>
  <c r="L33" i="15"/>
  <c r="K30" i="15"/>
  <c r="L29" i="15"/>
  <c r="L25" i="15"/>
  <c r="K36" i="14"/>
  <c r="J33" i="14"/>
  <c r="K32" i="14"/>
  <c r="J29" i="14"/>
  <c r="K28" i="14"/>
  <c r="K24" i="14"/>
  <c r="B98" i="12"/>
  <c r="O112" i="12"/>
  <c r="O111" i="12"/>
  <c r="B110" i="12"/>
  <c r="I108" i="12"/>
  <c r="B107" i="12"/>
  <c r="D100" i="12"/>
  <c r="C107" i="12"/>
  <c r="E103" i="12"/>
  <c r="B71" i="12"/>
  <c r="M74" i="12"/>
  <c r="K113" i="12"/>
  <c r="B104" i="12"/>
  <c r="E106" i="12"/>
  <c r="C104" i="12"/>
  <c r="B99" i="12"/>
  <c r="M72" i="12"/>
  <c r="B103" i="12"/>
  <c r="G105" i="12"/>
  <c r="C103" i="12"/>
  <c r="C99" i="12"/>
  <c r="G73" i="12"/>
  <c r="E70" i="12"/>
  <c r="O74" i="12"/>
  <c r="M73" i="12"/>
  <c r="C66" i="12"/>
  <c r="C61" i="12"/>
  <c r="I34" i="12"/>
  <c r="I31" i="12"/>
  <c r="E26" i="12"/>
  <c r="B21" i="11"/>
  <c r="C72" i="12"/>
  <c r="I68" i="12"/>
  <c r="B62" i="12"/>
  <c r="B34" i="12"/>
  <c r="F31" i="12"/>
  <c r="E29" i="12"/>
  <c r="B23" i="12"/>
  <c r="O31" i="11"/>
  <c r="K27" i="11"/>
  <c r="O23" i="11"/>
  <c r="C70" i="12"/>
  <c r="B67" i="12"/>
  <c r="N36" i="12"/>
  <c r="M35" i="12"/>
  <c r="B29" i="12"/>
  <c r="P31" i="11"/>
  <c r="P27" i="11"/>
  <c r="J24" i="11"/>
  <c r="M71" i="12"/>
  <c r="B69" i="12"/>
  <c r="C67" i="12"/>
  <c r="E63" i="12"/>
  <c r="F35" i="12"/>
  <c r="E33" i="12"/>
  <c r="F30" i="12"/>
  <c r="E25" i="12"/>
  <c r="P35" i="11"/>
  <c r="K28" i="11"/>
  <c r="O24" i="11"/>
  <c r="M21" i="11"/>
  <c r="E21" i="11"/>
  <c r="H25" i="11"/>
  <c r="K22" i="11"/>
  <c r="L115" i="10"/>
  <c r="K30" i="11"/>
  <c r="L28" i="11"/>
  <c r="E117" i="10"/>
  <c r="L114" i="10"/>
  <c r="M31" i="11"/>
  <c r="N26" i="11"/>
  <c r="I23" i="11"/>
  <c r="I114" i="10"/>
  <c r="B113" i="10"/>
  <c r="B103" i="10"/>
  <c r="B70" i="10"/>
  <c r="B111" i="10"/>
  <c r="K26" i="11"/>
  <c r="G25" i="11"/>
  <c r="J23" i="11"/>
  <c r="O21" i="11"/>
  <c r="K115" i="10"/>
  <c r="F114" i="10"/>
  <c r="K111" i="10"/>
  <c r="B105" i="10"/>
  <c r="Q77" i="10"/>
  <c r="B24" i="10"/>
  <c r="B71" i="9"/>
  <c r="J117" i="10"/>
  <c r="C103" i="10"/>
  <c r="G110" i="10"/>
  <c r="K76" i="10"/>
  <c r="B74" i="10"/>
  <c r="C71" i="10"/>
  <c r="D69" i="10"/>
  <c r="B66" i="10"/>
  <c r="I36" i="10"/>
  <c r="K33" i="10"/>
  <c r="G32" i="10"/>
  <c r="B31" i="10"/>
  <c r="E29" i="10"/>
  <c r="C25" i="10"/>
  <c r="I76" i="9"/>
  <c r="G75" i="9"/>
  <c r="D74" i="9"/>
  <c r="K72" i="9"/>
  <c r="E71" i="9"/>
  <c r="F69" i="9"/>
  <c r="C67" i="9"/>
  <c r="B62" i="9"/>
  <c r="M35" i="9"/>
  <c r="L76" i="10"/>
  <c r="C74" i="10"/>
  <c r="D71" i="10"/>
  <c r="H68" i="10"/>
  <c r="C65" i="10"/>
  <c r="M35" i="10"/>
  <c r="G34" i="10"/>
  <c r="G31" i="10"/>
  <c r="B29" i="10"/>
  <c r="J76" i="9"/>
  <c r="H75" i="9"/>
  <c r="E74" i="9"/>
  <c r="L72" i="9"/>
  <c r="F71" i="9"/>
  <c r="G69" i="9"/>
  <c r="D67" i="9"/>
  <c r="B36" i="9"/>
  <c r="B35" i="9"/>
  <c r="I29" i="9"/>
  <c r="F27" i="9"/>
  <c r="L37" i="10"/>
  <c r="C114" i="10"/>
  <c r="G75" i="10"/>
  <c r="D74" i="10"/>
  <c r="K72" i="10"/>
  <c r="G67" i="10"/>
  <c r="C64" i="10"/>
  <c r="G36" i="10"/>
  <c r="I33" i="10"/>
  <c r="C29" i="10"/>
  <c r="G76" i="9"/>
  <c r="E75" i="9"/>
  <c r="B74" i="9"/>
  <c r="I72" i="9"/>
  <c r="C71" i="9"/>
  <c r="D69" i="9"/>
  <c r="F66" i="9"/>
  <c r="B24" i="9"/>
  <c r="C36" i="9"/>
  <c r="C35" i="9"/>
  <c r="F34" i="9"/>
  <c r="D33" i="9"/>
  <c r="E31" i="9"/>
  <c r="B29" i="9"/>
  <c r="C27" i="9"/>
  <c r="B150" i="8"/>
  <c r="B142" i="8"/>
  <c r="H75" i="10"/>
  <c r="D72" i="10"/>
  <c r="G69" i="10"/>
  <c r="G35" i="10"/>
  <c r="E34" i="10"/>
  <c r="I31" i="10"/>
  <c r="C27" i="10"/>
  <c r="D76" i="9"/>
  <c r="B75" i="9"/>
  <c r="K73" i="9"/>
  <c r="F72" i="9"/>
  <c r="I70" i="9"/>
  <c r="H68" i="9"/>
  <c r="C66" i="9"/>
  <c r="C34" i="9"/>
  <c r="F31" i="9"/>
  <c r="G29" i="9"/>
  <c r="D27" i="9"/>
  <c r="M77" i="10"/>
  <c r="E77" i="10"/>
  <c r="P37" i="10"/>
  <c r="D25" i="9"/>
  <c r="N192" i="8"/>
  <c r="M191" i="8"/>
  <c r="J190" i="8"/>
  <c r="F189" i="8"/>
  <c r="E183" i="8"/>
  <c r="K153" i="8"/>
  <c r="H152" i="8"/>
  <c r="D151" i="8"/>
  <c r="C145" i="8"/>
  <c r="J36" i="11"/>
  <c r="D35" i="11"/>
  <c r="M33" i="11"/>
  <c r="H32" i="11"/>
  <c r="G30" i="11"/>
  <c r="L37" i="9"/>
  <c r="F188" i="8"/>
  <c r="E186" i="8"/>
  <c r="L153" i="8"/>
  <c r="D150" i="8"/>
  <c r="G147" i="8"/>
  <c r="B65" i="8"/>
  <c r="M75" i="8"/>
  <c r="B73" i="8"/>
  <c r="D15" i="6"/>
  <c r="G36" i="11"/>
  <c r="E35" i="11"/>
  <c r="J33" i="11"/>
  <c r="K31" i="11"/>
  <c r="D30" i="11"/>
  <c r="C28" i="11"/>
  <c r="F28" i="11"/>
  <c r="J37" i="9"/>
  <c r="H193" i="8"/>
  <c r="J186" i="8"/>
  <c r="B185" i="8"/>
  <c r="K154" i="8"/>
  <c r="K149" i="8"/>
  <c r="D148" i="8"/>
  <c r="C146" i="8"/>
  <c r="C141" i="8"/>
  <c r="I74" i="8"/>
  <c r="B14" i="3"/>
  <c r="P36" i="11"/>
  <c r="N35" i="11"/>
  <c r="C33" i="11"/>
  <c r="D31" i="11"/>
  <c r="E29" i="11"/>
  <c r="G193" i="8"/>
  <c r="B23" i="9"/>
  <c r="I190" i="8"/>
  <c r="E189" i="8"/>
  <c r="F187" i="8"/>
  <c r="F184" i="8"/>
  <c r="E181" i="8"/>
  <c r="H154" i="8"/>
  <c r="B153" i="8"/>
  <c r="K151" i="8"/>
  <c r="G76" i="8"/>
  <c r="G75" i="8"/>
  <c r="I71" i="8"/>
  <c r="M36" i="11"/>
  <c r="H34" i="11"/>
  <c r="D33" i="11"/>
  <c r="I31" i="11"/>
  <c r="F29" i="11"/>
  <c r="J33" i="8"/>
  <c r="F32" i="8"/>
  <c r="B24" i="8"/>
  <c r="E65" i="8"/>
  <c r="E36" i="8"/>
  <c r="N34" i="8"/>
  <c r="B31" i="8"/>
  <c r="E29" i="8"/>
  <c r="B26" i="8"/>
  <c r="D77" i="8"/>
  <c r="E67" i="8"/>
  <c r="N36" i="8"/>
  <c r="M35" i="8"/>
  <c r="B29" i="8"/>
  <c r="D13" i="4"/>
  <c r="K37" i="8"/>
  <c r="B64" i="8"/>
  <c r="M33" i="8"/>
  <c r="E32" i="8"/>
  <c r="F30" i="8"/>
  <c r="R33" i="10" l="1"/>
  <c r="R30" i="10"/>
  <c r="R110" i="12"/>
  <c r="G117" i="10"/>
  <c r="R28" i="8"/>
  <c r="R23" i="10"/>
  <c r="R108" i="12"/>
  <c r="R22" i="9"/>
  <c r="R66" i="10"/>
  <c r="R29" i="12"/>
  <c r="D23" i="2"/>
  <c r="O5" i="2"/>
  <c r="H113" i="12"/>
  <c r="E155" i="8"/>
  <c r="K75" i="12"/>
  <c r="M155" i="8"/>
  <c r="R25" i="12"/>
  <c r="G14" i="3"/>
  <c r="M3" i="2" s="1"/>
  <c r="G13" i="6"/>
  <c r="R109" i="10"/>
  <c r="R33" i="9"/>
  <c r="N155" i="8"/>
  <c r="J37" i="10"/>
  <c r="G10" i="7"/>
  <c r="H37" i="12"/>
  <c r="M113" i="12"/>
  <c r="C15" i="3"/>
  <c r="I155" i="8"/>
  <c r="R33" i="8"/>
  <c r="O155" i="8"/>
  <c r="R153" i="8"/>
  <c r="R150" i="8"/>
  <c r="H37" i="11"/>
  <c r="R33" i="12"/>
  <c r="B15" i="7"/>
  <c r="B155" i="8"/>
  <c r="R191" i="8"/>
  <c r="R67" i="10"/>
  <c r="D37" i="11"/>
  <c r="F37" i="11"/>
  <c r="R116" i="10"/>
  <c r="K37" i="10"/>
  <c r="R62" i="12"/>
  <c r="T62" i="9"/>
  <c r="U62" i="9" s="1"/>
  <c r="R25" i="10"/>
  <c r="R103" i="12"/>
  <c r="R71" i="12"/>
  <c r="R25" i="8"/>
  <c r="R115" i="10"/>
  <c r="C15" i="6"/>
  <c r="R146" i="8"/>
  <c r="V73" i="9"/>
  <c r="R72" i="10"/>
  <c r="R101" i="12"/>
  <c r="R68" i="8"/>
  <c r="M37" i="11"/>
  <c r="B37" i="9"/>
  <c r="O77" i="10"/>
  <c r="R112" i="10"/>
  <c r="R30" i="8"/>
  <c r="B208" i="8" s="1"/>
  <c r="R35" i="8"/>
  <c r="R31" i="11"/>
  <c r="R102" i="10"/>
  <c r="D215" i="8"/>
  <c r="K4" i="4"/>
  <c r="G77" i="8"/>
  <c r="R27" i="8"/>
  <c r="B205" i="8" s="1"/>
  <c r="R148" i="8"/>
  <c r="E208" i="8" s="1"/>
  <c r="R31" i="10"/>
  <c r="G12" i="3"/>
  <c r="I3" i="2" s="1"/>
  <c r="D15" i="4"/>
  <c r="N77" i="8"/>
  <c r="Q37" i="11"/>
  <c r="R75" i="8"/>
  <c r="D37" i="9"/>
  <c r="R30" i="9"/>
  <c r="B91" i="9" s="1"/>
  <c r="R180" i="8"/>
  <c r="R61" i="8"/>
  <c r="R70" i="8"/>
  <c r="I37" i="11"/>
  <c r="R64" i="10"/>
  <c r="R64" i="8"/>
  <c r="R71" i="8"/>
  <c r="C209" i="8" s="1"/>
  <c r="R65" i="8"/>
  <c r="C203" i="8" s="1"/>
  <c r="R183" i="8"/>
  <c r="R69" i="12"/>
  <c r="O117" i="10"/>
  <c r="R111" i="12"/>
  <c r="R24" i="12"/>
  <c r="R22" i="8"/>
  <c r="R106" i="10"/>
  <c r="J37" i="11"/>
  <c r="R64" i="12"/>
  <c r="O37" i="9"/>
  <c r="R70" i="10"/>
  <c r="R107" i="12"/>
  <c r="R179" i="8"/>
  <c r="N37" i="11"/>
  <c r="R35" i="12"/>
  <c r="B132" i="12" s="1"/>
  <c r="L77" i="8"/>
  <c r="R29" i="11"/>
  <c r="L37" i="11"/>
  <c r="F205" i="8"/>
  <c r="F13" i="2"/>
  <c r="B130" i="12"/>
  <c r="M19" i="2"/>
  <c r="D130" i="10"/>
  <c r="K15" i="2"/>
  <c r="B121" i="12"/>
  <c r="M10" i="2"/>
  <c r="F213" i="8"/>
  <c r="F21" i="2"/>
  <c r="D127" i="10"/>
  <c r="K12" i="2"/>
  <c r="C116" i="12"/>
  <c r="N5" i="2"/>
  <c r="N6" i="2" s="1"/>
  <c r="C59" i="2" s="1"/>
  <c r="D137" i="10"/>
  <c r="K22" i="2"/>
  <c r="C125" i="10"/>
  <c r="J10" i="2"/>
  <c r="B206" i="8"/>
  <c r="B14" i="2"/>
  <c r="B124" i="10"/>
  <c r="I9" i="2"/>
  <c r="B129" i="10"/>
  <c r="I14" i="2"/>
  <c r="D129" i="10"/>
  <c r="K14" i="2"/>
  <c r="B211" i="8"/>
  <c r="B19" i="2"/>
  <c r="B122" i="12"/>
  <c r="M11" i="2"/>
  <c r="D133" i="10"/>
  <c r="K18" i="2"/>
  <c r="B213" i="8"/>
  <c r="B21" i="2"/>
  <c r="B134" i="10"/>
  <c r="I19" i="2"/>
  <c r="D128" i="10"/>
  <c r="K13" i="2"/>
  <c r="C199" i="8"/>
  <c r="C7" i="2"/>
  <c r="C208" i="8"/>
  <c r="C16" i="2"/>
  <c r="B126" i="10"/>
  <c r="I11" i="2"/>
  <c r="B203" i="8"/>
  <c r="B11" i="2"/>
  <c r="D136" i="10"/>
  <c r="K21" i="2"/>
  <c r="L15" i="2"/>
  <c r="C133" i="10"/>
  <c r="J18" i="2"/>
  <c r="D122" i="12"/>
  <c r="O11" i="2"/>
  <c r="C206" i="8"/>
  <c r="C14" i="2"/>
  <c r="C202" i="8"/>
  <c r="C10" i="2"/>
  <c r="B94" i="9"/>
  <c r="G19" i="2"/>
  <c r="C127" i="10"/>
  <c r="J12" i="2"/>
  <c r="C131" i="10"/>
  <c r="J16" i="2"/>
  <c r="D124" i="12"/>
  <c r="O13" i="2"/>
  <c r="D130" i="12"/>
  <c r="O19" i="2"/>
  <c r="L17" i="2"/>
  <c r="D132" i="12"/>
  <c r="O21" i="2"/>
  <c r="D129" i="12"/>
  <c r="O18" i="2"/>
  <c r="C213" i="8"/>
  <c r="C21" i="2"/>
  <c r="V64" i="9"/>
  <c r="R64" i="9"/>
  <c r="C128" i="10"/>
  <c r="J13" i="2"/>
  <c r="C120" i="10"/>
  <c r="J5" i="2"/>
  <c r="J6" i="2" s="1"/>
  <c r="C54" i="2" s="1"/>
  <c r="R7" i="10"/>
  <c r="S6" i="10"/>
  <c r="K2" i="4"/>
  <c r="K5" i="4"/>
  <c r="V66" i="9"/>
  <c r="R66" i="9"/>
  <c r="V69" i="9"/>
  <c r="R69" i="9"/>
  <c r="S5" i="8"/>
  <c r="R6" i="8"/>
  <c r="G10" i="5"/>
  <c r="B15" i="5"/>
  <c r="V70" i="9"/>
  <c r="R70" i="9"/>
  <c r="V63" i="9"/>
  <c r="R63" i="9"/>
  <c r="E113" i="12"/>
  <c r="R27" i="9"/>
  <c r="R114" i="10"/>
  <c r="K77" i="10"/>
  <c r="I37" i="12"/>
  <c r="J37" i="8"/>
  <c r="B77" i="9"/>
  <c r="R152" i="8"/>
  <c r="R181" i="8"/>
  <c r="R66" i="12"/>
  <c r="F37" i="8"/>
  <c r="R26" i="8"/>
  <c r="R24" i="9"/>
  <c r="R35" i="9"/>
  <c r="R24" i="10"/>
  <c r="R103" i="10"/>
  <c r="R67" i="12"/>
  <c r="R34" i="12"/>
  <c r="R104" i="12"/>
  <c r="R98" i="12"/>
  <c r="D15" i="3"/>
  <c r="E77" i="8"/>
  <c r="J193" i="8"/>
  <c r="E37" i="9"/>
  <c r="C77" i="9"/>
  <c r="M37" i="10"/>
  <c r="L77" i="9"/>
  <c r="R21" i="12"/>
  <c r="J113" i="12"/>
  <c r="R30" i="11"/>
  <c r="R69" i="8"/>
  <c r="R184" i="8"/>
  <c r="R28" i="11"/>
  <c r="R151" i="8"/>
  <c r="R25" i="11"/>
  <c r="R34" i="9"/>
  <c r="R110" i="10"/>
  <c r="R36" i="10"/>
  <c r="R22" i="12"/>
  <c r="R61" i="12"/>
  <c r="R31" i="12"/>
  <c r="R70" i="12"/>
  <c r="R60" i="12"/>
  <c r="R112" i="12"/>
  <c r="I37" i="8"/>
  <c r="C155" i="8"/>
  <c r="C37" i="10"/>
  <c r="I37" i="10"/>
  <c r="H77" i="9"/>
  <c r="K117" i="10"/>
  <c r="F113" i="12"/>
  <c r="D113" i="12"/>
  <c r="R76" i="8"/>
  <c r="R182" i="8"/>
  <c r="R32" i="9"/>
  <c r="R28" i="12"/>
  <c r="R72" i="12"/>
  <c r="R105" i="12"/>
  <c r="O6" i="2"/>
  <c r="C60" i="2" s="1"/>
  <c r="T63" i="9"/>
  <c r="U63" i="9" s="1"/>
  <c r="R73" i="9"/>
  <c r="E37" i="10"/>
  <c r="J37" i="12"/>
  <c r="B75" i="12"/>
  <c r="G11" i="3"/>
  <c r="G3" i="2" s="1"/>
  <c r="H6" i="2" s="1"/>
  <c r="C52" i="2" s="1"/>
  <c r="R24" i="11"/>
  <c r="R143" i="8"/>
  <c r="K3" i="4"/>
  <c r="R154" i="8"/>
  <c r="R72" i="8"/>
  <c r="R192" i="8"/>
  <c r="R189" i="8"/>
  <c r="R35" i="10"/>
  <c r="R28" i="9"/>
  <c r="C37" i="11"/>
  <c r="R26" i="12"/>
  <c r="R74" i="12"/>
  <c r="R106" i="12"/>
  <c r="O77" i="8"/>
  <c r="E193" i="8"/>
  <c r="G37" i="9"/>
  <c r="C117" i="10"/>
  <c r="P77" i="9"/>
  <c r="L113" i="12"/>
  <c r="E213" i="8"/>
  <c r="E21" i="2"/>
  <c r="E210" i="8"/>
  <c r="E18" i="2"/>
  <c r="B132" i="10"/>
  <c r="I17" i="2"/>
  <c r="V71" i="9"/>
  <c r="R71" i="9"/>
  <c r="C130" i="12"/>
  <c r="N19" i="2"/>
  <c r="F201" i="8"/>
  <c r="F9" i="2"/>
  <c r="B83" i="9"/>
  <c r="G8" i="2"/>
  <c r="B131" i="10"/>
  <c r="I16" i="2"/>
  <c r="L6" i="7"/>
  <c r="K7" i="7"/>
  <c r="L5" i="7"/>
  <c r="L3" i="7"/>
  <c r="M3" i="7" s="1"/>
  <c r="L2" i="7"/>
  <c r="L4" i="7"/>
  <c r="M4" i="7" s="1"/>
  <c r="S4" i="14"/>
  <c r="T4" i="14" s="1"/>
  <c r="R5" i="14"/>
  <c r="D120" i="10"/>
  <c r="K5" i="2"/>
  <c r="K6" i="2" s="1"/>
  <c r="C55" i="2" s="1"/>
  <c r="V76" i="9"/>
  <c r="R76" i="9"/>
  <c r="C123" i="12"/>
  <c r="N12" i="2"/>
  <c r="S64" i="9"/>
  <c r="T64" i="9" s="1"/>
  <c r="U64" i="9" s="1"/>
  <c r="R45" i="9"/>
  <c r="S44" i="9"/>
  <c r="R45" i="8"/>
  <c r="S44" i="8"/>
  <c r="R42" i="12"/>
  <c r="S41" i="12"/>
  <c r="R81" i="12"/>
  <c r="S80" i="12"/>
  <c r="B37" i="11"/>
  <c r="R21" i="11"/>
  <c r="R124" i="8"/>
  <c r="S123" i="8"/>
  <c r="G10" i="6"/>
  <c r="B15" i="6"/>
  <c r="S6" i="9"/>
  <c r="R7" i="9"/>
  <c r="R5" i="12"/>
  <c r="S4" i="12"/>
  <c r="E13" i="4"/>
  <c r="G13" i="4" s="1"/>
  <c r="E11" i="4"/>
  <c r="G11" i="4" s="1"/>
  <c r="E12" i="4"/>
  <c r="G12" i="4" s="1"/>
  <c r="E10" i="4"/>
  <c r="K6" i="6"/>
  <c r="K5" i="6"/>
  <c r="K2" i="6"/>
  <c r="S85" i="8"/>
  <c r="R86" i="8"/>
  <c r="B37" i="14"/>
  <c r="R21" i="14"/>
  <c r="R37" i="14" s="1"/>
  <c r="S5" i="15"/>
  <c r="T5" i="15" s="1"/>
  <c r="R6" i="15"/>
  <c r="L6" i="5"/>
  <c r="L4" i="5"/>
  <c r="K7" i="5"/>
  <c r="L2" i="5"/>
  <c r="L5" i="5"/>
  <c r="L3" i="5"/>
  <c r="M3" i="5" s="1"/>
  <c r="K7" i="3"/>
  <c r="L2" i="3"/>
  <c r="L6" i="3"/>
  <c r="M6" i="3" s="1"/>
  <c r="L5" i="3"/>
  <c r="M5" i="3" s="1"/>
  <c r="L3" i="3"/>
  <c r="M3" i="3" s="1"/>
  <c r="L4" i="3"/>
  <c r="M4" i="3" s="1"/>
  <c r="M37" i="8"/>
  <c r="R61" i="10"/>
  <c r="R32" i="8"/>
  <c r="M193" i="8"/>
  <c r="F77" i="9"/>
  <c r="O113" i="12"/>
  <c r="R186" i="8"/>
  <c r="R68" i="10"/>
  <c r="L77" i="10"/>
  <c r="E77" i="9"/>
  <c r="R104" i="10"/>
  <c r="R63" i="12"/>
  <c r="I77" i="8"/>
  <c r="N193" i="8"/>
  <c r="R139" i="8"/>
  <c r="N113" i="12"/>
  <c r="R29" i="8"/>
  <c r="R31" i="8"/>
  <c r="R24" i="8"/>
  <c r="R23" i="9"/>
  <c r="R142" i="8"/>
  <c r="R29" i="9"/>
  <c r="R74" i="10"/>
  <c r="R105" i="10"/>
  <c r="O37" i="11"/>
  <c r="R111" i="10"/>
  <c r="E37" i="11"/>
  <c r="B37" i="8"/>
  <c r="P77" i="8"/>
  <c r="P37" i="9"/>
  <c r="R21" i="9"/>
  <c r="G37" i="10"/>
  <c r="D77" i="10"/>
  <c r="R21" i="10"/>
  <c r="B77" i="10"/>
  <c r="C75" i="12"/>
  <c r="M37" i="12"/>
  <c r="R67" i="8"/>
  <c r="R63" i="8"/>
  <c r="R23" i="11"/>
  <c r="R35" i="11"/>
  <c r="R31" i="9"/>
  <c r="R71" i="10"/>
  <c r="R75" i="10"/>
  <c r="R65" i="10"/>
  <c r="R22" i="10"/>
  <c r="R65" i="12"/>
  <c r="C77" i="8"/>
  <c r="B15" i="3"/>
  <c r="H155" i="8"/>
  <c r="H37" i="9"/>
  <c r="P77" i="10"/>
  <c r="I77" i="9"/>
  <c r="N75" i="12"/>
  <c r="M75" i="12"/>
  <c r="B113" i="12"/>
  <c r="R62" i="8"/>
  <c r="R144" i="8"/>
  <c r="R178" i="8"/>
  <c r="R141" i="8"/>
  <c r="R190" i="8"/>
  <c r="R63" i="10"/>
  <c r="R76" i="10"/>
  <c r="R69" i="10"/>
  <c r="G37" i="11"/>
  <c r="T61" i="9"/>
  <c r="R68" i="12"/>
  <c r="E37" i="8"/>
  <c r="D155" i="8"/>
  <c r="B193" i="8"/>
  <c r="I193" i="8"/>
  <c r="N37" i="9"/>
  <c r="R101" i="10"/>
  <c r="V61" i="9"/>
  <c r="D77" i="9"/>
  <c r="R36" i="8"/>
  <c r="R34" i="11"/>
  <c r="R26" i="10"/>
  <c r="R62" i="10"/>
  <c r="R36" i="12"/>
  <c r="R32" i="12"/>
  <c r="C15" i="7"/>
  <c r="P155" i="8"/>
  <c r="F37" i="9"/>
  <c r="G77" i="9"/>
  <c r="N77" i="9"/>
  <c r="C77" i="10"/>
  <c r="F37" i="12"/>
  <c r="D128" i="12"/>
  <c r="O17" i="2"/>
  <c r="F202" i="8"/>
  <c r="F10" i="2"/>
  <c r="D123" i="10"/>
  <c r="K8" i="2"/>
  <c r="B200" i="8"/>
  <c r="B8" i="2"/>
  <c r="E206" i="8"/>
  <c r="E14" i="2"/>
  <c r="R85" i="10"/>
  <c r="S84" i="10"/>
  <c r="C118" i="12"/>
  <c r="N7" i="2"/>
  <c r="V75" i="9"/>
  <c r="R75" i="9"/>
  <c r="V74" i="9"/>
  <c r="R74" i="9"/>
  <c r="V62" i="9"/>
  <c r="R62" i="9"/>
  <c r="C128" i="12"/>
  <c r="N17" i="2"/>
  <c r="B126" i="12"/>
  <c r="M15" i="2"/>
  <c r="C121" i="12"/>
  <c r="N10" i="2"/>
  <c r="D131" i="12"/>
  <c r="O20" i="2"/>
  <c r="B116" i="12"/>
  <c r="G15" i="7"/>
  <c r="M5" i="2"/>
  <c r="M6" i="2" s="1"/>
  <c r="C58" i="2" s="1"/>
  <c r="S33" i="11"/>
  <c r="S35" i="11"/>
  <c r="S31" i="11"/>
  <c r="T31" i="11" s="1"/>
  <c r="S27" i="11"/>
  <c r="S23" i="11"/>
  <c r="S36" i="11"/>
  <c r="S32" i="11"/>
  <c r="S28" i="11"/>
  <c r="S24" i="11"/>
  <c r="S34" i="11"/>
  <c r="S29" i="11"/>
  <c r="T29" i="11" s="1"/>
  <c r="S21" i="11"/>
  <c r="S26" i="11"/>
  <c r="S25" i="11"/>
  <c r="S30" i="11"/>
  <c r="S22" i="11"/>
  <c r="L3" i="2"/>
  <c r="L6" i="2" s="1"/>
  <c r="V72" i="9"/>
  <c r="R72" i="9"/>
  <c r="V65" i="9"/>
  <c r="R65" i="9"/>
  <c r="S6" i="11"/>
  <c r="R7" i="11"/>
  <c r="V67" i="9"/>
  <c r="R67" i="9"/>
  <c r="V68" i="9"/>
  <c r="R68" i="9"/>
  <c r="R161" i="8"/>
  <c r="S160" i="8"/>
  <c r="R46" i="10"/>
  <c r="S45" i="10"/>
  <c r="B37" i="10"/>
  <c r="M77" i="9"/>
  <c r="R145" i="8"/>
  <c r="R73" i="12"/>
  <c r="G77" i="10"/>
  <c r="R100" i="12"/>
  <c r="R185" i="8"/>
  <c r="R73" i="8"/>
  <c r="R36" i="9"/>
  <c r="R29" i="10"/>
  <c r="R113" i="10"/>
  <c r="R23" i="12"/>
  <c r="R99" i="12"/>
  <c r="R21" i="8"/>
  <c r="L155" i="8"/>
  <c r="G155" i="8"/>
  <c r="C37" i="9"/>
  <c r="J77" i="9"/>
  <c r="B37" i="12"/>
  <c r="R66" i="8"/>
  <c r="R187" i="8"/>
  <c r="R27" i="11"/>
  <c r="R33" i="11"/>
  <c r="R149" i="8"/>
  <c r="R188" i="8"/>
  <c r="R147" i="8"/>
  <c r="R140" i="8"/>
  <c r="K37" i="11"/>
  <c r="R30" i="12"/>
  <c r="R102" i="12"/>
  <c r="E14" i="4"/>
  <c r="G14" i="4" s="1"/>
  <c r="N37" i="8"/>
  <c r="G10" i="3"/>
  <c r="F193" i="8"/>
  <c r="O77" i="9"/>
  <c r="N37" i="12"/>
  <c r="R97" i="12"/>
  <c r="R22" i="11"/>
  <c r="R74" i="8"/>
  <c r="R25" i="9"/>
  <c r="B77" i="8"/>
  <c r="M77" i="8"/>
  <c r="R177" i="8"/>
  <c r="M37" i="9"/>
  <c r="B117" i="10"/>
  <c r="K77" i="9"/>
  <c r="O37" i="10"/>
  <c r="R61" i="9"/>
  <c r="P37" i="11"/>
  <c r="O75" i="12"/>
  <c r="E37" i="12"/>
  <c r="I113" i="12"/>
  <c r="I75" i="12"/>
  <c r="G113" i="12"/>
  <c r="P113" i="12"/>
  <c r="R23" i="8"/>
  <c r="R34" i="8"/>
  <c r="R32" i="11"/>
  <c r="R26" i="11"/>
  <c r="R36" i="11"/>
  <c r="R26" i="9"/>
  <c r="R27" i="10"/>
  <c r="R34" i="10"/>
  <c r="R73" i="10"/>
  <c r="R32" i="10"/>
  <c r="R27" i="12"/>
  <c r="B15" i="4"/>
  <c r="K155" i="8"/>
  <c r="I37" i="9"/>
  <c r="H77" i="10"/>
  <c r="F117" i="10"/>
  <c r="I117" i="10"/>
  <c r="L117" i="10"/>
  <c r="G75" i="12"/>
  <c r="E75" i="12"/>
  <c r="C113" i="12"/>
  <c r="R77" i="8" l="1"/>
  <c r="C11" i="2"/>
  <c r="E16" i="2"/>
  <c r="G16" i="2"/>
  <c r="B13" i="2"/>
  <c r="C17" i="2"/>
  <c r="W62" i="9"/>
  <c r="B16" i="2"/>
  <c r="M21" i="2"/>
  <c r="W64" i="9"/>
  <c r="E197" i="8"/>
  <c r="E5" i="2"/>
  <c r="C197" i="8"/>
  <c r="C5" i="2"/>
  <c r="T22" i="11"/>
  <c r="L8" i="2"/>
  <c r="C132" i="12"/>
  <c r="N21" i="2"/>
  <c r="B214" i="8"/>
  <c r="B22" i="2"/>
  <c r="T23" i="11"/>
  <c r="L9" i="2"/>
  <c r="R37" i="11"/>
  <c r="T21" i="11"/>
  <c r="L7" i="2"/>
  <c r="L7" i="7"/>
  <c r="M2" i="7"/>
  <c r="M7" i="7" s="1"/>
  <c r="J8" i="7" s="1"/>
  <c r="N8" i="7" s="1"/>
  <c r="F214" i="8"/>
  <c r="F22" i="2"/>
  <c r="E203" i="8"/>
  <c r="E11" i="2"/>
  <c r="B125" i="12"/>
  <c r="M14" i="2"/>
  <c r="B128" i="12"/>
  <c r="E128" i="12" s="1"/>
  <c r="M17" i="2"/>
  <c r="D131" i="10"/>
  <c r="K16" i="2"/>
  <c r="T28" i="11"/>
  <c r="L14" i="2"/>
  <c r="C126" i="12"/>
  <c r="E126" i="12" s="1"/>
  <c r="N15" i="2"/>
  <c r="B85" i="9"/>
  <c r="G10" i="2"/>
  <c r="F203" i="8"/>
  <c r="F11" i="2"/>
  <c r="B80" i="9"/>
  <c r="G15" i="5"/>
  <c r="G5" i="2"/>
  <c r="G6" i="2" s="1"/>
  <c r="C51" i="2" s="1"/>
  <c r="L6" i="4"/>
  <c r="M6" i="4" s="1"/>
  <c r="K7" i="4"/>
  <c r="L3" i="4"/>
  <c r="M3" i="4" s="1"/>
  <c r="L2" i="4"/>
  <c r="L5" i="4"/>
  <c r="M5" i="4" s="1"/>
  <c r="L4" i="4"/>
  <c r="M4" i="4" s="1"/>
  <c r="E15" i="4"/>
  <c r="E132" i="12"/>
  <c r="E130" i="12"/>
  <c r="E207" i="8"/>
  <c r="E15" i="2"/>
  <c r="B120" i="12"/>
  <c r="M9" i="2"/>
  <c r="C89" i="9"/>
  <c r="H14" i="2"/>
  <c r="B133" i="12"/>
  <c r="M22" i="2"/>
  <c r="T36" i="11"/>
  <c r="L22" i="2"/>
  <c r="C212" i="8"/>
  <c r="C20" i="2"/>
  <c r="E200" i="8"/>
  <c r="E8" i="2"/>
  <c r="D120" i="12"/>
  <c r="O9" i="2"/>
  <c r="T34" i="11"/>
  <c r="L20" i="2"/>
  <c r="D132" i="10"/>
  <c r="K17" i="2"/>
  <c r="B123" i="12"/>
  <c r="M12" i="2"/>
  <c r="D197" i="8"/>
  <c r="D5" i="2"/>
  <c r="C94" i="9"/>
  <c r="H19" i="2"/>
  <c r="C214" i="8"/>
  <c r="C22" i="2"/>
  <c r="B137" i="10"/>
  <c r="I22" i="2"/>
  <c r="E211" i="8"/>
  <c r="E19" i="2"/>
  <c r="T30" i="11"/>
  <c r="L16" i="2"/>
  <c r="B131" i="12"/>
  <c r="M20" i="2"/>
  <c r="B96" i="9"/>
  <c r="G21" i="2"/>
  <c r="B88" i="9"/>
  <c r="G13" i="2"/>
  <c r="C91" i="9"/>
  <c r="H16" i="2"/>
  <c r="C90" i="9"/>
  <c r="H15" i="2"/>
  <c r="C85" i="9"/>
  <c r="H10" i="2"/>
  <c r="T26" i="11"/>
  <c r="L12" i="2"/>
  <c r="D123" i="12"/>
  <c r="O12" i="2"/>
  <c r="R8" i="11"/>
  <c r="S7" i="11"/>
  <c r="C96" i="9"/>
  <c r="H21" i="2"/>
  <c r="E201" i="8"/>
  <c r="E9" i="2"/>
  <c r="B207" i="8"/>
  <c r="B15" i="2"/>
  <c r="F199" i="8"/>
  <c r="R193" i="8"/>
  <c r="F7" i="2"/>
  <c r="T33" i="11"/>
  <c r="L19" i="2"/>
  <c r="C200" i="8"/>
  <c r="C8" i="2"/>
  <c r="C126" i="10"/>
  <c r="J11" i="2"/>
  <c r="B209" i="8"/>
  <c r="B17" i="2"/>
  <c r="C122" i="10"/>
  <c r="R77" i="10"/>
  <c r="J7" i="2"/>
  <c r="S86" i="8"/>
  <c r="R87" i="8"/>
  <c r="S124" i="8"/>
  <c r="R125" i="8"/>
  <c r="S81" i="12"/>
  <c r="R82" i="12"/>
  <c r="S45" i="8"/>
  <c r="R46" i="8"/>
  <c r="F211" i="8"/>
  <c r="F19" i="2"/>
  <c r="C131" i="12"/>
  <c r="N20" i="2"/>
  <c r="C129" i="12"/>
  <c r="N18" i="2"/>
  <c r="C125" i="12"/>
  <c r="N14" i="2"/>
  <c r="B133" i="10"/>
  <c r="I18" i="2"/>
  <c r="B87" i="9"/>
  <c r="G12" i="2"/>
  <c r="B212" i="8"/>
  <c r="B20" i="2"/>
  <c r="R77" i="9"/>
  <c r="C82" i="9"/>
  <c r="H7" i="2"/>
  <c r="B86" i="9"/>
  <c r="G11" i="2"/>
  <c r="E209" i="8"/>
  <c r="E17" i="2"/>
  <c r="C204" i="8"/>
  <c r="C12" i="2"/>
  <c r="B130" i="10"/>
  <c r="I15" i="2"/>
  <c r="D121" i="12"/>
  <c r="E121" i="12" s="1"/>
  <c r="O10" i="2"/>
  <c r="C88" i="9"/>
  <c r="H13" i="2"/>
  <c r="C86" i="9"/>
  <c r="H11" i="2"/>
  <c r="C95" i="9"/>
  <c r="H20" i="2"/>
  <c r="S85" i="10"/>
  <c r="R86" i="10"/>
  <c r="B127" i="10"/>
  <c r="I12" i="2"/>
  <c r="D122" i="10"/>
  <c r="R117" i="10"/>
  <c r="K7" i="2"/>
  <c r="U61" i="9"/>
  <c r="U77" i="9" s="1"/>
  <c r="C124" i="10"/>
  <c r="J9" i="2"/>
  <c r="E204" i="8"/>
  <c r="E12" i="2"/>
  <c r="B123" i="10"/>
  <c r="I8" i="2"/>
  <c r="B92" i="9"/>
  <c r="G17" i="2"/>
  <c r="C205" i="8"/>
  <c r="C13" i="2"/>
  <c r="B122" i="10"/>
  <c r="R37" i="10"/>
  <c r="I7" i="2"/>
  <c r="C135" i="10"/>
  <c r="J20" i="2"/>
  <c r="B202" i="8"/>
  <c r="B10" i="2"/>
  <c r="R155" i="8"/>
  <c r="E199" i="8"/>
  <c r="E7" i="2"/>
  <c r="D125" i="10"/>
  <c r="K10" i="2"/>
  <c r="F208" i="8"/>
  <c r="F16" i="2"/>
  <c r="B210" i="8"/>
  <c r="B18" i="2"/>
  <c r="S7" i="9"/>
  <c r="R8" i="9"/>
  <c r="C133" i="12"/>
  <c r="N22" i="2"/>
  <c r="B136" i="10"/>
  <c r="I21" i="2"/>
  <c r="E214" i="8"/>
  <c r="E22" i="2"/>
  <c r="D126" i="12"/>
  <c r="O15" i="2"/>
  <c r="F204" i="8"/>
  <c r="F12" i="2"/>
  <c r="C119" i="12"/>
  <c r="N8" i="2"/>
  <c r="B119" i="12"/>
  <c r="M8" i="2"/>
  <c r="T25" i="11"/>
  <c r="L11" i="2"/>
  <c r="C207" i="8"/>
  <c r="C15" i="2"/>
  <c r="D125" i="12"/>
  <c r="O14" i="2"/>
  <c r="B125" i="10"/>
  <c r="I10" i="2"/>
  <c r="D135" i="10"/>
  <c r="K20" i="2"/>
  <c r="R8" i="10"/>
  <c r="S7" i="10"/>
  <c r="R75" i="12"/>
  <c r="G10" i="4"/>
  <c r="V77" i="9"/>
  <c r="W63" i="9"/>
  <c r="B135" i="10"/>
  <c r="I20" i="2"/>
  <c r="T27" i="11"/>
  <c r="L13" i="2"/>
  <c r="C211" i="8"/>
  <c r="C19" i="2"/>
  <c r="C93" i="9"/>
  <c r="H18" i="2"/>
  <c r="C83" i="9"/>
  <c r="D83" i="9" s="1"/>
  <c r="H8" i="2"/>
  <c r="C130" i="10"/>
  <c r="J15" i="2"/>
  <c r="C136" i="10"/>
  <c r="J21" i="2"/>
  <c r="E202" i="8"/>
  <c r="E10" i="2"/>
  <c r="C134" i="10"/>
  <c r="J19" i="2"/>
  <c r="B201" i="8"/>
  <c r="B9" i="2"/>
  <c r="F197" i="8"/>
  <c r="F5" i="2"/>
  <c r="B97" i="9"/>
  <c r="G22" i="2"/>
  <c r="S161" i="8"/>
  <c r="R162" i="8"/>
  <c r="B129" i="12"/>
  <c r="M18" i="2"/>
  <c r="F212" i="8"/>
  <c r="F20" i="2"/>
  <c r="T35" i="11"/>
  <c r="U35" i="11" s="1"/>
  <c r="E41" i="2" s="1"/>
  <c r="L21" i="2"/>
  <c r="B90" i="9"/>
  <c r="G15" i="2"/>
  <c r="B124" i="12"/>
  <c r="M13" i="2"/>
  <c r="B128" i="10"/>
  <c r="I13" i="2"/>
  <c r="T32" i="11"/>
  <c r="U32" i="11" s="1"/>
  <c r="E38" i="2" s="1"/>
  <c r="L18" i="2"/>
  <c r="D118" i="12"/>
  <c r="R113" i="12"/>
  <c r="O7" i="2"/>
  <c r="G15" i="3"/>
  <c r="B3" i="2"/>
  <c r="P3" i="2" s="1"/>
  <c r="B127" i="12"/>
  <c r="M16" i="2"/>
  <c r="F210" i="8"/>
  <c r="F18" i="2"/>
  <c r="F209" i="8"/>
  <c r="F17" i="2"/>
  <c r="B199" i="8"/>
  <c r="R37" i="8"/>
  <c r="B7" i="2"/>
  <c r="D134" i="10"/>
  <c r="K19" i="2"/>
  <c r="F207" i="8"/>
  <c r="F15" i="2"/>
  <c r="E205" i="8"/>
  <c r="E13" i="2"/>
  <c r="S46" i="10"/>
  <c r="R47" i="10"/>
  <c r="C123" i="10"/>
  <c r="J8" i="2"/>
  <c r="C127" i="12"/>
  <c r="N16" i="2"/>
  <c r="C137" i="10"/>
  <c r="J22" i="2"/>
  <c r="F200" i="8"/>
  <c r="F8" i="2"/>
  <c r="C124" i="12"/>
  <c r="N13" i="2"/>
  <c r="C132" i="10"/>
  <c r="J17" i="2"/>
  <c r="C201" i="8"/>
  <c r="C9" i="2"/>
  <c r="B82" i="9"/>
  <c r="R37" i="9"/>
  <c r="G7" i="2"/>
  <c r="D126" i="10"/>
  <c r="K11" i="2"/>
  <c r="B84" i="9"/>
  <c r="G9" i="2"/>
  <c r="C122" i="12"/>
  <c r="E122" i="12" s="1"/>
  <c r="N11" i="2"/>
  <c r="C129" i="10"/>
  <c r="J14" i="2"/>
  <c r="L7" i="3"/>
  <c r="M2" i="3"/>
  <c r="M7" i="3" s="1"/>
  <c r="J8" i="3" s="1"/>
  <c r="N8" i="3" s="1"/>
  <c r="L7" i="5"/>
  <c r="M2" i="5"/>
  <c r="M7" i="5" s="1"/>
  <c r="J8" i="5" s="1"/>
  <c r="N8" i="5" s="1"/>
  <c r="R7" i="15"/>
  <c r="S6" i="15"/>
  <c r="T6" i="15" s="1"/>
  <c r="L5" i="6"/>
  <c r="L2" i="6"/>
  <c r="L6" i="6"/>
  <c r="K7" i="6"/>
  <c r="L4" i="6"/>
  <c r="M4" i="6" s="1"/>
  <c r="L3" i="6"/>
  <c r="M3" i="6" s="1"/>
  <c r="S5" i="12"/>
  <c r="R6" i="12"/>
  <c r="B120" i="10"/>
  <c r="E129" i="10" s="1"/>
  <c r="G15" i="6"/>
  <c r="I5" i="2"/>
  <c r="I6" i="2" s="1"/>
  <c r="C53" i="2" s="1"/>
  <c r="R43" i="12"/>
  <c r="S42" i="12"/>
  <c r="S45" i="9"/>
  <c r="R46" i="9"/>
  <c r="S65" i="9"/>
  <c r="T65" i="9" s="1"/>
  <c r="U65" i="9" s="1"/>
  <c r="W65" i="9" s="1"/>
  <c r="C97" i="9"/>
  <c r="H22" i="2"/>
  <c r="S5" i="14"/>
  <c r="T5" i="14" s="1"/>
  <c r="R6" i="14"/>
  <c r="C92" i="9"/>
  <c r="H17" i="2"/>
  <c r="D127" i="12"/>
  <c r="O16" i="2"/>
  <c r="B89" i="9"/>
  <c r="G14" i="2"/>
  <c r="C210" i="8"/>
  <c r="C18" i="2"/>
  <c r="C23" i="2" s="1"/>
  <c r="T24" i="11"/>
  <c r="L10" i="2"/>
  <c r="B93" i="9"/>
  <c r="G18" i="2"/>
  <c r="D133" i="12"/>
  <c r="O22" i="2"/>
  <c r="C120" i="12"/>
  <c r="N9" i="2"/>
  <c r="B95" i="9"/>
  <c r="G20" i="2"/>
  <c r="F206" i="8"/>
  <c r="F14" i="2"/>
  <c r="B118" i="12"/>
  <c r="R37" i="12"/>
  <c r="M7" i="2"/>
  <c r="D119" i="12"/>
  <c r="O8" i="2"/>
  <c r="D124" i="10"/>
  <c r="K9" i="2"/>
  <c r="B204" i="8"/>
  <c r="B12" i="2"/>
  <c r="E212" i="8"/>
  <c r="E20" i="2"/>
  <c r="C84" i="9"/>
  <c r="H9" i="2"/>
  <c r="R7" i="8"/>
  <c r="S6" i="8"/>
  <c r="C87" i="9"/>
  <c r="H12" i="2"/>
  <c r="W61" i="9"/>
  <c r="W77" i="9" s="1"/>
  <c r="F6" i="2" l="1"/>
  <c r="C50" i="2" s="1"/>
  <c r="E23" i="2"/>
  <c r="E123" i="12"/>
  <c r="D94" i="9"/>
  <c r="N23" i="2"/>
  <c r="D91" i="9"/>
  <c r="D97" i="9"/>
  <c r="C6" i="2"/>
  <c r="C47" i="2" s="1"/>
  <c r="E125" i="10"/>
  <c r="E134" i="10"/>
  <c r="C134" i="12"/>
  <c r="C215" i="8"/>
  <c r="D6" i="2"/>
  <c r="C48" i="2" s="1"/>
  <c r="E124" i="12"/>
  <c r="E129" i="12"/>
  <c r="S6" i="14"/>
  <c r="T6" i="14" s="1"/>
  <c r="R7" i="14"/>
  <c r="R83" i="12"/>
  <c r="S82" i="12"/>
  <c r="S86" i="10"/>
  <c r="R87" i="10"/>
  <c r="S8" i="11"/>
  <c r="R9" i="11"/>
  <c r="U27" i="11"/>
  <c r="E33" i="2" s="1"/>
  <c r="E119" i="12"/>
  <c r="U33" i="11"/>
  <c r="E39" i="2" s="1"/>
  <c r="U28" i="11"/>
  <c r="E34" i="2" s="1"/>
  <c r="U24" i="11"/>
  <c r="E30" i="2" s="1"/>
  <c r="D89" i="9"/>
  <c r="D84" i="9"/>
  <c r="E124" i="10"/>
  <c r="E131" i="10"/>
  <c r="I23" i="2"/>
  <c r="E123" i="10"/>
  <c r="D87" i="9"/>
  <c r="F215" i="8"/>
  <c r="U26" i="11"/>
  <c r="E32" i="2" s="1"/>
  <c r="D96" i="9"/>
  <c r="U30" i="11"/>
  <c r="E36" i="2" s="1"/>
  <c r="E137" i="10"/>
  <c r="U34" i="11"/>
  <c r="E40" i="2" s="1"/>
  <c r="U36" i="11"/>
  <c r="E42" i="2" s="1"/>
  <c r="E126" i="10"/>
  <c r="E132" i="10"/>
  <c r="U29" i="11"/>
  <c r="E35" i="2" s="1"/>
  <c r="E6" i="2"/>
  <c r="C49" i="2" s="1"/>
  <c r="S43" i="12"/>
  <c r="R44" i="12"/>
  <c r="R7" i="12"/>
  <c r="S6" i="12"/>
  <c r="B197" i="8"/>
  <c r="G210" i="8" s="1"/>
  <c r="B5" i="2"/>
  <c r="B6" i="2" s="1"/>
  <c r="P17" i="2" s="1"/>
  <c r="G15" i="4"/>
  <c r="R9" i="10"/>
  <c r="S8" i="10"/>
  <c r="S87" i="8"/>
  <c r="R88" i="8"/>
  <c r="B215" i="8"/>
  <c r="R8" i="8"/>
  <c r="S7" i="8"/>
  <c r="L7" i="6"/>
  <c r="M2" i="6"/>
  <c r="M7" i="6" s="1"/>
  <c r="J8" i="6" s="1"/>
  <c r="N8" i="6" s="1"/>
  <c r="R47" i="8"/>
  <c r="S46" i="8"/>
  <c r="S125" i="8"/>
  <c r="R126" i="8"/>
  <c r="L7" i="4"/>
  <c r="M2" i="4"/>
  <c r="M7" i="4" s="1"/>
  <c r="J8" i="4" s="1"/>
  <c r="N8" i="4" s="1"/>
  <c r="O23" i="2"/>
  <c r="G202" i="8"/>
  <c r="D138" i="10"/>
  <c r="D86" i="9"/>
  <c r="D85" i="9"/>
  <c r="D95" i="9"/>
  <c r="G23" i="2"/>
  <c r="D134" i="12"/>
  <c r="E128" i="10"/>
  <c r="D90" i="9"/>
  <c r="E135" i="10"/>
  <c r="U25" i="11"/>
  <c r="E31" i="2" s="1"/>
  <c r="E136" i="10"/>
  <c r="K23" i="2"/>
  <c r="E127" i="10"/>
  <c r="E130" i="10"/>
  <c r="C98" i="9"/>
  <c r="J23" i="2"/>
  <c r="G209" i="8"/>
  <c r="E125" i="12"/>
  <c r="U21" i="11"/>
  <c r="E27" i="2" s="1"/>
  <c r="U31" i="11"/>
  <c r="E37" i="2" s="1"/>
  <c r="D82" i="9"/>
  <c r="B98" i="9"/>
  <c r="R9" i="9"/>
  <c r="S8" i="9"/>
  <c r="B134" i="12"/>
  <c r="E118" i="12"/>
  <c r="R47" i="9"/>
  <c r="S66" i="9"/>
  <c r="T66" i="9" s="1"/>
  <c r="U66" i="9" s="1"/>
  <c r="W66" i="9" s="1"/>
  <c r="S46" i="9"/>
  <c r="S7" i="15"/>
  <c r="T7" i="15" s="1"/>
  <c r="R8" i="15"/>
  <c r="S47" i="10"/>
  <c r="R48" i="10"/>
  <c r="B23" i="2"/>
  <c r="R163" i="8"/>
  <c r="S162" i="8"/>
  <c r="B138" i="10"/>
  <c r="E122" i="10"/>
  <c r="G201" i="8"/>
  <c r="C138" i="10"/>
  <c r="M23" i="2"/>
  <c r="D93" i="9"/>
  <c r="E127" i="12"/>
  <c r="E215" i="8"/>
  <c r="D92" i="9"/>
  <c r="H23" i="2"/>
  <c r="G212" i="8"/>
  <c r="E133" i="10"/>
  <c r="F23" i="2"/>
  <c r="G207" i="8"/>
  <c r="D88" i="9"/>
  <c r="E131" i="12"/>
  <c r="E133" i="12"/>
  <c r="E120" i="12"/>
  <c r="F126" i="12" s="1"/>
  <c r="F35" i="2" s="1"/>
  <c r="L23" i="2"/>
  <c r="U23" i="11"/>
  <c r="E29" i="2" s="1"/>
  <c r="U22" i="11"/>
  <c r="E28" i="2" s="1"/>
  <c r="G199" i="8" l="1"/>
  <c r="G214" i="8"/>
  <c r="E94" i="9"/>
  <c r="C39" i="2" s="1"/>
  <c r="F127" i="10"/>
  <c r="D32" i="2" s="1"/>
  <c r="P22" i="2"/>
  <c r="E85" i="9"/>
  <c r="C30" i="2" s="1"/>
  <c r="F131" i="12"/>
  <c r="F40" i="2" s="1"/>
  <c r="E90" i="9"/>
  <c r="C35" i="2" s="1"/>
  <c r="F129" i="10"/>
  <c r="D34" i="2" s="1"/>
  <c r="F125" i="10"/>
  <c r="D30" i="2" s="1"/>
  <c r="R9" i="8"/>
  <c r="S8" i="8"/>
  <c r="C46" i="2"/>
  <c r="P6" i="2"/>
  <c r="P13" i="2"/>
  <c r="P8" i="2"/>
  <c r="P21" i="2"/>
  <c r="P14" i="2"/>
  <c r="P19" i="2"/>
  <c r="P11" i="2"/>
  <c r="P16" i="2"/>
  <c r="R45" i="12"/>
  <c r="S44" i="12"/>
  <c r="R164" i="8"/>
  <c r="S163" i="8"/>
  <c r="E134" i="12"/>
  <c r="F118" i="12"/>
  <c r="F27" i="2" s="1"/>
  <c r="G203" i="8"/>
  <c r="G211" i="8"/>
  <c r="G206" i="8"/>
  <c r="G200" i="8"/>
  <c r="G208" i="8"/>
  <c r="G205" i="8"/>
  <c r="G213" i="8"/>
  <c r="E96" i="9"/>
  <c r="C41" i="2" s="1"/>
  <c r="E88" i="9"/>
  <c r="C33" i="2" s="1"/>
  <c r="P12" i="2"/>
  <c r="F128" i="10"/>
  <c r="D33" i="2" s="1"/>
  <c r="E83" i="9"/>
  <c r="C28" i="2" s="1"/>
  <c r="F124" i="12"/>
  <c r="F33" i="2" s="1"/>
  <c r="F132" i="10"/>
  <c r="D37" i="2" s="1"/>
  <c r="F123" i="12"/>
  <c r="F32" i="2" s="1"/>
  <c r="F123" i="10"/>
  <c r="D28" i="2" s="1"/>
  <c r="P9" i="2"/>
  <c r="F128" i="12"/>
  <c r="F37" i="2" s="1"/>
  <c r="P20" i="2"/>
  <c r="F129" i="12"/>
  <c r="F38" i="2" s="1"/>
  <c r="R127" i="8"/>
  <c r="S126" i="8"/>
  <c r="S88" i="8"/>
  <c r="R89" i="8"/>
  <c r="R8" i="12"/>
  <c r="S7" i="12"/>
  <c r="R10" i="11"/>
  <c r="S9" i="11"/>
  <c r="R88" i="10"/>
  <c r="S87" i="10"/>
  <c r="S7" i="14"/>
  <c r="T7" i="14" s="1"/>
  <c r="R8" i="14"/>
  <c r="E86" i="9"/>
  <c r="C31" i="2" s="1"/>
  <c r="E97" i="9"/>
  <c r="C42" i="2" s="1"/>
  <c r="E87" i="9"/>
  <c r="C32" i="2" s="1"/>
  <c r="F133" i="12"/>
  <c r="F42" i="2" s="1"/>
  <c r="F133" i="10"/>
  <c r="D38" i="2" s="1"/>
  <c r="E93" i="9"/>
  <c r="C38" i="2" s="1"/>
  <c r="E91" i="9"/>
  <c r="C36" i="2" s="1"/>
  <c r="P7" i="2"/>
  <c r="F130" i="10"/>
  <c r="D35" i="2" s="1"/>
  <c r="F136" i="10"/>
  <c r="D41" i="2" s="1"/>
  <c r="F135" i="10"/>
  <c r="D40" i="2" s="1"/>
  <c r="E95" i="9"/>
  <c r="C40" i="2" s="1"/>
  <c r="P15" i="2"/>
  <c r="P10" i="2"/>
  <c r="F131" i="10"/>
  <c r="D36" i="2" s="1"/>
  <c r="E89" i="9"/>
  <c r="C34" i="2" s="1"/>
  <c r="F132" i="12"/>
  <c r="F41" i="2" s="1"/>
  <c r="F119" i="12"/>
  <c r="F28" i="2" s="1"/>
  <c r="F122" i="12"/>
  <c r="F31" i="2" s="1"/>
  <c r="R49" i="10"/>
  <c r="S48" i="10"/>
  <c r="S9" i="9"/>
  <c r="R10" i="9"/>
  <c r="F122" i="10"/>
  <c r="D27" i="2" s="1"/>
  <c r="E138" i="10"/>
  <c r="R9" i="15"/>
  <c r="S8" i="15"/>
  <c r="T8" i="15" s="1"/>
  <c r="S67" i="9"/>
  <c r="T67" i="9" s="1"/>
  <c r="U67" i="9" s="1"/>
  <c r="W67" i="9" s="1"/>
  <c r="R48" i="9"/>
  <c r="S47" i="9"/>
  <c r="D98" i="9"/>
  <c r="E82" i="9"/>
  <c r="C27" i="2" s="1"/>
  <c r="R48" i="8"/>
  <c r="S47" i="8"/>
  <c r="S9" i="10"/>
  <c r="R10" i="10"/>
  <c r="R84" i="12"/>
  <c r="S83" i="12"/>
  <c r="F127" i="12"/>
  <c r="F36" i="2" s="1"/>
  <c r="F124" i="10"/>
  <c r="D29" i="2" s="1"/>
  <c r="F121" i="12"/>
  <c r="F30" i="2" s="1"/>
  <c r="F120" i="12"/>
  <c r="F29" i="2" s="1"/>
  <c r="E92" i="9"/>
  <c r="C37" i="2" s="1"/>
  <c r="F125" i="12"/>
  <c r="F34" i="2" s="1"/>
  <c r="P18" i="2"/>
  <c r="F130" i="12"/>
  <c r="F39" i="2" s="1"/>
  <c r="D49" i="2"/>
  <c r="F126" i="10"/>
  <c r="D31" i="2" s="1"/>
  <c r="F137" i="10"/>
  <c r="D42" i="2" s="1"/>
  <c r="E84" i="9"/>
  <c r="C29" i="2" s="1"/>
  <c r="G204" i="8"/>
  <c r="H214" i="8" s="1"/>
  <c r="B42" i="2" s="1"/>
  <c r="F134" i="10"/>
  <c r="D39" i="2" s="1"/>
  <c r="H207" i="8" l="1"/>
  <c r="B35" i="2" s="1"/>
  <c r="H210" i="8"/>
  <c r="B38" i="2" s="1"/>
  <c r="H199" i="8"/>
  <c r="B27" i="2" s="1"/>
  <c r="H202" i="8"/>
  <c r="B30" i="2" s="1"/>
  <c r="H200" i="8"/>
  <c r="B28" i="2" s="1"/>
  <c r="Q11" i="2"/>
  <c r="G31" i="2" s="1"/>
  <c r="H212" i="8"/>
  <c r="B40" i="2" s="1"/>
  <c r="R85" i="12"/>
  <c r="S84" i="12"/>
  <c r="R11" i="9"/>
  <c r="S10" i="9"/>
  <c r="Q7" i="2"/>
  <c r="G27" i="2" s="1"/>
  <c r="P23" i="2"/>
  <c r="R89" i="10"/>
  <c r="S88" i="10"/>
  <c r="R9" i="12"/>
  <c r="S8" i="12"/>
  <c r="S127" i="8"/>
  <c r="R128" i="8"/>
  <c r="R165" i="8"/>
  <c r="S164" i="8"/>
  <c r="R10" i="8"/>
  <c r="S9" i="8"/>
  <c r="Q8" i="2"/>
  <c r="G28" i="2" s="1"/>
  <c r="H204" i="8"/>
  <c r="B32" i="2" s="1"/>
  <c r="G215" i="8"/>
  <c r="Q15" i="2"/>
  <c r="G35" i="2" s="1"/>
  <c r="Q17" i="2"/>
  <c r="G37" i="2" s="1"/>
  <c r="Q20" i="2"/>
  <c r="G40" i="2" s="1"/>
  <c r="Q12" i="2"/>
  <c r="G32" i="2" s="1"/>
  <c r="H213" i="8"/>
  <c r="B41" i="2" s="1"/>
  <c r="H206" i="8"/>
  <c r="B34" i="2" s="1"/>
  <c r="Q19" i="2"/>
  <c r="G39" i="2" s="1"/>
  <c r="Q13" i="2"/>
  <c r="G33" i="2" s="1"/>
  <c r="S49" i="10"/>
  <c r="R50" i="10"/>
  <c r="R49" i="8"/>
  <c r="S48" i="8"/>
  <c r="R49" i="9"/>
  <c r="S48" i="9"/>
  <c r="S68" i="9"/>
  <c r="T68" i="9" s="1"/>
  <c r="U68" i="9" s="1"/>
  <c r="W68" i="9" s="1"/>
  <c r="S10" i="11"/>
  <c r="R11" i="11"/>
  <c r="D56" i="2"/>
  <c r="D46" i="2"/>
  <c r="C61" i="2"/>
  <c r="D55" i="2"/>
  <c r="D59" i="2"/>
  <c r="D52" i="2"/>
  <c r="D60" i="2"/>
  <c r="D58" i="2"/>
  <c r="D54" i="2"/>
  <c r="D47" i="2"/>
  <c r="D53" i="2"/>
  <c r="D51" i="2"/>
  <c r="D50" i="2"/>
  <c r="D48" i="2"/>
  <c r="H209" i="8"/>
  <c r="B37" i="2" s="1"/>
  <c r="Q9" i="2"/>
  <c r="G29" i="2" s="1"/>
  <c r="Q22" i="2"/>
  <c r="G42" i="2" s="1"/>
  <c r="H208" i="8"/>
  <c r="B36" i="2" s="1"/>
  <c r="H203" i="8"/>
  <c r="B31" i="2" s="1"/>
  <c r="Q16" i="2"/>
  <c r="G36" i="2" s="1"/>
  <c r="Q21" i="2"/>
  <c r="G41" i="2" s="1"/>
  <c r="S10" i="10"/>
  <c r="R11" i="10"/>
  <c r="S9" i="15"/>
  <c r="T9" i="15" s="1"/>
  <c r="R10" i="15"/>
  <c r="S8" i="14"/>
  <c r="T8" i="14" s="1"/>
  <c r="R9" i="14"/>
  <c r="S89" i="8"/>
  <c r="R90" i="8"/>
  <c r="R46" i="12"/>
  <c r="S45" i="12"/>
  <c r="Q18" i="2"/>
  <c r="G38" i="2" s="1"/>
  <c r="H201" i="8"/>
  <c r="B29" i="2" s="1"/>
  <c r="Q10" i="2"/>
  <c r="G30" i="2" s="1"/>
  <c r="H205" i="8"/>
  <c r="B33" i="2" s="1"/>
  <c r="H211" i="8"/>
  <c r="B39" i="2" s="1"/>
  <c r="Q14" i="2"/>
  <c r="G34" i="2" s="1"/>
  <c r="R12" i="11" l="1"/>
  <c r="S11" i="11"/>
  <c r="S49" i="8"/>
  <c r="R50" i="8"/>
  <c r="R51" i="10"/>
  <c r="S50" i="10"/>
  <c r="S10" i="8"/>
  <c r="R11" i="8"/>
  <c r="S89" i="10"/>
  <c r="R90" i="10"/>
  <c r="R12" i="9"/>
  <c r="S11" i="9"/>
  <c r="S90" i="8"/>
  <c r="R91" i="8"/>
  <c r="R129" i="8"/>
  <c r="S128" i="8"/>
  <c r="R47" i="12"/>
  <c r="S46" i="12"/>
  <c r="R166" i="8"/>
  <c r="S165" i="8"/>
  <c r="R10" i="12"/>
  <c r="S9" i="12"/>
  <c r="R86" i="12"/>
  <c r="S85" i="12"/>
  <c r="R11" i="15"/>
  <c r="S10" i="15"/>
  <c r="T10" i="15" s="1"/>
  <c r="S9" i="14"/>
  <c r="T9" i="14" s="1"/>
  <c r="R10" i="14"/>
  <c r="R12" i="10"/>
  <c r="S11" i="10"/>
  <c r="S69" i="9"/>
  <c r="T69" i="9" s="1"/>
  <c r="S49" i="9"/>
  <c r="R50" i="9"/>
  <c r="R13" i="10" l="1"/>
  <c r="S12" i="10"/>
  <c r="S10" i="14"/>
  <c r="T10" i="14" s="1"/>
  <c r="R11" i="14"/>
  <c r="S91" i="8"/>
  <c r="R92" i="8"/>
  <c r="S11" i="8"/>
  <c r="R12" i="8"/>
  <c r="R13" i="11"/>
  <c r="S12" i="11"/>
  <c r="S50" i="9"/>
  <c r="S70" i="9"/>
  <c r="T70" i="9" s="1"/>
  <c r="U70" i="9" s="1"/>
  <c r="W70" i="9" s="1"/>
  <c r="R51" i="9"/>
  <c r="R130" i="8"/>
  <c r="S129" i="8"/>
  <c r="R91" i="10"/>
  <c r="S90" i="10"/>
  <c r="S86" i="12"/>
  <c r="R87" i="12"/>
  <c r="S166" i="8"/>
  <c r="R167" i="8"/>
  <c r="R52" i="10"/>
  <c r="S51" i="10"/>
  <c r="U69" i="9"/>
  <c r="W69" i="9" s="1"/>
  <c r="S11" i="15"/>
  <c r="T11" i="15" s="1"/>
  <c r="R12" i="15"/>
  <c r="S10" i="12"/>
  <c r="R11" i="12"/>
  <c r="S47" i="12"/>
  <c r="R48" i="12"/>
  <c r="R13" i="9"/>
  <c r="S12" i="9"/>
  <c r="S50" i="8"/>
  <c r="R51" i="8"/>
  <c r="S11" i="12" l="1"/>
  <c r="R12" i="12"/>
  <c r="R14" i="9"/>
  <c r="S13" i="9"/>
  <c r="R53" i="10"/>
  <c r="S52" i="10"/>
  <c r="S13" i="11"/>
  <c r="R14" i="11"/>
  <c r="S11" i="14"/>
  <c r="T11" i="14" s="1"/>
  <c r="R12" i="14"/>
  <c r="R52" i="8"/>
  <c r="S51" i="8"/>
  <c r="R88" i="12"/>
  <c r="S87" i="12"/>
  <c r="S13" i="10"/>
  <c r="R14" i="10"/>
  <c r="S71" i="9"/>
  <c r="T71" i="9" s="1"/>
  <c r="U71" i="9" s="1"/>
  <c r="W71" i="9" s="1"/>
  <c r="R52" i="9"/>
  <c r="S51" i="9"/>
  <c r="R92" i="10"/>
  <c r="S91" i="10"/>
  <c r="S92" i="8"/>
  <c r="R93" i="8"/>
  <c r="S48" i="12"/>
  <c r="R49" i="12"/>
  <c r="R13" i="15"/>
  <c r="S12" i="15"/>
  <c r="T12" i="15" s="1"/>
  <c r="S167" i="8"/>
  <c r="R168" i="8"/>
  <c r="R131" i="8"/>
  <c r="S130" i="8"/>
  <c r="R13" i="8"/>
  <c r="S12" i="8"/>
  <c r="S13" i="8" l="1"/>
  <c r="R14" i="8"/>
  <c r="S72" i="9"/>
  <c r="T72" i="9" s="1"/>
  <c r="U72" i="9" s="1"/>
  <c r="W72" i="9" s="1"/>
  <c r="R53" i="9"/>
  <c r="S52" i="9"/>
  <c r="R15" i="10"/>
  <c r="S14" i="10"/>
  <c r="R15" i="11"/>
  <c r="S14" i="11"/>
  <c r="R169" i="8"/>
  <c r="S168" i="8"/>
  <c r="R50" i="12"/>
  <c r="S49" i="12"/>
  <c r="S93" i="8"/>
  <c r="R94" i="8"/>
  <c r="R89" i="12"/>
  <c r="S88" i="12"/>
  <c r="R54" i="10"/>
  <c r="S53" i="10"/>
  <c r="R132" i="8"/>
  <c r="S131" i="8"/>
  <c r="S13" i="15"/>
  <c r="T13" i="15" s="1"/>
  <c r="R14" i="15"/>
  <c r="R93" i="10"/>
  <c r="S92" i="10"/>
  <c r="S12" i="14"/>
  <c r="T12" i="14" s="1"/>
  <c r="R13" i="14"/>
  <c r="R13" i="12"/>
  <c r="S12" i="12"/>
  <c r="R53" i="8"/>
  <c r="S52" i="8"/>
  <c r="S14" i="9"/>
  <c r="R15" i="9"/>
  <c r="S13" i="12" l="1"/>
  <c r="R14" i="12"/>
  <c r="R94" i="10"/>
  <c r="S93" i="10"/>
  <c r="S132" i="8"/>
  <c r="R133" i="8"/>
  <c r="S169" i="8"/>
  <c r="R170" i="8"/>
  <c r="R16" i="11"/>
  <c r="S15" i="11"/>
  <c r="S53" i="9"/>
  <c r="R54" i="9"/>
  <c r="S73" i="9"/>
  <c r="T73" i="9" s="1"/>
  <c r="U73" i="9" s="1"/>
  <c r="W73" i="9" s="1"/>
  <c r="S94" i="8"/>
  <c r="R95" i="8"/>
  <c r="S53" i="8"/>
  <c r="R54" i="8"/>
  <c r="S54" i="10"/>
  <c r="R55" i="10"/>
  <c r="S89" i="12"/>
  <c r="R90" i="12"/>
  <c r="R51" i="12"/>
  <c r="S50" i="12"/>
  <c r="R16" i="10"/>
  <c r="S15" i="10"/>
  <c r="R15" i="8"/>
  <c r="S14" i="8"/>
  <c r="S15" i="9"/>
  <c r="R16" i="9"/>
  <c r="S13" i="14"/>
  <c r="T13" i="14" s="1"/>
  <c r="R14" i="14"/>
  <c r="R15" i="15"/>
  <c r="S14" i="15"/>
  <c r="T14" i="15" s="1"/>
  <c r="S15" i="15" l="1"/>
  <c r="T15" i="15" s="1"/>
  <c r="R16" i="15"/>
  <c r="R91" i="12"/>
  <c r="S90" i="12"/>
  <c r="R55" i="8"/>
  <c r="S54" i="8"/>
  <c r="R55" i="9"/>
  <c r="S74" i="9"/>
  <c r="T74" i="9" s="1"/>
  <c r="U74" i="9" s="1"/>
  <c r="W74" i="9" s="1"/>
  <c r="S54" i="9"/>
  <c r="R171" i="8"/>
  <c r="S170" i="8"/>
  <c r="R17" i="9"/>
  <c r="S17" i="9" s="1"/>
  <c r="S16" i="9"/>
  <c r="S16" i="11"/>
  <c r="R17" i="11"/>
  <c r="S17" i="11" s="1"/>
  <c r="S55" i="10"/>
  <c r="R56" i="10"/>
  <c r="S95" i="8"/>
  <c r="R96" i="8"/>
  <c r="S133" i="8"/>
  <c r="R134" i="8"/>
  <c r="R15" i="12"/>
  <c r="S14" i="12"/>
  <c r="R16" i="8"/>
  <c r="S15" i="8"/>
  <c r="S51" i="12"/>
  <c r="R52" i="12"/>
  <c r="S14" i="14"/>
  <c r="T14" i="14" s="1"/>
  <c r="R15" i="14"/>
  <c r="R17" i="10"/>
  <c r="S17" i="10" s="1"/>
  <c r="S16" i="10"/>
  <c r="S94" i="10"/>
  <c r="R95" i="10"/>
  <c r="S95" i="10" l="1"/>
  <c r="R96" i="10"/>
  <c r="S15" i="14"/>
  <c r="T15" i="14" s="1"/>
  <c r="R16" i="14"/>
  <c r="R135" i="8"/>
  <c r="S135" i="8" s="1"/>
  <c r="S134" i="8"/>
  <c r="R57" i="10"/>
  <c r="S57" i="10" s="1"/>
  <c r="S56" i="10"/>
  <c r="S18" i="11"/>
  <c r="T17" i="11" s="1"/>
  <c r="R172" i="8"/>
  <c r="S171" i="8"/>
  <c r="R17" i="15"/>
  <c r="S17" i="15" s="1"/>
  <c r="T17" i="15" s="1"/>
  <c r="S16" i="15"/>
  <c r="T16" i="15" s="1"/>
  <c r="U12" i="15" s="1"/>
  <c r="V12" i="15" s="1"/>
  <c r="R17" i="8"/>
  <c r="S17" i="8" s="1"/>
  <c r="S16" i="8"/>
  <c r="R56" i="8"/>
  <c r="S55" i="8"/>
  <c r="R16" i="12"/>
  <c r="S15" i="12"/>
  <c r="S18" i="9"/>
  <c r="T17" i="9" s="1"/>
  <c r="S75" i="9"/>
  <c r="T75" i="9" s="1"/>
  <c r="U75" i="9" s="1"/>
  <c r="W75" i="9" s="1"/>
  <c r="R56" i="9"/>
  <c r="S55" i="9"/>
  <c r="R92" i="12"/>
  <c r="S91" i="12"/>
  <c r="T16" i="11"/>
  <c r="U6" i="15"/>
  <c r="V6" i="15" s="1"/>
  <c r="U9" i="15"/>
  <c r="V9" i="15" s="1"/>
  <c r="U17" i="15"/>
  <c r="V17" i="15" s="1"/>
  <c r="S18" i="10"/>
  <c r="T17" i="10" s="1"/>
  <c r="R53" i="12"/>
  <c r="S52" i="12"/>
  <c r="S96" i="8"/>
  <c r="R97" i="8"/>
  <c r="S97" i="8" s="1"/>
  <c r="T16" i="9"/>
  <c r="U5" i="15"/>
  <c r="V5" i="15" s="1"/>
  <c r="U16" i="15"/>
  <c r="V16" i="15" s="1"/>
  <c r="U14" i="15"/>
  <c r="V14" i="15" s="1"/>
  <c r="U13" i="15" l="1"/>
  <c r="V13" i="15" s="1"/>
  <c r="U2" i="15"/>
  <c r="U7" i="15"/>
  <c r="V7" i="15" s="1"/>
  <c r="U4" i="15"/>
  <c r="V4" i="15" s="1"/>
  <c r="T16" i="10"/>
  <c r="U15" i="15"/>
  <c r="V15" i="15" s="1"/>
  <c r="U3" i="15"/>
  <c r="V3" i="15" s="1"/>
  <c r="R57" i="9"/>
  <c r="S57" i="9" s="1"/>
  <c r="S56" i="9"/>
  <c r="S76" i="9"/>
  <c r="T76" i="9" s="1"/>
  <c r="R173" i="8"/>
  <c r="S173" i="8" s="1"/>
  <c r="S172" i="8"/>
  <c r="S58" i="10"/>
  <c r="T57" i="10" s="1"/>
  <c r="S16" i="14"/>
  <c r="T16" i="14" s="1"/>
  <c r="R17" i="14"/>
  <c r="S17" i="14" s="1"/>
  <c r="T17" i="14" s="1"/>
  <c r="S98" i="8"/>
  <c r="T97" i="8" s="1"/>
  <c r="T2" i="10"/>
  <c r="T4" i="10"/>
  <c r="T3" i="10"/>
  <c r="T5" i="10"/>
  <c r="T6" i="10"/>
  <c r="T7" i="10"/>
  <c r="T8" i="10"/>
  <c r="T9" i="10"/>
  <c r="T10" i="10"/>
  <c r="T11" i="10"/>
  <c r="T12" i="10"/>
  <c r="T13" i="10"/>
  <c r="T14" i="10"/>
  <c r="T15" i="10"/>
  <c r="R93" i="12"/>
  <c r="S93" i="12" s="1"/>
  <c r="S92" i="12"/>
  <c r="T2" i="9"/>
  <c r="T4" i="9"/>
  <c r="T3" i="9"/>
  <c r="T5" i="9"/>
  <c r="T6" i="9"/>
  <c r="T7" i="9"/>
  <c r="T8" i="9"/>
  <c r="T9" i="9"/>
  <c r="T10" i="9"/>
  <c r="T11" i="9"/>
  <c r="T12" i="9"/>
  <c r="T13" i="9"/>
  <c r="T14" i="9"/>
  <c r="T15" i="9"/>
  <c r="V2" i="15"/>
  <c r="V18" i="15" s="1"/>
  <c r="S19" i="15" s="1"/>
  <c r="V19" i="15" s="1"/>
  <c r="U18" i="15"/>
  <c r="S136" i="8"/>
  <c r="T135" i="8" s="1"/>
  <c r="R57" i="8"/>
  <c r="S57" i="8" s="1"/>
  <c r="S56" i="8"/>
  <c r="R54" i="12"/>
  <c r="S53" i="12"/>
  <c r="R17" i="12"/>
  <c r="S17" i="12" s="1"/>
  <c r="S16" i="12"/>
  <c r="S18" i="8"/>
  <c r="T17" i="8" s="1"/>
  <c r="U8" i="15"/>
  <c r="V8" i="15" s="1"/>
  <c r="U11" i="15"/>
  <c r="V11" i="15" s="1"/>
  <c r="U10" i="15"/>
  <c r="V10" i="15" s="1"/>
  <c r="T4" i="11"/>
  <c r="T2" i="11"/>
  <c r="T3" i="11"/>
  <c r="T5" i="11"/>
  <c r="T6" i="11"/>
  <c r="T7" i="11"/>
  <c r="T8" i="11"/>
  <c r="T9" i="11"/>
  <c r="T10" i="11"/>
  <c r="T11" i="11"/>
  <c r="T12" i="11"/>
  <c r="T13" i="11"/>
  <c r="T14" i="11"/>
  <c r="T15" i="11"/>
  <c r="R97" i="10"/>
  <c r="S97" i="10" s="1"/>
  <c r="S96" i="10"/>
  <c r="T134" i="8"/>
  <c r="T16" i="8" l="1"/>
  <c r="T56" i="10"/>
  <c r="S98" i="10"/>
  <c r="S94" i="12"/>
  <c r="T93" i="12" s="1"/>
  <c r="S58" i="9"/>
  <c r="T57" i="9" s="1"/>
  <c r="T82" i="8"/>
  <c r="T83" i="8"/>
  <c r="T84" i="8"/>
  <c r="T85" i="8"/>
  <c r="T86" i="8"/>
  <c r="T87" i="8"/>
  <c r="T88" i="8"/>
  <c r="T89" i="8"/>
  <c r="T90" i="8"/>
  <c r="T91" i="8"/>
  <c r="T92" i="8"/>
  <c r="T93" i="8"/>
  <c r="T94" i="8"/>
  <c r="T95" i="8"/>
  <c r="T2" i="8"/>
  <c r="T3" i="8"/>
  <c r="T4" i="8"/>
  <c r="T5" i="8"/>
  <c r="T6" i="8"/>
  <c r="T7" i="8"/>
  <c r="T8" i="8"/>
  <c r="T9" i="8"/>
  <c r="T10" i="8"/>
  <c r="T11" i="8"/>
  <c r="T12" i="8"/>
  <c r="T13" i="8"/>
  <c r="T14" i="8"/>
  <c r="T15" i="8"/>
  <c r="U2" i="9"/>
  <c r="T18" i="9"/>
  <c r="U17" i="9"/>
  <c r="V17" i="9" s="1"/>
  <c r="U14" i="9"/>
  <c r="V14" i="9" s="1"/>
  <c r="U9" i="9"/>
  <c r="V9" i="9" s="1"/>
  <c r="U6" i="9"/>
  <c r="V6" i="9" s="1"/>
  <c r="U11" i="9"/>
  <c r="V11" i="9" s="1"/>
  <c r="U12" i="9"/>
  <c r="V12" i="9" s="1"/>
  <c r="U7" i="9"/>
  <c r="V7" i="9" s="1"/>
  <c r="U15" i="9"/>
  <c r="V15" i="9" s="1"/>
  <c r="U4" i="9"/>
  <c r="V4" i="9" s="1"/>
  <c r="U16" i="9"/>
  <c r="V16" i="9" s="1"/>
  <c r="U5" i="9"/>
  <c r="V5" i="9" s="1"/>
  <c r="U8" i="9"/>
  <c r="V8" i="9" s="1"/>
  <c r="U3" i="9"/>
  <c r="V3" i="9" s="1"/>
  <c r="U10" i="9"/>
  <c r="V10" i="9" s="1"/>
  <c r="U13" i="9"/>
  <c r="V13" i="9" s="1"/>
  <c r="U10" i="10"/>
  <c r="V10" i="10" s="1"/>
  <c r="U2" i="10"/>
  <c r="T18" i="10"/>
  <c r="U8" i="10"/>
  <c r="V8" i="10" s="1"/>
  <c r="U4" i="10"/>
  <c r="V4" i="10" s="1"/>
  <c r="U9" i="10"/>
  <c r="V9" i="10" s="1"/>
  <c r="U7" i="10"/>
  <c r="V7" i="10" s="1"/>
  <c r="U6" i="10"/>
  <c r="V6" i="10" s="1"/>
  <c r="U14" i="10"/>
  <c r="V14" i="10" s="1"/>
  <c r="U11" i="10"/>
  <c r="V11" i="10" s="1"/>
  <c r="U3" i="10"/>
  <c r="V3" i="10" s="1"/>
  <c r="U16" i="10"/>
  <c r="V16" i="10" s="1"/>
  <c r="U5" i="10"/>
  <c r="V5" i="10" s="1"/>
  <c r="U13" i="10"/>
  <c r="V13" i="10" s="1"/>
  <c r="U17" i="10"/>
  <c r="V17" i="10" s="1"/>
  <c r="U15" i="10"/>
  <c r="V15" i="10" s="1"/>
  <c r="U12" i="10"/>
  <c r="V12" i="10" s="1"/>
  <c r="U6" i="14"/>
  <c r="V6" i="14" s="1"/>
  <c r="U5" i="14"/>
  <c r="V5" i="14" s="1"/>
  <c r="U13" i="14"/>
  <c r="V13" i="14" s="1"/>
  <c r="U11" i="14"/>
  <c r="V11" i="14" s="1"/>
  <c r="U8" i="14"/>
  <c r="V8" i="14" s="1"/>
  <c r="U14" i="14"/>
  <c r="V14" i="14" s="1"/>
  <c r="U7" i="14"/>
  <c r="V7" i="14" s="1"/>
  <c r="U3" i="14"/>
  <c r="V3" i="14" s="1"/>
  <c r="U4" i="14"/>
  <c r="V4" i="14" s="1"/>
  <c r="U2" i="14"/>
  <c r="U16" i="14"/>
  <c r="V16" i="14" s="1"/>
  <c r="U12" i="14"/>
  <c r="V12" i="14" s="1"/>
  <c r="U10" i="14"/>
  <c r="V10" i="14" s="1"/>
  <c r="U17" i="14"/>
  <c r="V17" i="14" s="1"/>
  <c r="U9" i="14"/>
  <c r="V9" i="14" s="1"/>
  <c r="U15" i="14"/>
  <c r="V15" i="14" s="1"/>
  <c r="T42" i="10"/>
  <c r="T43" i="10"/>
  <c r="T44" i="10"/>
  <c r="T45" i="10"/>
  <c r="T46" i="10"/>
  <c r="T47" i="10"/>
  <c r="T48" i="10"/>
  <c r="T49" i="10"/>
  <c r="T50" i="10"/>
  <c r="T51" i="10"/>
  <c r="T52" i="10"/>
  <c r="T53" i="10"/>
  <c r="T54" i="10"/>
  <c r="T55" i="10"/>
  <c r="U76" i="9"/>
  <c r="W76" i="9" s="1"/>
  <c r="T77" i="9"/>
  <c r="T96" i="8"/>
  <c r="R55" i="12"/>
  <c r="S55" i="12" s="1"/>
  <c r="S54" i="12"/>
  <c r="T18" i="11"/>
  <c r="U2" i="11"/>
  <c r="U4" i="11"/>
  <c r="V4" i="11" s="1"/>
  <c r="U9" i="11"/>
  <c r="V9" i="11" s="1"/>
  <c r="U8" i="11"/>
  <c r="V8" i="11" s="1"/>
  <c r="U16" i="11"/>
  <c r="V16" i="11" s="1"/>
  <c r="U6" i="11"/>
  <c r="V6" i="11" s="1"/>
  <c r="U14" i="11"/>
  <c r="V14" i="11" s="1"/>
  <c r="U12" i="11"/>
  <c r="V12" i="11" s="1"/>
  <c r="U11" i="11"/>
  <c r="V11" i="11" s="1"/>
  <c r="U5" i="11"/>
  <c r="V5" i="11" s="1"/>
  <c r="U13" i="11"/>
  <c r="V13" i="11" s="1"/>
  <c r="U7" i="11"/>
  <c r="V7" i="11" s="1"/>
  <c r="U15" i="11"/>
  <c r="V15" i="11" s="1"/>
  <c r="U17" i="11"/>
  <c r="V17" i="11" s="1"/>
  <c r="U3" i="11"/>
  <c r="V3" i="11" s="1"/>
  <c r="U10" i="11"/>
  <c r="V10" i="11" s="1"/>
  <c r="S18" i="12"/>
  <c r="T16" i="12" s="1"/>
  <c r="S58" i="8"/>
  <c r="T120" i="8"/>
  <c r="T121" i="8"/>
  <c r="T122" i="8"/>
  <c r="T123" i="8"/>
  <c r="T124" i="8"/>
  <c r="T125" i="8"/>
  <c r="T126" i="8"/>
  <c r="T127" i="8"/>
  <c r="T128" i="8"/>
  <c r="T129" i="8"/>
  <c r="T130" i="8"/>
  <c r="T131" i="8"/>
  <c r="T132" i="8"/>
  <c r="T133" i="8"/>
  <c r="S174" i="8"/>
  <c r="T172" i="8" s="1"/>
  <c r="T92" i="12"/>
  <c r="T17" i="12" l="1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82" i="10"/>
  <c r="T83" i="10"/>
  <c r="T84" i="10"/>
  <c r="T85" i="10"/>
  <c r="T86" i="10"/>
  <c r="T87" i="10"/>
  <c r="T88" i="10"/>
  <c r="T89" i="10"/>
  <c r="T90" i="10"/>
  <c r="T91" i="10"/>
  <c r="T92" i="10"/>
  <c r="T93" i="10"/>
  <c r="T94" i="10"/>
  <c r="T95" i="10"/>
  <c r="U18" i="14"/>
  <c r="V2" i="14"/>
  <c r="V18" i="14" s="1"/>
  <c r="S19" i="14" s="1"/>
  <c r="V19" i="14" s="1"/>
  <c r="T173" i="8"/>
  <c r="T57" i="8"/>
  <c r="T56" i="9"/>
  <c r="T97" i="10"/>
  <c r="T158" i="8"/>
  <c r="T159" i="8"/>
  <c r="T160" i="8"/>
  <c r="T161" i="8"/>
  <c r="T162" i="8"/>
  <c r="T163" i="8"/>
  <c r="T164" i="8"/>
  <c r="T165" i="8"/>
  <c r="T166" i="8"/>
  <c r="T167" i="8"/>
  <c r="T168" i="8"/>
  <c r="T169" i="8"/>
  <c r="T170" i="8"/>
  <c r="T171" i="8"/>
  <c r="V2" i="9"/>
  <c r="V18" i="9" s="1"/>
  <c r="S19" i="9" s="1"/>
  <c r="V19" i="9" s="1"/>
  <c r="U18" i="9"/>
  <c r="U97" i="8"/>
  <c r="V97" i="8" s="1"/>
  <c r="U95" i="8"/>
  <c r="V95" i="8" s="1"/>
  <c r="U93" i="8"/>
  <c r="V93" i="8" s="1"/>
  <c r="U91" i="8"/>
  <c r="V91" i="8" s="1"/>
  <c r="U89" i="8"/>
  <c r="V89" i="8" s="1"/>
  <c r="U87" i="8"/>
  <c r="V87" i="8" s="1"/>
  <c r="U85" i="8"/>
  <c r="V85" i="8" s="1"/>
  <c r="U83" i="8"/>
  <c r="V83" i="8" s="1"/>
  <c r="U96" i="8"/>
  <c r="V96" i="8" s="1"/>
  <c r="U94" i="8"/>
  <c r="V94" i="8" s="1"/>
  <c r="U92" i="8"/>
  <c r="V92" i="8" s="1"/>
  <c r="U90" i="8"/>
  <c r="V90" i="8" s="1"/>
  <c r="U88" i="8"/>
  <c r="V88" i="8" s="1"/>
  <c r="U86" i="8"/>
  <c r="V86" i="8" s="1"/>
  <c r="U84" i="8"/>
  <c r="V84" i="8" s="1"/>
  <c r="U82" i="8"/>
  <c r="T98" i="8"/>
  <c r="U120" i="8"/>
  <c r="T136" i="8"/>
  <c r="U126" i="8"/>
  <c r="V126" i="8" s="1"/>
  <c r="U123" i="8"/>
  <c r="V123" i="8" s="1"/>
  <c r="U131" i="8"/>
  <c r="V131" i="8" s="1"/>
  <c r="U121" i="8"/>
  <c r="V121" i="8" s="1"/>
  <c r="U132" i="8"/>
  <c r="V132" i="8" s="1"/>
  <c r="U125" i="8"/>
  <c r="V125" i="8" s="1"/>
  <c r="U128" i="8"/>
  <c r="V128" i="8" s="1"/>
  <c r="U130" i="8"/>
  <c r="V130" i="8" s="1"/>
  <c r="U127" i="8"/>
  <c r="V127" i="8" s="1"/>
  <c r="U122" i="8"/>
  <c r="V122" i="8" s="1"/>
  <c r="U124" i="8"/>
  <c r="V124" i="8" s="1"/>
  <c r="U134" i="8"/>
  <c r="V134" i="8" s="1"/>
  <c r="U129" i="8"/>
  <c r="V129" i="8" s="1"/>
  <c r="U135" i="8"/>
  <c r="V135" i="8" s="1"/>
  <c r="U133" i="8"/>
  <c r="V133" i="8" s="1"/>
  <c r="U18" i="11"/>
  <c r="V2" i="11"/>
  <c r="V18" i="11" s="1"/>
  <c r="S19" i="11" s="1"/>
  <c r="V19" i="11" s="1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2" i="12"/>
  <c r="T3" i="12"/>
  <c r="T4" i="12"/>
  <c r="T5" i="12"/>
  <c r="T6" i="12"/>
  <c r="T7" i="12"/>
  <c r="T8" i="12"/>
  <c r="T9" i="12"/>
  <c r="T10" i="12"/>
  <c r="T11" i="12"/>
  <c r="T12" i="12"/>
  <c r="T13" i="12"/>
  <c r="T14" i="12"/>
  <c r="T15" i="12"/>
  <c r="S56" i="12"/>
  <c r="U44" i="10"/>
  <c r="V44" i="10" s="1"/>
  <c r="U42" i="10"/>
  <c r="T58" i="10"/>
  <c r="U48" i="10"/>
  <c r="V48" i="10" s="1"/>
  <c r="U49" i="10"/>
  <c r="V49" i="10" s="1"/>
  <c r="U56" i="10"/>
  <c r="V56" i="10" s="1"/>
  <c r="U52" i="10"/>
  <c r="V52" i="10" s="1"/>
  <c r="U43" i="10"/>
  <c r="V43" i="10" s="1"/>
  <c r="U51" i="10"/>
  <c r="V51" i="10" s="1"/>
  <c r="U45" i="10"/>
  <c r="V45" i="10" s="1"/>
  <c r="U57" i="10"/>
  <c r="V57" i="10" s="1"/>
  <c r="U55" i="10"/>
  <c r="V55" i="10" s="1"/>
  <c r="U50" i="10"/>
  <c r="V50" i="10" s="1"/>
  <c r="U53" i="10"/>
  <c r="V53" i="10" s="1"/>
  <c r="U54" i="10"/>
  <c r="V54" i="10" s="1"/>
  <c r="U47" i="10"/>
  <c r="V47" i="10" s="1"/>
  <c r="U46" i="10"/>
  <c r="V46" i="10" s="1"/>
  <c r="U18" i="10"/>
  <c r="V2" i="10"/>
  <c r="V18" i="10" s="1"/>
  <c r="S19" i="10" s="1"/>
  <c r="V19" i="10" s="1"/>
  <c r="T18" i="8"/>
  <c r="U4" i="8"/>
  <c r="V4" i="8" s="1"/>
  <c r="U13" i="8"/>
  <c r="V13" i="8" s="1"/>
  <c r="U10" i="8"/>
  <c r="V10" i="8" s="1"/>
  <c r="U5" i="8"/>
  <c r="V5" i="8" s="1"/>
  <c r="U2" i="8"/>
  <c r="U16" i="8"/>
  <c r="V16" i="8" s="1"/>
  <c r="U11" i="8"/>
  <c r="V11" i="8" s="1"/>
  <c r="U9" i="8"/>
  <c r="V9" i="8" s="1"/>
  <c r="U7" i="8"/>
  <c r="V7" i="8" s="1"/>
  <c r="U3" i="8"/>
  <c r="V3" i="8" s="1"/>
  <c r="U14" i="8"/>
  <c r="V14" i="8" s="1"/>
  <c r="U8" i="8"/>
  <c r="V8" i="8" s="1"/>
  <c r="U6" i="8"/>
  <c r="V6" i="8" s="1"/>
  <c r="U12" i="8"/>
  <c r="V12" i="8" s="1"/>
  <c r="U17" i="8"/>
  <c r="V17" i="8" s="1"/>
  <c r="U15" i="8"/>
  <c r="V15" i="8" s="1"/>
  <c r="T78" i="12"/>
  <c r="T79" i="12"/>
  <c r="T80" i="12"/>
  <c r="T81" i="12"/>
  <c r="T82" i="12"/>
  <c r="T83" i="12"/>
  <c r="T84" i="12"/>
  <c r="T85" i="12"/>
  <c r="T86" i="12"/>
  <c r="T87" i="12"/>
  <c r="T88" i="12"/>
  <c r="T89" i="12"/>
  <c r="T90" i="12"/>
  <c r="T91" i="12"/>
  <c r="T96" i="10"/>
  <c r="T56" i="8"/>
  <c r="V2" i="8" l="1"/>
  <c r="V18" i="8" s="1"/>
  <c r="S19" i="8" s="1"/>
  <c r="V19" i="8" s="1"/>
  <c r="U18" i="8"/>
  <c r="T40" i="12"/>
  <c r="T41" i="12"/>
  <c r="T42" i="12"/>
  <c r="T43" i="12"/>
  <c r="T44" i="12"/>
  <c r="T45" i="12"/>
  <c r="T46" i="12"/>
  <c r="T47" i="12"/>
  <c r="T48" i="12"/>
  <c r="T49" i="12"/>
  <c r="T50" i="12"/>
  <c r="T51" i="12"/>
  <c r="T52" i="12"/>
  <c r="T53" i="12"/>
  <c r="V120" i="8"/>
  <c r="V136" i="8" s="1"/>
  <c r="S137" i="8" s="1"/>
  <c r="V137" i="8" s="1"/>
  <c r="U136" i="8"/>
  <c r="U52" i="8"/>
  <c r="V52" i="8" s="1"/>
  <c r="U44" i="8"/>
  <c r="V44" i="8" s="1"/>
  <c r="U53" i="8"/>
  <c r="V53" i="8" s="1"/>
  <c r="U45" i="8"/>
  <c r="V45" i="8" s="1"/>
  <c r="U42" i="8"/>
  <c r="T58" i="8"/>
  <c r="U56" i="8"/>
  <c r="V56" i="8" s="1"/>
  <c r="U48" i="8"/>
  <c r="V48" i="8" s="1"/>
  <c r="U47" i="8"/>
  <c r="V47" i="8" s="1"/>
  <c r="U50" i="8"/>
  <c r="V50" i="8" s="1"/>
  <c r="U49" i="8"/>
  <c r="V49" i="8" s="1"/>
  <c r="U54" i="8"/>
  <c r="V54" i="8" s="1"/>
  <c r="U46" i="8"/>
  <c r="V46" i="8" s="1"/>
  <c r="U43" i="8"/>
  <c r="V43" i="8" s="1"/>
  <c r="U55" i="8"/>
  <c r="V55" i="8" s="1"/>
  <c r="U57" i="8"/>
  <c r="V57" i="8" s="1"/>
  <c r="U51" i="8"/>
  <c r="V51" i="8" s="1"/>
  <c r="T54" i="12"/>
  <c r="U88" i="12"/>
  <c r="V88" i="12" s="1"/>
  <c r="U80" i="12"/>
  <c r="V80" i="12" s="1"/>
  <c r="U89" i="12"/>
  <c r="V89" i="12" s="1"/>
  <c r="T94" i="12"/>
  <c r="U81" i="12"/>
  <c r="V81" i="12" s="1"/>
  <c r="U86" i="12"/>
  <c r="V86" i="12" s="1"/>
  <c r="U78" i="12"/>
  <c r="U83" i="12"/>
  <c r="V83" i="12" s="1"/>
  <c r="U91" i="12"/>
  <c r="V91" i="12" s="1"/>
  <c r="U93" i="12"/>
  <c r="V93" i="12" s="1"/>
  <c r="U79" i="12"/>
  <c r="V79" i="12" s="1"/>
  <c r="U92" i="12"/>
  <c r="V92" i="12" s="1"/>
  <c r="U85" i="12"/>
  <c r="V85" i="12" s="1"/>
  <c r="U82" i="12"/>
  <c r="V82" i="12" s="1"/>
  <c r="U87" i="12"/>
  <c r="V87" i="12" s="1"/>
  <c r="U84" i="12"/>
  <c r="V84" i="12" s="1"/>
  <c r="U90" i="12"/>
  <c r="V90" i="12" s="1"/>
  <c r="T18" i="12"/>
  <c r="U16" i="12"/>
  <c r="V16" i="12" s="1"/>
  <c r="U8" i="12"/>
  <c r="V8" i="12" s="1"/>
  <c r="U17" i="12"/>
  <c r="V17" i="12" s="1"/>
  <c r="U9" i="12"/>
  <c r="V9" i="12" s="1"/>
  <c r="U12" i="12"/>
  <c r="V12" i="12" s="1"/>
  <c r="U4" i="12"/>
  <c r="V4" i="12" s="1"/>
  <c r="U2" i="12"/>
  <c r="U14" i="12"/>
  <c r="V14" i="12" s="1"/>
  <c r="U3" i="12"/>
  <c r="V3" i="12" s="1"/>
  <c r="U6" i="12"/>
  <c r="V6" i="12" s="1"/>
  <c r="U13" i="12"/>
  <c r="V13" i="12" s="1"/>
  <c r="U10" i="12"/>
  <c r="V10" i="12" s="1"/>
  <c r="U15" i="12"/>
  <c r="V15" i="12" s="1"/>
  <c r="U5" i="12"/>
  <c r="V5" i="12" s="1"/>
  <c r="U11" i="12"/>
  <c r="V11" i="12" s="1"/>
  <c r="U7" i="12"/>
  <c r="V7" i="12" s="1"/>
  <c r="V42" i="10"/>
  <c r="V58" i="10" s="1"/>
  <c r="S59" i="10" s="1"/>
  <c r="V59" i="10" s="1"/>
  <c r="U58" i="10"/>
  <c r="U98" i="8"/>
  <c r="V82" i="8"/>
  <c r="V98" i="8" s="1"/>
  <c r="S99" i="8" s="1"/>
  <c r="V99" i="8" s="1"/>
  <c r="T98" i="10"/>
  <c r="U82" i="10"/>
  <c r="U97" i="10"/>
  <c r="V97" i="10" s="1"/>
  <c r="U88" i="10"/>
  <c r="V88" i="10" s="1"/>
  <c r="U94" i="10"/>
  <c r="V94" i="10" s="1"/>
  <c r="U89" i="10"/>
  <c r="V89" i="10" s="1"/>
  <c r="U83" i="10"/>
  <c r="V83" i="10" s="1"/>
  <c r="U84" i="10"/>
  <c r="V84" i="10" s="1"/>
  <c r="U91" i="10"/>
  <c r="V91" i="10" s="1"/>
  <c r="U86" i="10"/>
  <c r="V86" i="10" s="1"/>
  <c r="U87" i="10"/>
  <c r="V87" i="10" s="1"/>
  <c r="U85" i="10"/>
  <c r="V85" i="10" s="1"/>
  <c r="U90" i="10"/>
  <c r="V90" i="10" s="1"/>
  <c r="U96" i="10"/>
  <c r="V96" i="10" s="1"/>
  <c r="U92" i="10"/>
  <c r="V92" i="10" s="1"/>
  <c r="U93" i="10"/>
  <c r="V93" i="10" s="1"/>
  <c r="U95" i="10"/>
  <c r="V95" i="10" s="1"/>
  <c r="U57" i="9"/>
  <c r="V57" i="9" s="1"/>
  <c r="U42" i="9"/>
  <c r="T58" i="9"/>
  <c r="U44" i="9"/>
  <c r="V44" i="9" s="1"/>
  <c r="U47" i="9"/>
  <c r="V47" i="9" s="1"/>
  <c r="U50" i="9"/>
  <c r="V50" i="9" s="1"/>
  <c r="U43" i="9"/>
  <c r="V43" i="9" s="1"/>
  <c r="U52" i="9"/>
  <c r="V52" i="9" s="1"/>
  <c r="U56" i="9"/>
  <c r="V56" i="9" s="1"/>
  <c r="U45" i="9"/>
  <c r="V45" i="9" s="1"/>
  <c r="U46" i="9"/>
  <c r="V46" i="9" s="1"/>
  <c r="U55" i="9"/>
  <c r="V55" i="9" s="1"/>
  <c r="U54" i="9"/>
  <c r="V54" i="9" s="1"/>
  <c r="U49" i="9"/>
  <c r="V49" i="9" s="1"/>
  <c r="U48" i="9"/>
  <c r="V48" i="9" s="1"/>
  <c r="U53" i="9"/>
  <c r="V53" i="9" s="1"/>
  <c r="U51" i="9"/>
  <c r="V51" i="9" s="1"/>
  <c r="T174" i="8"/>
  <c r="U160" i="8"/>
  <c r="V160" i="8" s="1"/>
  <c r="U169" i="8"/>
  <c r="V169" i="8" s="1"/>
  <c r="U166" i="8"/>
  <c r="V166" i="8" s="1"/>
  <c r="U161" i="8"/>
  <c r="V161" i="8" s="1"/>
  <c r="U158" i="8"/>
  <c r="U164" i="8"/>
  <c r="V164" i="8" s="1"/>
  <c r="U172" i="8"/>
  <c r="V172" i="8" s="1"/>
  <c r="U168" i="8"/>
  <c r="V168" i="8" s="1"/>
  <c r="U170" i="8"/>
  <c r="V170" i="8" s="1"/>
  <c r="U167" i="8"/>
  <c r="V167" i="8" s="1"/>
  <c r="U159" i="8"/>
  <c r="V159" i="8" s="1"/>
  <c r="U173" i="8"/>
  <c r="V173" i="8" s="1"/>
  <c r="U171" i="8"/>
  <c r="V171" i="8" s="1"/>
  <c r="U162" i="8"/>
  <c r="V162" i="8" s="1"/>
  <c r="U165" i="8"/>
  <c r="V165" i="8" s="1"/>
  <c r="U163" i="8"/>
  <c r="V163" i="8" s="1"/>
  <c r="T55" i="12"/>
  <c r="U94" i="12" l="1"/>
  <c r="V78" i="12"/>
  <c r="V94" i="12" s="1"/>
  <c r="S95" i="12" s="1"/>
  <c r="V95" i="12" s="1"/>
  <c r="U58" i="8"/>
  <c r="V42" i="8"/>
  <c r="V58" i="8" s="1"/>
  <c r="S59" i="8" s="1"/>
  <c r="V59" i="8" s="1"/>
  <c r="U50" i="12"/>
  <c r="V50" i="12" s="1"/>
  <c r="U42" i="12"/>
  <c r="V42" i="12" s="1"/>
  <c r="U51" i="12"/>
  <c r="V51" i="12" s="1"/>
  <c r="U48" i="12"/>
  <c r="V48" i="12" s="1"/>
  <c r="U43" i="12"/>
  <c r="V43" i="12" s="1"/>
  <c r="U40" i="12"/>
  <c r="T56" i="12"/>
  <c r="U47" i="12"/>
  <c r="V47" i="12" s="1"/>
  <c r="U55" i="12"/>
  <c r="V55" i="12" s="1"/>
  <c r="U52" i="12"/>
  <c r="V52" i="12" s="1"/>
  <c r="U46" i="12"/>
  <c r="V46" i="12" s="1"/>
  <c r="U54" i="12"/>
  <c r="V54" i="12" s="1"/>
  <c r="U45" i="12"/>
  <c r="V45" i="12" s="1"/>
  <c r="U53" i="12"/>
  <c r="V53" i="12" s="1"/>
  <c r="U41" i="12"/>
  <c r="V41" i="12" s="1"/>
  <c r="U49" i="12"/>
  <c r="V49" i="12" s="1"/>
  <c r="U44" i="12"/>
  <c r="V44" i="12" s="1"/>
  <c r="U58" i="9"/>
  <c r="V42" i="9"/>
  <c r="V58" i="9" s="1"/>
  <c r="S59" i="9" s="1"/>
  <c r="V59" i="9" s="1"/>
  <c r="V2" i="12"/>
  <c r="V18" i="12" s="1"/>
  <c r="S19" i="12" s="1"/>
  <c r="V19" i="12" s="1"/>
  <c r="U18" i="12"/>
  <c r="V158" i="8"/>
  <c r="V174" i="8" s="1"/>
  <c r="S175" i="8" s="1"/>
  <c r="V175" i="8" s="1"/>
  <c r="U174" i="8"/>
  <c r="V82" i="10"/>
  <c r="V98" i="10" s="1"/>
  <c r="S99" i="10" s="1"/>
  <c r="V99" i="10" s="1"/>
  <c r="U98" i="10"/>
  <c r="U56" i="12" l="1"/>
  <c r="V40" i="12"/>
  <c r="V56" i="12" s="1"/>
  <c r="S57" i="12" s="1"/>
  <c r="V57" i="12" s="1"/>
</calcChain>
</file>

<file path=xl/sharedStrings.xml><?xml version="1.0" encoding="utf-8"?>
<sst xmlns="http://schemas.openxmlformats.org/spreadsheetml/2006/main" count="1805" uniqueCount="171">
  <si>
    <t>CULTURAL HERITAG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Random Index</t>
  </si>
  <si>
    <t>n</t>
  </si>
  <si>
    <t>Ri (n=16)</t>
  </si>
  <si>
    <t>Ri (n=2)</t>
  </si>
  <si>
    <t>n criteria</t>
  </si>
  <si>
    <t>Ri (n=5)</t>
  </si>
  <si>
    <t>Ri (n=3)</t>
  </si>
  <si>
    <t>Description</t>
  </si>
  <si>
    <t>Saaty Scale</t>
  </si>
  <si>
    <t>equal importance</t>
  </si>
  <si>
    <t>equally to moderate importance</t>
  </si>
  <si>
    <t>moderate importance</t>
  </si>
  <si>
    <t>moderate to strong importance</t>
  </si>
  <si>
    <t>strong importance</t>
  </si>
  <si>
    <t>strongly to very strong importance</t>
  </si>
  <si>
    <t>very strong importance</t>
  </si>
  <si>
    <t>very strong to extremely</t>
  </si>
  <si>
    <t>extreme importance</t>
  </si>
  <si>
    <t>equally to moderate less importance</t>
  </si>
  <si>
    <t>moderate less importance</t>
  </si>
  <si>
    <t>moderate less to very less importance</t>
  </si>
  <si>
    <t>very less importance</t>
  </si>
  <si>
    <t>low to very low importance</t>
  </si>
  <si>
    <t>very ow importance</t>
  </si>
  <si>
    <t>very low to extremely low importance</t>
  </si>
  <si>
    <t>extreme low importance importance</t>
  </si>
  <si>
    <t>Criteria</t>
  </si>
  <si>
    <t>C1 Trademark</t>
  </si>
  <si>
    <t>C2 Accesibility</t>
  </si>
  <si>
    <t>C2 Landscape</t>
  </si>
  <si>
    <t>C4 Cultural Heritage</t>
  </si>
  <si>
    <t>C5 Facilities</t>
  </si>
  <si>
    <t>Overall Priority</t>
  </si>
  <si>
    <t>Rank</t>
  </si>
  <si>
    <t>Local criteria weights</t>
  </si>
  <si>
    <t>Sub-criteria</t>
  </si>
  <si>
    <t>SC1</t>
  </si>
  <si>
    <t>SC2</t>
  </si>
  <si>
    <t>SC3</t>
  </si>
  <si>
    <t>SC4</t>
  </si>
  <si>
    <t>SC5</t>
  </si>
  <si>
    <t>-</t>
  </si>
  <si>
    <t>Local sub-criteria weights</t>
  </si>
  <si>
    <t>Global weights</t>
  </si>
  <si>
    <t>Column Sum</t>
  </si>
  <si>
    <t>RANK on criteria</t>
  </si>
  <si>
    <t>Trademark</t>
  </si>
  <si>
    <t>Accessibility</t>
  </si>
  <si>
    <t>Landscape</t>
  </si>
  <si>
    <t>Cultural Heritage</t>
  </si>
  <si>
    <t>Facilities</t>
  </si>
  <si>
    <t>Overall rank</t>
  </si>
  <si>
    <t>Rank on sub-criteria</t>
  </si>
  <si>
    <t xml:space="preserve">Sub-criteria </t>
  </si>
  <si>
    <t>Priorities</t>
  </si>
  <si>
    <t>Age</t>
  </si>
  <si>
    <t>(0.2837)</t>
  </si>
  <si>
    <t>Interest</t>
  </si>
  <si>
    <t>Infrastructure</t>
  </si>
  <si>
    <t>Authentic experience</t>
  </si>
  <si>
    <t>Presence in social media</t>
  </si>
  <si>
    <t>Easy access</t>
  </si>
  <si>
    <t>(0.0542</t>
  </si>
  <si>
    <t>Remote</t>
  </si>
  <si>
    <t>Air quality</t>
  </si>
  <si>
    <t>(0.1278)</t>
  </si>
  <si>
    <t>Natural reservations</t>
  </si>
  <si>
    <t>Tourist attractions</t>
  </si>
  <si>
    <t>(0.1998)</t>
  </si>
  <si>
    <t>Accommodation</t>
  </si>
  <si>
    <t>(0.3345)</t>
  </si>
  <si>
    <t>Restaurants</t>
  </si>
  <si>
    <t>Touristic activities</t>
  </si>
  <si>
    <t>Criteria Matrix</t>
  </si>
  <si>
    <t>C1</t>
  </si>
  <si>
    <t>C2</t>
  </si>
  <si>
    <t>C3</t>
  </si>
  <si>
    <t>C4</t>
  </si>
  <si>
    <t>C5</t>
  </si>
  <si>
    <t>Sum</t>
  </si>
  <si>
    <t>N</t>
  </si>
  <si>
    <t>Product</t>
  </si>
  <si>
    <t>5th rooth of product</t>
  </si>
  <si>
    <t>Eigen value</t>
  </si>
  <si>
    <t>Matrix x eigenvalue</t>
  </si>
  <si>
    <t>λmax</t>
  </si>
  <si>
    <t>Trademark (C1)</t>
  </si>
  <si>
    <t>Accessibility (C2)</t>
  </si>
  <si>
    <t>Landscape (C3)</t>
  </si>
  <si>
    <t>Cultural Heritage (C4)</t>
  </si>
  <si>
    <t>Facilities (C5)</t>
  </si>
  <si>
    <t>Consistency Index</t>
  </si>
  <si>
    <t>Consinstency ratio</t>
  </si>
  <si>
    <t>Normalized</t>
  </si>
  <si>
    <t>Age (SC1)</t>
  </si>
  <si>
    <t>Interest (SC2)</t>
  </si>
  <si>
    <t>Infrastructure (SC3)</t>
  </si>
  <si>
    <t>Authentic Experience (SC4)</t>
  </si>
  <si>
    <t>Presence on Social Media (SC5)</t>
  </si>
  <si>
    <t>C2 Accessibility</t>
  </si>
  <si>
    <t>2th rooth of product</t>
  </si>
  <si>
    <t>Easy Access (SC1)</t>
  </si>
  <si>
    <t>Remote (SC2)</t>
  </si>
  <si>
    <t>C3 Landscape</t>
  </si>
  <si>
    <t>3th rooth of product</t>
  </si>
  <si>
    <t>Air Quality (SC1)</t>
  </si>
  <si>
    <t>Natural Reservation (SC2)</t>
  </si>
  <si>
    <t>Tourist Attractions (SC3)</t>
  </si>
  <si>
    <t>Accommodation (SC1)</t>
  </si>
  <si>
    <t>Restaurants (SC2)</t>
  </si>
  <si>
    <t>Tourist Activities (SC3)</t>
  </si>
  <si>
    <t xml:space="preserve"> SC1 Age</t>
  </si>
  <si>
    <t>16th rooth of product</t>
  </si>
  <si>
    <t>Eigenvalue</t>
  </si>
  <si>
    <t>CI</t>
  </si>
  <si>
    <t>CR</t>
  </si>
  <si>
    <t>SC2 Interests</t>
  </si>
  <si>
    <t>SC3 Infrastructure</t>
  </si>
  <si>
    <t>SC4 Authentic experiences</t>
  </si>
  <si>
    <t>SC5 Presence in social media</t>
  </si>
  <si>
    <t>Authentical Experience</t>
  </si>
  <si>
    <t>Overall priority</t>
  </si>
  <si>
    <t>SC 1 Easy Access</t>
  </si>
  <si>
    <t>SC2 Remote</t>
  </si>
  <si>
    <t>Coulumn Sum</t>
  </si>
  <si>
    <t>Easy Access</t>
  </si>
  <si>
    <t>Priority</t>
  </si>
  <si>
    <t>RANK</t>
  </si>
  <si>
    <t>SC1 Air Quality</t>
  </si>
  <si>
    <t>SC2 Natural Reservation</t>
  </si>
  <si>
    <t>SC3 Tourist attractions</t>
  </si>
  <si>
    <t>Air Quality</t>
  </si>
  <si>
    <t>Natural reservation</t>
  </si>
  <si>
    <t>Sume pe coloane</t>
  </si>
  <si>
    <t>C4 CULTURAL HERITAGE</t>
  </si>
  <si>
    <t>Ci</t>
  </si>
  <si>
    <t>Weight</t>
  </si>
  <si>
    <t>SC1 Accommodation</t>
  </si>
  <si>
    <t>SC2 Restaurants</t>
  </si>
  <si>
    <t>SC3 Activities</t>
  </si>
  <si>
    <t>Activities</t>
  </si>
  <si>
    <t>Criteria &lt; Goal</t>
  </si>
  <si>
    <t>Alternatives &lt; C1</t>
  </si>
  <si>
    <t>Alternatives &lt; C2</t>
  </si>
  <si>
    <t>Alternatives &lt; C3</t>
  </si>
  <si>
    <t>Alternatives &lt; C4</t>
  </si>
  <si>
    <t>Alternatives &lt; C5</t>
  </si>
  <si>
    <t>Suma</t>
  </si>
  <si>
    <t>Normalizat</t>
  </si>
  <si>
    <t>Medii pe linii</t>
  </si>
  <si>
    <t>rank 3</t>
  </si>
  <si>
    <t>rank 2</t>
  </si>
  <si>
    <t>rank 1</t>
  </si>
  <si>
    <t>rank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\ ???/???"/>
    <numFmt numFmtId="165" formatCode="#,##0.0000"/>
    <numFmt numFmtId="166" formatCode="0.000"/>
    <numFmt numFmtId="167" formatCode="0.0000"/>
  </numFmts>
  <fonts count="22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238"/>
    </font>
    <font>
      <sz val="11"/>
      <name val="Calibri"/>
      <family val="2"/>
      <charset val="1"/>
    </font>
    <font>
      <sz val="11"/>
      <name val="Calibri"/>
      <family val="2"/>
      <charset val="238"/>
    </font>
    <font>
      <b/>
      <sz val="9"/>
      <color rgb="FF000000"/>
      <name val="Times New Roman"/>
      <family val="1"/>
      <charset val="1"/>
    </font>
    <font>
      <b/>
      <sz val="9"/>
      <color rgb="FF000000"/>
      <name val="Calibri"/>
      <family val="2"/>
      <charset val="1"/>
    </font>
    <font>
      <sz val="9"/>
      <color rgb="FF000000"/>
      <name val="Calibri"/>
      <family val="2"/>
      <charset val="238"/>
    </font>
    <font>
      <b/>
      <sz val="9"/>
      <color rgb="FF000000"/>
      <name val="Calibri"/>
      <family val="2"/>
      <charset val="238"/>
    </font>
    <font>
      <sz val="11"/>
      <color rgb="FF000000"/>
      <name val="Calibri"/>
      <family val="2"/>
      <charset val="1"/>
    </font>
    <font>
      <sz val="11"/>
      <color rgb="FF0070C0"/>
      <name val="Calibri"/>
      <family val="2"/>
      <charset val="238"/>
    </font>
    <font>
      <sz val="11"/>
      <color rgb="FF0D0D0D"/>
      <name val="Calibri"/>
      <family val="2"/>
      <charset val="238"/>
    </font>
    <font>
      <i/>
      <sz val="11"/>
      <color rgb="FF000000"/>
      <name val="Calibri"/>
      <family val="2"/>
      <charset val="238"/>
    </font>
    <font>
      <b/>
      <sz val="11"/>
      <color rgb="FFCE181E"/>
      <name val="Calibri"/>
      <family val="2"/>
      <charset val="1"/>
    </font>
    <font>
      <b/>
      <sz val="11"/>
      <color rgb="FF0D0D0D"/>
      <name val="Calibri"/>
      <family val="2"/>
      <charset val="1"/>
    </font>
    <font>
      <sz val="11"/>
      <color rgb="FF0D0D0D"/>
      <name val="Calibri"/>
      <family val="2"/>
      <charset val="1"/>
    </font>
    <font>
      <b/>
      <sz val="11"/>
      <color rgb="FF00B050"/>
      <name val="Calibri"/>
      <family val="2"/>
      <charset val="1"/>
    </font>
    <font>
      <sz val="11"/>
      <color rgb="FFCE181E"/>
      <name val="Calibri"/>
      <family val="2"/>
      <charset val="1"/>
    </font>
    <font>
      <i/>
      <sz val="11"/>
      <color rgb="FF0D0D0D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CE181E"/>
      <name val="Calibri"/>
      <family val="2"/>
      <charset val="238"/>
    </font>
    <font>
      <b/>
      <i/>
      <sz val="11"/>
      <color rgb="FF000000"/>
      <name val="Calibri"/>
      <family val="2"/>
      <charset val="1"/>
    </font>
  </fonts>
  <fills count="26">
    <fill>
      <patternFill patternType="none"/>
    </fill>
    <fill>
      <patternFill patternType="gray125"/>
    </fill>
    <fill>
      <patternFill patternType="solid">
        <fgColor rgb="FFFF0000"/>
        <bgColor rgb="FFCE181E"/>
      </patternFill>
    </fill>
    <fill>
      <patternFill patternType="solid">
        <fgColor rgb="FFBFBFBF"/>
        <bgColor rgb="FFCCC1DA"/>
      </patternFill>
    </fill>
    <fill>
      <patternFill patternType="solid">
        <fgColor rgb="FFF2DCDB"/>
        <bgColor rgb="FFD9D9D9"/>
      </patternFill>
    </fill>
    <fill>
      <patternFill patternType="solid">
        <fgColor rgb="FFDCE6F2"/>
        <bgColor rgb="FFDEE7E5"/>
      </patternFill>
    </fill>
    <fill>
      <patternFill patternType="solid">
        <fgColor rgb="FFD9D9D9"/>
        <bgColor rgb="FFDEE7E5"/>
      </patternFill>
    </fill>
    <fill>
      <patternFill patternType="solid">
        <fgColor rgb="FFF2F2F2"/>
        <bgColor rgb="FFDEE7E5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rgb="FFFFF200"/>
      </patternFill>
    </fill>
    <fill>
      <patternFill patternType="solid">
        <fgColor rgb="FF92D050"/>
        <bgColor rgb="FFA6A6A6"/>
      </patternFill>
    </fill>
    <fill>
      <patternFill patternType="solid">
        <fgColor rgb="FF00B050"/>
        <bgColor rgb="FF008080"/>
      </patternFill>
    </fill>
    <fill>
      <patternFill patternType="solid">
        <fgColor rgb="FF00B0F0"/>
        <bgColor rgb="FF33CCCC"/>
      </patternFill>
    </fill>
    <fill>
      <patternFill patternType="solid">
        <fgColor rgb="FFDEE7E5"/>
        <bgColor rgb="FFDCE6F2"/>
      </patternFill>
    </fill>
    <fill>
      <patternFill patternType="solid">
        <fgColor rgb="FFFFF200"/>
        <bgColor rgb="FFFFFF00"/>
      </patternFill>
    </fill>
    <fill>
      <patternFill patternType="solid">
        <fgColor rgb="FFA6A6A6"/>
        <bgColor rgb="FFBFBFBF"/>
      </patternFill>
    </fill>
    <fill>
      <patternFill patternType="solid">
        <fgColor rgb="FF604A7B"/>
        <bgColor rgb="FF333399"/>
      </patternFill>
    </fill>
    <fill>
      <patternFill patternType="solid">
        <fgColor rgb="FFB9CDE5"/>
        <bgColor rgb="FFCCC1DA"/>
      </patternFill>
    </fill>
    <fill>
      <patternFill patternType="solid">
        <fgColor rgb="FFCCC1DA"/>
        <bgColor rgb="FFBFBFBF"/>
      </patternFill>
    </fill>
    <fill>
      <patternFill patternType="solid">
        <fgColor theme="2" tint="-9.9978637043366805E-2"/>
        <bgColor rgb="FFFFF200"/>
      </patternFill>
    </fill>
    <fill>
      <patternFill patternType="solid">
        <fgColor theme="9" tint="0.59999389629810485"/>
        <bgColor rgb="FFCE181E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3">
    <xf numFmtId="0" fontId="0" fillId="0" borderId="0" xfId="0"/>
    <xf numFmtId="13" fontId="1" fillId="2" borderId="0" xfId="0" applyNumberFormat="1" applyFont="1" applyFill="1" applyAlignment="1">
      <alignment horizontal="center" wrapText="1"/>
    </xf>
    <xf numFmtId="13" fontId="2" fillId="3" borderId="0" xfId="0" applyNumberFormat="1" applyFont="1" applyFill="1" applyAlignment="1">
      <alignment horizontal="center"/>
    </xf>
    <xf numFmtId="13" fontId="0" fillId="0" borderId="0" xfId="0" applyNumberFormat="1"/>
    <xf numFmtId="13" fontId="0" fillId="4" borderId="0" xfId="0" applyNumberFormat="1" applyFill="1"/>
    <xf numFmtId="164" fontId="0" fillId="5" borderId="0" xfId="0" applyNumberFormat="1" applyFill="1"/>
    <xf numFmtId="13" fontId="1" fillId="2" borderId="0" xfId="0" applyNumberFormat="1" applyFont="1" applyFill="1"/>
    <xf numFmtId="0" fontId="0" fillId="3" borderId="0" xfId="0" applyFill="1"/>
    <xf numFmtId="13" fontId="0" fillId="3" borderId="0" xfId="0" applyNumberFormat="1" applyFont="1" applyFill="1"/>
    <xf numFmtId="13" fontId="0" fillId="5" borderId="0" xfId="0" applyNumberFormat="1" applyFill="1" applyAlignment="1"/>
    <xf numFmtId="0" fontId="0" fillId="5" borderId="0" xfId="0" applyFill="1" applyAlignment="1"/>
    <xf numFmtId="165" fontId="0" fillId="5" borderId="0" xfId="0" applyNumberFormat="1" applyFill="1" applyAlignment="1"/>
    <xf numFmtId="0" fontId="0" fillId="0" borderId="0" xfId="0" applyAlignment="1"/>
    <xf numFmtId="0" fontId="0" fillId="0" borderId="0" xfId="0" applyFont="1"/>
    <xf numFmtId="0" fontId="3" fillId="6" borderId="0" xfId="0" applyFont="1" applyFill="1"/>
    <xf numFmtId="12" fontId="4" fillId="0" borderId="0" xfId="0" applyNumberFormat="1" applyFont="1"/>
    <xf numFmtId="12" fontId="3" fillId="6" borderId="0" xfId="0" applyNumberFormat="1" applyFont="1" applyFill="1"/>
    <xf numFmtId="12" fontId="0" fillId="0" borderId="0" xfId="0" applyNumberFormat="1"/>
    <xf numFmtId="0" fontId="5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horizontal="center"/>
    </xf>
    <xf numFmtId="166" fontId="6" fillId="8" borderId="1" xfId="0" applyNumberFormat="1" applyFont="1" applyFill="1" applyBorder="1" applyAlignment="1">
      <alignment horizontal="center"/>
    </xf>
    <xf numFmtId="13" fontId="7" fillId="7" borderId="1" xfId="0" applyNumberFormat="1" applyFont="1" applyFill="1" applyBorder="1"/>
    <xf numFmtId="0" fontId="7" fillId="7" borderId="1" xfId="0" applyFont="1" applyFill="1" applyBorder="1" applyAlignment="1">
      <alignment horizontal="center"/>
    </xf>
    <xf numFmtId="0" fontId="7" fillId="7" borderId="1" xfId="0" applyFont="1" applyFill="1" applyBorder="1"/>
    <xf numFmtId="0" fontId="7" fillId="0" borderId="1" xfId="0" applyFont="1" applyBorder="1"/>
    <xf numFmtId="166" fontId="7" fillId="7" borderId="1" xfId="0" applyNumberFormat="1" applyFont="1" applyFill="1" applyBorder="1"/>
    <xf numFmtId="166" fontId="7" fillId="0" borderId="1" xfId="0" applyNumberFormat="1" applyFont="1" applyBorder="1" applyAlignment="1">
      <alignment horizontal="center"/>
    </xf>
    <xf numFmtId="166" fontId="7" fillId="9" borderId="1" xfId="0" applyNumberFormat="1" applyFont="1" applyFill="1" applyBorder="1" applyAlignment="1">
      <alignment horizontal="center"/>
    </xf>
    <xf numFmtId="166" fontId="7" fillId="9" borderId="1" xfId="0" applyNumberFormat="1" applyFont="1" applyFill="1" applyBorder="1"/>
    <xf numFmtId="0" fontId="8" fillId="9" borderId="1" xfId="0" applyFont="1" applyFill="1" applyBorder="1"/>
    <xf numFmtId="166" fontId="7" fillId="10" borderId="1" xfId="0" applyNumberFormat="1" applyFont="1" applyFill="1" applyBorder="1" applyAlignment="1">
      <alignment horizontal="center"/>
    </xf>
    <xf numFmtId="166" fontId="7" fillId="10" borderId="1" xfId="0" applyNumberFormat="1" applyFont="1" applyFill="1" applyBorder="1"/>
    <xf numFmtId="0" fontId="8" fillId="10" borderId="1" xfId="0" applyFont="1" applyFill="1" applyBorder="1"/>
    <xf numFmtId="166" fontId="7" fillId="11" borderId="1" xfId="0" applyNumberFormat="1" applyFont="1" applyFill="1" applyBorder="1" applyAlignment="1">
      <alignment horizontal="center"/>
    </xf>
    <xf numFmtId="166" fontId="7" fillId="11" borderId="1" xfId="0" applyNumberFormat="1" applyFont="1" applyFill="1" applyBorder="1"/>
    <xf numFmtId="0" fontId="8" fillId="11" borderId="1" xfId="0" applyFont="1" applyFill="1" applyBorder="1"/>
    <xf numFmtId="166" fontId="7" fillId="12" borderId="1" xfId="0" applyNumberFormat="1" applyFont="1" applyFill="1" applyBorder="1" applyAlignment="1">
      <alignment horizontal="center"/>
    </xf>
    <xf numFmtId="166" fontId="7" fillId="12" borderId="1" xfId="0" applyNumberFormat="1" applyFont="1" applyFill="1" applyBorder="1"/>
    <xf numFmtId="0" fontId="8" fillId="12" borderId="1" xfId="0" applyFont="1" applyFill="1" applyBorder="1"/>
    <xf numFmtId="0" fontId="1" fillId="7" borderId="1" xfId="0" applyFont="1" applyFill="1" applyBorder="1" applyAlignment="1">
      <alignment horizontal="center" wrapText="1"/>
    </xf>
    <xf numFmtId="13" fontId="1" fillId="0" borderId="1" xfId="0" applyNumberFormat="1" applyFont="1" applyBorder="1" applyAlignment="1">
      <alignment horizontal="center"/>
    </xf>
    <xf numFmtId="13" fontId="0" fillId="7" borderId="1" xfId="0" applyNumberFormat="1" applyFill="1" applyBorder="1"/>
    <xf numFmtId="0" fontId="0" fillId="0" borderId="1" xfId="0" applyBorder="1"/>
    <xf numFmtId="0" fontId="1" fillId="13" borderId="1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justify" vertical="top" wrapText="1"/>
    </xf>
    <xf numFmtId="167" fontId="0" fillId="0" borderId="1" xfId="0" applyNumberFormat="1" applyBorder="1" applyAlignment="1">
      <alignment horizontal="center"/>
    </xf>
    <xf numFmtId="167" fontId="0" fillId="0" borderId="0" xfId="0" applyNumberFormat="1"/>
    <xf numFmtId="0" fontId="1" fillId="14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10" borderId="0" xfId="0" applyFont="1" applyFill="1" applyAlignment="1">
      <alignment horizontal="center" wrapText="1"/>
    </xf>
    <xf numFmtId="12" fontId="1" fillId="0" borderId="0" xfId="0" applyNumberFormat="1" applyFont="1" applyAlignment="1">
      <alignment horizontal="right"/>
    </xf>
    <xf numFmtId="12" fontId="10" fillId="6" borderId="0" xfId="0" applyNumberFormat="1" applyFont="1" applyFill="1" applyAlignment="1">
      <alignment horizontal="right"/>
    </xf>
    <xf numFmtId="12" fontId="1" fillId="10" borderId="0" xfId="0" applyNumberFormat="1" applyFont="1" applyFill="1"/>
    <xf numFmtId="12" fontId="11" fillId="0" borderId="0" xfId="0" applyNumberFormat="1" applyFont="1" applyAlignment="1">
      <alignment horizontal="right"/>
    </xf>
    <xf numFmtId="12" fontId="0" fillId="7" borderId="0" xfId="0" applyNumberFormat="1" applyFill="1" applyAlignment="1">
      <alignment horizontal="right"/>
    </xf>
    <xf numFmtId="167" fontId="1" fillId="0" borderId="0" xfId="0" applyNumberFormat="1" applyFont="1"/>
    <xf numFmtId="0" fontId="12" fillId="0" borderId="0" xfId="0" applyFont="1" applyAlignment="1">
      <alignment wrapText="1"/>
    </xf>
    <xf numFmtId="0" fontId="12" fillId="0" borderId="0" xfId="0" applyFont="1" applyAlignment="1">
      <alignment horizontal="left"/>
    </xf>
    <xf numFmtId="0" fontId="1" fillId="11" borderId="0" xfId="0" applyFont="1" applyFill="1"/>
    <xf numFmtId="167" fontId="1" fillId="11" borderId="0" xfId="0" applyNumberFormat="1" applyFont="1" applyFill="1"/>
    <xf numFmtId="0" fontId="1" fillId="10" borderId="0" xfId="0" applyFont="1" applyFill="1"/>
    <xf numFmtId="167" fontId="1" fillId="10" borderId="0" xfId="0" applyNumberFormat="1" applyFont="1" applyFill="1"/>
    <xf numFmtId="0" fontId="1" fillId="8" borderId="0" xfId="0" applyFont="1" applyFill="1" applyAlignment="1">
      <alignment horizontal="center"/>
    </xf>
    <xf numFmtId="164" fontId="1" fillId="8" borderId="0" xfId="0" applyNumberFormat="1" applyFont="1" applyFill="1" applyAlignment="1">
      <alignment horizontal="center" wrapText="1"/>
    </xf>
    <xf numFmtId="164" fontId="1" fillId="8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 wrapText="1"/>
    </xf>
    <xf numFmtId="167" fontId="1" fillId="8" borderId="0" xfId="0" applyNumberFormat="1" applyFont="1" applyFill="1" applyAlignment="1">
      <alignment horizontal="center"/>
    </xf>
    <xf numFmtId="0" fontId="1" fillId="8" borderId="0" xfId="0" applyFont="1" applyFill="1" applyAlignment="1">
      <alignment horizontal="center" wrapText="1"/>
    </xf>
    <xf numFmtId="0" fontId="12" fillId="0" borderId="0" xfId="0" applyFont="1"/>
    <xf numFmtId="0" fontId="1" fillId="9" borderId="0" xfId="0" applyFont="1" applyFill="1" applyAlignment="1">
      <alignment horizontal="center"/>
    </xf>
    <xf numFmtId="13" fontId="1" fillId="8" borderId="0" xfId="0" applyNumberFormat="1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9" borderId="0" xfId="0" applyFont="1" applyFill="1" applyAlignment="1">
      <alignment horizontal="center" wrapText="1"/>
    </xf>
    <xf numFmtId="167" fontId="0" fillId="4" borderId="0" xfId="0" applyNumberFormat="1" applyFill="1"/>
    <xf numFmtId="167" fontId="0" fillId="5" borderId="0" xfId="0" applyNumberFormat="1" applyFill="1"/>
    <xf numFmtId="0" fontId="13" fillId="15" borderId="0" xfId="0" applyFont="1" applyFill="1" applyAlignment="1">
      <alignment horizontal="center" wrapText="1"/>
    </xf>
    <xf numFmtId="164" fontId="13" fillId="15" borderId="0" xfId="0" applyNumberFormat="1" applyFont="1" applyFill="1"/>
    <xf numFmtId="12" fontId="14" fillId="0" borderId="0" xfId="0" applyNumberFormat="1" applyFont="1"/>
    <xf numFmtId="167" fontId="14" fillId="0" borderId="0" xfId="0" applyNumberFormat="1" applyFont="1"/>
    <xf numFmtId="167" fontId="9" fillId="0" borderId="0" xfId="0" applyNumberFormat="1" applyFont="1" applyAlignment="1">
      <alignment horizontal="right"/>
    </xf>
    <xf numFmtId="13" fontId="0" fillId="9" borderId="0" xfId="0" applyNumberFormat="1" applyFill="1"/>
    <xf numFmtId="167" fontId="0" fillId="7" borderId="0" xfId="0" applyNumberFormat="1" applyFill="1" applyAlignment="1">
      <alignment horizontal="right"/>
    </xf>
    <xf numFmtId="164" fontId="1" fillId="9" borderId="0" xfId="0" applyNumberFormat="1" applyFont="1" applyFill="1" applyAlignment="1">
      <alignment horizontal="center"/>
    </xf>
    <xf numFmtId="164" fontId="0" fillId="0" borderId="0" xfId="0" applyNumberFormat="1"/>
    <xf numFmtId="164" fontId="0" fillId="4" borderId="0" xfId="0" applyNumberFormat="1" applyFill="1"/>
    <xf numFmtId="164" fontId="9" fillId="0" borderId="0" xfId="0" applyNumberFormat="1" applyFont="1" applyAlignment="1">
      <alignment horizontal="right"/>
    </xf>
    <xf numFmtId="164" fontId="0" fillId="7" borderId="0" xfId="0" applyNumberFormat="1" applyFill="1" applyAlignment="1">
      <alignment horizontal="right"/>
    </xf>
    <xf numFmtId="0" fontId="1" fillId="12" borderId="0" xfId="0" applyFont="1" applyFill="1" applyAlignment="1">
      <alignment horizontal="center" wrapText="1"/>
    </xf>
    <xf numFmtId="0" fontId="14" fillId="9" borderId="0" xfId="0" applyFont="1" applyFill="1" applyAlignment="1">
      <alignment horizontal="center"/>
    </xf>
    <xf numFmtId="0" fontId="14" fillId="9" borderId="0" xfId="0" applyFont="1" applyFill="1" applyAlignment="1">
      <alignment horizontal="center" wrapText="1"/>
    </xf>
    <xf numFmtId="164" fontId="0" fillId="0" borderId="0" xfId="0" applyNumberFormat="1" applyFont="1"/>
    <xf numFmtId="164" fontId="0" fillId="4" borderId="0" xfId="0" applyNumberFormat="1" applyFont="1" applyFill="1"/>
    <xf numFmtId="13" fontId="15" fillId="0" borderId="0" xfId="0" applyNumberFormat="1" applyFont="1"/>
    <xf numFmtId="167" fontId="15" fillId="0" borderId="0" xfId="0" applyNumberFormat="1" applyFont="1"/>
    <xf numFmtId="164" fontId="0" fillId="5" borderId="0" xfId="0" applyNumberFormat="1" applyFont="1" applyFill="1"/>
    <xf numFmtId="13" fontId="0" fillId="8" borderId="0" xfId="0" applyNumberFormat="1" applyFill="1"/>
    <xf numFmtId="0" fontId="0" fillId="9" borderId="0" xfId="0" applyFill="1"/>
    <xf numFmtId="13" fontId="0" fillId="16" borderId="0" xfId="0" applyNumberFormat="1" applyFill="1"/>
    <xf numFmtId="0" fontId="0" fillId="16" borderId="0" xfId="0" applyFill="1"/>
    <xf numFmtId="13" fontId="0" fillId="10" borderId="0" xfId="0" applyNumberFormat="1" applyFill="1"/>
    <xf numFmtId="0" fontId="0" fillId="10" borderId="0" xfId="0" applyFill="1"/>
    <xf numFmtId="0" fontId="0" fillId="8" borderId="0" xfId="0" applyFill="1"/>
    <xf numFmtId="13" fontId="0" fillId="17" borderId="0" xfId="0" applyNumberFormat="1" applyFill="1"/>
    <xf numFmtId="0" fontId="0" fillId="17" borderId="0" xfId="0" applyFill="1"/>
    <xf numFmtId="13" fontId="0" fillId="11" borderId="0" xfId="0" applyNumberFormat="1" applyFill="1"/>
    <xf numFmtId="0" fontId="0" fillId="11" borderId="0" xfId="0" applyFill="1"/>
    <xf numFmtId="13" fontId="0" fillId="18" borderId="0" xfId="0" applyNumberFormat="1" applyFill="1"/>
    <xf numFmtId="0" fontId="0" fillId="18" borderId="0" xfId="0" applyFill="1"/>
    <xf numFmtId="13" fontId="0" fillId="12" borderId="0" xfId="0" applyNumberFormat="1" applyFill="1"/>
    <xf numFmtId="0" fontId="0" fillId="12" borderId="0" xfId="0" applyFill="1"/>
    <xf numFmtId="0" fontId="16" fillId="0" borderId="0" xfId="0" applyFont="1" applyAlignment="1">
      <alignment horizontal="center" wrapText="1"/>
    </xf>
    <xf numFmtId="164" fontId="17" fillId="15" borderId="0" xfId="0" applyNumberFormat="1" applyFont="1" applyFill="1"/>
    <xf numFmtId="0" fontId="16" fillId="15" borderId="0" xfId="0" applyFont="1" applyFill="1" applyAlignment="1">
      <alignment horizontal="center" wrapText="1"/>
    </xf>
    <xf numFmtId="0" fontId="14" fillId="12" borderId="0" xfId="0" applyFont="1" applyFill="1" applyAlignment="1">
      <alignment horizontal="center" wrapText="1"/>
    </xf>
    <xf numFmtId="164" fontId="15" fillId="0" borderId="0" xfId="0" applyNumberFormat="1" applyFont="1"/>
    <xf numFmtId="164" fontId="15" fillId="4" borderId="0" xfId="0" applyNumberFormat="1" applyFont="1" applyFill="1"/>
    <xf numFmtId="164" fontId="15" fillId="5" borderId="0" xfId="0" applyNumberFormat="1" applyFont="1" applyFill="1"/>
    <xf numFmtId="0" fontId="15" fillId="0" borderId="0" xfId="0" applyFont="1"/>
    <xf numFmtId="0" fontId="18" fillId="0" borderId="0" xfId="0" applyFont="1" applyAlignment="1">
      <alignment wrapText="1"/>
    </xf>
    <xf numFmtId="0" fontId="18" fillId="0" borderId="0" xfId="0" applyFont="1" applyAlignment="1">
      <alignment horizontal="left"/>
    </xf>
    <xf numFmtId="0" fontId="14" fillId="11" borderId="0" xfId="0" applyFont="1" applyFill="1"/>
    <xf numFmtId="167" fontId="14" fillId="11" borderId="0" xfId="0" applyNumberFormat="1" applyFont="1" applyFill="1"/>
    <xf numFmtId="167" fontId="14" fillId="10" borderId="0" xfId="0" applyNumberFormat="1" applyFont="1" applyFill="1"/>
    <xf numFmtId="0" fontId="0" fillId="9" borderId="0" xfId="0" applyFont="1" applyFill="1" applyAlignment="1">
      <alignment horizontal="center"/>
    </xf>
    <xf numFmtId="0" fontId="13" fillId="9" borderId="0" xfId="0" applyFont="1" applyFill="1" applyAlignment="1">
      <alignment horizontal="center" wrapText="1"/>
    </xf>
    <xf numFmtId="12" fontId="9" fillId="0" borderId="0" xfId="0" applyNumberFormat="1" applyFont="1" applyAlignment="1">
      <alignment horizontal="right"/>
    </xf>
    <xf numFmtId="12" fontId="9" fillId="6" borderId="0" xfId="0" applyNumberFormat="1" applyFont="1" applyFill="1" applyAlignment="1">
      <alignment horizontal="right"/>
    </xf>
    <xf numFmtId="12" fontId="9" fillId="3" borderId="0" xfId="0" applyNumberFormat="1" applyFont="1" applyFill="1" applyAlignment="1">
      <alignment horizontal="right"/>
    </xf>
    <xf numFmtId="164" fontId="13" fillId="15" borderId="0" xfId="0" applyNumberFormat="1" applyFont="1" applyFill="1" applyAlignment="1">
      <alignment horizontal="center" wrapText="1"/>
    </xf>
    <xf numFmtId="12" fontId="15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ont="1" applyAlignment="1">
      <alignment horizontal="left"/>
    </xf>
    <xf numFmtId="164" fontId="12" fillId="0" borderId="0" xfId="0" applyNumberFormat="1" applyFont="1" applyAlignment="1">
      <alignment wrapText="1"/>
    </xf>
    <xf numFmtId="13" fontId="1" fillId="9" borderId="0" xfId="0" applyNumberFormat="1" applyFont="1" applyFill="1" applyAlignment="1">
      <alignment horizontal="center"/>
    </xf>
    <xf numFmtId="164" fontId="12" fillId="0" borderId="0" xfId="0" applyNumberFormat="1" applyFont="1"/>
    <xf numFmtId="164" fontId="13" fillId="15" borderId="0" xfId="0" applyNumberFormat="1" applyFont="1" applyFill="1" applyAlignment="1">
      <alignment horizontal="center"/>
    </xf>
    <xf numFmtId="164" fontId="1" fillId="9" borderId="0" xfId="0" applyNumberFormat="1" applyFont="1" applyFill="1" applyAlignment="1">
      <alignment horizontal="center" wrapText="1"/>
    </xf>
    <xf numFmtId="164" fontId="9" fillId="0" borderId="0" xfId="0" applyNumberFormat="1" applyFont="1" applyAlignment="1">
      <alignment wrapText="1"/>
    </xf>
    <xf numFmtId="164" fontId="9" fillId="0" borderId="0" xfId="0" applyNumberFormat="1" applyFont="1"/>
    <xf numFmtId="164" fontId="9" fillId="4" borderId="0" xfId="0" applyNumberFormat="1" applyFont="1" applyFill="1"/>
    <xf numFmtId="164" fontId="9" fillId="5" borderId="0" xfId="0" applyNumberFormat="1" applyFont="1" applyFill="1"/>
    <xf numFmtId="0" fontId="13" fillId="9" borderId="0" xfId="0" applyFont="1" applyFill="1" applyAlignment="1">
      <alignment horizontal="center"/>
    </xf>
    <xf numFmtId="164" fontId="17" fillId="5" borderId="0" xfId="0" applyNumberFormat="1" applyFont="1" applyFill="1"/>
    <xf numFmtId="164" fontId="17" fillId="0" borderId="0" xfId="0" applyNumberFormat="1" applyFont="1"/>
    <xf numFmtId="0" fontId="19" fillId="0" borderId="0" xfId="0" applyFont="1" applyAlignment="1">
      <alignment wrapText="1"/>
    </xf>
    <xf numFmtId="0" fontId="19" fillId="0" borderId="0" xfId="0" applyFont="1" applyAlignment="1">
      <alignment horizontal="left"/>
    </xf>
    <xf numFmtId="0" fontId="9" fillId="0" borderId="0" xfId="0" applyFont="1"/>
    <xf numFmtId="0" fontId="20" fillId="0" borderId="0" xfId="0" applyFont="1"/>
    <xf numFmtId="164" fontId="16" fillId="15" borderId="0" xfId="0" applyNumberFormat="1" applyFont="1" applyFill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2" fontId="16" fillId="15" borderId="0" xfId="0" applyNumberFormat="1" applyFont="1" applyFill="1"/>
    <xf numFmtId="13" fontId="1" fillId="9" borderId="0" xfId="0" applyNumberFormat="1" applyFont="1" applyFill="1"/>
    <xf numFmtId="164" fontId="1" fillId="9" borderId="0" xfId="0" applyNumberFormat="1" applyFont="1" applyFill="1"/>
    <xf numFmtId="164" fontId="16" fillId="15" borderId="0" xfId="0" applyNumberFormat="1" applyFont="1" applyFill="1" applyAlignment="1">
      <alignment horizontal="center"/>
    </xf>
    <xf numFmtId="0" fontId="21" fillId="9" borderId="0" xfId="0" applyFont="1" applyFill="1" applyAlignment="1">
      <alignment horizontal="center" wrapText="1"/>
    </xf>
    <xf numFmtId="0" fontId="21" fillId="9" borderId="0" xfId="0" applyFont="1" applyFill="1" applyAlignment="1">
      <alignment horizontal="center"/>
    </xf>
    <xf numFmtId="166" fontId="6" fillId="19" borderId="1" xfId="0" applyNumberFormat="1" applyFont="1" applyFill="1" applyBorder="1" applyAlignment="1">
      <alignment horizontal="center"/>
    </xf>
    <xf numFmtId="166" fontId="6" fillId="20" borderId="1" xfId="0" applyNumberFormat="1" applyFont="1" applyFill="1" applyBorder="1" applyAlignment="1">
      <alignment horizontal="center"/>
    </xf>
    <xf numFmtId="0" fontId="0" fillId="21" borderId="1" xfId="0" applyFill="1" applyBorder="1"/>
    <xf numFmtId="0" fontId="0" fillId="22" borderId="1" xfId="0" applyFill="1" applyBorder="1"/>
    <xf numFmtId="0" fontId="0" fillId="23" borderId="1" xfId="0" applyFill="1" applyBorder="1"/>
    <xf numFmtId="0" fontId="0" fillId="22" borderId="0" xfId="0" applyFill="1"/>
    <xf numFmtId="0" fontId="4" fillId="21" borderId="0" xfId="0" applyFont="1" applyFill="1"/>
    <xf numFmtId="0" fontId="0" fillId="24" borderId="1" xfId="0" applyFill="1" applyBorder="1"/>
    <xf numFmtId="0" fontId="4" fillId="24" borderId="0" xfId="0" applyFont="1" applyFill="1"/>
    <xf numFmtId="0" fontId="0" fillId="23" borderId="0" xfId="0" applyFill="1"/>
    <xf numFmtId="0" fontId="1" fillId="25" borderId="1" xfId="0" applyFont="1" applyFill="1" applyBorder="1" applyAlignment="1">
      <alignment horizontal="center" vertical="top" wrapText="1"/>
    </xf>
    <xf numFmtId="0" fontId="2" fillId="25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justify" vertical="top" wrapText="1"/>
    </xf>
    <xf numFmtId="167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right"/>
    </xf>
    <xf numFmtId="13" fontId="6" fillId="7" borderId="1" xfId="0" applyNumberFormat="1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 wrapText="1"/>
    </xf>
    <xf numFmtId="0" fontId="6" fillId="7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66" fontId="6" fillId="8" borderId="1" xfId="0" applyNumberFormat="1" applyFont="1" applyFill="1" applyBorder="1" applyAlignment="1">
      <alignment horizontal="center"/>
    </xf>
    <xf numFmtId="166" fontId="6" fillId="8" borderId="1" xfId="0" applyNumberFormat="1" applyFont="1" applyFill="1" applyBorder="1" applyAlignment="1">
      <alignment horizontal="center" wrapText="1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DCE6F2"/>
      <rgbColor rgb="FF660066"/>
      <rgbColor rgb="FFFF8080"/>
      <rgbColor rgb="FF0070C0"/>
      <rgbColor rgb="FFB9CDE5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B0F0"/>
      <rgbColor rgb="FFD9D9D9"/>
      <rgbColor rgb="FFDEE7E5"/>
      <rgbColor rgb="FFFFFF99"/>
      <rgbColor rgb="FFCCC1DA"/>
      <rgbColor rgb="FFFF99CC"/>
      <rgbColor rgb="FFCC99FF"/>
      <rgbColor rgb="FFF2DCDB"/>
      <rgbColor rgb="FF3366FF"/>
      <rgbColor rgb="FF33CCCC"/>
      <rgbColor rgb="FF92D050"/>
      <rgbColor rgb="FFFFC000"/>
      <rgbColor rgb="FFFF9900"/>
      <rgbColor rgb="FFFF6600"/>
      <rgbColor rgb="FF604A7B"/>
      <rgbColor rgb="FFA6A6A6"/>
      <rgbColor rgb="FF003366"/>
      <rgbColor rgb="FF00B050"/>
      <rgbColor rgb="FF0D0D0D"/>
      <rgbColor rgb="FF333300"/>
      <rgbColor rgb="FFCE18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4" displayName="Table4" ref="B28:B45" totalsRowShown="0">
  <autoFilter ref="B28:B45" xr:uid="{00000000-0009-0000-0100-000001000000}"/>
  <tableColumns count="1">
    <tableColumn id="1" xr3:uid="{00000000-0010-0000-0000-000001000000}" name="Saaty Scale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45"/>
  <sheetViews>
    <sheetView tabSelected="1" workbookViewId="0"/>
  </sheetViews>
  <sheetFormatPr defaultRowHeight="15" x14ac:dyDescent="0.25"/>
  <cols>
    <col min="1" max="1" width="15.140625" customWidth="1"/>
    <col min="2" max="2" width="12.85546875" customWidth="1"/>
    <col min="3" max="3" width="13.28515625" customWidth="1"/>
    <col min="4" max="5" width="10.42578125" customWidth="1"/>
    <col min="6" max="6" width="10.28515625" customWidth="1"/>
    <col min="7" max="11" width="10.42578125" customWidth="1"/>
    <col min="12" max="12" width="10.28515625" customWidth="1"/>
    <col min="13" max="14" width="10.42578125" customWidth="1"/>
    <col min="15" max="15" width="9.42578125" customWidth="1"/>
    <col min="16" max="17" width="10.42578125" customWidth="1"/>
    <col min="18" max="1025" width="8.5703125" customWidth="1"/>
  </cols>
  <sheetData>
    <row r="2" spans="1:17" ht="30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x14ac:dyDescent="0.25">
      <c r="A3" s="2" t="s">
        <v>1</v>
      </c>
      <c r="B3" s="3">
        <v>1</v>
      </c>
      <c r="C3" s="4">
        <v>0.33333333333333298</v>
      </c>
      <c r="D3" s="4">
        <v>0.5</v>
      </c>
      <c r="E3" s="4">
        <v>0.33333333333333298</v>
      </c>
      <c r="F3" s="4">
        <v>0.2</v>
      </c>
      <c r="G3" s="4">
        <v>0.2</v>
      </c>
      <c r="H3" s="4">
        <v>0.16666666666666699</v>
      </c>
      <c r="I3" s="4">
        <v>0.16666666666666699</v>
      </c>
      <c r="J3" s="4">
        <v>0.25</v>
      </c>
      <c r="K3" s="4">
        <v>0.33333333333333298</v>
      </c>
      <c r="L3" s="4">
        <v>0.5</v>
      </c>
      <c r="M3" s="4">
        <v>0.5</v>
      </c>
      <c r="N3" s="4">
        <v>0.25</v>
      </c>
      <c r="O3" s="4">
        <v>0.16666666666666699</v>
      </c>
      <c r="P3" s="4">
        <v>0.5</v>
      </c>
      <c r="Q3" s="4">
        <v>0.25</v>
      </c>
    </row>
    <row r="4" spans="1:17" x14ac:dyDescent="0.25">
      <c r="A4" s="2" t="s">
        <v>2</v>
      </c>
      <c r="B4" s="5">
        <f>1/$C3</f>
        <v>3.0000000000000031</v>
      </c>
      <c r="C4" s="3">
        <v>1</v>
      </c>
      <c r="D4" s="4">
        <v>3</v>
      </c>
      <c r="E4" s="4">
        <v>3</v>
      </c>
      <c r="F4" s="4">
        <v>0.33333333333333298</v>
      </c>
      <c r="G4" s="4">
        <v>0.33333333333333298</v>
      </c>
      <c r="H4" s="4">
        <v>0.5</v>
      </c>
      <c r="I4" s="4">
        <v>0.25</v>
      </c>
      <c r="J4" s="4">
        <v>3</v>
      </c>
      <c r="K4" s="4">
        <v>0.5</v>
      </c>
      <c r="L4" s="4">
        <v>4</v>
      </c>
      <c r="M4" s="4">
        <v>4</v>
      </c>
      <c r="N4" s="4">
        <v>0.33333333333333298</v>
      </c>
      <c r="O4" s="4">
        <v>0.25</v>
      </c>
      <c r="P4" s="4">
        <v>2</v>
      </c>
      <c r="Q4" s="4">
        <v>0.5</v>
      </c>
    </row>
    <row r="5" spans="1:17" x14ac:dyDescent="0.25">
      <c r="A5" s="2" t="s">
        <v>3</v>
      </c>
      <c r="B5" s="5">
        <f>1/D3</f>
        <v>2</v>
      </c>
      <c r="C5" s="5">
        <f>1/D4</f>
        <v>0.33333333333333331</v>
      </c>
      <c r="D5" s="3">
        <v>1</v>
      </c>
      <c r="E5" s="4">
        <v>0.5</v>
      </c>
      <c r="F5" s="4">
        <v>0.25</v>
      </c>
      <c r="G5" s="4">
        <v>0.25</v>
      </c>
      <c r="H5" s="4">
        <v>0.25</v>
      </c>
      <c r="I5" s="4">
        <v>0.2</v>
      </c>
      <c r="J5" s="4">
        <v>0.33333333333333298</v>
      </c>
      <c r="K5" s="4">
        <v>0.25</v>
      </c>
      <c r="L5" s="4">
        <v>2</v>
      </c>
      <c r="M5" s="4">
        <v>3</v>
      </c>
      <c r="N5" s="4">
        <v>0.25</v>
      </c>
      <c r="O5" s="4">
        <v>0.25</v>
      </c>
      <c r="P5" s="4">
        <v>2</v>
      </c>
      <c r="Q5" s="4">
        <v>0.5</v>
      </c>
    </row>
    <row r="6" spans="1:17" x14ac:dyDescent="0.25">
      <c r="A6" s="2" t="s">
        <v>4</v>
      </c>
      <c r="B6" s="5">
        <f>1/E3</f>
        <v>3.0000000000000031</v>
      </c>
      <c r="C6" s="5">
        <f>1/E4</f>
        <v>0.33333333333333331</v>
      </c>
      <c r="D6" s="5">
        <f>1/E5</f>
        <v>2</v>
      </c>
      <c r="E6" s="3">
        <v>1</v>
      </c>
      <c r="F6" s="4">
        <v>2</v>
      </c>
      <c r="G6" s="4">
        <v>0.5</v>
      </c>
      <c r="H6" s="4">
        <v>0.5</v>
      </c>
      <c r="I6" s="4">
        <v>0.33333333333333298</v>
      </c>
      <c r="J6" s="4">
        <v>2</v>
      </c>
      <c r="K6" s="4">
        <v>0.5</v>
      </c>
      <c r="L6" s="4">
        <v>4</v>
      </c>
      <c r="M6" s="4">
        <v>4</v>
      </c>
      <c r="N6" s="4">
        <v>0.5</v>
      </c>
      <c r="O6" s="4">
        <v>0.25</v>
      </c>
      <c r="P6" s="4">
        <v>2</v>
      </c>
      <c r="Q6" s="4">
        <v>0.33333333333333298</v>
      </c>
    </row>
    <row r="7" spans="1:17" x14ac:dyDescent="0.25">
      <c r="A7" s="2" t="s">
        <v>5</v>
      </c>
      <c r="B7" s="5">
        <f>1/F3</f>
        <v>5</v>
      </c>
      <c r="C7" s="5">
        <f>1/F4</f>
        <v>3.0000000000000031</v>
      </c>
      <c r="D7" s="5">
        <f>1/F5</f>
        <v>4</v>
      </c>
      <c r="E7" s="5">
        <f>1/F6</f>
        <v>0.5</v>
      </c>
      <c r="F7" s="3">
        <v>1</v>
      </c>
      <c r="G7" s="4">
        <v>0.5</v>
      </c>
      <c r="H7" s="4">
        <v>3</v>
      </c>
      <c r="I7" s="4">
        <v>0.25</v>
      </c>
      <c r="J7" s="4">
        <v>2</v>
      </c>
      <c r="K7" s="4">
        <v>0.33333333333333298</v>
      </c>
      <c r="L7" s="4">
        <v>2</v>
      </c>
      <c r="M7" s="4">
        <v>3</v>
      </c>
      <c r="N7" s="4">
        <v>0.25</v>
      </c>
      <c r="O7" s="4">
        <v>0.2</v>
      </c>
      <c r="P7" s="4">
        <v>2</v>
      </c>
      <c r="Q7" s="4">
        <v>0.5</v>
      </c>
    </row>
    <row r="8" spans="1:17" x14ac:dyDescent="0.25">
      <c r="A8" s="2" t="s">
        <v>6</v>
      </c>
      <c r="B8" s="5">
        <f>1/G3</f>
        <v>5</v>
      </c>
      <c r="C8" s="5">
        <f>1/G4</f>
        <v>3.0000000000000031</v>
      </c>
      <c r="D8" s="5">
        <f>1/G5</f>
        <v>4</v>
      </c>
      <c r="E8" s="5">
        <f>1/G6</f>
        <v>2</v>
      </c>
      <c r="F8" s="5">
        <f>1/G7</f>
        <v>2</v>
      </c>
      <c r="G8" s="3">
        <v>1</v>
      </c>
      <c r="H8" s="4">
        <v>2</v>
      </c>
      <c r="I8" s="4">
        <v>0.25</v>
      </c>
      <c r="J8" s="4">
        <v>2</v>
      </c>
      <c r="K8" s="4">
        <v>0.5</v>
      </c>
      <c r="L8" s="4">
        <v>4</v>
      </c>
      <c r="M8" s="4">
        <v>3</v>
      </c>
      <c r="N8" s="4">
        <v>0.33333333333333298</v>
      </c>
      <c r="O8" s="4">
        <v>0.33333333333333298</v>
      </c>
      <c r="P8" s="4">
        <v>2</v>
      </c>
      <c r="Q8" s="4">
        <v>0.5</v>
      </c>
    </row>
    <row r="9" spans="1:17" x14ac:dyDescent="0.25">
      <c r="A9" s="2" t="s">
        <v>7</v>
      </c>
      <c r="B9" s="5">
        <f>1/H3</f>
        <v>5.9999999999999885</v>
      </c>
      <c r="C9" s="5">
        <f>1/H4</f>
        <v>2</v>
      </c>
      <c r="D9" s="5">
        <f>1/H5</f>
        <v>4</v>
      </c>
      <c r="E9" s="5">
        <f>1/H6</f>
        <v>2</v>
      </c>
      <c r="F9" s="5">
        <f>1/H7</f>
        <v>0.33333333333333331</v>
      </c>
      <c r="G9" s="5">
        <f>1/H8</f>
        <v>0.5</v>
      </c>
      <c r="H9" s="3">
        <v>1</v>
      </c>
      <c r="I9" s="4">
        <v>0.33333333333333298</v>
      </c>
      <c r="J9" s="4">
        <v>3</v>
      </c>
      <c r="K9" s="4">
        <v>0.33333333333333298</v>
      </c>
      <c r="L9" s="4">
        <v>4</v>
      </c>
      <c r="M9" s="4">
        <v>3</v>
      </c>
      <c r="N9" s="4">
        <v>0.33333333333333298</v>
      </c>
      <c r="O9" s="4">
        <v>0.25</v>
      </c>
      <c r="P9" s="4">
        <v>2</v>
      </c>
      <c r="Q9" s="4">
        <v>0.5</v>
      </c>
    </row>
    <row r="10" spans="1:17" x14ac:dyDescent="0.25">
      <c r="A10" s="2" t="s">
        <v>8</v>
      </c>
      <c r="B10" s="5">
        <f>1/I3</f>
        <v>5.9999999999999885</v>
      </c>
      <c r="C10" s="5">
        <f>1/I4</f>
        <v>4</v>
      </c>
      <c r="D10" s="5">
        <f>1/I5</f>
        <v>5</v>
      </c>
      <c r="E10" s="5">
        <f>1/I6</f>
        <v>3.0000000000000031</v>
      </c>
      <c r="F10" s="5">
        <f>1/I7</f>
        <v>4</v>
      </c>
      <c r="G10" s="5">
        <f>1/I8</f>
        <v>4</v>
      </c>
      <c r="H10" s="5">
        <f>1/I9</f>
        <v>3.0000000000000031</v>
      </c>
      <c r="I10" s="3">
        <v>1</v>
      </c>
      <c r="J10" s="4">
        <v>4</v>
      </c>
      <c r="K10" s="4">
        <v>3</v>
      </c>
      <c r="L10" s="4">
        <v>5</v>
      </c>
      <c r="M10" s="4">
        <v>4</v>
      </c>
      <c r="N10" s="4">
        <v>3</v>
      </c>
      <c r="O10" s="4">
        <v>2</v>
      </c>
      <c r="P10" s="4">
        <v>4</v>
      </c>
      <c r="Q10" s="4">
        <v>2</v>
      </c>
    </row>
    <row r="11" spans="1:17" x14ac:dyDescent="0.25">
      <c r="A11" s="2" t="s">
        <v>9</v>
      </c>
      <c r="B11" s="5">
        <f>1/J3</f>
        <v>4</v>
      </c>
      <c r="C11" s="5">
        <f>1/J4</f>
        <v>0.33333333333333331</v>
      </c>
      <c r="D11" s="5">
        <f>1/J5</f>
        <v>3.0000000000000031</v>
      </c>
      <c r="E11" s="5">
        <f>1/J6</f>
        <v>0.5</v>
      </c>
      <c r="F11" s="5">
        <f>1/J7</f>
        <v>0.5</v>
      </c>
      <c r="G11" s="5">
        <f>1/J8</f>
        <v>0.5</v>
      </c>
      <c r="H11" s="5">
        <f>1/J9</f>
        <v>0.33333333333333331</v>
      </c>
      <c r="I11" s="5">
        <f>1/J10</f>
        <v>0.25</v>
      </c>
      <c r="J11" s="3">
        <v>1</v>
      </c>
      <c r="K11" s="4">
        <v>0.33333333333333298</v>
      </c>
      <c r="L11" s="4">
        <v>3</v>
      </c>
      <c r="M11" s="4">
        <v>3</v>
      </c>
      <c r="N11" s="4">
        <v>0.33333333333333298</v>
      </c>
      <c r="O11" s="4">
        <v>0.25</v>
      </c>
      <c r="P11" s="4">
        <v>2</v>
      </c>
      <c r="Q11" s="4">
        <v>0.5</v>
      </c>
    </row>
    <row r="12" spans="1:17" x14ac:dyDescent="0.25">
      <c r="A12" s="2" t="s">
        <v>10</v>
      </c>
      <c r="B12" s="5">
        <f>1/K3</f>
        <v>3.0000000000000031</v>
      </c>
      <c r="C12" s="5">
        <f>1/K4</f>
        <v>2</v>
      </c>
      <c r="D12" s="5">
        <f>1/K5</f>
        <v>4</v>
      </c>
      <c r="E12" s="5">
        <f>1/K6</f>
        <v>2</v>
      </c>
      <c r="F12" s="5">
        <f>1/K7</f>
        <v>3.0000000000000031</v>
      </c>
      <c r="G12" s="5">
        <f>1/K8</f>
        <v>2</v>
      </c>
      <c r="H12" s="5">
        <f>1/K9</f>
        <v>3.0000000000000031</v>
      </c>
      <c r="I12" s="5">
        <f>1/K10</f>
        <v>0.33333333333333331</v>
      </c>
      <c r="J12" s="5">
        <f>1/K11</f>
        <v>3.0000000000000031</v>
      </c>
      <c r="K12" s="3">
        <v>1</v>
      </c>
      <c r="L12" s="4">
        <v>4</v>
      </c>
      <c r="M12" s="4">
        <v>4</v>
      </c>
      <c r="N12" s="4">
        <v>0.5</v>
      </c>
      <c r="O12" s="4">
        <v>0.33333333333333298</v>
      </c>
      <c r="P12" s="4">
        <v>2</v>
      </c>
      <c r="Q12" s="4">
        <v>0.5</v>
      </c>
    </row>
    <row r="13" spans="1:17" x14ac:dyDescent="0.25">
      <c r="A13" s="2" t="s">
        <v>11</v>
      </c>
      <c r="B13" s="5">
        <f>1/L3</f>
        <v>2</v>
      </c>
      <c r="C13" s="5">
        <f>1/L4</f>
        <v>0.25</v>
      </c>
      <c r="D13" s="5">
        <f>1/L5</f>
        <v>0.5</v>
      </c>
      <c r="E13" s="5">
        <f>1/L6</f>
        <v>0.25</v>
      </c>
      <c r="F13" s="5">
        <f>1/L7</f>
        <v>0.5</v>
      </c>
      <c r="G13" s="5">
        <f>1/L8</f>
        <v>0.25</v>
      </c>
      <c r="H13" s="5">
        <f>1/L9</f>
        <v>0.25</v>
      </c>
      <c r="I13" s="5">
        <f>1/L10</f>
        <v>0.2</v>
      </c>
      <c r="J13" s="5">
        <f>1/L11</f>
        <v>0.33333333333333331</v>
      </c>
      <c r="K13" s="5">
        <f>1/L12</f>
        <v>0.25</v>
      </c>
      <c r="L13" s="3">
        <v>1</v>
      </c>
      <c r="M13" s="4">
        <v>0.33333333333333298</v>
      </c>
      <c r="N13" s="4">
        <v>0.2</v>
      </c>
      <c r="O13" s="4">
        <v>0.16666666666666699</v>
      </c>
      <c r="P13" s="4">
        <v>0.33333333333333298</v>
      </c>
      <c r="Q13" s="4">
        <v>0.25</v>
      </c>
    </row>
    <row r="14" spans="1:17" x14ac:dyDescent="0.25">
      <c r="A14" s="2" t="s">
        <v>12</v>
      </c>
      <c r="B14" s="5">
        <f>1/M3</f>
        <v>2</v>
      </c>
      <c r="C14" s="5">
        <f>1/M4</f>
        <v>0.25</v>
      </c>
      <c r="D14" s="5">
        <f>1/M5</f>
        <v>0.33333333333333331</v>
      </c>
      <c r="E14" s="5">
        <f>1/M6</f>
        <v>0.25</v>
      </c>
      <c r="F14" s="5">
        <f>1/M7</f>
        <v>0.33333333333333331</v>
      </c>
      <c r="G14" s="5">
        <f>1/M8</f>
        <v>0.33333333333333331</v>
      </c>
      <c r="H14" s="5">
        <f>1/M9</f>
        <v>0.33333333333333331</v>
      </c>
      <c r="I14" s="5">
        <f>1/M10</f>
        <v>0.25</v>
      </c>
      <c r="J14" s="5">
        <f>1/M11</f>
        <v>0.33333333333333331</v>
      </c>
      <c r="K14" s="5">
        <f>1/M12</f>
        <v>0.25</v>
      </c>
      <c r="L14" s="5">
        <f>1/M13</f>
        <v>3.0000000000000031</v>
      </c>
      <c r="M14" s="3">
        <v>1</v>
      </c>
      <c r="N14" s="4">
        <v>0.2</v>
      </c>
      <c r="O14" s="4">
        <v>0.16666666666666699</v>
      </c>
      <c r="P14" s="4">
        <v>0.5</v>
      </c>
      <c r="Q14" s="4">
        <v>0.25</v>
      </c>
    </row>
    <row r="15" spans="1:17" x14ac:dyDescent="0.25">
      <c r="A15" s="2" t="s">
        <v>13</v>
      </c>
      <c r="B15" s="5">
        <f>1/N3</f>
        <v>4</v>
      </c>
      <c r="C15" s="5">
        <f>1/N4</f>
        <v>3.0000000000000031</v>
      </c>
      <c r="D15" s="5">
        <f>1/N5</f>
        <v>4</v>
      </c>
      <c r="E15" s="5">
        <f>1/N6</f>
        <v>2</v>
      </c>
      <c r="F15" s="5">
        <f>1/M5</f>
        <v>0.33333333333333331</v>
      </c>
      <c r="G15" s="5">
        <f>1/N8</f>
        <v>3.0000000000000031</v>
      </c>
      <c r="H15" s="5">
        <f>1/N9</f>
        <v>3.0000000000000031</v>
      </c>
      <c r="I15" s="5">
        <f>1/N10</f>
        <v>0.33333333333333331</v>
      </c>
      <c r="J15" s="5">
        <f>1/N11</f>
        <v>3.0000000000000031</v>
      </c>
      <c r="K15" s="5">
        <f>1/N12</f>
        <v>2</v>
      </c>
      <c r="L15" s="5">
        <f>1/N13</f>
        <v>5</v>
      </c>
      <c r="M15" s="5">
        <f>1/N14</f>
        <v>5</v>
      </c>
      <c r="N15" s="3">
        <v>1</v>
      </c>
      <c r="O15" s="4">
        <v>0.33333333333333298</v>
      </c>
      <c r="P15" s="4">
        <v>4</v>
      </c>
      <c r="Q15" s="4">
        <v>3</v>
      </c>
    </row>
    <row r="16" spans="1:17" x14ac:dyDescent="0.25">
      <c r="A16" s="2" t="s">
        <v>14</v>
      </c>
      <c r="B16" s="5">
        <f>1/O3</f>
        <v>5.9999999999999885</v>
      </c>
      <c r="C16" s="5">
        <f>1/O4</f>
        <v>4</v>
      </c>
      <c r="D16" s="5">
        <f>1/O5</f>
        <v>4</v>
      </c>
      <c r="E16" s="5">
        <f>1/O6</f>
        <v>4</v>
      </c>
      <c r="F16" s="5">
        <f>1/O7</f>
        <v>5</v>
      </c>
      <c r="G16" s="5">
        <f>1/O8</f>
        <v>3.0000000000000031</v>
      </c>
      <c r="H16" s="5">
        <f>1/O9</f>
        <v>4</v>
      </c>
      <c r="I16" s="5">
        <f>1/O10</f>
        <v>0.5</v>
      </c>
      <c r="J16" s="5">
        <f>1/O11</f>
        <v>4</v>
      </c>
      <c r="K16" s="5">
        <f>1/O12</f>
        <v>3.0000000000000031</v>
      </c>
      <c r="L16" s="5">
        <f>1/O13</f>
        <v>5.9999999999999885</v>
      </c>
      <c r="M16" s="5">
        <f>1/O14</f>
        <v>5.9999999999999885</v>
      </c>
      <c r="N16" s="5">
        <f>1/O15</f>
        <v>3.0000000000000031</v>
      </c>
      <c r="O16" s="3">
        <v>1</v>
      </c>
      <c r="P16" s="4">
        <v>6</v>
      </c>
      <c r="Q16" s="4">
        <v>4</v>
      </c>
    </row>
    <row r="17" spans="1:17" x14ac:dyDescent="0.25">
      <c r="A17" s="2" t="s">
        <v>15</v>
      </c>
      <c r="B17" s="5">
        <f>1/P3</f>
        <v>2</v>
      </c>
      <c r="C17" s="5">
        <f>1/P4</f>
        <v>0.5</v>
      </c>
      <c r="D17" s="5">
        <f>1/P5</f>
        <v>0.5</v>
      </c>
      <c r="E17" s="5">
        <f>1/P6</f>
        <v>0.5</v>
      </c>
      <c r="F17" s="5">
        <f>1/P7</f>
        <v>0.5</v>
      </c>
      <c r="G17" s="5">
        <f>1/P8</f>
        <v>0.5</v>
      </c>
      <c r="H17" s="5">
        <f>1/P9</f>
        <v>0.5</v>
      </c>
      <c r="I17" s="5">
        <f>1/P10</f>
        <v>0.25</v>
      </c>
      <c r="J17" s="5">
        <f>1/P11</f>
        <v>0.5</v>
      </c>
      <c r="K17" s="5">
        <f>1/P12</f>
        <v>0.5</v>
      </c>
      <c r="L17" s="5">
        <f>1/P13</f>
        <v>3.0000000000000031</v>
      </c>
      <c r="M17" s="5">
        <f>1/P14</f>
        <v>2</v>
      </c>
      <c r="N17" s="5">
        <f>1/P15</f>
        <v>0.25</v>
      </c>
      <c r="O17" s="5">
        <f>1/P16</f>
        <v>0.16666666666666666</v>
      </c>
      <c r="P17" s="3">
        <v>1</v>
      </c>
      <c r="Q17" s="4">
        <v>0.33333333333333298</v>
      </c>
    </row>
    <row r="18" spans="1:17" x14ac:dyDescent="0.25">
      <c r="A18" s="2" t="s">
        <v>16</v>
      </c>
      <c r="B18" s="5">
        <f>1/Q3</f>
        <v>4</v>
      </c>
      <c r="C18" s="5">
        <f>1/Q4</f>
        <v>2</v>
      </c>
      <c r="D18" s="5">
        <f>1/Q5</f>
        <v>2</v>
      </c>
      <c r="E18" s="5">
        <f>1/Q6</f>
        <v>3.0000000000000031</v>
      </c>
      <c r="F18" s="5">
        <f>1/Q7</f>
        <v>2</v>
      </c>
      <c r="G18" s="5">
        <f>1/Q8</f>
        <v>2</v>
      </c>
      <c r="H18" s="5">
        <f>1/Q9</f>
        <v>2</v>
      </c>
      <c r="I18" s="5">
        <f>1/Q10</f>
        <v>0.5</v>
      </c>
      <c r="J18" s="5">
        <f>1/Q11</f>
        <v>2</v>
      </c>
      <c r="K18" s="5">
        <f>1/Q12</f>
        <v>2</v>
      </c>
      <c r="L18" s="5">
        <f>1/Q13</f>
        <v>4</v>
      </c>
      <c r="M18" s="5">
        <f>1/Q14</f>
        <v>4</v>
      </c>
      <c r="N18" s="5">
        <f>1/Q15</f>
        <v>0.33333333333333331</v>
      </c>
      <c r="O18" s="5">
        <f>1/Q16</f>
        <v>0.25</v>
      </c>
      <c r="P18" s="5">
        <f>1/Q17</f>
        <v>3.0000000000000031</v>
      </c>
      <c r="Q18" s="3">
        <v>1</v>
      </c>
    </row>
    <row r="22" spans="1:17" x14ac:dyDescent="0.25">
      <c r="A22" s="6" t="s">
        <v>17</v>
      </c>
      <c r="B22" s="7"/>
      <c r="C22" s="6" t="s">
        <v>17</v>
      </c>
      <c r="D22" s="7"/>
    </row>
    <row r="23" spans="1:17" x14ac:dyDescent="0.25">
      <c r="A23" s="8" t="s">
        <v>18</v>
      </c>
      <c r="B23" s="9">
        <v>16</v>
      </c>
      <c r="C23" s="8" t="s">
        <v>18</v>
      </c>
      <c r="D23" s="9">
        <v>2</v>
      </c>
      <c r="E23" s="3"/>
      <c r="F23" s="3"/>
      <c r="G23" s="3"/>
      <c r="H23" s="3"/>
      <c r="I23" s="3"/>
      <c r="J23" s="3"/>
      <c r="K23" s="3"/>
    </row>
    <row r="24" spans="1:17" x14ac:dyDescent="0.25">
      <c r="A24" s="8" t="s">
        <v>19</v>
      </c>
      <c r="B24" s="10">
        <v>1.5978000000000001</v>
      </c>
      <c r="C24" s="8" t="s">
        <v>20</v>
      </c>
      <c r="D24" s="10">
        <v>0</v>
      </c>
    </row>
    <row r="25" spans="1:17" x14ac:dyDescent="0.25">
      <c r="A25" s="8" t="s">
        <v>21</v>
      </c>
      <c r="B25" s="10">
        <v>5</v>
      </c>
      <c r="C25" s="8" t="s">
        <v>21</v>
      </c>
      <c r="D25" s="10">
        <v>3</v>
      </c>
    </row>
    <row r="26" spans="1:17" x14ac:dyDescent="0.25">
      <c r="A26" s="8" t="s">
        <v>22</v>
      </c>
      <c r="B26" s="11">
        <v>1.1200000000000001</v>
      </c>
      <c r="C26" s="8" t="s">
        <v>23</v>
      </c>
      <c r="D26" s="11">
        <v>0.48899999999999999</v>
      </c>
    </row>
    <row r="27" spans="1:17" x14ac:dyDescent="0.25">
      <c r="B27" s="12"/>
    </row>
    <row r="28" spans="1:17" x14ac:dyDescent="0.25">
      <c r="A28" s="6" t="s">
        <v>24</v>
      </c>
      <c r="B28" s="13" t="s">
        <v>25</v>
      </c>
    </row>
    <row r="29" spans="1:17" x14ac:dyDescent="0.25">
      <c r="A29" s="14" t="s">
        <v>26</v>
      </c>
      <c r="B29" s="15">
        <v>1</v>
      </c>
    </row>
    <row r="30" spans="1:17" x14ac:dyDescent="0.25">
      <c r="A30" s="14" t="s">
        <v>27</v>
      </c>
      <c r="B30">
        <v>2</v>
      </c>
    </row>
    <row r="31" spans="1:17" x14ac:dyDescent="0.25">
      <c r="A31" s="14" t="s">
        <v>28</v>
      </c>
      <c r="B31">
        <v>3</v>
      </c>
    </row>
    <row r="32" spans="1:17" x14ac:dyDescent="0.25">
      <c r="A32" s="14" t="s">
        <v>29</v>
      </c>
      <c r="B32">
        <v>4</v>
      </c>
    </row>
    <row r="33" spans="1:2" x14ac:dyDescent="0.25">
      <c r="A33" s="14" t="s">
        <v>30</v>
      </c>
      <c r="B33">
        <v>5</v>
      </c>
    </row>
    <row r="34" spans="1:2" x14ac:dyDescent="0.25">
      <c r="A34" s="14" t="s">
        <v>31</v>
      </c>
      <c r="B34">
        <v>6</v>
      </c>
    </row>
    <row r="35" spans="1:2" x14ac:dyDescent="0.25">
      <c r="A35" s="14" t="s">
        <v>32</v>
      </c>
      <c r="B35">
        <v>7</v>
      </c>
    </row>
    <row r="36" spans="1:2" x14ac:dyDescent="0.25">
      <c r="A36" s="14" t="s">
        <v>33</v>
      </c>
      <c r="B36">
        <v>8</v>
      </c>
    </row>
    <row r="37" spans="1:2" x14ac:dyDescent="0.25">
      <c r="A37" s="14" t="s">
        <v>34</v>
      </c>
      <c r="B37">
        <v>9</v>
      </c>
    </row>
    <row r="38" spans="1:2" x14ac:dyDescent="0.25">
      <c r="A38" s="16" t="s">
        <v>35</v>
      </c>
      <c r="B38" s="17">
        <v>0.5</v>
      </c>
    </row>
    <row r="39" spans="1:2" x14ac:dyDescent="0.25">
      <c r="A39" s="14" t="s">
        <v>36</v>
      </c>
      <c r="B39" s="17">
        <v>0.33333333333333298</v>
      </c>
    </row>
    <row r="40" spans="1:2" x14ac:dyDescent="0.25">
      <c r="A40" s="14" t="s">
        <v>37</v>
      </c>
      <c r="B40" s="17">
        <v>0.25</v>
      </c>
    </row>
    <row r="41" spans="1:2" x14ac:dyDescent="0.25">
      <c r="A41" s="14" t="s">
        <v>38</v>
      </c>
      <c r="B41" s="17">
        <v>0.2</v>
      </c>
    </row>
    <row r="42" spans="1:2" x14ac:dyDescent="0.25">
      <c r="A42" s="14" t="s">
        <v>39</v>
      </c>
      <c r="B42" s="17">
        <v>0.16666666666666699</v>
      </c>
    </row>
    <row r="43" spans="1:2" x14ac:dyDescent="0.25">
      <c r="A43" s="14" t="s">
        <v>40</v>
      </c>
      <c r="B43" s="17">
        <v>0.14285714285714299</v>
      </c>
    </row>
    <row r="44" spans="1:2" x14ac:dyDescent="0.25">
      <c r="A44" s="14" t="s">
        <v>41</v>
      </c>
      <c r="B44" s="17">
        <v>0.125</v>
      </c>
    </row>
    <row r="45" spans="1:2" x14ac:dyDescent="0.25">
      <c r="A45" s="14" t="s">
        <v>42</v>
      </c>
      <c r="B45" s="17">
        <v>0.11111111111111099</v>
      </c>
    </row>
  </sheetData>
  <dataValidations count="1">
    <dataValidation type="list" allowBlank="1" showInputMessage="1" showErrorMessage="1" sqref="B3:Q3 C4:Q4 D5:Q5 E6:Q6 F7:Q7 G8:Q8 H9:Q9 I10:Q10 J11:Q11 K12:Q12 L13:Q13 M14:Q14 N15:Q15 O16:Q16 P17:Q17 Q18" xr:uid="{00000000-0002-0000-0000-000000000000}">
      <formula1>SaatyScale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138"/>
  <sheetViews>
    <sheetView workbookViewId="0"/>
  </sheetViews>
  <sheetFormatPr defaultRowHeight="15" x14ac:dyDescent="0.25"/>
  <cols>
    <col min="1" max="1" width="14" customWidth="1"/>
    <col min="2" max="2" width="13.140625" customWidth="1"/>
    <col min="3" max="3" width="17.28515625" customWidth="1"/>
    <col min="4" max="4" width="15.5703125" customWidth="1"/>
    <col min="5" max="5" width="13.85546875" customWidth="1"/>
    <col min="6" max="6" width="15.5703125" customWidth="1"/>
    <col min="7" max="7" width="14.140625" customWidth="1"/>
    <col min="8" max="9" width="11.85546875" customWidth="1"/>
    <col min="10" max="10" width="12.5703125" customWidth="1"/>
    <col min="11" max="11" width="11.5703125" customWidth="1"/>
    <col min="12" max="12" width="12.7109375" customWidth="1"/>
    <col min="13" max="13" width="14.28515625" customWidth="1"/>
    <col min="14" max="14" width="13" customWidth="1"/>
    <col min="15" max="17" width="12.28515625" customWidth="1"/>
    <col min="18" max="18" width="11.5703125" customWidth="1"/>
    <col min="19" max="19" width="10.85546875" customWidth="1"/>
    <col min="20" max="20" width="10.28515625" customWidth="1"/>
    <col min="21" max="21" width="11.42578125"/>
    <col min="22" max="22" width="9.140625" customWidth="1"/>
    <col min="23" max="1025" width="8.5703125" customWidth="1"/>
  </cols>
  <sheetData>
    <row r="1" spans="1:22" ht="30" x14ac:dyDescent="0.25">
      <c r="A1" s="73" t="s">
        <v>145</v>
      </c>
      <c r="B1" s="71" t="str">
        <f>Input!B2</f>
        <v>A1</v>
      </c>
      <c r="C1" s="71" t="str">
        <f>Input!C2</f>
        <v>A2</v>
      </c>
      <c r="D1" s="71" t="str">
        <f>Input!D2</f>
        <v>A3</v>
      </c>
      <c r="E1" s="71" t="str">
        <f>Input!E2</f>
        <v>A4</v>
      </c>
      <c r="F1" s="71" t="str">
        <f>Input!F2</f>
        <v>A5</v>
      </c>
      <c r="G1" s="71" t="str">
        <f>Input!G2</f>
        <v>A6</v>
      </c>
      <c r="H1" s="71" t="str">
        <f>Input!H2</f>
        <v>A7</v>
      </c>
      <c r="I1" s="71" t="str">
        <f>Input!I2</f>
        <v>A8</v>
      </c>
      <c r="J1" s="71" t="str">
        <f>Input!J2</f>
        <v>A9</v>
      </c>
      <c r="K1" s="71" t="str">
        <f>Input!K2</f>
        <v>A10</v>
      </c>
      <c r="L1" s="71" t="str">
        <f>Input!L2</f>
        <v>A11</v>
      </c>
      <c r="M1" s="71" t="str">
        <f>Input!M2</f>
        <v>A12</v>
      </c>
      <c r="N1" s="71" t="str">
        <f>Input!N2</f>
        <v>A13</v>
      </c>
      <c r="O1" s="71" t="str">
        <f>Input!O2</f>
        <v>A14</v>
      </c>
      <c r="P1" s="71" t="str">
        <f>Input!P2</f>
        <v>A15</v>
      </c>
      <c r="Q1" s="71" t="str">
        <f>Input!Q2</f>
        <v>A16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str">
        <f>Input!A3</f>
        <v>A1</v>
      </c>
      <c r="B2" s="85">
        <v>1</v>
      </c>
      <c r="C2" s="86">
        <v>2</v>
      </c>
      <c r="D2" s="86">
        <v>3</v>
      </c>
      <c r="E2" s="86">
        <v>3</v>
      </c>
      <c r="F2" s="86">
        <v>2</v>
      </c>
      <c r="G2" s="86">
        <v>2</v>
      </c>
      <c r="H2" s="86">
        <v>3</v>
      </c>
      <c r="I2" s="86">
        <v>3</v>
      </c>
      <c r="J2" s="86">
        <v>2</v>
      </c>
      <c r="K2" s="86">
        <v>1</v>
      </c>
      <c r="L2" s="86">
        <v>1</v>
      </c>
      <c r="M2" s="86">
        <v>2</v>
      </c>
      <c r="N2" s="86">
        <v>1</v>
      </c>
      <c r="O2" s="86">
        <v>2</v>
      </c>
      <c r="P2" s="86">
        <v>2</v>
      </c>
      <c r="Q2" s="86">
        <v>1</v>
      </c>
      <c r="R2" s="3">
        <f>Input!B23</f>
        <v>16</v>
      </c>
      <c r="S2" s="48">
        <f t="shared" ref="S2:S17" si="0">PRODUCT(B2:Q2)^(1/R2)</f>
        <v>1.7823005322204089</v>
      </c>
      <c r="T2" s="48">
        <f>S2/S18</f>
        <v>9.949750850198244E-2</v>
      </c>
      <c r="U2" s="48">
        <f t="shared" ref="U2:U17" si="1">B2*$T$2+C2*$T$3+D2*$T$4+E2*$T$5+F2*$T$6+G2*$T$7+H2*$T$8+I2*$T$9+J2*$T$10+K2*$T$11+L2*$T$12+M2*$T$13+N2*$T$14+O2*$T$15+P2*$T$16+Q2*$T$17</f>
        <v>1.6896106327562344</v>
      </c>
      <c r="V2" s="48">
        <f t="shared" ref="V2:V17" si="2">U2/T2</f>
        <v>16.981436602732316</v>
      </c>
    </row>
    <row r="3" spans="1:22" x14ac:dyDescent="0.25">
      <c r="A3" s="71" t="str">
        <f>Input!A4</f>
        <v>A2</v>
      </c>
      <c r="B3" s="5">
        <f>1/$C2</f>
        <v>0.5</v>
      </c>
      <c r="C3" s="85">
        <v>1</v>
      </c>
      <c r="D3" s="86">
        <v>2</v>
      </c>
      <c r="E3" s="86">
        <v>2</v>
      </c>
      <c r="F3" s="86">
        <v>1</v>
      </c>
      <c r="G3" s="86">
        <v>1</v>
      </c>
      <c r="H3" s="86">
        <v>2</v>
      </c>
      <c r="I3" s="86">
        <v>1</v>
      </c>
      <c r="J3" s="86">
        <v>1</v>
      </c>
      <c r="K3" s="86">
        <v>0.5</v>
      </c>
      <c r="L3" s="86">
        <v>0.5</v>
      </c>
      <c r="M3" s="86">
        <v>1</v>
      </c>
      <c r="N3" s="86">
        <v>0.33333333333333298</v>
      </c>
      <c r="O3" s="86">
        <v>1</v>
      </c>
      <c r="P3" s="86">
        <v>0.5</v>
      </c>
      <c r="Q3" s="86">
        <v>0.33333333333333298</v>
      </c>
      <c r="R3" s="3">
        <f t="shared" ref="R3:R17" si="3">R2</f>
        <v>16</v>
      </c>
      <c r="S3" s="48">
        <f t="shared" si="0"/>
        <v>0.83472893559149119</v>
      </c>
      <c r="T3" s="48">
        <f>S3/S18</f>
        <v>4.6599015073174155E-2</v>
      </c>
      <c r="U3" s="48">
        <f t="shared" si="1"/>
        <v>0.79211554829852016</v>
      </c>
      <c r="V3" s="48">
        <f t="shared" si="2"/>
        <v>16.998547009087336</v>
      </c>
    </row>
    <row r="4" spans="1:22" x14ac:dyDescent="0.25">
      <c r="A4" s="71" t="str">
        <f>Input!A5</f>
        <v>A3</v>
      </c>
      <c r="B4" s="5">
        <f>1/D2</f>
        <v>0.33333333333333331</v>
      </c>
      <c r="C4" s="5">
        <f>1/D3</f>
        <v>0.5</v>
      </c>
      <c r="D4" s="85">
        <v>1</v>
      </c>
      <c r="E4" s="86">
        <v>0.5</v>
      </c>
      <c r="F4" s="86">
        <v>0.33333333333333298</v>
      </c>
      <c r="G4" s="86">
        <v>0.5</v>
      </c>
      <c r="H4" s="86">
        <v>1</v>
      </c>
      <c r="I4" s="86">
        <v>1</v>
      </c>
      <c r="J4" s="86">
        <v>0.5</v>
      </c>
      <c r="K4" s="86">
        <v>0.33333333333333298</v>
      </c>
      <c r="L4" s="86">
        <v>0.25</v>
      </c>
      <c r="M4" s="86">
        <v>1</v>
      </c>
      <c r="N4" s="86">
        <v>0.5</v>
      </c>
      <c r="O4" s="86">
        <v>0.5</v>
      </c>
      <c r="P4" s="86">
        <v>0.5</v>
      </c>
      <c r="Q4" s="86">
        <v>0.5</v>
      </c>
      <c r="R4" s="3">
        <f t="shared" si="3"/>
        <v>16</v>
      </c>
      <c r="S4" s="48">
        <f t="shared" si="0"/>
        <v>0.52771084254971667</v>
      </c>
      <c r="T4" s="48">
        <f>S4/S18</f>
        <v>2.9459629896292701E-2</v>
      </c>
      <c r="U4" s="48">
        <f t="shared" si="1"/>
        <v>0.52020993158664031</v>
      </c>
      <c r="V4" s="48">
        <f t="shared" si="2"/>
        <v>17.658400102714978</v>
      </c>
    </row>
    <row r="5" spans="1:22" x14ac:dyDescent="0.25">
      <c r="A5" s="71" t="str">
        <f>Input!A6</f>
        <v>A4</v>
      </c>
      <c r="B5" s="5">
        <f>1/E2</f>
        <v>0.33333333333333331</v>
      </c>
      <c r="C5" s="5">
        <f>1/E3</f>
        <v>0.5</v>
      </c>
      <c r="D5" s="5">
        <f>1/E4</f>
        <v>2</v>
      </c>
      <c r="E5" s="85">
        <v>1</v>
      </c>
      <c r="F5" s="86">
        <v>0.33333333333333298</v>
      </c>
      <c r="G5" s="86">
        <v>2</v>
      </c>
      <c r="H5" s="86">
        <v>0.5</v>
      </c>
      <c r="I5" s="86">
        <v>0.5</v>
      </c>
      <c r="J5" s="86">
        <v>0.33333333333333298</v>
      </c>
      <c r="K5" s="86">
        <v>0.33333333333333298</v>
      </c>
      <c r="L5" s="86">
        <v>0.25</v>
      </c>
      <c r="M5" s="86">
        <v>0.33333333333333298</v>
      </c>
      <c r="N5" s="86">
        <v>0.5</v>
      </c>
      <c r="O5" s="86">
        <v>0.33333333333333298</v>
      </c>
      <c r="P5" s="86">
        <v>0.25</v>
      </c>
      <c r="Q5" s="86">
        <v>0.25</v>
      </c>
      <c r="R5" s="3">
        <f t="shared" si="3"/>
        <v>16</v>
      </c>
      <c r="S5" s="48">
        <f t="shared" si="0"/>
        <v>0.46834353718762395</v>
      </c>
      <c r="T5" s="48">
        <f>S5/S18</f>
        <v>2.6145430712025089E-2</v>
      </c>
      <c r="U5" s="48">
        <f t="shared" si="1"/>
        <v>0.45573890744820822</v>
      </c>
      <c r="V5" s="48">
        <f t="shared" si="2"/>
        <v>17.430919860065639</v>
      </c>
    </row>
    <row r="6" spans="1:22" x14ac:dyDescent="0.25">
      <c r="A6" s="71" t="str">
        <f>Input!A7</f>
        <v>A5</v>
      </c>
      <c r="B6" s="5">
        <f>1/F2</f>
        <v>0.5</v>
      </c>
      <c r="C6" s="5">
        <f>1/F3</f>
        <v>1</v>
      </c>
      <c r="D6" s="5">
        <f>1/F4</f>
        <v>3.0000000000000031</v>
      </c>
      <c r="E6" s="5">
        <f>1/F5</f>
        <v>3.0000000000000031</v>
      </c>
      <c r="F6" s="85">
        <v>1</v>
      </c>
      <c r="G6" s="86">
        <v>2</v>
      </c>
      <c r="H6" s="86">
        <v>2</v>
      </c>
      <c r="I6" s="86">
        <v>0.5</v>
      </c>
      <c r="J6" s="86">
        <v>2</v>
      </c>
      <c r="K6" s="86">
        <v>2</v>
      </c>
      <c r="L6" s="86">
        <v>0.5</v>
      </c>
      <c r="M6" s="86">
        <v>0.5</v>
      </c>
      <c r="N6" s="86">
        <v>1</v>
      </c>
      <c r="O6" s="86">
        <v>0.33333333333333298</v>
      </c>
      <c r="P6" s="86">
        <v>0.5</v>
      </c>
      <c r="Q6" s="86">
        <v>0.5</v>
      </c>
      <c r="R6" s="3">
        <f t="shared" si="3"/>
        <v>16</v>
      </c>
      <c r="S6" s="48">
        <f t="shared" si="0"/>
        <v>0.98218054855525905</v>
      </c>
      <c r="T6" s="48">
        <f>S6/S18</f>
        <v>5.4830549457678963E-2</v>
      </c>
      <c r="U6" s="48">
        <f t="shared" si="1"/>
        <v>0.95013076949717112</v>
      </c>
      <c r="V6" s="48">
        <f t="shared" si="2"/>
        <v>17.328492581139113</v>
      </c>
    </row>
    <row r="7" spans="1:22" x14ac:dyDescent="0.25">
      <c r="A7" s="71" t="str">
        <f>Input!A8</f>
        <v>A6</v>
      </c>
      <c r="B7" s="5">
        <f>1/G2</f>
        <v>0.5</v>
      </c>
      <c r="C7" s="5">
        <f>1/G3</f>
        <v>1</v>
      </c>
      <c r="D7" s="5">
        <f>1/G4</f>
        <v>2</v>
      </c>
      <c r="E7" s="5">
        <f>1/G5</f>
        <v>0.5</v>
      </c>
      <c r="F7" s="5">
        <f>1/G6</f>
        <v>0.5</v>
      </c>
      <c r="G7" s="85">
        <v>1</v>
      </c>
      <c r="H7" s="86">
        <v>0.5</v>
      </c>
      <c r="I7" s="86">
        <v>0.33333333333333298</v>
      </c>
      <c r="J7" s="86">
        <v>0.33333333333333298</v>
      </c>
      <c r="K7" s="86">
        <v>0.33333333333333298</v>
      </c>
      <c r="L7" s="86">
        <v>0.5</v>
      </c>
      <c r="M7" s="86">
        <v>0.5</v>
      </c>
      <c r="N7" s="86">
        <v>0.5</v>
      </c>
      <c r="O7" s="86">
        <v>0.5</v>
      </c>
      <c r="P7" s="86">
        <v>0.5</v>
      </c>
      <c r="Q7" s="86">
        <v>0.5</v>
      </c>
      <c r="R7" s="3">
        <f t="shared" si="3"/>
        <v>16</v>
      </c>
      <c r="S7" s="48">
        <f t="shared" si="0"/>
        <v>0.55107459757735011</v>
      </c>
      <c r="T7" s="48">
        <f>S7/S18</f>
        <v>3.0763919140713303E-2</v>
      </c>
      <c r="U7" s="48">
        <f t="shared" si="1"/>
        <v>0.55781656035425409</v>
      </c>
      <c r="V7" s="48">
        <f t="shared" si="2"/>
        <v>18.1321683301408</v>
      </c>
    </row>
    <row r="8" spans="1:22" x14ac:dyDescent="0.25">
      <c r="A8" s="71" t="str">
        <f>Input!A9</f>
        <v>A7</v>
      </c>
      <c r="B8" s="5">
        <f>1/H2</f>
        <v>0.33333333333333331</v>
      </c>
      <c r="C8" s="5">
        <f>1/H3</f>
        <v>0.5</v>
      </c>
      <c r="D8" s="5">
        <f>1/H4</f>
        <v>1</v>
      </c>
      <c r="E8" s="5">
        <f>1/H5</f>
        <v>2</v>
      </c>
      <c r="F8" s="5">
        <f>1/H6</f>
        <v>0.5</v>
      </c>
      <c r="G8" s="5">
        <f>1/H7</f>
        <v>2</v>
      </c>
      <c r="H8" s="85">
        <v>1</v>
      </c>
      <c r="I8" s="86">
        <v>0.5</v>
      </c>
      <c r="J8" s="86">
        <v>0.5</v>
      </c>
      <c r="K8" s="86">
        <v>0.5</v>
      </c>
      <c r="L8" s="86">
        <v>0.5</v>
      </c>
      <c r="M8" s="86">
        <v>0.5</v>
      </c>
      <c r="N8" s="86">
        <v>0.5</v>
      </c>
      <c r="O8" s="86">
        <v>0.5</v>
      </c>
      <c r="P8" s="86">
        <v>0.33333333333333298</v>
      </c>
      <c r="Q8" s="86">
        <v>0.33333333333333298</v>
      </c>
      <c r="R8" s="3">
        <f t="shared" si="3"/>
        <v>16</v>
      </c>
      <c r="S8" s="48">
        <f t="shared" si="0"/>
        <v>0.60095110993349543</v>
      </c>
      <c r="T8" s="48">
        <f>S8/S18</f>
        <v>3.3548291710036593E-2</v>
      </c>
      <c r="U8" s="48">
        <f t="shared" si="1"/>
        <v>0.56970750358557409</v>
      </c>
      <c r="V8" s="48">
        <f t="shared" si="2"/>
        <v>16.981714255666127</v>
      </c>
    </row>
    <row r="9" spans="1:22" x14ac:dyDescent="0.25">
      <c r="A9" s="71" t="str">
        <f>Input!A10</f>
        <v>A8</v>
      </c>
      <c r="B9" s="5">
        <f>1/I2</f>
        <v>0.33333333333333331</v>
      </c>
      <c r="C9" s="5">
        <f>1/I3</f>
        <v>1</v>
      </c>
      <c r="D9" s="5">
        <f>1/I4</f>
        <v>1</v>
      </c>
      <c r="E9" s="5">
        <f>1/I5</f>
        <v>2</v>
      </c>
      <c r="F9" s="5">
        <f>1/I6</f>
        <v>2</v>
      </c>
      <c r="G9" s="5">
        <f>1/I7</f>
        <v>3.0000000000000031</v>
      </c>
      <c r="H9" s="5">
        <f>1/I8</f>
        <v>2</v>
      </c>
      <c r="I9" s="85">
        <v>1</v>
      </c>
      <c r="J9" s="86">
        <v>2</v>
      </c>
      <c r="K9" s="86">
        <v>1</v>
      </c>
      <c r="L9" s="86">
        <v>0.25</v>
      </c>
      <c r="M9" s="86">
        <v>1</v>
      </c>
      <c r="N9" s="86">
        <v>2</v>
      </c>
      <c r="O9" s="86">
        <v>0.5</v>
      </c>
      <c r="P9" s="86">
        <v>0.33333333333333298</v>
      </c>
      <c r="Q9" s="86">
        <v>0.33333333333333298</v>
      </c>
      <c r="R9" s="3">
        <f t="shared" si="3"/>
        <v>16</v>
      </c>
      <c r="S9" s="48">
        <f t="shared" si="0"/>
        <v>0.95057982495414062</v>
      </c>
      <c r="T9" s="48">
        <f>S9/S18</f>
        <v>5.3066428756186487E-2</v>
      </c>
      <c r="U9" s="48">
        <f t="shared" si="1"/>
        <v>0.94531521682417197</v>
      </c>
      <c r="V9" s="48">
        <f t="shared" si="2"/>
        <v>17.81380882379365</v>
      </c>
    </row>
    <row r="10" spans="1:22" x14ac:dyDescent="0.25">
      <c r="A10" s="71" t="str">
        <f>Input!A11</f>
        <v>A9</v>
      </c>
      <c r="B10" s="5">
        <f>1/J2</f>
        <v>0.5</v>
      </c>
      <c r="C10" s="5">
        <f>1/J3</f>
        <v>1</v>
      </c>
      <c r="D10" s="5">
        <f>1/J4</f>
        <v>2</v>
      </c>
      <c r="E10" s="5">
        <f>1/J5</f>
        <v>3.0000000000000031</v>
      </c>
      <c r="F10" s="5">
        <f>1/J6</f>
        <v>0.5</v>
      </c>
      <c r="G10" s="5">
        <f>1/J7</f>
        <v>3.0000000000000031</v>
      </c>
      <c r="H10" s="5">
        <f>1/J8</f>
        <v>2</v>
      </c>
      <c r="I10" s="5">
        <f>1/J9</f>
        <v>0.5</v>
      </c>
      <c r="J10" s="85">
        <v>1</v>
      </c>
      <c r="K10" s="86">
        <v>0.33333333333333298</v>
      </c>
      <c r="L10" s="86">
        <v>0.5</v>
      </c>
      <c r="M10" s="86">
        <v>0.5</v>
      </c>
      <c r="N10" s="86">
        <v>0.5</v>
      </c>
      <c r="O10" s="86">
        <v>0.5</v>
      </c>
      <c r="P10" s="86">
        <v>0.5</v>
      </c>
      <c r="Q10" s="86">
        <v>0.5</v>
      </c>
      <c r="R10" s="3">
        <f t="shared" si="3"/>
        <v>16</v>
      </c>
      <c r="S10" s="48">
        <f t="shared" si="0"/>
        <v>0.79089613883842991</v>
      </c>
      <c r="T10" s="48">
        <f>S10/S18</f>
        <v>4.4152034898528696E-2</v>
      </c>
      <c r="U10" s="48">
        <f t="shared" si="1"/>
        <v>0.77330950770584883</v>
      </c>
      <c r="V10" s="48">
        <f t="shared" si="2"/>
        <v>17.514696875989703</v>
      </c>
    </row>
    <row r="11" spans="1:22" x14ac:dyDescent="0.25">
      <c r="A11" s="71" t="str">
        <f>Input!A12</f>
        <v>A10</v>
      </c>
      <c r="B11" s="5">
        <f>1/K2</f>
        <v>1</v>
      </c>
      <c r="C11" s="5">
        <f>1/K3</f>
        <v>2</v>
      </c>
      <c r="D11" s="5">
        <f>1/K4</f>
        <v>3.0000000000000031</v>
      </c>
      <c r="E11" s="5">
        <f>1/K5</f>
        <v>3.0000000000000031</v>
      </c>
      <c r="F11" s="5">
        <f>1/K6</f>
        <v>0.5</v>
      </c>
      <c r="G11" s="5">
        <f>1/K7</f>
        <v>3.0000000000000031</v>
      </c>
      <c r="H11" s="5">
        <f>1/K8</f>
        <v>2</v>
      </c>
      <c r="I11" s="5">
        <f>1/K9</f>
        <v>1</v>
      </c>
      <c r="J11" s="5">
        <f>1/K10</f>
        <v>3.0000000000000031</v>
      </c>
      <c r="K11" s="85">
        <v>1</v>
      </c>
      <c r="L11" s="86">
        <v>0.2</v>
      </c>
      <c r="M11" s="86">
        <v>0.5</v>
      </c>
      <c r="N11" s="86">
        <v>0.5</v>
      </c>
      <c r="O11" s="86">
        <v>0.5</v>
      </c>
      <c r="P11" s="86">
        <v>0.33333333333333298</v>
      </c>
      <c r="Q11" s="86">
        <v>0.33333333333333298</v>
      </c>
      <c r="R11" s="3">
        <f t="shared" si="3"/>
        <v>16</v>
      </c>
      <c r="S11" s="48">
        <f t="shared" si="0"/>
        <v>0.95131814884251131</v>
      </c>
      <c r="T11" s="48">
        <f>S11/S18</f>
        <v>5.3107645928056404E-2</v>
      </c>
      <c r="U11" s="48">
        <f t="shared" si="1"/>
        <v>0.97458695417434138</v>
      </c>
      <c r="V11" s="48">
        <f t="shared" si="2"/>
        <v>18.351160876055207</v>
      </c>
    </row>
    <row r="12" spans="1:22" x14ac:dyDescent="0.25">
      <c r="A12" s="71" t="str">
        <f>Input!A13</f>
        <v>A11</v>
      </c>
      <c r="B12" s="5">
        <f>1/L2</f>
        <v>1</v>
      </c>
      <c r="C12" s="5">
        <f>1/L3</f>
        <v>2</v>
      </c>
      <c r="D12" s="5">
        <f>1/L4</f>
        <v>4</v>
      </c>
      <c r="E12" s="5">
        <f>1/L5</f>
        <v>4</v>
      </c>
      <c r="F12" s="5">
        <f>1/L6</f>
        <v>2</v>
      </c>
      <c r="G12" s="5">
        <f>1/L7</f>
        <v>2</v>
      </c>
      <c r="H12" s="5">
        <f>1/L8</f>
        <v>2</v>
      </c>
      <c r="I12" s="5">
        <f>1/L9</f>
        <v>4</v>
      </c>
      <c r="J12" s="5">
        <f>1/L10</f>
        <v>2</v>
      </c>
      <c r="K12" s="5">
        <f>1/L11</f>
        <v>5</v>
      </c>
      <c r="L12" s="85">
        <v>1</v>
      </c>
      <c r="M12" s="86">
        <v>5</v>
      </c>
      <c r="N12" s="86">
        <v>4</v>
      </c>
      <c r="O12" s="86">
        <v>3</v>
      </c>
      <c r="P12" s="86">
        <v>3</v>
      </c>
      <c r="Q12" s="86">
        <v>3</v>
      </c>
      <c r="R12" s="3">
        <f t="shared" si="3"/>
        <v>16</v>
      </c>
      <c r="S12" s="48">
        <f t="shared" si="0"/>
        <v>2.6388721959640615</v>
      </c>
      <c r="T12" s="48">
        <f>S12/S18</f>
        <v>0.14731590099817662</v>
      </c>
      <c r="U12" s="48">
        <f t="shared" si="1"/>
        <v>2.7054566859882359</v>
      </c>
      <c r="V12" s="48">
        <f t="shared" si="2"/>
        <v>18.365001114317742</v>
      </c>
    </row>
    <row r="13" spans="1:22" x14ac:dyDescent="0.25">
      <c r="A13" s="71" t="str">
        <f>Input!A14</f>
        <v>A12</v>
      </c>
      <c r="B13" s="5">
        <f>1/M2</f>
        <v>0.5</v>
      </c>
      <c r="C13" s="5">
        <f>1/M3</f>
        <v>1</v>
      </c>
      <c r="D13" s="5">
        <f>1/M4</f>
        <v>1</v>
      </c>
      <c r="E13" s="5">
        <f>1/M5</f>
        <v>3.0000000000000031</v>
      </c>
      <c r="F13" s="5">
        <f>1/M6</f>
        <v>2</v>
      </c>
      <c r="G13" s="5">
        <f>1/M7</f>
        <v>2</v>
      </c>
      <c r="H13" s="5">
        <f>1/M8</f>
        <v>2</v>
      </c>
      <c r="I13" s="5">
        <f>1/M9</f>
        <v>1</v>
      </c>
      <c r="J13" s="5">
        <f>1/M10</f>
        <v>2</v>
      </c>
      <c r="K13" s="5">
        <f>1/M11</f>
        <v>2</v>
      </c>
      <c r="L13" s="5">
        <f>1/M12</f>
        <v>0.2</v>
      </c>
      <c r="M13" s="85">
        <v>1</v>
      </c>
      <c r="N13" s="86">
        <v>2</v>
      </c>
      <c r="O13" s="86">
        <v>1</v>
      </c>
      <c r="P13" s="86">
        <v>1</v>
      </c>
      <c r="Q13" s="86">
        <v>1</v>
      </c>
      <c r="R13" s="3">
        <f t="shared" si="3"/>
        <v>16</v>
      </c>
      <c r="S13" s="48">
        <f t="shared" si="0"/>
        <v>1.2028357481169265</v>
      </c>
      <c r="T13" s="48">
        <f>S13/S18</f>
        <v>6.7148697939092644E-2</v>
      </c>
      <c r="U13" s="48">
        <f t="shared" si="1"/>
        <v>1.1608849656794153</v>
      </c>
      <c r="V13" s="48">
        <f t="shared" si="2"/>
        <v>17.288272167725403</v>
      </c>
    </row>
    <row r="14" spans="1:22" x14ac:dyDescent="0.25">
      <c r="A14" s="71" t="str">
        <f>Input!A15</f>
        <v>A13</v>
      </c>
      <c r="B14" s="5">
        <f>1/N2</f>
        <v>1</v>
      </c>
      <c r="C14" s="5">
        <f>1/N3</f>
        <v>3.0000000000000031</v>
      </c>
      <c r="D14" s="5">
        <f>1/N4</f>
        <v>2</v>
      </c>
      <c r="E14" s="5">
        <f>1/N5</f>
        <v>2</v>
      </c>
      <c r="F14" s="5">
        <f>1/M4</f>
        <v>1</v>
      </c>
      <c r="G14" s="5">
        <f>1/N7</f>
        <v>2</v>
      </c>
      <c r="H14" s="5">
        <f>1/N8</f>
        <v>2</v>
      </c>
      <c r="I14" s="5">
        <f>1/N9</f>
        <v>0.5</v>
      </c>
      <c r="J14" s="5">
        <f>1/N10</f>
        <v>2</v>
      </c>
      <c r="K14" s="5">
        <f>1/N11</f>
        <v>2</v>
      </c>
      <c r="L14" s="5">
        <f>1/N12</f>
        <v>0.25</v>
      </c>
      <c r="M14" s="5">
        <f>1/N13</f>
        <v>0.5</v>
      </c>
      <c r="N14" s="85">
        <v>1</v>
      </c>
      <c r="O14" s="86">
        <v>1</v>
      </c>
      <c r="P14" s="86">
        <v>0.5</v>
      </c>
      <c r="Q14" s="86">
        <v>0.5</v>
      </c>
      <c r="R14" s="3">
        <f t="shared" si="3"/>
        <v>16</v>
      </c>
      <c r="S14" s="48">
        <f t="shared" si="0"/>
        <v>1.0710754830729146</v>
      </c>
      <c r="T14" s="48">
        <f>S14/S18</f>
        <v>5.9793138169883756E-2</v>
      </c>
      <c r="U14" s="48">
        <f t="shared" si="1"/>
        <v>1.0480478015966264</v>
      </c>
      <c r="V14" s="48">
        <f t="shared" si="2"/>
        <v>17.527894231256468</v>
      </c>
    </row>
    <row r="15" spans="1:22" x14ac:dyDescent="0.25">
      <c r="A15" s="71" t="str">
        <f>Input!A16</f>
        <v>A14</v>
      </c>
      <c r="B15" s="5">
        <f>1/O2</f>
        <v>0.5</v>
      </c>
      <c r="C15" s="5">
        <f>1/O3</f>
        <v>1</v>
      </c>
      <c r="D15" s="5">
        <f>1/O4</f>
        <v>2</v>
      </c>
      <c r="E15" s="5">
        <f>1/O5</f>
        <v>3.0000000000000031</v>
      </c>
      <c r="F15" s="5">
        <f>1/O6</f>
        <v>3.0000000000000031</v>
      </c>
      <c r="G15" s="5">
        <f>1/O7</f>
        <v>2</v>
      </c>
      <c r="H15" s="5">
        <f>1/O8</f>
        <v>2</v>
      </c>
      <c r="I15" s="5">
        <f>1/O9</f>
        <v>2</v>
      </c>
      <c r="J15" s="5">
        <f>1/O10</f>
        <v>2</v>
      </c>
      <c r="K15" s="5">
        <f>1/O11</f>
        <v>2</v>
      </c>
      <c r="L15" s="5">
        <f>1/O12</f>
        <v>0.33333333333333331</v>
      </c>
      <c r="M15" s="5">
        <f>1/O13</f>
        <v>1</v>
      </c>
      <c r="N15" s="5">
        <f>1/O14</f>
        <v>1</v>
      </c>
      <c r="O15" s="85">
        <v>1</v>
      </c>
      <c r="P15" s="86">
        <v>0.5</v>
      </c>
      <c r="Q15" s="86">
        <v>1</v>
      </c>
      <c r="R15" s="3">
        <f t="shared" si="3"/>
        <v>16</v>
      </c>
      <c r="S15" s="48">
        <f t="shared" si="0"/>
        <v>1.2737305851752865</v>
      </c>
      <c r="T15" s="48">
        <f>S15/S18</f>
        <v>7.1106425339966542E-2</v>
      </c>
      <c r="U15" s="48">
        <f t="shared" si="1"/>
        <v>1.2128053413737809</v>
      </c>
      <c r="V15" s="48">
        <f t="shared" si="2"/>
        <v>17.056199008391211</v>
      </c>
    </row>
    <row r="16" spans="1:22" x14ac:dyDescent="0.25">
      <c r="A16" s="71" t="str">
        <f>Input!A17</f>
        <v>A15</v>
      </c>
      <c r="B16" s="5">
        <f>1/P2</f>
        <v>0.5</v>
      </c>
      <c r="C16" s="5">
        <f>1/P3</f>
        <v>2</v>
      </c>
      <c r="D16" s="5">
        <f>1/P4</f>
        <v>2</v>
      </c>
      <c r="E16" s="5">
        <f>1/P5</f>
        <v>4</v>
      </c>
      <c r="F16" s="5">
        <f>1/P6</f>
        <v>2</v>
      </c>
      <c r="G16" s="5">
        <f>1/P7</f>
        <v>2</v>
      </c>
      <c r="H16" s="5">
        <f>1/P8</f>
        <v>3.0000000000000031</v>
      </c>
      <c r="I16" s="5">
        <f>1/P9</f>
        <v>3.0000000000000031</v>
      </c>
      <c r="J16" s="5">
        <f>1/P10</f>
        <v>2</v>
      </c>
      <c r="K16" s="5">
        <f>1/P11</f>
        <v>3.0000000000000031</v>
      </c>
      <c r="L16" s="5">
        <f>1/P12</f>
        <v>0.33333333333333331</v>
      </c>
      <c r="M16" s="5">
        <f>1/P13</f>
        <v>1</v>
      </c>
      <c r="N16" s="5">
        <f>1/P14</f>
        <v>2</v>
      </c>
      <c r="O16" s="5">
        <f>1/P15</f>
        <v>2</v>
      </c>
      <c r="P16" s="85">
        <v>1</v>
      </c>
      <c r="Q16" s="86">
        <v>1</v>
      </c>
      <c r="R16" s="3">
        <f t="shared" si="3"/>
        <v>16</v>
      </c>
      <c r="S16" s="48">
        <f t="shared" si="0"/>
        <v>1.6223896036109779</v>
      </c>
      <c r="T16" s="48">
        <f>S16/S18</f>
        <v>9.0570428757998409E-2</v>
      </c>
      <c r="U16" s="48">
        <f t="shared" si="1"/>
        <v>1.5466263819844306</v>
      </c>
      <c r="V16" s="48">
        <f t="shared" si="2"/>
        <v>17.076505027010217</v>
      </c>
    </row>
    <row r="17" spans="1:23" x14ac:dyDescent="0.25">
      <c r="A17" s="71" t="str">
        <f>Input!A18</f>
        <v>A16</v>
      </c>
      <c r="B17" s="5">
        <f>1/Q2</f>
        <v>1</v>
      </c>
      <c r="C17" s="5">
        <f>1/Q3</f>
        <v>3.0000000000000031</v>
      </c>
      <c r="D17" s="5">
        <f>1/Q4</f>
        <v>2</v>
      </c>
      <c r="E17" s="5">
        <f>1/Q5</f>
        <v>4</v>
      </c>
      <c r="F17" s="5">
        <f>1/Q6</f>
        <v>2</v>
      </c>
      <c r="G17" s="5">
        <f>1/Q7</f>
        <v>2</v>
      </c>
      <c r="H17" s="5">
        <f>1/Q8</f>
        <v>3.0000000000000031</v>
      </c>
      <c r="I17" s="5">
        <f>1/Q9</f>
        <v>3.0000000000000031</v>
      </c>
      <c r="J17" s="5">
        <f>1/Q10</f>
        <v>2</v>
      </c>
      <c r="K17" s="5">
        <f>1/Q11</f>
        <v>3.0000000000000031</v>
      </c>
      <c r="L17" s="5">
        <f>1/Q12</f>
        <v>0.33333333333333331</v>
      </c>
      <c r="M17" s="5">
        <f>1/Q13</f>
        <v>1</v>
      </c>
      <c r="N17" s="5">
        <f>1/Q14</f>
        <v>2</v>
      </c>
      <c r="O17" s="5">
        <f>1/Q15</f>
        <v>1</v>
      </c>
      <c r="P17" s="5">
        <f>1/Q16</f>
        <v>1</v>
      </c>
      <c r="Q17" s="85">
        <v>1</v>
      </c>
      <c r="R17" s="3">
        <f t="shared" si="3"/>
        <v>16</v>
      </c>
      <c r="S17" s="48">
        <f t="shared" si="0"/>
        <v>1.6640288760106721</v>
      </c>
      <c r="T17" s="48">
        <f>S17/S18</f>
        <v>9.2894954720207229E-2</v>
      </c>
      <c r="U17" s="48">
        <f t="shared" si="1"/>
        <v>1.5718677259686293</v>
      </c>
      <c r="V17" s="48">
        <f t="shared" si="2"/>
        <v>16.920916003489957</v>
      </c>
    </row>
    <row r="18" spans="1:23" x14ac:dyDescent="0.25">
      <c r="A18" s="77" t="s">
        <v>61</v>
      </c>
      <c r="B18" s="113">
        <f t="shared" ref="B18:Q18" si="4">SUM(B2:B17)</f>
        <v>9.8333333333333339</v>
      </c>
      <c r="C18" s="113">
        <f t="shared" si="4"/>
        <v>22.500000000000007</v>
      </c>
      <c r="D18" s="113">
        <f t="shared" si="4"/>
        <v>33.000000000000007</v>
      </c>
      <c r="E18" s="113">
        <f t="shared" si="4"/>
        <v>40.000000000000014</v>
      </c>
      <c r="F18" s="113">
        <f t="shared" si="4"/>
        <v>20.666666666666668</v>
      </c>
      <c r="G18" s="113">
        <f t="shared" si="4"/>
        <v>31.500000000000011</v>
      </c>
      <c r="H18" s="113">
        <f t="shared" si="4"/>
        <v>30.000000000000007</v>
      </c>
      <c r="I18" s="113">
        <f t="shared" si="4"/>
        <v>22.833333333333339</v>
      </c>
      <c r="J18" s="113">
        <f t="shared" si="4"/>
        <v>24.666666666666671</v>
      </c>
      <c r="K18" s="113">
        <f t="shared" si="4"/>
        <v>24.333333333333339</v>
      </c>
      <c r="L18" s="113">
        <f t="shared" si="4"/>
        <v>6.8999999999999995</v>
      </c>
      <c r="M18" s="113">
        <f t="shared" si="4"/>
        <v>17.333333333333332</v>
      </c>
      <c r="N18" s="113">
        <f t="shared" si="4"/>
        <v>19.333333333333332</v>
      </c>
      <c r="O18" s="113">
        <f t="shared" si="4"/>
        <v>15.666666666666666</v>
      </c>
      <c r="P18" s="113">
        <f t="shared" si="4"/>
        <v>12.75</v>
      </c>
      <c r="Q18" s="113">
        <f t="shared" si="4"/>
        <v>12.083333333333332</v>
      </c>
      <c r="R18" s="79" t="s">
        <v>96</v>
      </c>
      <c r="S18" s="80">
        <f>SUM(S2:S17)</f>
        <v>17.913016708201265</v>
      </c>
      <c r="T18" s="48">
        <f>SUM(T2:T17)</f>
        <v>1</v>
      </c>
      <c r="U18" s="48">
        <f>SUM(U2:U17)</f>
        <v>17.474230434822083</v>
      </c>
      <c r="V18" s="48">
        <f>AVERAGE(V2:V17)</f>
        <v>17.464133304348493</v>
      </c>
    </row>
    <row r="19" spans="1:23" x14ac:dyDescent="0.25">
      <c r="B19" s="58"/>
      <c r="C19" s="59"/>
      <c r="R19" s="60" t="s">
        <v>131</v>
      </c>
      <c r="S19" s="61">
        <f>(V18-R17)/(R16-1)</f>
        <v>9.7608886956566235E-2</v>
      </c>
      <c r="U19" s="63" t="s">
        <v>132</v>
      </c>
      <c r="V19" s="63">
        <f>S19/Input!B24</f>
        <v>6.1089552482517351E-2</v>
      </c>
    </row>
    <row r="20" spans="1:23" x14ac:dyDescent="0.25">
      <c r="A20" s="73" t="s">
        <v>110</v>
      </c>
      <c r="B20" s="71" t="str">
        <f t="shared" ref="B20:Q20" si="5">B1</f>
        <v>A1</v>
      </c>
      <c r="C20" s="71" t="str">
        <f t="shared" si="5"/>
        <v>A2</v>
      </c>
      <c r="D20" s="71" t="str">
        <f t="shared" si="5"/>
        <v>A3</v>
      </c>
      <c r="E20" s="71" t="str">
        <f t="shared" si="5"/>
        <v>A4</v>
      </c>
      <c r="F20" s="71" t="str">
        <f t="shared" si="5"/>
        <v>A5</v>
      </c>
      <c r="G20" s="71" t="str">
        <f t="shared" si="5"/>
        <v>A6</v>
      </c>
      <c r="H20" s="71" t="str">
        <f t="shared" si="5"/>
        <v>A7</v>
      </c>
      <c r="I20" s="71" t="str">
        <f t="shared" si="5"/>
        <v>A8</v>
      </c>
      <c r="J20" s="71" t="str">
        <f t="shared" si="5"/>
        <v>A9</v>
      </c>
      <c r="K20" s="71" t="str">
        <f t="shared" si="5"/>
        <v>A10</v>
      </c>
      <c r="L20" s="71" t="str">
        <f t="shared" si="5"/>
        <v>A11</v>
      </c>
      <c r="M20" s="71" t="str">
        <f t="shared" si="5"/>
        <v>A12</v>
      </c>
      <c r="N20" s="71" t="str">
        <f t="shared" si="5"/>
        <v>A13</v>
      </c>
      <c r="O20" s="71" t="str">
        <f t="shared" si="5"/>
        <v>A14</v>
      </c>
      <c r="P20" s="71" t="str">
        <f t="shared" si="5"/>
        <v>A15</v>
      </c>
      <c r="Q20" s="71" t="str">
        <f t="shared" si="5"/>
        <v>A16</v>
      </c>
      <c r="R20" s="71" t="s">
        <v>71</v>
      </c>
      <c r="S20" s="71"/>
      <c r="T20" s="74"/>
      <c r="U20" s="71"/>
      <c r="V20" s="74"/>
      <c r="W20" s="71"/>
    </row>
    <row r="21" spans="1:23" x14ac:dyDescent="0.25">
      <c r="A21" s="71" t="str">
        <f>Input!A3</f>
        <v>A1</v>
      </c>
      <c r="B21" s="87">
        <f t="shared" ref="B21:Q21" si="6">B2/B18</f>
        <v>0.10169491525423728</v>
      </c>
      <c r="C21" s="87">
        <f t="shared" si="6"/>
        <v>8.8888888888888865E-2</v>
      </c>
      <c r="D21" s="87">
        <f t="shared" si="6"/>
        <v>9.0909090909090884E-2</v>
      </c>
      <c r="E21" s="87">
        <f t="shared" si="6"/>
        <v>7.4999999999999969E-2</v>
      </c>
      <c r="F21" s="87">
        <f t="shared" si="6"/>
        <v>9.6774193548387094E-2</v>
      </c>
      <c r="G21" s="87">
        <f t="shared" si="6"/>
        <v>6.3492063492063475E-2</v>
      </c>
      <c r="H21" s="87">
        <f t="shared" si="6"/>
        <v>9.9999999999999978E-2</v>
      </c>
      <c r="I21" s="87">
        <f t="shared" si="6"/>
        <v>0.13138686131386859</v>
      </c>
      <c r="J21" s="87">
        <f t="shared" si="6"/>
        <v>8.1081081081081072E-2</v>
      </c>
      <c r="K21" s="87">
        <f t="shared" si="6"/>
        <v>4.1095890410958895E-2</v>
      </c>
      <c r="L21" s="87">
        <f t="shared" si="6"/>
        <v>0.14492753623188406</v>
      </c>
      <c r="M21" s="87">
        <f t="shared" si="6"/>
        <v>0.11538461538461539</v>
      </c>
      <c r="N21" s="87">
        <f t="shared" si="6"/>
        <v>5.1724137931034489E-2</v>
      </c>
      <c r="O21" s="87">
        <f t="shared" si="6"/>
        <v>0.12765957446808512</v>
      </c>
      <c r="P21" s="87">
        <f t="shared" si="6"/>
        <v>0.15686274509803921</v>
      </c>
      <c r="Q21" s="87">
        <f t="shared" si="6"/>
        <v>8.2758620689655185E-2</v>
      </c>
      <c r="R21" s="82">
        <f t="shared" ref="R21:R36" si="7">AVERAGE(B21:Q21)</f>
        <v>9.6852513418868094E-2</v>
      </c>
      <c r="S21" s="3"/>
      <c r="T21" s="48"/>
      <c r="U21" s="48"/>
      <c r="V21" s="48"/>
      <c r="W21" s="48"/>
    </row>
    <row r="22" spans="1:23" x14ac:dyDescent="0.25">
      <c r="A22" s="71" t="str">
        <f>Input!A4</f>
        <v>A2</v>
      </c>
      <c r="B22" s="88">
        <f t="shared" ref="B22:Q22" si="8">B3/B18</f>
        <v>5.084745762711864E-2</v>
      </c>
      <c r="C22" s="88">
        <f t="shared" si="8"/>
        <v>4.4444444444444432E-2</v>
      </c>
      <c r="D22" s="88">
        <f t="shared" si="8"/>
        <v>6.0606060606060594E-2</v>
      </c>
      <c r="E22" s="88">
        <f t="shared" si="8"/>
        <v>4.9999999999999982E-2</v>
      </c>
      <c r="F22" s="88">
        <f t="shared" si="8"/>
        <v>4.8387096774193547E-2</v>
      </c>
      <c r="G22" s="88">
        <f t="shared" si="8"/>
        <v>3.1746031746031737E-2</v>
      </c>
      <c r="H22" s="88">
        <f t="shared" si="8"/>
        <v>6.6666666666666652E-2</v>
      </c>
      <c r="I22" s="88">
        <f t="shared" si="8"/>
        <v>4.3795620437956193E-2</v>
      </c>
      <c r="J22" s="88">
        <f t="shared" si="8"/>
        <v>4.0540540540540536E-2</v>
      </c>
      <c r="K22" s="88">
        <f t="shared" si="8"/>
        <v>2.0547945205479447E-2</v>
      </c>
      <c r="L22" s="88">
        <f t="shared" si="8"/>
        <v>7.2463768115942032E-2</v>
      </c>
      <c r="M22" s="88">
        <f t="shared" si="8"/>
        <v>5.7692307692307696E-2</v>
      </c>
      <c r="N22" s="88">
        <f t="shared" si="8"/>
        <v>1.724137931034481E-2</v>
      </c>
      <c r="O22" s="88">
        <f t="shared" si="8"/>
        <v>6.3829787234042562E-2</v>
      </c>
      <c r="P22" s="88">
        <f t="shared" si="8"/>
        <v>3.9215686274509803E-2</v>
      </c>
      <c r="Q22" s="88">
        <f t="shared" si="8"/>
        <v>2.7586206896551699E-2</v>
      </c>
      <c r="R22" s="82">
        <f t="shared" si="7"/>
        <v>4.5975687473261896E-2</v>
      </c>
      <c r="S22" s="3"/>
      <c r="T22" s="48"/>
      <c r="U22" s="48"/>
      <c r="V22" s="48"/>
      <c r="W22" s="48"/>
    </row>
    <row r="23" spans="1:23" x14ac:dyDescent="0.25">
      <c r="A23" s="71" t="str">
        <f>Input!A5</f>
        <v>A3</v>
      </c>
      <c r="B23" s="88">
        <f t="shared" ref="B23:Q23" si="9">B4/B18</f>
        <v>3.3898305084745756E-2</v>
      </c>
      <c r="C23" s="88">
        <f t="shared" si="9"/>
        <v>2.2222222222222216E-2</v>
      </c>
      <c r="D23" s="88">
        <f t="shared" si="9"/>
        <v>3.0303030303030297E-2</v>
      </c>
      <c r="E23" s="88">
        <f t="shared" si="9"/>
        <v>1.2499999999999995E-2</v>
      </c>
      <c r="F23" s="88">
        <f t="shared" si="9"/>
        <v>1.6129032258064498E-2</v>
      </c>
      <c r="G23" s="88">
        <f t="shared" si="9"/>
        <v>1.5873015873015869E-2</v>
      </c>
      <c r="H23" s="88">
        <f t="shared" si="9"/>
        <v>3.3333333333333326E-2</v>
      </c>
      <c r="I23" s="88">
        <f t="shared" si="9"/>
        <v>4.3795620437956193E-2</v>
      </c>
      <c r="J23" s="88">
        <f t="shared" si="9"/>
        <v>2.0270270270270268E-2</v>
      </c>
      <c r="K23" s="88">
        <f t="shared" si="9"/>
        <v>1.3698630136986283E-2</v>
      </c>
      <c r="L23" s="88">
        <f t="shared" si="9"/>
        <v>3.6231884057971016E-2</v>
      </c>
      <c r="M23" s="88">
        <f t="shared" si="9"/>
        <v>5.7692307692307696E-2</v>
      </c>
      <c r="N23" s="88">
        <f t="shared" si="9"/>
        <v>2.5862068965517244E-2</v>
      </c>
      <c r="O23" s="88">
        <f t="shared" si="9"/>
        <v>3.1914893617021281E-2</v>
      </c>
      <c r="P23" s="88">
        <f t="shared" si="9"/>
        <v>3.9215686274509803E-2</v>
      </c>
      <c r="Q23" s="88">
        <f t="shared" si="9"/>
        <v>4.1379310344827593E-2</v>
      </c>
      <c r="R23" s="82">
        <f t="shared" si="7"/>
        <v>2.9644975679486204E-2</v>
      </c>
      <c r="S23" s="3"/>
      <c r="T23" s="48"/>
      <c r="U23" s="48"/>
      <c r="V23" s="48"/>
      <c r="W23" s="48"/>
    </row>
    <row r="24" spans="1:23" x14ac:dyDescent="0.25">
      <c r="A24" s="71" t="str">
        <f>Input!A6</f>
        <v>A4</v>
      </c>
      <c r="B24" s="88">
        <f t="shared" ref="B24:Q24" si="10">B5/B18</f>
        <v>3.3898305084745756E-2</v>
      </c>
      <c r="C24" s="88">
        <f t="shared" si="10"/>
        <v>2.2222222222222216E-2</v>
      </c>
      <c r="D24" s="88">
        <f t="shared" si="10"/>
        <v>6.0606060606060594E-2</v>
      </c>
      <c r="E24" s="88">
        <f t="shared" si="10"/>
        <v>2.4999999999999991E-2</v>
      </c>
      <c r="F24" s="88">
        <f t="shared" si="10"/>
        <v>1.6129032258064498E-2</v>
      </c>
      <c r="G24" s="88">
        <f t="shared" si="10"/>
        <v>6.3492063492063475E-2</v>
      </c>
      <c r="H24" s="88">
        <f t="shared" si="10"/>
        <v>1.6666666666666663E-2</v>
      </c>
      <c r="I24" s="88">
        <f t="shared" si="10"/>
        <v>2.1897810218978096E-2</v>
      </c>
      <c r="J24" s="88">
        <f t="shared" si="10"/>
        <v>1.3513513513513497E-2</v>
      </c>
      <c r="K24" s="88">
        <f t="shared" si="10"/>
        <v>1.3698630136986283E-2</v>
      </c>
      <c r="L24" s="88">
        <f t="shared" si="10"/>
        <v>3.6231884057971016E-2</v>
      </c>
      <c r="M24" s="88">
        <f t="shared" si="10"/>
        <v>1.9230769230769211E-2</v>
      </c>
      <c r="N24" s="88">
        <f t="shared" si="10"/>
        <v>2.5862068965517244E-2</v>
      </c>
      <c r="O24" s="88">
        <f t="shared" si="10"/>
        <v>2.127659574468083E-2</v>
      </c>
      <c r="P24" s="88">
        <f t="shared" si="10"/>
        <v>1.9607843137254902E-2</v>
      </c>
      <c r="Q24" s="88">
        <f t="shared" si="10"/>
        <v>2.0689655172413796E-2</v>
      </c>
      <c r="R24" s="82">
        <f t="shared" si="7"/>
        <v>2.6876445031744252E-2</v>
      </c>
      <c r="S24" s="3"/>
      <c r="T24" s="48"/>
      <c r="U24" s="48"/>
      <c r="V24" s="48"/>
      <c r="W24" s="48"/>
    </row>
    <row r="25" spans="1:23" x14ac:dyDescent="0.25">
      <c r="A25" s="71" t="str">
        <f>Input!A7</f>
        <v>A5</v>
      </c>
      <c r="B25" s="88">
        <f t="shared" ref="B25:Q25" si="11">B6/B18</f>
        <v>5.084745762711864E-2</v>
      </c>
      <c r="C25" s="88">
        <f t="shared" si="11"/>
        <v>4.4444444444444432E-2</v>
      </c>
      <c r="D25" s="88">
        <f t="shared" si="11"/>
        <v>9.0909090909090981E-2</v>
      </c>
      <c r="E25" s="88">
        <f t="shared" si="11"/>
        <v>7.5000000000000053E-2</v>
      </c>
      <c r="F25" s="88">
        <f t="shared" si="11"/>
        <v>4.8387096774193547E-2</v>
      </c>
      <c r="G25" s="88">
        <f t="shared" si="11"/>
        <v>6.3492063492063475E-2</v>
      </c>
      <c r="H25" s="88">
        <f t="shared" si="11"/>
        <v>6.6666666666666652E-2</v>
      </c>
      <c r="I25" s="88">
        <f t="shared" si="11"/>
        <v>2.1897810218978096E-2</v>
      </c>
      <c r="J25" s="88">
        <f t="shared" si="11"/>
        <v>8.1081081081081072E-2</v>
      </c>
      <c r="K25" s="88">
        <f t="shared" si="11"/>
        <v>8.219178082191779E-2</v>
      </c>
      <c r="L25" s="88">
        <f t="shared" si="11"/>
        <v>7.2463768115942032E-2</v>
      </c>
      <c r="M25" s="88">
        <f t="shared" si="11"/>
        <v>2.8846153846153848E-2</v>
      </c>
      <c r="N25" s="88">
        <f t="shared" si="11"/>
        <v>5.1724137931034489E-2</v>
      </c>
      <c r="O25" s="88">
        <f t="shared" si="11"/>
        <v>2.127659574468083E-2</v>
      </c>
      <c r="P25" s="88">
        <f t="shared" si="11"/>
        <v>3.9215686274509803E-2</v>
      </c>
      <c r="Q25" s="88">
        <f t="shared" si="11"/>
        <v>4.1379310344827593E-2</v>
      </c>
      <c r="R25" s="82">
        <f t="shared" si="7"/>
        <v>5.498894651829396E-2</v>
      </c>
      <c r="S25" s="3"/>
      <c r="T25" s="48"/>
      <c r="U25" s="48"/>
      <c r="V25" s="48"/>
      <c r="W25" s="48"/>
    </row>
    <row r="26" spans="1:23" x14ac:dyDescent="0.25">
      <c r="A26" s="71" t="str">
        <f>Input!A8</f>
        <v>A6</v>
      </c>
      <c r="B26" s="88">
        <f t="shared" ref="B26:Q26" si="12">B7/B18</f>
        <v>5.084745762711864E-2</v>
      </c>
      <c r="C26" s="88">
        <f t="shared" si="12"/>
        <v>4.4444444444444432E-2</v>
      </c>
      <c r="D26" s="88">
        <f t="shared" si="12"/>
        <v>6.0606060606060594E-2</v>
      </c>
      <c r="E26" s="88">
        <f t="shared" si="12"/>
        <v>1.2499999999999995E-2</v>
      </c>
      <c r="F26" s="88">
        <f t="shared" si="12"/>
        <v>2.4193548387096774E-2</v>
      </c>
      <c r="G26" s="88">
        <f t="shared" si="12"/>
        <v>3.1746031746031737E-2</v>
      </c>
      <c r="H26" s="88">
        <f t="shared" si="12"/>
        <v>1.6666666666666663E-2</v>
      </c>
      <c r="I26" s="88">
        <f t="shared" si="12"/>
        <v>1.4598540145985382E-2</v>
      </c>
      <c r="J26" s="88">
        <f t="shared" si="12"/>
        <v>1.3513513513513497E-2</v>
      </c>
      <c r="K26" s="88">
        <f t="shared" si="12"/>
        <v>1.3698630136986283E-2</v>
      </c>
      <c r="L26" s="88">
        <f t="shared" si="12"/>
        <v>7.2463768115942032E-2</v>
      </c>
      <c r="M26" s="88">
        <f t="shared" si="12"/>
        <v>2.8846153846153848E-2</v>
      </c>
      <c r="N26" s="88">
        <f t="shared" si="12"/>
        <v>2.5862068965517244E-2</v>
      </c>
      <c r="O26" s="88">
        <f t="shared" si="12"/>
        <v>3.1914893617021281E-2</v>
      </c>
      <c r="P26" s="88">
        <f t="shared" si="12"/>
        <v>3.9215686274509803E-2</v>
      </c>
      <c r="Q26" s="88">
        <f t="shared" si="12"/>
        <v>4.1379310344827593E-2</v>
      </c>
      <c r="R26" s="82">
        <f t="shared" si="7"/>
        <v>3.2656048402367237E-2</v>
      </c>
      <c r="S26" s="3"/>
      <c r="T26" s="48"/>
      <c r="U26" s="48"/>
      <c r="V26" s="48"/>
      <c r="W26" s="48"/>
    </row>
    <row r="27" spans="1:23" x14ac:dyDescent="0.25">
      <c r="A27" s="71" t="str">
        <f>Input!A9</f>
        <v>A7</v>
      </c>
      <c r="B27" s="88">
        <f t="shared" ref="B27:Q27" si="13">B8/B18</f>
        <v>3.3898305084745756E-2</v>
      </c>
      <c r="C27" s="88">
        <f t="shared" si="13"/>
        <v>2.2222222222222216E-2</v>
      </c>
      <c r="D27" s="88">
        <f t="shared" si="13"/>
        <v>3.0303030303030297E-2</v>
      </c>
      <c r="E27" s="88">
        <f t="shared" si="13"/>
        <v>4.9999999999999982E-2</v>
      </c>
      <c r="F27" s="88">
        <f t="shared" si="13"/>
        <v>2.4193548387096774E-2</v>
      </c>
      <c r="G27" s="88">
        <f t="shared" si="13"/>
        <v>6.3492063492063475E-2</v>
      </c>
      <c r="H27" s="88">
        <f t="shared" si="13"/>
        <v>3.3333333333333326E-2</v>
      </c>
      <c r="I27" s="88">
        <f t="shared" si="13"/>
        <v>2.1897810218978096E-2</v>
      </c>
      <c r="J27" s="88">
        <f t="shared" si="13"/>
        <v>2.0270270270270268E-2</v>
      </c>
      <c r="K27" s="88">
        <f t="shared" si="13"/>
        <v>2.0547945205479447E-2</v>
      </c>
      <c r="L27" s="88">
        <f t="shared" si="13"/>
        <v>7.2463768115942032E-2</v>
      </c>
      <c r="M27" s="88">
        <f t="shared" si="13"/>
        <v>2.8846153846153848E-2</v>
      </c>
      <c r="N27" s="88">
        <f t="shared" si="13"/>
        <v>2.5862068965517244E-2</v>
      </c>
      <c r="O27" s="88">
        <f t="shared" si="13"/>
        <v>3.1914893617021281E-2</v>
      </c>
      <c r="P27" s="88">
        <f t="shared" si="13"/>
        <v>2.6143790849673176E-2</v>
      </c>
      <c r="Q27" s="88">
        <f t="shared" si="13"/>
        <v>2.7586206896551699E-2</v>
      </c>
      <c r="R27" s="82">
        <f t="shared" si="7"/>
        <v>3.3310963175504929E-2</v>
      </c>
      <c r="S27" s="3"/>
      <c r="T27" s="48"/>
      <c r="U27" s="48"/>
      <c r="V27" s="48"/>
      <c r="W27" s="48"/>
    </row>
    <row r="28" spans="1:23" x14ac:dyDescent="0.25">
      <c r="A28" s="71" t="str">
        <f>Input!A10</f>
        <v>A8</v>
      </c>
      <c r="B28" s="88">
        <f t="shared" ref="B28:Q28" si="14">B9/B18</f>
        <v>3.3898305084745756E-2</v>
      </c>
      <c r="C28" s="88">
        <f t="shared" si="14"/>
        <v>4.4444444444444432E-2</v>
      </c>
      <c r="D28" s="88">
        <f t="shared" si="14"/>
        <v>3.0303030303030297E-2</v>
      </c>
      <c r="E28" s="88">
        <f t="shared" si="14"/>
        <v>4.9999999999999982E-2</v>
      </c>
      <c r="F28" s="88">
        <f t="shared" si="14"/>
        <v>9.6774193548387094E-2</v>
      </c>
      <c r="G28" s="88">
        <f t="shared" si="14"/>
        <v>9.5238095238095302E-2</v>
      </c>
      <c r="H28" s="88">
        <f t="shared" si="14"/>
        <v>6.6666666666666652E-2</v>
      </c>
      <c r="I28" s="88">
        <f t="shared" si="14"/>
        <v>4.3795620437956193E-2</v>
      </c>
      <c r="J28" s="88">
        <f t="shared" si="14"/>
        <v>8.1081081081081072E-2</v>
      </c>
      <c r="K28" s="88">
        <f t="shared" si="14"/>
        <v>4.1095890410958895E-2</v>
      </c>
      <c r="L28" s="88">
        <f t="shared" si="14"/>
        <v>3.6231884057971016E-2</v>
      </c>
      <c r="M28" s="88">
        <f t="shared" si="14"/>
        <v>5.7692307692307696E-2</v>
      </c>
      <c r="N28" s="88">
        <f t="shared" si="14"/>
        <v>0.10344827586206898</v>
      </c>
      <c r="O28" s="88">
        <f t="shared" si="14"/>
        <v>3.1914893617021281E-2</v>
      </c>
      <c r="P28" s="88">
        <f t="shared" si="14"/>
        <v>2.6143790849673176E-2</v>
      </c>
      <c r="Q28" s="88">
        <f t="shared" si="14"/>
        <v>2.7586206896551699E-2</v>
      </c>
      <c r="R28" s="82">
        <f t="shared" si="7"/>
        <v>5.414466788693497E-2</v>
      </c>
      <c r="S28" s="3"/>
      <c r="T28" s="48"/>
      <c r="U28" s="48"/>
      <c r="V28" s="48"/>
      <c r="W28" s="48"/>
    </row>
    <row r="29" spans="1:23" x14ac:dyDescent="0.25">
      <c r="A29" s="71" t="str">
        <f>Input!A11</f>
        <v>A9</v>
      </c>
      <c r="B29" s="88">
        <f t="shared" ref="B29:Q29" si="15">B10/B18</f>
        <v>5.084745762711864E-2</v>
      </c>
      <c r="C29" s="88">
        <f t="shared" si="15"/>
        <v>4.4444444444444432E-2</v>
      </c>
      <c r="D29" s="88">
        <f t="shared" si="15"/>
        <v>6.0606060606060594E-2</v>
      </c>
      <c r="E29" s="88">
        <f t="shared" si="15"/>
        <v>7.5000000000000053E-2</v>
      </c>
      <c r="F29" s="88">
        <f t="shared" si="15"/>
        <v>2.4193548387096774E-2</v>
      </c>
      <c r="G29" s="88">
        <f t="shared" si="15"/>
        <v>9.5238095238095302E-2</v>
      </c>
      <c r="H29" s="88">
        <f t="shared" si="15"/>
        <v>6.6666666666666652E-2</v>
      </c>
      <c r="I29" s="88">
        <f t="shared" si="15"/>
        <v>2.1897810218978096E-2</v>
      </c>
      <c r="J29" s="88">
        <f t="shared" si="15"/>
        <v>4.0540540540540536E-2</v>
      </c>
      <c r="K29" s="88">
        <f t="shared" si="15"/>
        <v>1.3698630136986283E-2</v>
      </c>
      <c r="L29" s="88">
        <f t="shared" si="15"/>
        <v>7.2463768115942032E-2</v>
      </c>
      <c r="M29" s="88">
        <f t="shared" si="15"/>
        <v>2.8846153846153848E-2</v>
      </c>
      <c r="N29" s="88">
        <f t="shared" si="15"/>
        <v>2.5862068965517244E-2</v>
      </c>
      <c r="O29" s="88">
        <f t="shared" si="15"/>
        <v>3.1914893617021281E-2</v>
      </c>
      <c r="P29" s="88">
        <f t="shared" si="15"/>
        <v>3.9215686274509803E-2</v>
      </c>
      <c r="Q29" s="88">
        <f t="shared" si="15"/>
        <v>4.1379310344827593E-2</v>
      </c>
      <c r="R29" s="82">
        <f t="shared" si="7"/>
        <v>4.5800945939372444E-2</v>
      </c>
      <c r="S29" s="3"/>
      <c r="T29" s="48"/>
      <c r="U29" s="48"/>
      <c r="V29" s="48"/>
      <c r="W29" s="48"/>
    </row>
    <row r="30" spans="1:23" x14ac:dyDescent="0.25">
      <c r="A30" s="71" t="str">
        <f>Input!A12</f>
        <v>A10</v>
      </c>
      <c r="B30" s="88">
        <f t="shared" ref="B30:Q30" si="16">B11/B18</f>
        <v>0.10169491525423728</v>
      </c>
      <c r="C30" s="88">
        <f t="shared" si="16"/>
        <v>8.8888888888888865E-2</v>
      </c>
      <c r="D30" s="88">
        <f t="shared" si="16"/>
        <v>9.0909090909090981E-2</v>
      </c>
      <c r="E30" s="88">
        <f t="shared" si="16"/>
        <v>7.5000000000000053E-2</v>
      </c>
      <c r="F30" s="88">
        <f t="shared" si="16"/>
        <v>2.4193548387096774E-2</v>
      </c>
      <c r="G30" s="88">
        <f t="shared" si="16"/>
        <v>9.5238095238095302E-2</v>
      </c>
      <c r="H30" s="88">
        <f t="shared" si="16"/>
        <v>6.6666666666666652E-2</v>
      </c>
      <c r="I30" s="88">
        <f t="shared" si="16"/>
        <v>4.3795620437956193E-2</v>
      </c>
      <c r="J30" s="88">
        <f t="shared" si="16"/>
        <v>0.12162162162162173</v>
      </c>
      <c r="K30" s="88">
        <f t="shared" si="16"/>
        <v>4.1095890410958895E-2</v>
      </c>
      <c r="L30" s="88">
        <f t="shared" si="16"/>
        <v>2.8985507246376815E-2</v>
      </c>
      <c r="M30" s="88">
        <f t="shared" si="16"/>
        <v>2.8846153846153848E-2</v>
      </c>
      <c r="N30" s="88">
        <f t="shared" si="16"/>
        <v>2.5862068965517244E-2</v>
      </c>
      <c r="O30" s="88">
        <f t="shared" si="16"/>
        <v>3.1914893617021281E-2</v>
      </c>
      <c r="P30" s="88">
        <f t="shared" si="16"/>
        <v>2.6143790849673176E-2</v>
      </c>
      <c r="Q30" s="88">
        <f t="shared" si="16"/>
        <v>2.7586206896551699E-2</v>
      </c>
      <c r="R30" s="82">
        <f t="shared" si="7"/>
        <v>5.7402684952244168E-2</v>
      </c>
      <c r="S30" s="3"/>
      <c r="T30" s="48"/>
      <c r="U30" s="48"/>
      <c r="V30" s="48"/>
      <c r="W30" s="48"/>
    </row>
    <row r="31" spans="1:23" x14ac:dyDescent="0.25">
      <c r="A31" s="71" t="str">
        <f>Input!A13</f>
        <v>A11</v>
      </c>
      <c r="B31" s="88">
        <f t="shared" ref="B31:Q31" si="17">B12/B18</f>
        <v>0.10169491525423728</v>
      </c>
      <c r="C31" s="88">
        <f t="shared" si="17"/>
        <v>8.8888888888888865E-2</v>
      </c>
      <c r="D31" s="88">
        <f t="shared" si="17"/>
        <v>0.12121212121212119</v>
      </c>
      <c r="E31" s="88">
        <f t="shared" si="17"/>
        <v>9.9999999999999964E-2</v>
      </c>
      <c r="F31" s="88">
        <f t="shared" si="17"/>
        <v>9.6774193548387094E-2</v>
      </c>
      <c r="G31" s="88">
        <f t="shared" si="17"/>
        <v>6.3492063492063475E-2</v>
      </c>
      <c r="H31" s="88">
        <f t="shared" si="17"/>
        <v>6.6666666666666652E-2</v>
      </c>
      <c r="I31" s="88">
        <f t="shared" si="17"/>
        <v>0.17518248175182477</v>
      </c>
      <c r="J31" s="88">
        <f t="shared" si="17"/>
        <v>8.1081081081081072E-2</v>
      </c>
      <c r="K31" s="88">
        <f t="shared" si="17"/>
        <v>0.20547945205479448</v>
      </c>
      <c r="L31" s="88">
        <f t="shared" si="17"/>
        <v>0.14492753623188406</v>
      </c>
      <c r="M31" s="88">
        <f t="shared" si="17"/>
        <v>0.28846153846153849</v>
      </c>
      <c r="N31" s="88">
        <f t="shared" si="17"/>
        <v>0.20689655172413796</v>
      </c>
      <c r="O31" s="88">
        <f t="shared" si="17"/>
        <v>0.19148936170212766</v>
      </c>
      <c r="P31" s="88">
        <f t="shared" si="17"/>
        <v>0.23529411764705882</v>
      </c>
      <c r="Q31" s="88">
        <f t="shared" si="17"/>
        <v>0.24827586206896554</v>
      </c>
      <c r="R31" s="82">
        <f t="shared" si="7"/>
        <v>0.1509885519866111</v>
      </c>
      <c r="S31" s="3"/>
      <c r="T31" s="48"/>
      <c r="U31" s="48"/>
      <c r="V31" s="48"/>
      <c r="W31" s="48"/>
    </row>
    <row r="32" spans="1:23" x14ac:dyDescent="0.25">
      <c r="A32" s="71" t="str">
        <f>Input!A14</f>
        <v>A12</v>
      </c>
      <c r="B32" s="88">
        <f t="shared" ref="B32:Q32" si="18">B13/B18</f>
        <v>5.084745762711864E-2</v>
      </c>
      <c r="C32" s="88">
        <f t="shared" si="18"/>
        <v>4.4444444444444432E-2</v>
      </c>
      <c r="D32" s="88">
        <f t="shared" si="18"/>
        <v>3.0303030303030297E-2</v>
      </c>
      <c r="E32" s="88">
        <f t="shared" si="18"/>
        <v>7.5000000000000053E-2</v>
      </c>
      <c r="F32" s="88">
        <f t="shared" si="18"/>
        <v>9.6774193548387094E-2</v>
      </c>
      <c r="G32" s="88">
        <f t="shared" si="18"/>
        <v>6.3492063492063475E-2</v>
      </c>
      <c r="H32" s="88">
        <f t="shared" si="18"/>
        <v>6.6666666666666652E-2</v>
      </c>
      <c r="I32" s="88">
        <f t="shared" si="18"/>
        <v>4.3795620437956193E-2</v>
      </c>
      <c r="J32" s="88">
        <f t="shared" si="18"/>
        <v>8.1081081081081072E-2</v>
      </c>
      <c r="K32" s="88">
        <f t="shared" si="18"/>
        <v>8.219178082191779E-2</v>
      </c>
      <c r="L32" s="88">
        <f t="shared" si="18"/>
        <v>2.8985507246376815E-2</v>
      </c>
      <c r="M32" s="88">
        <f t="shared" si="18"/>
        <v>5.7692307692307696E-2</v>
      </c>
      <c r="N32" s="88">
        <f t="shared" si="18"/>
        <v>0.10344827586206898</v>
      </c>
      <c r="O32" s="88">
        <f t="shared" si="18"/>
        <v>6.3829787234042562E-2</v>
      </c>
      <c r="P32" s="88">
        <f t="shared" si="18"/>
        <v>7.8431372549019607E-2</v>
      </c>
      <c r="Q32" s="88">
        <f t="shared" si="18"/>
        <v>8.2758620689655185E-2</v>
      </c>
      <c r="R32" s="82">
        <f t="shared" si="7"/>
        <v>6.5608888106008525E-2</v>
      </c>
      <c r="S32" s="3"/>
      <c r="T32" s="48"/>
      <c r="U32" s="48"/>
      <c r="V32" s="48"/>
      <c r="W32" s="48"/>
    </row>
    <row r="33" spans="1:23" x14ac:dyDescent="0.25">
      <c r="A33" s="71" t="str">
        <f>Input!A15</f>
        <v>A13</v>
      </c>
      <c r="B33" s="88">
        <f t="shared" ref="B33:Q33" si="19">B14/B18</f>
        <v>0.10169491525423728</v>
      </c>
      <c r="C33" s="88">
        <f t="shared" si="19"/>
        <v>0.13333333333333344</v>
      </c>
      <c r="D33" s="88">
        <f t="shared" si="19"/>
        <v>6.0606060606060594E-2</v>
      </c>
      <c r="E33" s="88">
        <f t="shared" si="19"/>
        <v>4.9999999999999982E-2</v>
      </c>
      <c r="F33" s="88">
        <f t="shared" si="19"/>
        <v>4.8387096774193547E-2</v>
      </c>
      <c r="G33" s="88">
        <f t="shared" si="19"/>
        <v>6.3492063492063475E-2</v>
      </c>
      <c r="H33" s="88">
        <f t="shared" si="19"/>
        <v>6.6666666666666652E-2</v>
      </c>
      <c r="I33" s="88">
        <f t="shared" si="19"/>
        <v>2.1897810218978096E-2</v>
      </c>
      <c r="J33" s="88">
        <f t="shared" si="19"/>
        <v>8.1081081081081072E-2</v>
      </c>
      <c r="K33" s="88">
        <f t="shared" si="19"/>
        <v>8.219178082191779E-2</v>
      </c>
      <c r="L33" s="88">
        <f t="shared" si="19"/>
        <v>3.6231884057971016E-2</v>
      </c>
      <c r="M33" s="88">
        <f t="shared" si="19"/>
        <v>2.8846153846153848E-2</v>
      </c>
      <c r="N33" s="88">
        <f t="shared" si="19"/>
        <v>5.1724137931034489E-2</v>
      </c>
      <c r="O33" s="88">
        <f t="shared" si="19"/>
        <v>6.3829787234042562E-2</v>
      </c>
      <c r="P33" s="88">
        <f t="shared" si="19"/>
        <v>3.9215686274509803E-2</v>
      </c>
      <c r="Q33" s="88">
        <f t="shared" si="19"/>
        <v>4.1379310344827593E-2</v>
      </c>
      <c r="R33" s="82">
        <f t="shared" si="7"/>
        <v>6.0661110496066949E-2</v>
      </c>
      <c r="S33" s="3"/>
      <c r="T33" s="48"/>
      <c r="U33" s="48"/>
      <c r="V33" s="48"/>
      <c r="W33" s="48"/>
    </row>
    <row r="34" spans="1:23" x14ac:dyDescent="0.25">
      <c r="A34" s="71" t="str">
        <f>Input!A16</f>
        <v>A14</v>
      </c>
      <c r="B34" s="88">
        <f t="shared" ref="B34:Q34" si="20">B15/B18</f>
        <v>5.084745762711864E-2</v>
      </c>
      <c r="C34" s="88">
        <f t="shared" si="20"/>
        <v>4.4444444444444432E-2</v>
      </c>
      <c r="D34" s="88">
        <f t="shared" si="20"/>
        <v>6.0606060606060594E-2</v>
      </c>
      <c r="E34" s="88">
        <f t="shared" si="20"/>
        <v>7.5000000000000053E-2</v>
      </c>
      <c r="F34" s="88">
        <f t="shared" si="20"/>
        <v>0.14516129032258079</v>
      </c>
      <c r="G34" s="88">
        <f t="shared" si="20"/>
        <v>6.3492063492063475E-2</v>
      </c>
      <c r="H34" s="88">
        <f t="shared" si="20"/>
        <v>6.6666666666666652E-2</v>
      </c>
      <c r="I34" s="88">
        <f t="shared" si="20"/>
        <v>8.7591240875912385E-2</v>
      </c>
      <c r="J34" s="88">
        <f t="shared" si="20"/>
        <v>8.1081081081081072E-2</v>
      </c>
      <c r="K34" s="88">
        <f t="shared" si="20"/>
        <v>8.219178082191779E-2</v>
      </c>
      <c r="L34" s="88">
        <f t="shared" si="20"/>
        <v>4.8309178743961352E-2</v>
      </c>
      <c r="M34" s="88">
        <f t="shared" si="20"/>
        <v>5.7692307692307696E-2</v>
      </c>
      <c r="N34" s="88">
        <f t="shared" si="20"/>
        <v>5.1724137931034489E-2</v>
      </c>
      <c r="O34" s="88">
        <f t="shared" si="20"/>
        <v>6.3829787234042562E-2</v>
      </c>
      <c r="P34" s="88">
        <f t="shared" si="20"/>
        <v>3.9215686274509803E-2</v>
      </c>
      <c r="Q34" s="88">
        <f t="shared" si="20"/>
        <v>8.2758620689655185E-2</v>
      </c>
      <c r="R34" s="82">
        <f t="shared" si="7"/>
        <v>6.8788237781459802E-2</v>
      </c>
      <c r="S34" s="3"/>
      <c r="T34" s="48"/>
      <c r="U34" s="48"/>
      <c r="V34" s="48"/>
      <c r="W34" s="48"/>
    </row>
    <row r="35" spans="1:23" x14ac:dyDescent="0.25">
      <c r="A35" s="71" t="str">
        <f>Input!A17</f>
        <v>A15</v>
      </c>
      <c r="B35" s="88">
        <f t="shared" ref="B35:Q35" si="21">B16/B18</f>
        <v>5.084745762711864E-2</v>
      </c>
      <c r="C35" s="88">
        <f t="shared" si="21"/>
        <v>8.8888888888888865E-2</v>
      </c>
      <c r="D35" s="88">
        <f t="shared" si="21"/>
        <v>6.0606060606060594E-2</v>
      </c>
      <c r="E35" s="88">
        <f t="shared" si="21"/>
        <v>9.9999999999999964E-2</v>
      </c>
      <c r="F35" s="88">
        <f t="shared" si="21"/>
        <v>9.6774193548387094E-2</v>
      </c>
      <c r="G35" s="88">
        <f t="shared" si="21"/>
        <v>6.3492063492063475E-2</v>
      </c>
      <c r="H35" s="88">
        <f t="shared" si="21"/>
        <v>0.10000000000000007</v>
      </c>
      <c r="I35" s="88">
        <f t="shared" si="21"/>
        <v>0.1313868613138687</v>
      </c>
      <c r="J35" s="88">
        <f t="shared" si="21"/>
        <v>8.1081081081081072E-2</v>
      </c>
      <c r="K35" s="88">
        <f t="shared" si="21"/>
        <v>0.12328767123287682</v>
      </c>
      <c r="L35" s="88">
        <f t="shared" si="21"/>
        <v>4.8309178743961352E-2</v>
      </c>
      <c r="M35" s="88">
        <f t="shared" si="21"/>
        <v>5.7692307692307696E-2</v>
      </c>
      <c r="N35" s="88">
        <f t="shared" si="21"/>
        <v>0.10344827586206898</v>
      </c>
      <c r="O35" s="88">
        <f t="shared" si="21"/>
        <v>0.12765957446808512</v>
      </c>
      <c r="P35" s="88">
        <f t="shared" si="21"/>
        <v>7.8431372549019607E-2</v>
      </c>
      <c r="Q35" s="88">
        <f t="shared" si="21"/>
        <v>8.2758620689655185E-2</v>
      </c>
      <c r="R35" s="82">
        <f t="shared" si="7"/>
        <v>8.7166475487215192E-2</v>
      </c>
      <c r="S35" s="3"/>
      <c r="T35" s="48"/>
      <c r="U35" s="48"/>
      <c r="V35" s="48"/>
      <c r="W35" s="48"/>
    </row>
    <row r="36" spans="1:23" x14ac:dyDescent="0.25">
      <c r="A36" s="71" t="str">
        <f>Input!A18</f>
        <v>A16</v>
      </c>
      <c r="B36" s="88">
        <f t="shared" ref="B36:Q36" si="22">B17/B18</f>
        <v>0.10169491525423728</v>
      </c>
      <c r="C36" s="88">
        <f t="shared" si="22"/>
        <v>0.13333333333333344</v>
      </c>
      <c r="D36" s="88">
        <f t="shared" si="22"/>
        <v>6.0606060606060594E-2</v>
      </c>
      <c r="E36" s="88">
        <f t="shared" si="22"/>
        <v>9.9999999999999964E-2</v>
      </c>
      <c r="F36" s="88">
        <f t="shared" si="22"/>
        <v>9.6774193548387094E-2</v>
      </c>
      <c r="G36" s="88">
        <f t="shared" si="22"/>
        <v>6.3492063492063475E-2</v>
      </c>
      <c r="H36" s="88">
        <f t="shared" si="22"/>
        <v>0.10000000000000007</v>
      </c>
      <c r="I36" s="88">
        <f t="shared" si="22"/>
        <v>0.1313868613138687</v>
      </c>
      <c r="J36" s="88">
        <f t="shared" si="22"/>
        <v>8.1081081081081072E-2</v>
      </c>
      <c r="K36" s="88">
        <f t="shared" si="22"/>
        <v>0.12328767123287682</v>
      </c>
      <c r="L36" s="88">
        <f t="shared" si="22"/>
        <v>4.8309178743961352E-2</v>
      </c>
      <c r="M36" s="88">
        <f t="shared" si="22"/>
        <v>5.7692307692307696E-2</v>
      </c>
      <c r="N36" s="88">
        <f t="shared" si="22"/>
        <v>0.10344827586206898</v>
      </c>
      <c r="O36" s="88">
        <f t="shared" si="22"/>
        <v>6.3829787234042562E-2</v>
      </c>
      <c r="P36" s="88">
        <f t="shared" si="22"/>
        <v>7.8431372549019607E-2</v>
      </c>
      <c r="Q36" s="88">
        <f t="shared" si="22"/>
        <v>8.2758620689655185E-2</v>
      </c>
      <c r="R36" s="82">
        <f t="shared" si="7"/>
        <v>8.9132857664560236E-2</v>
      </c>
      <c r="S36" s="3"/>
      <c r="T36" s="48"/>
      <c r="U36" s="48"/>
      <c r="V36" s="48"/>
      <c r="W36" s="48"/>
    </row>
    <row r="37" spans="1:23" x14ac:dyDescent="0.25">
      <c r="A37" s="74" t="s">
        <v>61</v>
      </c>
      <c r="B37" s="84">
        <f t="shared" ref="B37:R37" si="23">SUM(B21:B36)</f>
        <v>0.99999999999999967</v>
      </c>
      <c r="C37" s="84">
        <f t="shared" si="23"/>
        <v>1</v>
      </c>
      <c r="D37" s="84">
        <f t="shared" si="23"/>
        <v>0.99999999999999978</v>
      </c>
      <c r="E37" s="84">
        <f t="shared" si="23"/>
        <v>1</v>
      </c>
      <c r="F37" s="84">
        <f t="shared" si="23"/>
        <v>1.0000000000000002</v>
      </c>
      <c r="G37" s="84">
        <f t="shared" si="23"/>
        <v>1</v>
      </c>
      <c r="H37" s="84">
        <f t="shared" si="23"/>
        <v>1</v>
      </c>
      <c r="I37" s="84">
        <f t="shared" si="23"/>
        <v>0.99999999999999989</v>
      </c>
      <c r="J37" s="84">
        <f t="shared" si="23"/>
        <v>0.99999999999999967</v>
      </c>
      <c r="K37" s="84">
        <f t="shared" si="23"/>
        <v>1</v>
      </c>
      <c r="L37" s="84">
        <f t="shared" si="23"/>
        <v>1.0000000000000002</v>
      </c>
      <c r="M37" s="84">
        <f t="shared" si="23"/>
        <v>1</v>
      </c>
      <c r="N37" s="84">
        <f t="shared" si="23"/>
        <v>1</v>
      </c>
      <c r="O37" s="84">
        <f t="shared" si="23"/>
        <v>0.99999999999999978</v>
      </c>
      <c r="P37" s="84">
        <f t="shared" si="23"/>
        <v>0.99999999999999956</v>
      </c>
      <c r="Q37" s="84">
        <f t="shared" si="23"/>
        <v>1.0000000000000002</v>
      </c>
      <c r="R37" s="84">
        <f t="shared" si="23"/>
        <v>0.99999999999999989</v>
      </c>
      <c r="T37" s="48"/>
      <c r="U37" s="48"/>
      <c r="V37" s="48"/>
      <c r="W37" s="48"/>
    </row>
    <row r="41" spans="1:23" ht="30" x14ac:dyDescent="0.25">
      <c r="A41" s="115" t="s">
        <v>146</v>
      </c>
      <c r="B41" s="90" t="str">
        <f t="shared" ref="B41:Q41" si="24">B20</f>
        <v>A1</v>
      </c>
      <c r="C41" s="90" t="str">
        <f t="shared" si="24"/>
        <v>A2</v>
      </c>
      <c r="D41" s="90" t="str">
        <f t="shared" si="24"/>
        <v>A3</v>
      </c>
      <c r="E41" s="90" t="str">
        <f t="shared" si="24"/>
        <v>A4</v>
      </c>
      <c r="F41" s="90" t="str">
        <f t="shared" si="24"/>
        <v>A5</v>
      </c>
      <c r="G41" s="90" t="str">
        <f t="shared" si="24"/>
        <v>A6</v>
      </c>
      <c r="H41" s="90" t="str">
        <f t="shared" si="24"/>
        <v>A7</v>
      </c>
      <c r="I41" s="90" t="str">
        <f t="shared" si="24"/>
        <v>A8</v>
      </c>
      <c r="J41" s="90" t="str">
        <f t="shared" si="24"/>
        <v>A9</v>
      </c>
      <c r="K41" s="90" t="str">
        <f t="shared" si="24"/>
        <v>A10</v>
      </c>
      <c r="L41" s="90" t="str">
        <f t="shared" si="24"/>
        <v>A11</v>
      </c>
      <c r="M41" s="90" t="str">
        <f t="shared" si="24"/>
        <v>A12</v>
      </c>
      <c r="N41" s="90" t="str">
        <f t="shared" si="24"/>
        <v>A13</v>
      </c>
      <c r="O41" s="90" t="str">
        <f t="shared" si="24"/>
        <v>A14</v>
      </c>
      <c r="P41" s="90" t="str">
        <f t="shared" si="24"/>
        <v>A15</v>
      </c>
      <c r="Q41" s="90" t="str">
        <f t="shared" si="24"/>
        <v>A16</v>
      </c>
      <c r="R41" s="90" t="s">
        <v>97</v>
      </c>
      <c r="S41" s="91" t="s">
        <v>129</v>
      </c>
      <c r="T41" s="90" t="s">
        <v>130</v>
      </c>
      <c r="U41" s="91" t="s">
        <v>101</v>
      </c>
      <c r="V41" s="90" t="s">
        <v>102</v>
      </c>
    </row>
    <row r="42" spans="1:23" x14ac:dyDescent="0.25">
      <c r="A42" s="90" t="str">
        <f t="shared" ref="A42:A57" si="25">A21</f>
        <v>A1</v>
      </c>
      <c r="B42" s="116">
        <v>1</v>
      </c>
      <c r="C42" s="117">
        <v>3</v>
      </c>
      <c r="D42" s="117">
        <v>4</v>
      </c>
      <c r="E42" s="117">
        <v>6</v>
      </c>
      <c r="F42" s="117">
        <v>2</v>
      </c>
      <c r="G42" s="117">
        <v>2</v>
      </c>
      <c r="H42" s="117">
        <v>4</v>
      </c>
      <c r="I42" s="117">
        <v>4</v>
      </c>
      <c r="J42" s="117">
        <v>3</v>
      </c>
      <c r="K42" s="117">
        <v>1</v>
      </c>
      <c r="L42" s="117">
        <v>0.5</v>
      </c>
      <c r="M42" s="117">
        <v>4</v>
      </c>
      <c r="N42" s="117">
        <v>3</v>
      </c>
      <c r="O42" s="117">
        <v>4</v>
      </c>
      <c r="P42" s="117">
        <v>2</v>
      </c>
      <c r="Q42" s="117">
        <v>1</v>
      </c>
      <c r="R42" s="94">
        <f>Input!B23</f>
        <v>16</v>
      </c>
      <c r="S42" s="95">
        <f t="shared" ref="S42:S57" si="26">PRODUCT(B42:Q42)^(1/R42)</f>
        <v>2.3113578284589726</v>
      </c>
      <c r="T42" s="95">
        <f>S42/S58</f>
        <v>0.1204662976228594</v>
      </c>
      <c r="U42" s="95">
        <f t="shared" ref="U42:U57" si="27">B42*$T$42+C42*$T$43+D42*$T$44+E42*$T$45+F42*$T$46+G42*$T$47+H42*$T$48+I42*$T$49+J42*$T$50+K42*$T$51+L42*$T$52+M42*$T$53+N42*$T$54+O42*$T$55+P42*$T$56+Q42*$T$57</f>
        <v>2.0099712246636918</v>
      </c>
      <c r="V42" s="95">
        <f t="shared" ref="V42:V57" si="28">U42/T42</f>
        <v>16.684925695618659</v>
      </c>
    </row>
    <row r="43" spans="1:23" x14ac:dyDescent="0.25">
      <c r="A43" s="90" t="str">
        <f t="shared" si="25"/>
        <v>A2</v>
      </c>
      <c r="B43" s="118">
        <f>1/$C42</f>
        <v>0.33333333333333331</v>
      </c>
      <c r="C43" s="116">
        <v>1</v>
      </c>
      <c r="D43" s="117">
        <v>3</v>
      </c>
      <c r="E43" s="117">
        <v>4</v>
      </c>
      <c r="F43" s="117">
        <v>1</v>
      </c>
      <c r="G43" s="117">
        <v>1</v>
      </c>
      <c r="H43" s="117">
        <v>3</v>
      </c>
      <c r="I43" s="117">
        <v>2</v>
      </c>
      <c r="J43" s="117">
        <v>2</v>
      </c>
      <c r="K43" s="117">
        <v>0.5</v>
      </c>
      <c r="L43" s="117">
        <v>0.33333333333333298</v>
      </c>
      <c r="M43" s="117">
        <v>3</v>
      </c>
      <c r="N43" s="117">
        <v>2</v>
      </c>
      <c r="O43" s="117">
        <v>3</v>
      </c>
      <c r="P43" s="117">
        <v>1</v>
      </c>
      <c r="Q43" s="117">
        <v>0.5</v>
      </c>
      <c r="R43" s="94">
        <f t="shared" ref="R43:R57" si="29">R42</f>
        <v>16</v>
      </c>
      <c r="S43" s="95">
        <f t="shared" si="26"/>
        <v>1.3064213856352311</v>
      </c>
      <c r="T43" s="95">
        <f>S43/S58</f>
        <v>6.8089737350503748E-2</v>
      </c>
      <c r="U43" s="95">
        <f t="shared" si="27"/>
        <v>1.1611883149535265</v>
      </c>
      <c r="V43" s="95">
        <f t="shared" si="28"/>
        <v>17.053793422290763</v>
      </c>
    </row>
    <row r="44" spans="1:23" x14ac:dyDescent="0.25">
      <c r="A44" s="90" t="str">
        <f t="shared" si="25"/>
        <v>A3</v>
      </c>
      <c r="B44" s="118">
        <f>1/D42</f>
        <v>0.25</v>
      </c>
      <c r="C44" s="118">
        <f>1/D43</f>
        <v>0.33333333333333331</v>
      </c>
      <c r="D44" s="116">
        <v>1</v>
      </c>
      <c r="E44" s="117">
        <v>3</v>
      </c>
      <c r="F44" s="117">
        <v>0.33333333333333298</v>
      </c>
      <c r="G44" s="117">
        <v>0.33333333333333298</v>
      </c>
      <c r="H44" s="117">
        <v>2</v>
      </c>
      <c r="I44" s="117">
        <v>2</v>
      </c>
      <c r="J44" s="117">
        <v>1</v>
      </c>
      <c r="K44" s="117">
        <v>0.5</v>
      </c>
      <c r="L44" s="117">
        <v>0.25</v>
      </c>
      <c r="M44" s="117">
        <v>1</v>
      </c>
      <c r="N44" s="117">
        <v>0.5</v>
      </c>
      <c r="O44" s="117">
        <v>0.5</v>
      </c>
      <c r="P44" s="117">
        <v>0.33333333333333298</v>
      </c>
      <c r="Q44" s="117">
        <v>0.33333333333333298</v>
      </c>
      <c r="R44" s="94">
        <f t="shared" si="29"/>
        <v>16</v>
      </c>
      <c r="S44" s="95">
        <f t="shared" si="26"/>
        <v>0.61185401280596108</v>
      </c>
      <c r="T44" s="95">
        <f>S44/S58</f>
        <v>3.1889388436911199E-2</v>
      </c>
      <c r="U44" s="95">
        <f t="shared" si="27"/>
        <v>0.55736301367816821</v>
      </c>
      <c r="V44" s="95">
        <f t="shared" si="28"/>
        <v>17.478008861187</v>
      </c>
    </row>
    <row r="45" spans="1:23" x14ac:dyDescent="0.25">
      <c r="A45" s="90" t="str">
        <f t="shared" si="25"/>
        <v>A4</v>
      </c>
      <c r="B45" s="118">
        <f>1/E42</f>
        <v>0.16666666666666666</v>
      </c>
      <c r="C45" s="118">
        <f>1/E43</f>
        <v>0.25</v>
      </c>
      <c r="D45" s="118">
        <f>1/E44</f>
        <v>0.33333333333333331</v>
      </c>
      <c r="E45" s="116">
        <v>1</v>
      </c>
      <c r="F45" s="117">
        <v>0.25</v>
      </c>
      <c r="G45" s="117">
        <v>0.33333333333333298</v>
      </c>
      <c r="H45" s="117">
        <v>0.5</v>
      </c>
      <c r="I45" s="117">
        <v>0.5</v>
      </c>
      <c r="J45" s="117">
        <v>0.33333333333333298</v>
      </c>
      <c r="K45" s="117">
        <v>0.25</v>
      </c>
      <c r="L45" s="117">
        <v>0.16666666666666699</v>
      </c>
      <c r="M45" s="117">
        <v>0.5</v>
      </c>
      <c r="N45" s="117">
        <v>0.5</v>
      </c>
      <c r="O45" s="117">
        <v>0.5</v>
      </c>
      <c r="P45" s="117">
        <v>0.33333333333333298</v>
      </c>
      <c r="Q45" s="117">
        <v>0.25</v>
      </c>
      <c r="R45" s="94">
        <f t="shared" si="29"/>
        <v>16</v>
      </c>
      <c r="S45" s="95">
        <f t="shared" si="26"/>
        <v>0.34583099050023575</v>
      </c>
      <c r="T45" s="95">
        <f>S45/S58</f>
        <v>1.8024460996844374E-2</v>
      </c>
      <c r="U45" s="95">
        <f t="shared" si="27"/>
        <v>0.29756067903295008</v>
      </c>
      <c r="V45" s="95">
        <f t="shared" si="28"/>
        <v>16.508714412322533</v>
      </c>
    </row>
    <row r="46" spans="1:23" x14ac:dyDescent="0.25">
      <c r="A46" s="90" t="str">
        <f t="shared" si="25"/>
        <v>A5</v>
      </c>
      <c r="B46" s="118">
        <f>1/F42</f>
        <v>0.5</v>
      </c>
      <c r="C46" s="118">
        <f>1/F43</f>
        <v>1</v>
      </c>
      <c r="D46" s="118">
        <f>1/F44</f>
        <v>3.0000000000000031</v>
      </c>
      <c r="E46" s="118">
        <f>1/F45</f>
        <v>4</v>
      </c>
      <c r="F46" s="116">
        <v>1</v>
      </c>
      <c r="G46" s="117">
        <v>2</v>
      </c>
      <c r="H46" s="117">
        <v>2</v>
      </c>
      <c r="I46" s="117">
        <v>3</v>
      </c>
      <c r="J46" s="117">
        <v>3</v>
      </c>
      <c r="K46" s="117">
        <v>0.5</v>
      </c>
      <c r="L46" s="117">
        <v>0.5</v>
      </c>
      <c r="M46" s="117">
        <v>3</v>
      </c>
      <c r="N46" s="117">
        <v>3</v>
      </c>
      <c r="O46" s="117">
        <v>3</v>
      </c>
      <c r="P46" s="117">
        <v>2</v>
      </c>
      <c r="Q46" s="117">
        <v>2</v>
      </c>
      <c r="R46" s="94">
        <f t="shared" si="29"/>
        <v>16</v>
      </c>
      <c r="S46" s="95">
        <f t="shared" si="26"/>
        <v>1.7193472355999144</v>
      </c>
      <c r="T46" s="95">
        <f>S46/S58</f>
        <v>8.9611133875758683E-2</v>
      </c>
      <c r="U46" s="95">
        <f t="shared" si="27"/>
        <v>1.5307761862784788</v>
      </c>
      <c r="V46" s="95">
        <f t="shared" si="28"/>
        <v>17.082432953039326</v>
      </c>
    </row>
    <row r="47" spans="1:23" x14ac:dyDescent="0.25">
      <c r="A47" s="90" t="str">
        <f t="shared" si="25"/>
        <v>A6</v>
      </c>
      <c r="B47" s="118">
        <f>1/G42</f>
        <v>0.5</v>
      </c>
      <c r="C47" s="118">
        <f>1/G43</f>
        <v>1</v>
      </c>
      <c r="D47" s="118">
        <f>1/G44</f>
        <v>3.0000000000000031</v>
      </c>
      <c r="E47" s="118">
        <f>1/G45</f>
        <v>3.0000000000000031</v>
      </c>
      <c r="F47" s="118">
        <f>1/G46</f>
        <v>0.5</v>
      </c>
      <c r="G47" s="116">
        <v>1</v>
      </c>
      <c r="H47" s="117">
        <v>3</v>
      </c>
      <c r="I47" s="117">
        <v>3</v>
      </c>
      <c r="J47" s="117">
        <v>1</v>
      </c>
      <c r="K47" s="117">
        <v>0.5</v>
      </c>
      <c r="L47" s="117">
        <v>0.33333333333333298</v>
      </c>
      <c r="M47" s="117">
        <v>0.5</v>
      </c>
      <c r="N47" s="117">
        <v>0.5</v>
      </c>
      <c r="O47" s="117">
        <v>0.5</v>
      </c>
      <c r="P47" s="117">
        <v>0.5</v>
      </c>
      <c r="Q47" s="117">
        <v>0.5</v>
      </c>
      <c r="R47" s="94">
        <f t="shared" si="29"/>
        <v>16</v>
      </c>
      <c r="S47" s="95">
        <f t="shared" si="26"/>
        <v>0.86885086421005109</v>
      </c>
      <c r="T47" s="95">
        <f>S47/S58</f>
        <v>4.5283878380523328E-2</v>
      </c>
      <c r="U47" s="95">
        <f t="shared" si="27"/>
        <v>0.81585182119510724</v>
      </c>
      <c r="V47" s="95">
        <f t="shared" si="28"/>
        <v>18.016385750784245</v>
      </c>
    </row>
    <row r="48" spans="1:23" x14ac:dyDescent="0.25">
      <c r="A48" s="90" t="str">
        <f t="shared" si="25"/>
        <v>A7</v>
      </c>
      <c r="B48" s="118">
        <f>1/H42</f>
        <v>0.25</v>
      </c>
      <c r="C48" s="118">
        <f>1/H43</f>
        <v>0.33333333333333331</v>
      </c>
      <c r="D48" s="118">
        <f>1/H44</f>
        <v>0.5</v>
      </c>
      <c r="E48" s="118">
        <f>1/H45</f>
        <v>2</v>
      </c>
      <c r="F48" s="118">
        <f>1/H46</f>
        <v>0.5</v>
      </c>
      <c r="G48" s="118">
        <f>1/H47</f>
        <v>0.33333333333333331</v>
      </c>
      <c r="H48" s="116">
        <v>1</v>
      </c>
      <c r="I48" s="117">
        <v>1</v>
      </c>
      <c r="J48" s="117">
        <v>0.33333333333333298</v>
      </c>
      <c r="K48" s="117">
        <v>0.25</v>
      </c>
      <c r="L48" s="117">
        <v>0.16666666666666699</v>
      </c>
      <c r="M48" s="117">
        <v>0.5</v>
      </c>
      <c r="N48" s="117">
        <v>1</v>
      </c>
      <c r="O48" s="117">
        <v>1</v>
      </c>
      <c r="P48" s="117">
        <v>0.33333333333333298</v>
      </c>
      <c r="Q48" s="117">
        <v>0.33333333333333298</v>
      </c>
      <c r="R48" s="94">
        <f t="shared" si="29"/>
        <v>16</v>
      </c>
      <c r="S48" s="95">
        <f t="shared" si="26"/>
        <v>0.48907887705435432</v>
      </c>
      <c r="T48" s="95">
        <f>S48/S58</f>
        <v>2.5490437196202188E-2</v>
      </c>
      <c r="U48" s="95">
        <f t="shared" si="27"/>
        <v>0.431424343928552</v>
      </c>
      <c r="V48" s="95">
        <f t="shared" si="28"/>
        <v>16.924948780118601</v>
      </c>
    </row>
    <row r="49" spans="1:23" x14ac:dyDescent="0.25">
      <c r="A49" s="90" t="str">
        <f t="shared" si="25"/>
        <v>A8</v>
      </c>
      <c r="B49" s="118">
        <f>1/I42</f>
        <v>0.25</v>
      </c>
      <c r="C49" s="118">
        <f>1/I43</f>
        <v>0.5</v>
      </c>
      <c r="D49" s="118">
        <f>1/I44</f>
        <v>0.5</v>
      </c>
      <c r="E49" s="118">
        <f>1/I45</f>
        <v>2</v>
      </c>
      <c r="F49" s="118">
        <f>1/I46</f>
        <v>0.33333333333333331</v>
      </c>
      <c r="G49" s="118">
        <f>1/I47</f>
        <v>0.33333333333333331</v>
      </c>
      <c r="H49" s="118">
        <f>1/I48</f>
        <v>1</v>
      </c>
      <c r="I49" s="116">
        <v>1</v>
      </c>
      <c r="J49" s="117">
        <v>0.33333333333333298</v>
      </c>
      <c r="K49" s="117">
        <v>0.25</v>
      </c>
      <c r="L49" s="117">
        <v>0.16666666666666699</v>
      </c>
      <c r="M49" s="117">
        <v>1</v>
      </c>
      <c r="N49" s="117">
        <v>1</v>
      </c>
      <c r="O49" s="117">
        <v>1</v>
      </c>
      <c r="P49" s="117">
        <v>0.5</v>
      </c>
      <c r="Q49" s="117">
        <v>0.5</v>
      </c>
      <c r="R49" s="94">
        <f t="shared" si="29"/>
        <v>16</v>
      </c>
      <c r="S49" s="119">
        <f t="shared" si="26"/>
        <v>0.537284965911771</v>
      </c>
      <c r="T49" s="95">
        <f>S49/S58</f>
        <v>2.8002903667654313E-2</v>
      </c>
      <c r="U49" s="95">
        <f t="shared" si="27"/>
        <v>0.46773062747626759</v>
      </c>
      <c r="V49" s="95">
        <f t="shared" si="28"/>
        <v>16.702933132485665</v>
      </c>
    </row>
    <row r="50" spans="1:23" x14ac:dyDescent="0.25">
      <c r="A50" s="90" t="str">
        <f t="shared" si="25"/>
        <v>A9</v>
      </c>
      <c r="B50" s="118">
        <f>1/J42</f>
        <v>0.33333333333333331</v>
      </c>
      <c r="C50" s="118">
        <f>1/J43</f>
        <v>0.5</v>
      </c>
      <c r="D50" s="118">
        <f>1/J44</f>
        <v>1</v>
      </c>
      <c r="E50" s="118">
        <f>1/J45</f>
        <v>3.0000000000000031</v>
      </c>
      <c r="F50" s="118">
        <f>1/J46</f>
        <v>0.33333333333333331</v>
      </c>
      <c r="G50" s="118">
        <f>1/J47</f>
        <v>1</v>
      </c>
      <c r="H50" s="118">
        <f>1/J48</f>
        <v>3.0000000000000031</v>
      </c>
      <c r="I50" s="118">
        <f>1/J49</f>
        <v>3.0000000000000031</v>
      </c>
      <c r="J50" s="116">
        <v>1</v>
      </c>
      <c r="K50" s="117">
        <v>0.5</v>
      </c>
      <c r="L50" s="117">
        <v>0.5</v>
      </c>
      <c r="M50" s="117">
        <v>2</v>
      </c>
      <c r="N50" s="117">
        <v>2</v>
      </c>
      <c r="O50" s="117">
        <v>3</v>
      </c>
      <c r="P50" s="117">
        <v>1</v>
      </c>
      <c r="Q50" s="117">
        <v>1</v>
      </c>
      <c r="R50" s="94">
        <f t="shared" si="29"/>
        <v>16</v>
      </c>
      <c r="S50" s="95">
        <f t="shared" si="26"/>
        <v>1.0985650599914567</v>
      </c>
      <c r="T50" s="95">
        <f>S50/S58</f>
        <v>5.7256416053605562E-2</v>
      </c>
      <c r="U50" s="95">
        <f t="shared" si="27"/>
        <v>0.98815205081134883</v>
      </c>
      <c r="V50" s="95">
        <f t="shared" si="28"/>
        <v>17.258363672050386</v>
      </c>
    </row>
    <row r="51" spans="1:23" x14ac:dyDescent="0.25">
      <c r="A51" s="90" t="str">
        <f t="shared" si="25"/>
        <v>A10</v>
      </c>
      <c r="B51" s="118">
        <f>1/K42</f>
        <v>1</v>
      </c>
      <c r="C51" s="118">
        <f>1/K43</f>
        <v>2</v>
      </c>
      <c r="D51" s="118">
        <f>1/K44</f>
        <v>2</v>
      </c>
      <c r="E51" s="118">
        <f>1/K45</f>
        <v>4</v>
      </c>
      <c r="F51" s="118">
        <f>1/K46</f>
        <v>2</v>
      </c>
      <c r="G51" s="118">
        <f>1/K47</f>
        <v>2</v>
      </c>
      <c r="H51" s="118">
        <f>1/K48</f>
        <v>4</v>
      </c>
      <c r="I51" s="118">
        <f>1/K49</f>
        <v>4</v>
      </c>
      <c r="J51" s="118">
        <f>1/K50</f>
        <v>2</v>
      </c>
      <c r="K51" s="116">
        <v>1</v>
      </c>
      <c r="L51" s="117">
        <v>0.5</v>
      </c>
      <c r="M51" s="117">
        <v>2</v>
      </c>
      <c r="N51" s="117">
        <v>3</v>
      </c>
      <c r="O51" s="117">
        <v>3</v>
      </c>
      <c r="P51" s="117">
        <v>1</v>
      </c>
      <c r="Q51" s="117">
        <v>1</v>
      </c>
      <c r="R51" s="94">
        <f t="shared" si="29"/>
        <v>16</v>
      </c>
      <c r="S51" s="95">
        <f t="shared" si="26"/>
        <v>1.8475588417395952</v>
      </c>
      <c r="T51" s="95">
        <f>S51/S58</f>
        <v>9.6293430019504286E-2</v>
      </c>
      <c r="U51" s="95">
        <f t="shared" si="27"/>
        <v>1.6139383016485371</v>
      </c>
      <c r="V51" s="95">
        <f t="shared" si="28"/>
        <v>16.760627400245614</v>
      </c>
    </row>
    <row r="52" spans="1:23" x14ac:dyDescent="0.25">
      <c r="A52" s="90" t="str">
        <f t="shared" si="25"/>
        <v>A11</v>
      </c>
      <c r="B52" s="118">
        <f>1/L42</f>
        <v>2</v>
      </c>
      <c r="C52" s="118">
        <f>1/L43</f>
        <v>3.0000000000000031</v>
      </c>
      <c r="D52" s="118">
        <f>1/L44</f>
        <v>4</v>
      </c>
      <c r="E52" s="118">
        <f>1/L45</f>
        <v>5.9999999999999885</v>
      </c>
      <c r="F52" s="118">
        <f>1/L46</f>
        <v>2</v>
      </c>
      <c r="G52" s="118">
        <f>1/L47</f>
        <v>3.0000000000000031</v>
      </c>
      <c r="H52" s="118">
        <f>1/L48</f>
        <v>5.9999999999999885</v>
      </c>
      <c r="I52" s="118">
        <f>1/L49</f>
        <v>5.9999999999999885</v>
      </c>
      <c r="J52" s="118">
        <f>1/L50</f>
        <v>2</v>
      </c>
      <c r="K52" s="118">
        <f>1/L51</f>
        <v>2</v>
      </c>
      <c r="L52" s="116">
        <v>1</v>
      </c>
      <c r="M52" s="117">
        <v>6</v>
      </c>
      <c r="N52" s="117">
        <v>4</v>
      </c>
      <c r="O52" s="117">
        <v>5</v>
      </c>
      <c r="P52" s="117">
        <v>3</v>
      </c>
      <c r="Q52" s="117">
        <v>3</v>
      </c>
      <c r="R52" s="94">
        <f t="shared" si="29"/>
        <v>16</v>
      </c>
      <c r="S52" s="95">
        <f t="shared" si="26"/>
        <v>3.2212078543964786</v>
      </c>
      <c r="T52" s="95">
        <f>S52/S58</f>
        <v>0.16788702264743535</v>
      </c>
      <c r="U52" s="95">
        <f t="shared" si="27"/>
        <v>2.7649471388147822</v>
      </c>
      <c r="V52" s="95">
        <f t="shared" si="28"/>
        <v>16.469093889533095</v>
      </c>
    </row>
    <row r="53" spans="1:23" x14ac:dyDescent="0.25">
      <c r="A53" s="90" t="str">
        <f t="shared" si="25"/>
        <v>A12</v>
      </c>
      <c r="B53" s="118">
        <f>1/M42</f>
        <v>0.25</v>
      </c>
      <c r="C53" s="118">
        <f>1/M43</f>
        <v>0.33333333333333331</v>
      </c>
      <c r="D53" s="118">
        <f>1/M44</f>
        <v>1</v>
      </c>
      <c r="E53" s="118">
        <f>1/M45</f>
        <v>2</v>
      </c>
      <c r="F53" s="118">
        <f>1/M46</f>
        <v>0.33333333333333331</v>
      </c>
      <c r="G53" s="118">
        <f>1/M47</f>
        <v>2</v>
      </c>
      <c r="H53" s="118">
        <f>1/M48</f>
        <v>2</v>
      </c>
      <c r="I53" s="118">
        <f>1/M49</f>
        <v>1</v>
      </c>
      <c r="J53" s="118">
        <f>1/M50</f>
        <v>0.5</v>
      </c>
      <c r="K53" s="118">
        <f>1/M51</f>
        <v>0.5</v>
      </c>
      <c r="L53" s="118">
        <f>1/M52</f>
        <v>0.16666666666666666</v>
      </c>
      <c r="M53" s="116">
        <v>1</v>
      </c>
      <c r="N53" s="117">
        <v>1</v>
      </c>
      <c r="O53" s="117">
        <v>0.5</v>
      </c>
      <c r="P53" s="117">
        <v>0.5</v>
      </c>
      <c r="Q53" s="117">
        <v>0.33333333333333298</v>
      </c>
      <c r="R53" s="94">
        <f t="shared" si="29"/>
        <v>16</v>
      </c>
      <c r="S53" s="95">
        <f t="shared" si="26"/>
        <v>0.63894310424627243</v>
      </c>
      <c r="T53" s="95">
        <f>S53/S58</f>
        <v>3.3301252282310297E-2</v>
      </c>
      <c r="U53" s="95">
        <f t="shared" si="27"/>
        <v>0.57500449080946181</v>
      </c>
      <c r="V53" s="95">
        <f t="shared" si="28"/>
        <v>17.266752791603142</v>
      </c>
    </row>
    <row r="54" spans="1:23" x14ac:dyDescent="0.25">
      <c r="A54" s="90" t="str">
        <f t="shared" si="25"/>
        <v>A13</v>
      </c>
      <c r="B54" s="118">
        <f>1/N42</f>
        <v>0.33333333333333331</v>
      </c>
      <c r="C54" s="118">
        <f>1/N43</f>
        <v>0.5</v>
      </c>
      <c r="D54" s="118">
        <f>1/N44</f>
        <v>2</v>
      </c>
      <c r="E54" s="118">
        <f>1/N45</f>
        <v>2</v>
      </c>
      <c r="F54" s="118">
        <f>1/M44</f>
        <v>1</v>
      </c>
      <c r="G54" s="118">
        <f>1/N47</f>
        <v>2</v>
      </c>
      <c r="H54" s="118">
        <f>1/N48</f>
        <v>1</v>
      </c>
      <c r="I54" s="118">
        <f>1/N49</f>
        <v>1</v>
      </c>
      <c r="J54" s="118">
        <f>1/N50</f>
        <v>0.5</v>
      </c>
      <c r="K54" s="118">
        <f>1/N51</f>
        <v>0.33333333333333331</v>
      </c>
      <c r="L54" s="118">
        <f>1/N52</f>
        <v>0.25</v>
      </c>
      <c r="M54" s="118">
        <f>1/N53</f>
        <v>1</v>
      </c>
      <c r="N54" s="116">
        <v>1</v>
      </c>
      <c r="O54" s="117">
        <v>1</v>
      </c>
      <c r="P54" s="117">
        <v>0.5</v>
      </c>
      <c r="Q54" s="117">
        <v>0.5</v>
      </c>
      <c r="R54" s="94">
        <f t="shared" si="29"/>
        <v>16</v>
      </c>
      <c r="S54" s="95">
        <f t="shared" si="26"/>
        <v>0.76544980891732906</v>
      </c>
      <c r="T54" s="95">
        <f>S54/S58</f>
        <v>3.9894690195102604E-2</v>
      </c>
      <c r="U54" s="95">
        <f t="shared" si="27"/>
        <v>0.69237522854942979</v>
      </c>
      <c r="V54" s="95">
        <f t="shared" si="28"/>
        <v>17.355072195407711</v>
      </c>
    </row>
    <row r="55" spans="1:23" x14ac:dyDescent="0.25">
      <c r="A55" s="90" t="str">
        <f t="shared" si="25"/>
        <v>A14</v>
      </c>
      <c r="B55" s="118">
        <f>1/O42</f>
        <v>0.25</v>
      </c>
      <c r="C55" s="118">
        <f>1/O43</f>
        <v>0.33333333333333331</v>
      </c>
      <c r="D55" s="118">
        <f>1/O44</f>
        <v>2</v>
      </c>
      <c r="E55" s="118">
        <f>1/O45</f>
        <v>2</v>
      </c>
      <c r="F55" s="118">
        <f>1/O46</f>
        <v>0.33333333333333331</v>
      </c>
      <c r="G55" s="118">
        <f>1/O47</f>
        <v>2</v>
      </c>
      <c r="H55" s="118">
        <f>1/O48</f>
        <v>1</v>
      </c>
      <c r="I55" s="118">
        <f>1/O49</f>
        <v>1</v>
      </c>
      <c r="J55" s="118">
        <f>1/O50</f>
        <v>0.33333333333333331</v>
      </c>
      <c r="K55" s="118">
        <f>1/O51</f>
        <v>0.33333333333333331</v>
      </c>
      <c r="L55" s="118">
        <f>1/O52</f>
        <v>0.2</v>
      </c>
      <c r="M55" s="118">
        <f>1/O53</f>
        <v>2</v>
      </c>
      <c r="N55" s="118">
        <f>1/O54</f>
        <v>1</v>
      </c>
      <c r="O55" s="116">
        <v>1</v>
      </c>
      <c r="P55" s="117">
        <v>1</v>
      </c>
      <c r="Q55" s="117">
        <v>1</v>
      </c>
      <c r="R55" s="94">
        <f t="shared" si="29"/>
        <v>16</v>
      </c>
      <c r="S55" s="95">
        <f t="shared" si="26"/>
        <v>0.7493122118070491</v>
      </c>
      <c r="T55" s="95">
        <f>S55/S58</f>
        <v>3.9053610310167214E-2</v>
      </c>
      <c r="U55" s="95">
        <f t="shared" si="27"/>
        <v>0.69633916056191469</v>
      </c>
      <c r="V55" s="95">
        <f t="shared" si="28"/>
        <v>17.830340268966882</v>
      </c>
    </row>
    <row r="56" spans="1:23" x14ac:dyDescent="0.25">
      <c r="A56" s="90" t="str">
        <f t="shared" si="25"/>
        <v>A15</v>
      </c>
      <c r="B56" s="118">
        <f>1/P42</f>
        <v>0.5</v>
      </c>
      <c r="C56" s="118">
        <f>1/P43</f>
        <v>1</v>
      </c>
      <c r="D56" s="118">
        <f>1/P44</f>
        <v>3.0000000000000031</v>
      </c>
      <c r="E56" s="118">
        <f>1/P45</f>
        <v>3.0000000000000031</v>
      </c>
      <c r="F56" s="118">
        <f>1/P46</f>
        <v>0.5</v>
      </c>
      <c r="G56" s="118">
        <f>1/P47</f>
        <v>2</v>
      </c>
      <c r="H56" s="118">
        <f>1/P48</f>
        <v>3.0000000000000031</v>
      </c>
      <c r="I56" s="118">
        <f>1/P49</f>
        <v>2</v>
      </c>
      <c r="J56" s="118">
        <f>1/P50</f>
        <v>1</v>
      </c>
      <c r="K56" s="118">
        <f>1/P51</f>
        <v>1</v>
      </c>
      <c r="L56" s="118">
        <f>1/P52</f>
        <v>0.33333333333333331</v>
      </c>
      <c r="M56" s="118">
        <f>1/P53</f>
        <v>2</v>
      </c>
      <c r="N56" s="118">
        <f>1/P54</f>
        <v>2</v>
      </c>
      <c r="O56" s="118">
        <f>1/P55</f>
        <v>1</v>
      </c>
      <c r="P56" s="116">
        <v>1</v>
      </c>
      <c r="Q56" s="117">
        <v>1</v>
      </c>
      <c r="R56" s="94">
        <f t="shared" si="29"/>
        <v>16</v>
      </c>
      <c r="S56" s="95">
        <f t="shared" si="26"/>
        <v>1.2510334048590741</v>
      </c>
      <c r="T56" s="95">
        <f>S56/S58</f>
        <v>6.5202955868746609E-2</v>
      </c>
      <c r="U56" s="95">
        <f t="shared" si="27"/>
        <v>1.0803279002712403</v>
      </c>
      <c r="V56" s="95">
        <f t="shared" si="28"/>
        <v>16.568695174585915</v>
      </c>
    </row>
    <row r="57" spans="1:23" x14ac:dyDescent="0.25">
      <c r="A57" s="90" t="str">
        <f t="shared" si="25"/>
        <v>A16</v>
      </c>
      <c r="B57" s="118">
        <f>1/Q42</f>
        <v>1</v>
      </c>
      <c r="C57" s="118">
        <f>1/Q43</f>
        <v>2</v>
      </c>
      <c r="D57" s="118">
        <f>1/Q44</f>
        <v>3.0000000000000031</v>
      </c>
      <c r="E57" s="118">
        <f>1/Q45</f>
        <v>4</v>
      </c>
      <c r="F57" s="118">
        <f>1/Q46</f>
        <v>0.5</v>
      </c>
      <c r="G57" s="118">
        <f>1/Q47</f>
        <v>2</v>
      </c>
      <c r="H57" s="118">
        <f>1/Q48</f>
        <v>3.0000000000000031</v>
      </c>
      <c r="I57" s="118">
        <f>1/Q49</f>
        <v>2</v>
      </c>
      <c r="J57" s="118">
        <f>1/Q50</f>
        <v>1</v>
      </c>
      <c r="K57" s="118">
        <f>1/Q51</f>
        <v>1</v>
      </c>
      <c r="L57" s="118">
        <f>1/Q52</f>
        <v>0.33333333333333331</v>
      </c>
      <c r="M57" s="118">
        <f>1/Q53</f>
        <v>3.0000000000000031</v>
      </c>
      <c r="N57" s="118">
        <f>1/Q54</f>
        <v>2</v>
      </c>
      <c r="O57" s="118">
        <f>1/Q55</f>
        <v>1</v>
      </c>
      <c r="P57" s="118">
        <f>1/Q56</f>
        <v>1</v>
      </c>
      <c r="Q57" s="116">
        <v>1</v>
      </c>
      <c r="R57" s="94">
        <f t="shared" si="29"/>
        <v>16</v>
      </c>
      <c r="S57" s="95">
        <f t="shared" si="26"/>
        <v>1.4246626231544803</v>
      </c>
      <c r="T57" s="95">
        <f>S57/S58</f>
        <v>7.425238509587076E-2</v>
      </c>
      <c r="U57" s="95">
        <f t="shared" si="27"/>
        <v>1.2599764997123284</v>
      </c>
      <c r="V57" s="95">
        <f t="shared" si="28"/>
        <v>16.968835386035252</v>
      </c>
    </row>
    <row r="58" spans="1:23" x14ac:dyDescent="0.25">
      <c r="A58" s="77" t="s">
        <v>61</v>
      </c>
      <c r="B58" s="113">
        <f t="shared" ref="B58:Q58" si="30">SUM(B42:B57)</f>
        <v>8.9166666666666679</v>
      </c>
      <c r="C58" s="113">
        <f t="shared" si="30"/>
        <v>17.083333333333336</v>
      </c>
      <c r="D58" s="113">
        <f t="shared" si="30"/>
        <v>33.33333333333335</v>
      </c>
      <c r="E58" s="113">
        <f t="shared" si="30"/>
        <v>50.999999999999993</v>
      </c>
      <c r="F58" s="113">
        <f t="shared" si="30"/>
        <v>12.916666666666668</v>
      </c>
      <c r="G58" s="113">
        <f t="shared" si="30"/>
        <v>23.333333333333336</v>
      </c>
      <c r="H58" s="113">
        <f t="shared" si="30"/>
        <v>39.499999999999993</v>
      </c>
      <c r="I58" s="113">
        <f t="shared" si="30"/>
        <v>36.499999999999993</v>
      </c>
      <c r="J58" s="113">
        <f t="shared" si="30"/>
        <v>19.333333333333329</v>
      </c>
      <c r="K58" s="113">
        <f t="shared" si="30"/>
        <v>10.416666666666668</v>
      </c>
      <c r="L58" s="113">
        <f t="shared" si="30"/>
        <v>5.7</v>
      </c>
      <c r="M58" s="113">
        <f t="shared" si="30"/>
        <v>32.5</v>
      </c>
      <c r="N58" s="113">
        <f t="shared" si="30"/>
        <v>27.5</v>
      </c>
      <c r="O58" s="113">
        <f t="shared" si="30"/>
        <v>29</v>
      </c>
      <c r="P58" s="113">
        <f t="shared" si="30"/>
        <v>16</v>
      </c>
      <c r="Q58" s="113">
        <f t="shared" si="30"/>
        <v>14.249999999999998</v>
      </c>
      <c r="R58" s="79" t="s">
        <v>96</v>
      </c>
      <c r="S58" s="80">
        <f>SUM(S42:S57)</f>
        <v>19.186759069288229</v>
      </c>
      <c r="T58" s="95">
        <f>SUM(T42:T57)</f>
        <v>0.99999999999999978</v>
      </c>
      <c r="U58" s="95">
        <f>SUM(U42:U57)</f>
        <v>16.942926982385785</v>
      </c>
      <c r="V58" s="95">
        <f>AVERAGE(V42:V57)</f>
        <v>17.058120236642178</v>
      </c>
    </row>
    <row r="59" spans="1:23" x14ac:dyDescent="0.25">
      <c r="A59" s="119"/>
      <c r="B59" s="120"/>
      <c r="C59" s="121"/>
      <c r="D59" s="119"/>
      <c r="E59" s="119"/>
      <c r="F59" s="119"/>
      <c r="G59" s="119"/>
      <c r="H59" s="119"/>
      <c r="I59" s="119"/>
      <c r="J59" s="119"/>
      <c r="K59" s="119"/>
      <c r="L59" s="119"/>
      <c r="M59" s="119"/>
      <c r="N59" s="119"/>
      <c r="O59" s="119"/>
      <c r="P59" s="119"/>
      <c r="Q59" s="119"/>
      <c r="R59" s="122" t="s">
        <v>131</v>
      </c>
      <c r="S59" s="123">
        <f>(V58-R57)/(R56-1)</f>
        <v>7.0541349109478568E-2</v>
      </c>
      <c r="T59" s="119"/>
      <c r="U59" s="124" t="s">
        <v>132</v>
      </c>
      <c r="V59" s="124">
        <f>S59/Input!B24</f>
        <v>4.4149048134609188E-2</v>
      </c>
    </row>
    <row r="60" spans="1:23" x14ac:dyDescent="0.25">
      <c r="A60" s="73" t="s">
        <v>110</v>
      </c>
      <c r="B60" s="71" t="str">
        <f t="shared" ref="B60:Q60" si="31">B41</f>
        <v>A1</v>
      </c>
      <c r="C60" s="71" t="str">
        <f t="shared" si="31"/>
        <v>A2</v>
      </c>
      <c r="D60" s="71" t="str">
        <f t="shared" si="31"/>
        <v>A3</v>
      </c>
      <c r="E60" s="71" t="str">
        <f t="shared" si="31"/>
        <v>A4</v>
      </c>
      <c r="F60" s="71" t="str">
        <f t="shared" si="31"/>
        <v>A5</v>
      </c>
      <c r="G60" s="71" t="str">
        <f t="shared" si="31"/>
        <v>A6</v>
      </c>
      <c r="H60" s="71" t="str">
        <f t="shared" si="31"/>
        <v>A7</v>
      </c>
      <c r="I60" s="71" t="str">
        <f t="shared" si="31"/>
        <v>A8</v>
      </c>
      <c r="J60" s="71" t="str">
        <f t="shared" si="31"/>
        <v>A9</v>
      </c>
      <c r="K60" s="71" t="str">
        <f t="shared" si="31"/>
        <v>A10</v>
      </c>
      <c r="L60" s="71" t="str">
        <f t="shared" si="31"/>
        <v>A11</v>
      </c>
      <c r="M60" s="71" t="str">
        <f t="shared" si="31"/>
        <v>A12</v>
      </c>
      <c r="N60" s="71" t="str">
        <f t="shared" si="31"/>
        <v>A13</v>
      </c>
      <c r="O60" s="71" t="str">
        <f t="shared" si="31"/>
        <v>A14</v>
      </c>
      <c r="P60" s="71" t="str">
        <f t="shared" si="31"/>
        <v>A15</v>
      </c>
      <c r="Q60" s="71" t="str">
        <f t="shared" si="31"/>
        <v>A16</v>
      </c>
      <c r="R60" s="71" t="s">
        <v>71</v>
      </c>
      <c r="S60" s="71"/>
      <c r="T60" s="74"/>
      <c r="U60" s="71"/>
      <c r="V60" s="74"/>
      <c r="W60" s="71"/>
    </row>
    <row r="61" spans="1:23" x14ac:dyDescent="0.25">
      <c r="A61" s="71" t="str">
        <f t="shared" ref="A61:A76" si="32">A42</f>
        <v>A1</v>
      </c>
      <c r="B61" s="87">
        <f t="shared" ref="B61:Q61" si="33">B42/B58</f>
        <v>0.11214953271028036</v>
      </c>
      <c r="C61" s="87">
        <f t="shared" si="33"/>
        <v>0.17560975609756097</v>
      </c>
      <c r="D61" s="87">
        <f t="shared" si="33"/>
        <v>0.11999999999999994</v>
      </c>
      <c r="E61" s="87">
        <f t="shared" si="33"/>
        <v>0.11764705882352942</v>
      </c>
      <c r="F61" s="87">
        <f t="shared" si="33"/>
        <v>0.15483870967741933</v>
      </c>
      <c r="G61" s="87">
        <f t="shared" si="33"/>
        <v>8.5714285714285701E-2</v>
      </c>
      <c r="H61" s="87">
        <f t="shared" si="33"/>
        <v>0.10126582278481014</v>
      </c>
      <c r="I61" s="87">
        <f t="shared" si="33"/>
        <v>0.10958904109589043</v>
      </c>
      <c r="J61" s="87">
        <f t="shared" si="33"/>
        <v>0.15517241379310348</v>
      </c>
      <c r="K61" s="87">
        <f t="shared" si="33"/>
        <v>9.5999999999999988E-2</v>
      </c>
      <c r="L61" s="87">
        <f t="shared" si="33"/>
        <v>8.771929824561403E-2</v>
      </c>
      <c r="M61" s="87">
        <f t="shared" si="33"/>
        <v>0.12307692307692308</v>
      </c>
      <c r="N61" s="87">
        <f t="shared" si="33"/>
        <v>0.10909090909090909</v>
      </c>
      <c r="O61" s="87">
        <f t="shared" si="33"/>
        <v>0.13793103448275862</v>
      </c>
      <c r="P61" s="87">
        <f t="shared" si="33"/>
        <v>0.125</v>
      </c>
      <c r="Q61" s="87">
        <f t="shared" si="33"/>
        <v>7.0175438596491238E-2</v>
      </c>
      <c r="R61" s="82">
        <f t="shared" ref="R61:R76" si="34">AVERAGE(B61:Q61)</f>
        <v>0.11756126401184849</v>
      </c>
      <c r="S61" s="3"/>
      <c r="T61" s="48"/>
      <c r="U61" s="48"/>
      <c r="V61" s="48"/>
      <c r="W61" s="48"/>
    </row>
    <row r="62" spans="1:23" x14ac:dyDescent="0.25">
      <c r="A62" s="71" t="str">
        <f t="shared" si="32"/>
        <v>A2</v>
      </c>
      <c r="B62" s="88">
        <f t="shared" ref="B62:Q62" si="35">B43/B58</f>
        <v>3.7383177570093448E-2</v>
      </c>
      <c r="C62" s="88">
        <f t="shared" si="35"/>
        <v>5.8536585365853648E-2</v>
      </c>
      <c r="D62" s="88">
        <f t="shared" si="35"/>
        <v>8.9999999999999955E-2</v>
      </c>
      <c r="E62" s="88">
        <f t="shared" si="35"/>
        <v>7.8431372549019621E-2</v>
      </c>
      <c r="F62" s="88">
        <f t="shared" si="35"/>
        <v>7.7419354838709667E-2</v>
      </c>
      <c r="G62" s="88">
        <f t="shared" si="35"/>
        <v>4.2857142857142851E-2</v>
      </c>
      <c r="H62" s="88">
        <f t="shared" si="35"/>
        <v>7.5949367088607611E-2</v>
      </c>
      <c r="I62" s="88">
        <f t="shared" si="35"/>
        <v>5.4794520547945216E-2</v>
      </c>
      <c r="J62" s="88">
        <f t="shared" si="35"/>
        <v>0.10344827586206899</v>
      </c>
      <c r="K62" s="88">
        <f t="shared" si="35"/>
        <v>4.7999999999999994E-2</v>
      </c>
      <c r="L62" s="88">
        <f t="shared" si="35"/>
        <v>5.8479532163742624E-2</v>
      </c>
      <c r="M62" s="88">
        <f t="shared" si="35"/>
        <v>9.2307692307692313E-2</v>
      </c>
      <c r="N62" s="88">
        <f t="shared" si="35"/>
        <v>7.2727272727272724E-2</v>
      </c>
      <c r="O62" s="88">
        <f t="shared" si="35"/>
        <v>0.10344827586206896</v>
      </c>
      <c r="P62" s="88">
        <f t="shared" si="35"/>
        <v>6.25E-2</v>
      </c>
      <c r="Q62" s="88">
        <f t="shared" si="35"/>
        <v>3.5087719298245619E-2</v>
      </c>
      <c r="R62" s="82">
        <f t="shared" si="34"/>
        <v>6.8210643064903959E-2</v>
      </c>
      <c r="S62" s="3"/>
      <c r="T62" s="48"/>
      <c r="U62" s="48"/>
      <c r="V62" s="48"/>
      <c r="W62" s="48"/>
    </row>
    <row r="63" spans="1:23" x14ac:dyDescent="0.25">
      <c r="A63" s="71" t="str">
        <f t="shared" si="32"/>
        <v>A3</v>
      </c>
      <c r="B63" s="88">
        <f t="shared" ref="B63:Q63" si="36">B44/B58</f>
        <v>2.803738317757009E-2</v>
      </c>
      <c r="C63" s="88">
        <f t="shared" si="36"/>
        <v>1.9512195121951216E-2</v>
      </c>
      <c r="D63" s="88">
        <f t="shared" si="36"/>
        <v>2.9999999999999985E-2</v>
      </c>
      <c r="E63" s="88">
        <f t="shared" si="36"/>
        <v>5.8823529411764712E-2</v>
      </c>
      <c r="F63" s="88">
        <f t="shared" si="36"/>
        <v>2.5806451612903195E-2</v>
      </c>
      <c r="G63" s="88">
        <f t="shared" si="36"/>
        <v>1.428571428571427E-2</v>
      </c>
      <c r="H63" s="88">
        <f t="shared" si="36"/>
        <v>5.0632911392405069E-2</v>
      </c>
      <c r="I63" s="88">
        <f t="shared" si="36"/>
        <v>5.4794520547945216E-2</v>
      </c>
      <c r="J63" s="88">
        <f t="shared" si="36"/>
        <v>5.1724137931034496E-2</v>
      </c>
      <c r="K63" s="88">
        <f t="shared" si="36"/>
        <v>4.7999999999999994E-2</v>
      </c>
      <c r="L63" s="88">
        <f t="shared" si="36"/>
        <v>4.3859649122807015E-2</v>
      </c>
      <c r="M63" s="88">
        <f t="shared" si="36"/>
        <v>3.0769230769230771E-2</v>
      </c>
      <c r="N63" s="88">
        <f t="shared" si="36"/>
        <v>1.8181818181818181E-2</v>
      </c>
      <c r="O63" s="88">
        <f t="shared" si="36"/>
        <v>1.7241379310344827E-2</v>
      </c>
      <c r="P63" s="88">
        <f t="shared" si="36"/>
        <v>2.0833333333333311E-2</v>
      </c>
      <c r="Q63" s="88">
        <f t="shared" si="36"/>
        <v>2.3391812865497054E-2</v>
      </c>
      <c r="R63" s="82">
        <f t="shared" si="34"/>
        <v>3.3493379191519963E-2</v>
      </c>
      <c r="S63" s="3"/>
      <c r="T63" s="48"/>
      <c r="U63" s="48"/>
      <c r="V63" s="48"/>
      <c r="W63" s="48"/>
    </row>
    <row r="64" spans="1:23" x14ac:dyDescent="0.25">
      <c r="A64" s="71" t="str">
        <f t="shared" si="32"/>
        <v>A4</v>
      </c>
      <c r="B64" s="88">
        <f t="shared" ref="B64:Q64" si="37">B45/B58</f>
        <v>1.8691588785046724E-2</v>
      </c>
      <c r="C64" s="88">
        <f t="shared" si="37"/>
        <v>1.4634146341463412E-2</v>
      </c>
      <c r="D64" s="88">
        <f t="shared" si="37"/>
        <v>9.999999999999995E-3</v>
      </c>
      <c r="E64" s="88">
        <f t="shared" si="37"/>
        <v>1.9607843137254905E-2</v>
      </c>
      <c r="F64" s="88">
        <f t="shared" si="37"/>
        <v>1.9354838709677417E-2</v>
      </c>
      <c r="G64" s="88">
        <f t="shared" si="37"/>
        <v>1.428571428571427E-2</v>
      </c>
      <c r="H64" s="88">
        <f t="shared" si="37"/>
        <v>1.2658227848101267E-2</v>
      </c>
      <c r="I64" s="88">
        <f t="shared" si="37"/>
        <v>1.3698630136986304E-2</v>
      </c>
      <c r="J64" s="88">
        <f t="shared" si="37"/>
        <v>1.7241379310344813E-2</v>
      </c>
      <c r="K64" s="88">
        <f t="shared" si="37"/>
        <v>2.3999999999999997E-2</v>
      </c>
      <c r="L64" s="88">
        <f t="shared" si="37"/>
        <v>2.9239766081871402E-2</v>
      </c>
      <c r="M64" s="88">
        <f t="shared" si="37"/>
        <v>1.5384615384615385E-2</v>
      </c>
      <c r="N64" s="88">
        <f t="shared" si="37"/>
        <v>1.8181818181818181E-2</v>
      </c>
      <c r="O64" s="88">
        <f t="shared" si="37"/>
        <v>1.7241379310344827E-2</v>
      </c>
      <c r="P64" s="88">
        <f t="shared" si="37"/>
        <v>2.0833333333333311E-2</v>
      </c>
      <c r="Q64" s="88">
        <f t="shared" si="37"/>
        <v>1.754385964912281E-2</v>
      </c>
      <c r="R64" s="82">
        <f t="shared" si="34"/>
        <v>1.7662321280980938E-2</v>
      </c>
      <c r="S64" s="3"/>
      <c r="T64" s="48"/>
      <c r="U64" s="48"/>
      <c r="V64" s="48"/>
      <c r="W64" s="48"/>
    </row>
    <row r="65" spans="1:23" x14ac:dyDescent="0.25">
      <c r="A65" s="71" t="str">
        <f t="shared" si="32"/>
        <v>A5</v>
      </c>
      <c r="B65" s="88">
        <f t="shared" ref="B65:Q65" si="38">B46/B58</f>
        <v>5.6074766355140179E-2</v>
      </c>
      <c r="C65" s="88">
        <f t="shared" si="38"/>
        <v>5.8536585365853648E-2</v>
      </c>
      <c r="D65" s="88">
        <f t="shared" si="38"/>
        <v>9.0000000000000052E-2</v>
      </c>
      <c r="E65" s="88">
        <f t="shared" si="38"/>
        <v>7.8431372549019621E-2</v>
      </c>
      <c r="F65" s="88">
        <f t="shared" si="38"/>
        <v>7.7419354838709667E-2</v>
      </c>
      <c r="G65" s="88">
        <f t="shared" si="38"/>
        <v>8.5714285714285701E-2</v>
      </c>
      <c r="H65" s="88">
        <f t="shared" si="38"/>
        <v>5.0632911392405069E-2</v>
      </c>
      <c r="I65" s="88">
        <f t="shared" si="38"/>
        <v>8.2191780821917818E-2</v>
      </c>
      <c r="J65" s="88">
        <f t="shared" si="38"/>
        <v>0.15517241379310348</v>
      </c>
      <c r="K65" s="88">
        <f t="shared" si="38"/>
        <v>4.7999999999999994E-2</v>
      </c>
      <c r="L65" s="88">
        <f t="shared" si="38"/>
        <v>8.771929824561403E-2</v>
      </c>
      <c r="M65" s="88">
        <f t="shared" si="38"/>
        <v>9.2307692307692313E-2</v>
      </c>
      <c r="N65" s="88">
        <f t="shared" si="38"/>
        <v>0.10909090909090909</v>
      </c>
      <c r="O65" s="88">
        <f t="shared" si="38"/>
        <v>0.10344827586206896</v>
      </c>
      <c r="P65" s="88">
        <f t="shared" si="38"/>
        <v>0.125</v>
      </c>
      <c r="Q65" s="88">
        <f t="shared" si="38"/>
        <v>0.14035087719298248</v>
      </c>
      <c r="R65" s="82">
        <f t="shared" si="34"/>
        <v>9.0005657720606383E-2</v>
      </c>
      <c r="S65" s="3"/>
      <c r="T65" s="48"/>
      <c r="U65" s="48"/>
      <c r="V65" s="48"/>
      <c r="W65" s="48"/>
    </row>
    <row r="66" spans="1:23" x14ac:dyDescent="0.25">
      <c r="A66" s="71" t="str">
        <f t="shared" si="32"/>
        <v>A6</v>
      </c>
      <c r="B66" s="88">
        <f t="shared" ref="B66:Q66" si="39">B47/B58</f>
        <v>5.6074766355140179E-2</v>
      </c>
      <c r="C66" s="88">
        <f t="shared" si="39"/>
        <v>5.8536585365853648E-2</v>
      </c>
      <c r="D66" s="88">
        <f t="shared" si="39"/>
        <v>9.0000000000000052E-2</v>
      </c>
      <c r="E66" s="88">
        <f t="shared" si="39"/>
        <v>5.8823529411764774E-2</v>
      </c>
      <c r="F66" s="88">
        <f t="shared" si="39"/>
        <v>3.8709677419354833E-2</v>
      </c>
      <c r="G66" s="88">
        <f t="shared" si="39"/>
        <v>4.2857142857142851E-2</v>
      </c>
      <c r="H66" s="88">
        <f t="shared" si="39"/>
        <v>7.5949367088607611E-2</v>
      </c>
      <c r="I66" s="88">
        <f t="shared" si="39"/>
        <v>8.2191780821917818E-2</v>
      </c>
      <c r="J66" s="88">
        <f t="shared" si="39"/>
        <v>5.1724137931034496E-2</v>
      </c>
      <c r="K66" s="88">
        <f t="shared" si="39"/>
        <v>4.7999999999999994E-2</v>
      </c>
      <c r="L66" s="88">
        <f t="shared" si="39"/>
        <v>5.8479532163742624E-2</v>
      </c>
      <c r="M66" s="88">
        <f t="shared" si="39"/>
        <v>1.5384615384615385E-2</v>
      </c>
      <c r="N66" s="88">
        <f t="shared" si="39"/>
        <v>1.8181818181818181E-2</v>
      </c>
      <c r="O66" s="88">
        <f t="shared" si="39"/>
        <v>1.7241379310344827E-2</v>
      </c>
      <c r="P66" s="88">
        <f t="shared" si="39"/>
        <v>3.125E-2</v>
      </c>
      <c r="Q66" s="88">
        <f t="shared" si="39"/>
        <v>3.5087719298245619E-2</v>
      </c>
      <c r="R66" s="82">
        <f t="shared" si="34"/>
        <v>4.8655753224348931E-2</v>
      </c>
      <c r="S66" s="3"/>
      <c r="T66" s="48"/>
      <c r="U66" s="48"/>
      <c r="V66" s="48"/>
      <c r="W66" s="48"/>
    </row>
    <row r="67" spans="1:23" x14ac:dyDescent="0.25">
      <c r="A67" s="71" t="str">
        <f t="shared" si="32"/>
        <v>A7</v>
      </c>
      <c r="B67" s="88">
        <f t="shared" ref="B67:Q67" si="40">B48/B58</f>
        <v>2.803738317757009E-2</v>
      </c>
      <c r="C67" s="88">
        <f t="shared" si="40"/>
        <v>1.9512195121951216E-2</v>
      </c>
      <c r="D67" s="88">
        <f t="shared" si="40"/>
        <v>1.4999999999999993E-2</v>
      </c>
      <c r="E67" s="88">
        <f t="shared" si="40"/>
        <v>3.921568627450981E-2</v>
      </c>
      <c r="F67" s="88">
        <f t="shared" si="40"/>
        <v>3.8709677419354833E-2</v>
      </c>
      <c r="G67" s="88">
        <f t="shared" si="40"/>
        <v>1.4285714285714284E-2</v>
      </c>
      <c r="H67" s="88">
        <f t="shared" si="40"/>
        <v>2.5316455696202535E-2</v>
      </c>
      <c r="I67" s="88">
        <f t="shared" si="40"/>
        <v>2.7397260273972608E-2</v>
      </c>
      <c r="J67" s="88">
        <f t="shared" si="40"/>
        <v>1.7241379310344813E-2</v>
      </c>
      <c r="K67" s="88">
        <f t="shared" si="40"/>
        <v>2.3999999999999997E-2</v>
      </c>
      <c r="L67" s="88">
        <f t="shared" si="40"/>
        <v>2.9239766081871402E-2</v>
      </c>
      <c r="M67" s="88">
        <f t="shared" si="40"/>
        <v>1.5384615384615385E-2</v>
      </c>
      <c r="N67" s="88">
        <f t="shared" si="40"/>
        <v>3.6363636363636362E-2</v>
      </c>
      <c r="O67" s="88">
        <f t="shared" si="40"/>
        <v>3.4482758620689655E-2</v>
      </c>
      <c r="P67" s="88">
        <f t="shared" si="40"/>
        <v>2.0833333333333311E-2</v>
      </c>
      <c r="Q67" s="88">
        <f t="shared" si="40"/>
        <v>2.3391812865497054E-2</v>
      </c>
      <c r="R67" s="82">
        <f t="shared" si="34"/>
        <v>2.5525729638078962E-2</v>
      </c>
      <c r="S67" s="3"/>
      <c r="T67" s="48"/>
      <c r="U67" s="48"/>
      <c r="V67" s="48"/>
      <c r="W67" s="48"/>
    </row>
    <row r="68" spans="1:23" x14ac:dyDescent="0.25">
      <c r="A68" s="71" t="str">
        <f t="shared" si="32"/>
        <v>A8</v>
      </c>
      <c r="B68" s="88">
        <f t="shared" ref="B68:Q68" si="41">B49/B58</f>
        <v>2.803738317757009E-2</v>
      </c>
      <c r="C68" s="88">
        <f t="shared" si="41"/>
        <v>2.9268292682926824E-2</v>
      </c>
      <c r="D68" s="88">
        <f t="shared" si="41"/>
        <v>1.4999999999999993E-2</v>
      </c>
      <c r="E68" s="88">
        <f t="shared" si="41"/>
        <v>3.921568627450981E-2</v>
      </c>
      <c r="F68" s="88">
        <f t="shared" si="41"/>
        <v>2.5806451612903222E-2</v>
      </c>
      <c r="G68" s="88">
        <f t="shared" si="41"/>
        <v>1.4285714285714284E-2</v>
      </c>
      <c r="H68" s="88">
        <f t="shared" si="41"/>
        <v>2.5316455696202535E-2</v>
      </c>
      <c r="I68" s="88">
        <f t="shared" si="41"/>
        <v>2.7397260273972608E-2</v>
      </c>
      <c r="J68" s="88">
        <f t="shared" si="41"/>
        <v>1.7241379310344813E-2</v>
      </c>
      <c r="K68" s="88">
        <f t="shared" si="41"/>
        <v>2.3999999999999997E-2</v>
      </c>
      <c r="L68" s="88">
        <f t="shared" si="41"/>
        <v>2.9239766081871402E-2</v>
      </c>
      <c r="M68" s="88">
        <f t="shared" si="41"/>
        <v>3.0769230769230771E-2</v>
      </c>
      <c r="N68" s="88">
        <f t="shared" si="41"/>
        <v>3.6363636363636362E-2</v>
      </c>
      <c r="O68" s="88">
        <f t="shared" si="41"/>
        <v>3.4482758620689655E-2</v>
      </c>
      <c r="P68" s="88">
        <f t="shared" si="41"/>
        <v>3.125E-2</v>
      </c>
      <c r="Q68" s="88">
        <f t="shared" si="41"/>
        <v>3.5087719298245619E-2</v>
      </c>
      <c r="R68" s="82">
        <f t="shared" si="34"/>
        <v>2.7672608402988623E-2</v>
      </c>
      <c r="S68" s="3"/>
      <c r="T68" s="48"/>
      <c r="U68" s="48"/>
      <c r="V68" s="48"/>
      <c r="W68" s="48"/>
    </row>
    <row r="69" spans="1:23" x14ac:dyDescent="0.25">
      <c r="A69" s="71" t="str">
        <f t="shared" si="32"/>
        <v>A9</v>
      </c>
      <c r="B69" s="88">
        <f t="shared" ref="B69:Q69" si="42">B50/B58</f>
        <v>3.7383177570093448E-2</v>
      </c>
      <c r="C69" s="88">
        <f t="shared" si="42"/>
        <v>2.9268292682926824E-2</v>
      </c>
      <c r="D69" s="88">
        <f t="shared" si="42"/>
        <v>2.9999999999999985E-2</v>
      </c>
      <c r="E69" s="88">
        <f t="shared" si="42"/>
        <v>5.8823529411764774E-2</v>
      </c>
      <c r="F69" s="88">
        <f t="shared" si="42"/>
        <v>2.5806451612903222E-2</v>
      </c>
      <c r="G69" s="88">
        <f t="shared" si="42"/>
        <v>4.2857142857142851E-2</v>
      </c>
      <c r="H69" s="88">
        <f t="shared" si="42"/>
        <v>7.594936708860768E-2</v>
      </c>
      <c r="I69" s="88">
        <f t="shared" si="42"/>
        <v>8.2191780821917915E-2</v>
      </c>
      <c r="J69" s="88">
        <f t="shared" si="42"/>
        <v>5.1724137931034496E-2</v>
      </c>
      <c r="K69" s="88">
        <f t="shared" si="42"/>
        <v>4.7999999999999994E-2</v>
      </c>
      <c r="L69" s="88">
        <f t="shared" si="42"/>
        <v>8.771929824561403E-2</v>
      </c>
      <c r="M69" s="88">
        <f t="shared" si="42"/>
        <v>6.1538461538461542E-2</v>
      </c>
      <c r="N69" s="88">
        <f t="shared" si="42"/>
        <v>7.2727272727272724E-2</v>
      </c>
      <c r="O69" s="88">
        <f t="shared" si="42"/>
        <v>0.10344827586206896</v>
      </c>
      <c r="P69" s="88">
        <f t="shared" si="42"/>
        <v>6.25E-2</v>
      </c>
      <c r="Q69" s="88">
        <f t="shared" si="42"/>
        <v>7.0175438596491238E-2</v>
      </c>
      <c r="R69" s="82">
        <f t="shared" si="34"/>
        <v>5.8757039184143725E-2</v>
      </c>
      <c r="S69" s="3"/>
      <c r="T69" s="48"/>
      <c r="U69" s="48"/>
      <c r="V69" s="48"/>
      <c r="W69" s="48"/>
    </row>
    <row r="70" spans="1:23" x14ac:dyDescent="0.25">
      <c r="A70" s="71" t="str">
        <f t="shared" si="32"/>
        <v>A10</v>
      </c>
      <c r="B70" s="88">
        <f t="shared" ref="B70:Q70" si="43">B51/B58</f>
        <v>0.11214953271028036</v>
      </c>
      <c r="C70" s="88">
        <f t="shared" si="43"/>
        <v>0.1170731707317073</v>
      </c>
      <c r="D70" s="88">
        <f t="shared" si="43"/>
        <v>5.999999999999997E-2</v>
      </c>
      <c r="E70" s="88">
        <f t="shared" si="43"/>
        <v>7.8431372549019621E-2</v>
      </c>
      <c r="F70" s="88">
        <f t="shared" si="43"/>
        <v>0.15483870967741933</v>
      </c>
      <c r="G70" s="88">
        <f t="shared" si="43"/>
        <v>8.5714285714285701E-2</v>
      </c>
      <c r="H70" s="88">
        <f t="shared" si="43"/>
        <v>0.10126582278481014</v>
      </c>
      <c r="I70" s="88">
        <f t="shared" si="43"/>
        <v>0.10958904109589043</v>
      </c>
      <c r="J70" s="88">
        <f t="shared" si="43"/>
        <v>0.10344827586206899</v>
      </c>
      <c r="K70" s="88">
        <f t="shared" si="43"/>
        <v>9.5999999999999988E-2</v>
      </c>
      <c r="L70" s="88">
        <f t="shared" si="43"/>
        <v>8.771929824561403E-2</v>
      </c>
      <c r="M70" s="88">
        <f t="shared" si="43"/>
        <v>6.1538461538461542E-2</v>
      </c>
      <c r="N70" s="88">
        <f t="shared" si="43"/>
        <v>0.10909090909090909</v>
      </c>
      <c r="O70" s="88">
        <f t="shared" si="43"/>
        <v>0.10344827586206896</v>
      </c>
      <c r="P70" s="88">
        <f t="shared" si="43"/>
        <v>6.25E-2</v>
      </c>
      <c r="Q70" s="88">
        <f t="shared" si="43"/>
        <v>7.0175438596491238E-2</v>
      </c>
      <c r="R70" s="82">
        <f t="shared" si="34"/>
        <v>9.456141215368917E-2</v>
      </c>
      <c r="S70" s="3"/>
      <c r="T70" s="48"/>
      <c r="U70" s="48"/>
      <c r="V70" s="48"/>
      <c r="W70" s="48"/>
    </row>
    <row r="71" spans="1:23" x14ac:dyDescent="0.25">
      <c r="A71" s="71" t="str">
        <f t="shared" si="32"/>
        <v>A11</v>
      </c>
      <c r="B71" s="88">
        <f t="shared" ref="B71:Q71" si="44">B52/B58</f>
        <v>0.22429906542056072</v>
      </c>
      <c r="C71" s="88">
        <f t="shared" si="44"/>
        <v>0.17560975609756113</v>
      </c>
      <c r="D71" s="88">
        <f t="shared" si="44"/>
        <v>0.11999999999999994</v>
      </c>
      <c r="E71" s="88">
        <f t="shared" si="44"/>
        <v>0.1176470588235292</v>
      </c>
      <c r="F71" s="88">
        <f t="shared" si="44"/>
        <v>0.15483870967741933</v>
      </c>
      <c r="G71" s="88">
        <f t="shared" si="44"/>
        <v>0.1285714285714287</v>
      </c>
      <c r="H71" s="88">
        <f t="shared" si="44"/>
        <v>0.15189873417721492</v>
      </c>
      <c r="I71" s="88">
        <f t="shared" si="44"/>
        <v>0.16438356164383533</v>
      </c>
      <c r="J71" s="88">
        <f t="shared" si="44"/>
        <v>0.10344827586206899</v>
      </c>
      <c r="K71" s="88">
        <f t="shared" si="44"/>
        <v>0.19199999999999998</v>
      </c>
      <c r="L71" s="88">
        <f t="shared" si="44"/>
        <v>0.17543859649122806</v>
      </c>
      <c r="M71" s="88">
        <f t="shared" si="44"/>
        <v>0.18461538461538463</v>
      </c>
      <c r="N71" s="88">
        <f t="shared" si="44"/>
        <v>0.14545454545454545</v>
      </c>
      <c r="O71" s="88">
        <f t="shared" si="44"/>
        <v>0.17241379310344829</v>
      </c>
      <c r="P71" s="88">
        <f t="shared" si="44"/>
        <v>0.1875</v>
      </c>
      <c r="Q71" s="88">
        <f t="shared" si="44"/>
        <v>0.2105263157894737</v>
      </c>
      <c r="R71" s="82">
        <f t="shared" si="34"/>
        <v>0.16304032660798115</v>
      </c>
      <c r="S71" s="3"/>
      <c r="T71" s="48"/>
      <c r="U71" s="48"/>
      <c r="V71" s="48"/>
      <c r="W71" s="48"/>
    </row>
    <row r="72" spans="1:23" x14ac:dyDescent="0.25">
      <c r="A72" s="71" t="str">
        <f t="shared" si="32"/>
        <v>A12</v>
      </c>
      <c r="B72" s="88">
        <f t="shared" ref="B72:Q72" si="45">B53/B58</f>
        <v>2.803738317757009E-2</v>
      </c>
      <c r="C72" s="88">
        <f t="shared" si="45"/>
        <v>1.9512195121951216E-2</v>
      </c>
      <c r="D72" s="88">
        <f t="shared" si="45"/>
        <v>2.9999999999999985E-2</v>
      </c>
      <c r="E72" s="88">
        <f t="shared" si="45"/>
        <v>3.921568627450981E-2</v>
      </c>
      <c r="F72" s="88">
        <f t="shared" si="45"/>
        <v>2.5806451612903222E-2</v>
      </c>
      <c r="G72" s="88">
        <f t="shared" si="45"/>
        <v>8.5714285714285701E-2</v>
      </c>
      <c r="H72" s="88">
        <f t="shared" si="45"/>
        <v>5.0632911392405069E-2</v>
      </c>
      <c r="I72" s="88">
        <f t="shared" si="45"/>
        <v>2.7397260273972608E-2</v>
      </c>
      <c r="J72" s="88">
        <f t="shared" si="45"/>
        <v>2.5862068965517248E-2</v>
      </c>
      <c r="K72" s="88">
        <f t="shared" si="45"/>
        <v>4.7999999999999994E-2</v>
      </c>
      <c r="L72" s="88">
        <f t="shared" si="45"/>
        <v>2.9239766081871343E-2</v>
      </c>
      <c r="M72" s="88">
        <f t="shared" si="45"/>
        <v>3.0769230769230771E-2</v>
      </c>
      <c r="N72" s="88">
        <f t="shared" si="45"/>
        <v>3.6363636363636362E-2</v>
      </c>
      <c r="O72" s="88">
        <f t="shared" si="45"/>
        <v>1.7241379310344827E-2</v>
      </c>
      <c r="P72" s="88">
        <f t="shared" si="45"/>
        <v>3.125E-2</v>
      </c>
      <c r="Q72" s="88">
        <f t="shared" si="45"/>
        <v>2.3391812865497054E-2</v>
      </c>
      <c r="R72" s="82">
        <f t="shared" si="34"/>
        <v>3.427712924523095E-2</v>
      </c>
      <c r="S72" s="3"/>
      <c r="T72" s="48"/>
      <c r="U72" s="48"/>
      <c r="V72" s="48"/>
      <c r="W72" s="48"/>
    </row>
    <row r="73" spans="1:23" x14ac:dyDescent="0.25">
      <c r="A73" s="71" t="str">
        <f t="shared" si="32"/>
        <v>A13</v>
      </c>
      <c r="B73" s="88">
        <f t="shared" ref="B73:Q73" si="46">B54/B58</f>
        <v>3.7383177570093448E-2</v>
      </c>
      <c r="C73" s="88">
        <f t="shared" si="46"/>
        <v>2.9268292682926824E-2</v>
      </c>
      <c r="D73" s="88">
        <f t="shared" si="46"/>
        <v>5.999999999999997E-2</v>
      </c>
      <c r="E73" s="88">
        <f t="shared" si="46"/>
        <v>3.921568627450981E-2</v>
      </c>
      <c r="F73" s="88">
        <f t="shared" si="46"/>
        <v>7.7419354838709667E-2</v>
      </c>
      <c r="G73" s="88">
        <f t="shared" si="46"/>
        <v>8.5714285714285701E-2</v>
      </c>
      <c r="H73" s="88">
        <f t="shared" si="46"/>
        <v>2.5316455696202535E-2</v>
      </c>
      <c r="I73" s="88">
        <f t="shared" si="46"/>
        <v>2.7397260273972608E-2</v>
      </c>
      <c r="J73" s="88">
        <f t="shared" si="46"/>
        <v>2.5862068965517248E-2</v>
      </c>
      <c r="K73" s="88">
        <f t="shared" si="46"/>
        <v>3.1999999999999994E-2</v>
      </c>
      <c r="L73" s="88">
        <f t="shared" si="46"/>
        <v>4.3859649122807015E-2</v>
      </c>
      <c r="M73" s="88">
        <f t="shared" si="46"/>
        <v>3.0769230769230771E-2</v>
      </c>
      <c r="N73" s="88">
        <f t="shared" si="46"/>
        <v>3.6363636363636362E-2</v>
      </c>
      <c r="O73" s="88">
        <f t="shared" si="46"/>
        <v>3.4482758620689655E-2</v>
      </c>
      <c r="P73" s="88">
        <f t="shared" si="46"/>
        <v>3.125E-2</v>
      </c>
      <c r="Q73" s="88">
        <f t="shared" si="46"/>
        <v>3.5087719298245619E-2</v>
      </c>
      <c r="R73" s="82">
        <f t="shared" si="34"/>
        <v>4.0711848511926697E-2</v>
      </c>
      <c r="S73" s="3"/>
      <c r="T73" s="48"/>
      <c r="U73" s="48"/>
      <c r="V73" s="48"/>
      <c r="W73" s="48"/>
    </row>
    <row r="74" spans="1:23" x14ac:dyDescent="0.25">
      <c r="A74" s="71" t="str">
        <f t="shared" si="32"/>
        <v>A14</v>
      </c>
      <c r="B74" s="88">
        <f t="shared" ref="B74:Q74" si="47">B55/B58</f>
        <v>2.803738317757009E-2</v>
      </c>
      <c r="C74" s="88">
        <f t="shared" si="47"/>
        <v>1.9512195121951216E-2</v>
      </c>
      <c r="D74" s="88">
        <f t="shared" si="47"/>
        <v>5.999999999999997E-2</v>
      </c>
      <c r="E74" s="88">
        <f t="shared" si="47"/>
        <v>3.921568627450981E-2</v>
      </c>
      <c r="F74" s="88">
        <f t="shared" si="47"/>
        <v>2.5806451612903222E-2</v>
      </c>
      <c r="G74" s="88">
        <f t="shared" si="47"/>
        <v>8.5714285714285701E-2</v>
      </c>
      <c r="H74" s="88">
        <f t="shared" si="47"/>
        <v>2.5316455696202535E-2</v>
      </c>
      <c r="I74" s="88">
        <f t="shared" si="47"/>
        <v>2.7397260273972608E-2</v>
      </c>
      <c r="J74" s="88">
        <f t="shared" si="47"/>
        <v>1.7241379310344831E-2</v>
      </c>
      <c r="K74" s="88">
        <f t="shared" si="47"/>
        <v>3.1999999999999994E-2</v>
      </c>
      <c r="L74" s="88">
        <f t="shared" si="47"/>
        <v>3.5087719298245612E-2</v>
      </c>
      <c r="M74" s="88">
        <f t="shared" si="47"/>
        <v>6.1538461538461542E-2</v>
      </c>
      <c r="N74" s="88">
        <f t="shared" si="47"/>
        <v>3.6363636363636362E-2</v>
      </c>
      <c r="O74" s="88">
        <f t="shared" si="47"/>
        <v>3.4482758620689655E-2</v>
      </c>
      <c r="P74" s="88">
        <f t="shared" si="47"/>
        <v>6.25E-2</v>
      </c>
      <c r="Q74" s="88">
        <f t="shared" si="47"/>
        <v>7.0175438596491238E-2</v>
      </c>
      <c r="R74" s="82">
        <f t="shared" si="34"/>
        <v>4.1274319474954017E-2</v>
      </c>
      <c r="S74" s="3"/>
      <c r="T74" s="48"/>
      <c r="U74" s="48"/>
      <c r="V74" s="48"/>
      <c r="W74" s="48"/>
    </row>
    <row r="75" spans="1:23" x14ac:dyDescent="0.25">
      <c r="A75" s="71" t="str">
        <f t="shared" si="32"/>
        <v>A15</v>
      </c>
      <c r="B75" s="88">
        <f t="shared" ref="B75:Q75" si="48">B56/B58</f>
        <v>5.6074766355140179E-2</v>
      </c>
      <c r="C75" s="88">
        <f t="shared" si="48"/>
        <v>5.8536585365853648E-2</v>
      </c>
      <c r="D75" s="88">
        <f t="shared" si="48"/>
        <v>9.0000000000000052E-2</v>
      </c>
      <c r="E75" s="88">
        <f t="shared" si="48"/>
        <v>5.8823529411764774E-2</v>
      </c>
      <c r="F75" s="88">
        <f t="shared" si="48"/>
        <v>3.8709677419354833E-2</v>
      </c>
      <c r="G75" s="88">
        <f t="shared" si="48"/>
        <v>8.5714285714285701E-2</v>
      </c>
      <c r="H75" s="88">
        <f t="shared" si="48"/>
        <v>7.594936708860768E-2</v>
      </c>
      <c r="I75" s="88">
        <f t="shared" si="48"/>
        <v>5.4794520547945216E-2</v>
      </c>
      <c r="J75" s="88">
        <f t="shared" si="48"/>
        <v>5.1724137931034496E-2</v>
      </c>
      <c r="K75" s="88">
        <f t="shared" si="48"/>
        <v>9.5999999999999988E-2</v>
      </c>
      <c r="L75" s="88">
        <f t="shared" si="48"/>
        <v>5.8479532163742687E-2</v>
      </c>
      <c r="M75" s="88">
        <f t="shared" si="48"/>
        <v>6.1538461538461542E-2</v>
      </c>
      <c r="N75" s="88">
        <f t="shared" si="48"/>
        <v>7.2727272727272724E-2</v>
      </c>
      <c r="O75" s="88">
        <f t="shared" si="48"/>
        <v>3.4482758620689655E-2</v>
      </c>
      <c r="P75" s="88">
        <f t="shared" si="48"/>
        <v>6.25E-2</v>
      </c>
      <c r="Q75" s="88">
        <f t="shared" si="48"/>
        <v>7.0175438596491238E-2</v>
      </c>
      <c r="R75" s="82">
        <f t="shared" si="34"/>
        <v>6.4139395842540275E-2</v>
      </c>
      <c r="S75" s="3"/>
      <c r="T75" s="48"/>
      <c r="U75" s="48"/>
      <c r="V75" s="48"/>
      <c r="W75" s="48"/>
    </row>
    <row r="76" spans="1:23" x14ac:dyDescent="0.25">
      <c r="A76" s="71" t="str">
        <f t="shared" si="32"/>
        <v>A16</v>
      </c>
      <c r="B76" s="88">
        <f t="shared" ref="B76:Q76" si="49">B57/B58</f>
        <v>0.11214953271028036</v>
      </c>
      <c r="C76" s="88">
        <f t="shared" si="49"/>
        <v>0.1170731707317073</v>
      </c>
      <c r="D76" s="88">
        <f t="shared" si="49"/>
        <v>9.0000000000000052E-2</v>
      </c>
      <c r="E76" s="88">
        <f t="shared" si="49"/>
        <v>7.8431372549019621E-2</v>
      </c>
      <c r="F76" s="88">
        <f t="shared" si="49"/>
        <v>3.8709677419354833E-2</v>
      </c>
      <c r="G76" s="88">
        <f t="shared" si="49"/>
        <v>8.5714285714285701E-2</v>
      </c>
      <c r="H76" s="88">
        <f t="shared" si="49"/>
        <v>7.594936708860768E-2</v>
      </c>
      <c r="I76" s="88">
        <f t="shared" si="49"/>
        <v>5.4794520547945216E-2</v>
      </c>
      <c r="J76" s="88">
        <f t="shared" si="49"/>
        <v>5.1724137931034496E-2</v>
      </c>
      <c r="K76" s="88">
        <f t="shared" si="49"/>
        <v>9.5999999999999988E-2</v>
      </c>
      <c r="L76" s="88">
        <f t="shared" si="49"/>
        <v>5.8479532163742687E-2</v>
      </c>
      <c r="M76" s="88">
        <f t="shared" si="49"/>
        <v>9.230769230769241E-2</v>
      </c>
      <c r="N76" s="88">
        <f t="shared" si="49"/>
        <v>7.2727272727272724E-2</v>
      </c>
      <c r="O76" s="88">
        <f t="shared" si="49"/>
        <v>3.4482758620689655E-2</v>
      </c>
      <c r="P76" s="88">
        <f t="shared" si="49"/>
        <v>6.25E-2</v>
      </c>
      <c r="Q76" s="88">
        <f t="shared" si="49"/>
        <v>7.0175438596491238E-2</v>
      </c>
      <c r="R76" s="82">
        <f t="shared" si="34"/>
        <v>7.4451172444257738E-2</v>
      </c>
      <c r="S76" s="3"/>
      <c r="T76" s="48"/>
      <c r="U76" s="48"/>
      <c r="V76" s="48"/>
      <c r="W76" s="48"/>
    </row>
    <row r="77" spans="1:23" x14ac:dyDescent="0.25">
      <c r="A77" s="74" t="s">
        <v>61</v>
      </c>
      <c r="B77" s="84">
        <f t="shared" ref="B77:R77" si="50">SUM(B61:B76)</f>
        <v>1</v>
      </c>
      <c r="C77" s="84">
        <f t="shared" si="50"/>
        <v>1</v>
      </c>
      <c r="D77" s="84">
        <f t="shared" si="50"/>
        <v>1</v>
      </c>
      <c r="E77" s="84">
        <f t="shared" si="50"/>
        <v>1</v>
      </c>
      <c r="F77" s="84">
        <f t="shared" si="50"/>
        <v>0.99999999999999967</v>
      </c>
      <c r="G77" s="84">
        <f t="shared" si="50"/>
        <v>1.0000000000000002</v>
      </c>
      <c r="H77" s="84">
        <f t="shared" si="50"/>
        <v>1.0000000000000002</v>
      </c>
      <c r="I77" s="84">
        <f t="shared" si="50"/>
        <v>0.99999999999999989</v>
      </c>
      <c r="J77" s="84">
        <f t="shared" si="50"/>
        <v>1.0000000000000002</v>
      </c>
      <c r="K77" s="84">
        <f t="shared" si="50"/>
        <v>1</v>
      </c>
      <c r="L77" s="84">
        <f t="shared" si="50"/>
        <v>1</v>
      </c>
      <c r="M77" s="84">
        <f t="shared" si="50"/>
        <v>1.0000000000000002</v>
      </c>
      <c r="N77" s="84">
        <f t="shared" si="50"/>
        <v>1.0000000000000002</v>
      </c>
      <c r="O77" s="84">
        <f t="shared" si="50"/>
        <v>0.99999999999999978</v>
      </c>
      <c r="P77" s="84">
        <f t="shared" si="50"/>
        <v>1</v>
      </c>
      <c r="Q77" s="84">
        <f t="shared" si="50"/>
        <v>1</v>
      </c>
      <c r="R77" s="84">
        <f t="shared" si="50"/>
        <v>0.99999999999999989</v>
      </c>
      <c r="T77" s="48"/>
      <c r="U77" s="48"/>
      <c r="V77" s="48"/>
      <c r="W77" s="48"/>
    </row>
    <row r="78" spans="1:23" x14ac:dyDescent="0.25">
      <c r="A78" s="74"/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4"/>
      <c r="T78" s="48"/>
      <c r="U78" s="48"/>
      <c r="V78" s="48"/>
      <c r="W78" s="48"/>
    </row>
    <row r="81" spans="1:22" ht="30" x14ac:dyDescent="0.25">
      <c r="A81" s="115" t="s">
        <v>147</v>
      </c>
      <c r="B81" s="90" t="str">
        <f t="shared" ref="B81:Q81" si="51">B60</f>
        <v>A1</v>
      </c>
      <c r="C81" s="90" t="str">
        <f t="shared" si="51"/>
        <v>A2</v>
      </c>
      <c r="D81" s="90" t="str">
        <f t="shared" si="51"/>
        <v>A3</v>
      </c>
      <c r="E81" s="90" t="str">
        <f t="shared" si="51"/>
        <v>A4</v>
      </c>
      <c r="F81" s="90" t="str">
        <f t="shared" si="51"/>
        <v>A5</v>
      </c>
      <c r="G81" s="90" t="str">
        <f t="shared" si="51"/>
        <v>A6</v>
      </c>
      <c r="H81" s="90" t="str">
        <f t="shared" si="51"/>
        <v>A7</v>
      </c>
      <c r="I81" s="90" t="str">
        <f t="shared" si="51"/>
        <v>A8</v>
      </c>
      <c r="J81" s="90" t="str">
        <f t="shared" si="51"/>
        <v>A9</v>
      </c>
      <c r="K81" s="90" t="str">
        <f t="shared" si="51"/>
        <v>A10</v>
      </c>
      <c r="L81" s="90" t="str">
        <f t="shared" si="51"/>
        <v>A11</v>
      </c>
      <c r="M81" s="90" t="str">
        <f t="shared" si="51"/>
        <v>A12</v>
      </c>
      <c r="N81" s="90" t="str">
        <f t="shared" si="51"/>
        <v>A13</v>
      </c>
      <c r="O81" s="90" t="str">
        <f t="shared" si="51"/>
        <v>A14</v>
      </c>
      <c r="P81" s="90" t="str">
        <f t="shared" si="51"/>
        <v>A15</v>
      </c>
      <c r="Q81" s="90" t="str">
        <f t="shared" si="51"/>
        <v>A16</v>
      </c>
      <c r="R81" s="90" t="s">
        <v>97</v>
      </c>
      <c r="S81" s="91" t="s">
        <v>129</v>
      </c>
      <c r="T81" s="90" t="s">
        <v>130</v>
      </c>
      <c r="U81" s="91" t="s">
        <v>101</v>
      </c>
      <c r="V81" s="90" t="s">
        <v>102</v>
      </c>
    </row>
    <row r="82" spans="1:22" x14ac:dyDescent="0.25">
      <c r="A82" s="90" t="str">
        <f t="shared" ref="A82:A97" si="52">A61</f>
        <v>A1</v>
      </c>
      <c r="B82" s="116">
        <v>1</v>
      </c>
      <c r="C82" s="117">
        <v>4</v>
      </c>
      <c r="D82" s="117">
        <v>5</v>
      </c>
      <c r="E82" s="117">
        <v>5</v>
      </c>
      <c r="F82" s="117">
        <v>2</v>
      </c>
      <c r="G82" s="117">
        <v>2</v>
      </c>
      <c r="H82" s="117">
        <v>4</v>
      </c>
      <c r="I82" s="117">
        <v>4</v>
      </c>
      <c r="J82" s="117">
        <v>2</v>
      </c>
      <c r="K82" s="117">
        <v>1</v>
      </c>
      <c r="L82" s="117">
        <v>1</v>
      </c>
      <c r="M82" s="117">
        <v>5</v>
      </c>
      <c r="N82" s="117">
        <v>1</v>
      </c>
      <c r="O82" s="117">
        <v>2</v>
      </c>
      <c r="P82" s="117">
        <v>3</v>
      </c>
      <c r="Q82" s="117">
        <v>2</v>
      </c>
      <c r="R82" s="94">
        <f>R2</f>
        <v>16</v>
      </c>
      <c r="S82" s="95">
        <f t="shared" ref="S82:S97" si="53">PRODUCT(B82:Q82)^(1/R82)</f>
        <v>2.3325720975667319</v>
      </c>
      <c r="T82" s="95">
        <f>S82/S98</f>
        <v>0.11715628113768593</v>
      </c>
      <c r="U82" s="95">
        <f t="shared" ref="U82:U97" si="54">B82*$T$82+C82*$T$83+D82*$T$84+E82*$T$85+F82*$T$86+G82*$T$87+H82*$T$88+I82*$T$89+J82*$T$90+K82*$T$91+L82*$T$92+M82*$T$93+N82*$T$94+O82*$T$95+P82*$T$96+Q82*$T$97</f>
        <v>2.0098324284469515</v>
      </c>
      <c r="V82" s="95">
        <f t="shared" ref="V82:V97" si="55">U82/T82</f>
        <v>17.155140201872147</v>
      </c>
    </row>
    <row r="83" spans="1:22" x14ac:dyDescent="0.25">
      <c r="A83" s="90" t="str">
        <f t="shared" si="52"/>
        <v>A2</v>
      </c>
      <c r="B83" s="118">
        <f>1/$C82</f>
        <v>0.25</v>
      </c>
      <c r="C83" s="116">
        <v>1</v>
      </c>
      <c r="D83" s="117">
        <v>4</v>
      </c>
      <c r="E83" s="117">
        <v>4</v>
      </c>
      <c r="F83" s="117">
        <v>1</v>
      </c>
      <c r="G83" s="117">
        <v>1</v>
      </c>
      <c r="H83" s="117">
        <v>4</v>
      </c>
      <c r="I83" s="117">
        <v>4</v>
      </c>
      <c r="J83" s="117">
        <v>2</v>
      </c>
      <c r="K83" s="117">
        <v>0.5</v>
      </c>
      <c r="L83" s="117">
        <v>0.5</v>
      </c>
      <c r="M83" s="117">
        <v>3</v>
      </c>
      <c r="N83" s="117">
        <v>0.5</v>
      </c>
      <c r="O83" s="117">
        <v>1</v>
      </c>
      <c r="P83" s="117">
        <v>2</v>
      </c>
      <c r="Q83" s="117">
        <v>1</v>
      </c>
      <c r="R83" s="94">
        <f t="shared" ref="R83:R97" si="56">R82</f>
        <v>16</v>
      </c>
      <c r="S83" s="95">
        <f t="shared" si="53"/>
        <v>1.3301234559744795</v>
      </c>
      <c r="T83" s="95">
        <f>S83/S98</f>
        <v>6.6807074353044033E-2</v>
      </c>
      <c r="U83" s="95">
        <f t="shared" si="54"/>
        <v>1.1529353120771582</v>
      </c>
      <c r="V83" s="95">
        <f t="shared" si="55"/>
        <v>17.257683011000246</v>
      </c>
    </row>
    <row r="84" spans="1:22" x14ac:dyDescent="0.25">
      <c r="A84" s="90" t="str">
        <f t="shared" si="52"/>
        <v>A3</v>
      </c>
      <c r="B84" s="118">
        <f>1/D82</f>
        <v>0.2</v>
      </c>
      <c r="C84" s="118">
        <f>1/D83</f>
        <v>0.25</v>
      </c>
      <c r="D84" s="116">
        <v>1</v>
      </c>
      <c r="E84" s="117">
        <v>2</v>
      </c>
      <c r="F84" s="117">
        <v>0.25</v>
      </c>
      <c r="G84" s="117">
        <v>0.25</v>
      </c>
      <c r="H84" s="117">
        <v>1</v>
      </c>
      <c r="I84" s="117">
        <v>1</v>
      </c>
      <c r="J84" s="117">
        <v>0.33333333333333298</v>
      </c>
      <c r="K84" s="117">
        <v>0.2</v>
      </c>
      <c r="L84" s="117">
        <v>0.2</v>
      </c>
      <c r="M84" s="117">
        <v>1</v>
      </c>
      <c r="N84" s="117">
        <v>0.33333333333333298</v>
      </c>
      <c r="O84" s="117">
        <v>0.25</v>
      </c>
      <c r="P84" s="117">
        <v>0.33333333333333298</v>
      </c>
      <c r="Q84" s="117">
        <v>0.25</v>
      </c>
      <c r="R84" s="94">
        <f t="shared" si="56"/>
        <v>16</v>
      </c>
      <c r="S84" s="95">
        <f t="shared" si="53"/>
        <v>0.40752430587065513</v>
      </c>
      <c r="T84" s="95">
        <f>S84/S98</f>
        <v>2.0468405756387083E-2</v>
      </c>
      <c r="U84" s="95">
        <f t="shared" si="54"/>
        <v>0.33356985750700141</v>
      </c>
      <c r="V84" s="95">
        <f t="shared" si="55"/>
        <v>16.296816736834145</v>
      </c>
    </row>
    <row r="85" spans="1:22" x14ac:dyDescent="0.25">
      <c r="A85" s="90" t="str">
        <f t="shared" si="52"/>
        <v>A4</v>
      </c>
      <c r="B85" s="118">
        <f>1/E82</f>
        <v>0.2</v>
      </c>
      <c r="C85" s="118">
        <f>1/E83</f>
        <v>0.25</v>
      </c>
      <c r="D85" s="118">
        <f>1/E84</f>
        <v>0.5</v>
      </c>
      <c r="E85" s="116">
        <v>1</v>
      </c>
      <c r="F85" s="117">
        <v>0.2</v>
      </c>
      <c r="G85" s="117">
        <v>0.2</v>
      </c>
      <c r="H85" s="117">
        <v>0.5</v>
      </c>
      <c r="I85" s="117">
        <v>0.33333333333333298</v>
      </c>
      <c r="J85" s="117">
        <v>0.25</v>
      </c>
      <c r="K85" s="117">
        <v>0.16666666666666699</v>
      </c>
      <c r="L85" s="117">
        <v>0.16666666666666699</v>
      </c>
      <c r="M85" s="117">
        <v>0.33333333333333298</v>
      </c>
      <c r="N85" s="117">
        <v>0.16666666666666699</v>
      </c>
      <c r="O85" s="117">
        <v>0.25</v>
      </c>
      <c r="P85" s="117">
        <v>0.2</v>
      </c>
      <c r="Q85" s="117">
        <v>0.25</v>
      </c>
      <c r="R85" s="94">
        <f t="shared" si="56"/>
        <v>16</v>
      </c>
      <c r="S85" s="95">
        <f t="shared" si="53"/>
        <v>0.27012839323237836</v>
      </c>
      <c r="T85" s="95">
        <f>S85/S98</f>
        <v>1.3567528315123605E-2</v>
      </c>
      <c r="U85" s="95">
        <f t="shared" si="54"/>
        <v>0.23152275462414745</v>
      </c>
      <c r="V85" s="95">
        <f t="shared" si="55"/>
        <v>17.06447550701413</v>
      </c>
    </row>
    <row r="86" spans="1:22" x14ac:dyDescent="0.25">
      <c r="A86" s="90" t="str">
        <f t="shared" si="52"/>
        <v>A5</v>
      </c>
      <c r="B86" s="118">
        <f>1/F82</f>
        <v>0.5</v>
      </c>
      <c r="C86" s="118">
        <f>1/F83</f>
        <v>1</v>
      </c>
      <c r="D86" s="118">
        <f>1/F84</f>
        <v>4</v>
      </c>
      <c r="E86" s="118">
        <f>1/F85</f>
        <v>5</v>
      </c>
      <c r="F86" s="116">
        <v>1</v>
      </c>
      <c r="G86" s="117">
        <v>2</v>
      </c>
      <c r="H86" s="117">
        <v>4</v>
      </c>
      <c r="I86" s="117">
        <v>4</v>
      </c>
      <c r="J86" s="117">
        <v>2</v>
      </c>
      <c r="K86" s="117">
        <v>1</v>
      </c>
      <c r="L86" s="117">
        <v>0.5</v>
      </c>
      <c r="M86" s="117">
        <v>3</v>
      </c>
      <c r="N86" s="117">
        <v>0.5</v>
      </c>
      <c r="O86" s="117">
        <v>0.33333333333333298</v>
      </c>
      <c r="P86" s="117">
        <v>0.5</v>
      </c>
      <c r="Q86" s="117">
        <v>0.33333333333333298</v>
      </c>
      <c r="R86" s="94">
        <f t="shared" si="56"/>
        <v>16</v>
      </c>
      <c r="S86" s="95">
        <f t="shared" si="53"/>
        <v>1.2277870426211663</v>
      </c>
      <c r="T86" s="95">
        <f>S86/S98</f>
        <v>6.1667103063003256E-2</v>
      </c>
      <c r="U86" s="95">
        <f t="shared" si="54"/>
        <v>1.0950042674355476</v>
      </c>
      <c r="V86" s="95">
        <f t="shared" si="55"/>
        <v>17.756700299620327</v>
      </c>
    </row>
    <row r="87" spans="1:22" x14ac:dyDescent="0.25">
      <c r="A87" s="90" t="str">
        <f t="shared" si="52"/>
        <v>A6</v>
      </c>
      <c r="B87" s="118">
        <f>1/G82</f>
        <v>0.5</v>
      </c>
      <c r="C87" s="118">
        <f>1/G83</f>
        <v>1</v>
      </c>
      <c r="D87" s="118">
        <f>1/G84</f>
        <v>4</v>
      </c>
      <c r="E87" s="118">
        <f>1/G85</f>
        <v>5</v>
      </c>
      <c r="F87" s="118">
        <f>1/G86</f>
        <v>0.5</v>
      </c>
      <c r="G87" s="116">
        <v>1</v>
      </c>
      <c r="H87" s="117">
        <v>4</v>
      </c>
      <c r="I87" s="117">
        <v>3</v>
      </c>
      <c r="J87" s="117">
        <v>0.5</v>
      </c>
      <c r="K87" s="117">
        <v>0.5</v>
      </c>
      <c r="L87" s="117">
        <v>0.5</v>
      </c>
      <c r="M87" s="117">
        <v>2</v>
      </c>
      <c r="N87" s="117">
        <v>0.5</v>
      </c>
      <c r="O87" s="117">
        <v>0.5</v>
      </c>
      <c r="P87" s="117">
        <v>0.33333333333333298</v>
      </c>
      <c r="Q87" s="117">
        <v>0.5</v>
      </c>
      <c r="R87" s="94">
        <f t="shared" si="56"/>
        <v>16</v>
      </c>
      <c r="S87" s="95">
        <f t="shared" si="53"/>
        <v>0.97105203132493523</v>
      </c>
      <c r="T87" s="95">
        <f>S87/S98</f>
        <v>4.8772273705880789E-2</v>
      </c>
      <c r="U87" s="95">
        <f t="shared" si="54"/>
        <v>0.82913103276319333</v>
      </c>
      <c r="V87" s="95">
        <f t="shared" si="55"/>
        <v>17.000048793362275</v>
      </c>
    </row>
    <row r="88" spans="1:22" x14ac:dyDescent="0.25">
      <c r="A88" s="90" t="str">
        <f t="shared" si="52"/>
        <v>A7</v>
      </c>
      <c r="B88" s="118">
        <f>1/H82</f>
        <v>0.25</v>
      </c>
      <c r="C88" s="118">
        <f>1/H83</f>
        <v>0.25</v>
      </c>
      <c r="D88" s="118">
        <f>1/H84</f>
        <v>1</v>
      </c>
      <c r="E88" s="118">
        <f>1/H85</f>
        <v>2</v>
      </c>
      <c r="F88" s="118">
        <f>1/H86</f>
        <v>0.25</v>
      </c>
      <c r="G88" s="118">
        <f>1/H87</f>
        <v>0.25</v>
      </c>
      <c r="H88" s="116">
        <v>1</v>
      </c>
      <c r="I88" s="117">
        <v>0.5</v>
      </c>
      <c r="J88" s="117">
        <v>0.25</v>
      </c>
      <c r="K88" s="117">
        <v>0.2</v>
      </c>
      <c r="L88" s="117">
        <v>0.2</v>
      </c>
      <c r="M88" s="117">
        <v>2</v>
      </c>
      <c r="N88" s="117">
        <v>0.25</v>
      </c>
      <c r="O88" s="117">
        <v>0.25</v>
      </c>
      <c r="P88" s="117">
        <v>0.2</v>
      </c>
      <c r="Q88" s="117">
        <v>0.25</v>
      </c>
      <c r="R88" s="94">
        <f t="shared" si="56"/>
        <v>16</v>
      </c>
      <c r="S88" s="95">
        <f t="shared" si="53"/>
        <v>0.3861246283112531</v>
      </c>
      <c r="T88" s="95">
        <f>S88/S98</f>
        <v>1.9393580826850939E-2</v>
      </c>
      <c r="U88" s="95">
        <f t="shared" si="54"/>
        <v>0.32901452140825849</v>
      </c>
      <c r="V88" s="95">
        <f t="shared" si="55"/>
        <v>16.965124921784891</v>
      </c>
    </row>
    <row r="89" spans="1:22" x14ac:dyDescent="0.25">
      <c r="A89" s="90" t="str">
        <f t="shared" si="52"/>
        <v>A8</v>
      </c>
      <c r="B89" s="118">
        <f>1/I82</f>
        <v>0.25</v>
      </c>
      <c r="C89" s="118">
        <f>1/I83</f>
        <v>0.25</v>
      </c>
      <c r="D89" s="118">
        <f>1/I84</f>
        <v>1</v>
      </c>
      <c r="E89" s="118">
        <f>1/I85</f>
        <v>3.0000000000000031</v>
      </c>
      <c r="F89" s="118">
        <f>1/I86</f>
        <v>0.25</v>
      </c>
      <c r="G89" s="118">
        <f>1/I87</f>
        <v>0.33333333333333331</v>
      </c>
      <c r="H89" s="118">
        <f>1/I88</f>
        <v>2</v>
      </c>
      <c r="I89" s="116">
        <v>1</v>
      </c>
      <c r="J89" s="117">
        <v>0.25</v>
      </c>
      <c r="K89" s="117">
        <v>0.2</v>
      </c>
      <c r="L89" s="117">
        <v>0.2</v>
      </c>
      <c r="M89" s="117">
        <v>0.5</v>
      </c>
      <c r="N89" s="117">
        <v>0.2</v>
      </c>
      <c r="O89" s="117">
        <v>0.33333333333333298</v>
      </c>
      <c r="P89" s="117">
        <v>0.25</v>
      </c>
      <c r="Q89" s="117">
        <v>0.25</v>
      </c>
      <c r="R89" s="94">
        <f t="shared" si="56"/>
        <v>16</v>
      </c>
      <c r="S89" s="95">
        <f t="shared" si="53"/>
        <v>0.41053534066428904</v>
      </c>
      <c r="T89" s="95">
        <f>S89/S98</f>
        <v>2.0619638654682623E-2</v>
      </c>
      <c r="U89" s="95">
        <f t="shared" si="54"/>
        <v>0.35046409177908205</v>
      </c>
      <c r="V89" s="95">
        <f t="shared" si="55"/>
        <v>16.996616558044934</v>
      </c>
    </row>
    <row r="90" spans="1:22" x14ac:dyDescent="0.25">
      <c r="A90" s="90" t="str">
        <f t="shared" si="52"/>
        <v>A9</v>
      </c>
      <c r="B90" s="118">
        <f>1/J82</f>
        <v>0.5</v>
      </c>
      <c r="C90" s="118">
        <f>1/J83</f>
        <v>0.5</v>
      </c>
      <c r="D90" s="118">
        <f>1/J84</f>
        <v>3.0000000000000031</v>
      </c>
      <c r="E90" s="118">
        <f>1/J85</f>
        <v>4</v>
      </c>
      <c r="F90" s="118">
        <f>1/J86</f>
        <v>0.5</v>
      </c>
      <c r="G90" s="118">
        <f>1/J87</f>
        <v>2</v>
      </c>
      <c r="H90" s="118">
        <f>1/J88</f>
        <v>4</v>
      </c>
      <c r="I90" s="118">
        <f>1/J89</f>
        <v>4</v>
      </c>
      <c r="J90" s="116">
        <v>1</v>
      </c>
      <c r="K90" s="117">
        <v>0.5</v>
      </c>
      <c r="L90" s="117">
        <v>0.33333333333333298</v>
      </c>
      <c r="M90" s="117">
        <v>5</v>
      </c>
      <c r="N90" s="117">
        <v>1</v>
      </c>
      <c r="O90" s="117">
        <v>2</v>
      </c>
      <c r="P90" s="117">
        <v>1</v>
      </c>
      <c r="Q90" s="117">
        <v>1</v>
      </c>
      <c r="R90" s="94">
        <f t="shared" si="56"/>
        <v>16</v>
      </c>
      <c r="S90" s="95">
        <f t="shared" si="53"/>
        <v>1.3150525997861309</v>
      </c>
      <c r="T90" s="95">
        <f>S90/S98</f>
        <v>6.6050122202913425E-2</v>
      </c>
      <c r="U90" s="95">
        <f t="shared" si="54"/>
        <v>1.1245799455298979</v>
      </c>
      <c r="V90" s="95">
        <f t="shared" si="55"/>
        <v>17.026159952816762</v>
      </c>
    </row>
    <row r="91" spans="1:22" x14ac:dyDescent="0.25">
      <c r="A91" s="90" t="str">
        <f t="shared" si="52"/>
        <v>A10</v>
      </c>
      <c r="B91" s="118">
        <f>1/K82</f>
        <v>1</v>
      </c>
      <c r="C91" s="118">
        <f>1/K83</f>
        <v>2</v>
      </c>
      <c r="D91" s="118">
        <f>1/K84</f>
        <v>5</v>
      </c>
      <c r="E91" s="118">
        <f>1/K85</f>
        <v>5.9999999999999885</v>
      </c>
      <c r="F91" s="118">
        <f>1/K86</f>
        <v>1</v>
      </c>
      <c r="G91" s="118">
        <f>1/K87</f>
        <v>2</v>
      </c>
      <c r="H91" s="118">
        <f>1/K88</f>
        <v>5</v>
      </c>
      <c r="I91" s="118">
        <f>1/K89</f>
        <v>5</v>
      </c>
      <c r="J91" s="118">
        <f>1/K90</f>
        <v>2</v>
      </c>
      <c r="K91" s="116">
        <v>1</v>
      </c>
      <c r="L91" s="117">
        <v>1</v>
      </c>
      <c r="M91" s="117">
        <v>6</v>
      </c>
      <c r="N91" s="117">
        <v>3</v>
      </c>
      <c r="O91" s="117">
        <v>3</v>
      </c>
      <c r="P91" s="117">
        <v>2</v>
      </c>
      <c r="Q91" s="117">
        <v>1</v>
      </c>
      <c r="R91" s="94">
        <f t="shared" si="56"/>
        <v>16</v>
      </c>
      <c r="S91" s="95">
        <f t="shared" si="53"/>
        <v>2.3079342802030558</v>
      </c>
      <c r="T91" s="95">
        <f>S91/S98</f>
        <v>0.11591881668345153</v>
      </c>
      <c r="U91" s="95">
        <f t="shared" si="54"/>
        <v>1.9359998512683407</v>
      </c>
      <c r="V91" s="95">
        <f t="shared" si="55"/>
        <v>16.701342427909054</v>
      </c>
    </row>
    <row r="92" spans="1:22" x14ac:dyDescent="0.25">
      <c r="A92" s="90" t="str">
        <f t="shared" si="52"/>
        <v>A11</v>
      </c>
      <c r="B92" s="118">
        <f>1/L82</f>
        <v>1</v>
      </c>
      <c r="C92" s="118">
        <f>1/L83</f>
        <v>2</v>
      </c>
      <c r="D92" s="118">
        <f>1/L84</f>
        <v>5</v>
      </c>
      <c r="E92" s="118">
        <f>1/L85</f>
        <v>5.9999999999999885</v>
      </c>
      <c r="F92" s="118">
        <f>1/L86</f>
        <v>2</v>
      </c>
      <c r="G92" s="118">
        <f>1/L87</f>
        <v>2</v>
      </c>
      <c r="H92" s="118">
        <f>1/L88</f>
        <v>5</v>
      </c>
      <c r="I92" s="118">
        <f>1/L89</f>
        <v>5</v>
      </c>
      <c r="J92" s="118">
        <f>1/L90</f>
        <v>3.0000000000000031</v>
      </c>
      <c r="K92" s="118">
        <f>1/L91</f>
        <v>1</v>
      </c>
      <c r="L92" s="116">
        <v>1</v>
      </c>
      <c r="M92" s="117">
        <v>7</v>
      </c>
      <c r="N92" s="117">
        <v>4</v>
      </c>
      <c r="O92" s="117">
        <v>4</v>
      </c>
      <c r="P92" s="117">
        <v>3</v>
      </c>
      <c r="Q92" s="117">
        <v>2</v>
      </c>
      <c r="R92" s="94">
        <f t="shared" si="56"/>
        <v>16</v>
      </c>
      <c r="S92" s="95">
        <f t="shared" si="53"/>
        <v>2.771182393795435</v>
      </c>
      <c r="T92" s="95">
        <f>S92/S98</f>
        <v>0.13918601870869515</v>
      </c>
      <c r="U92" s="95">
        <f t="shared" si="54"/>
        <v>2.3741102331265393</v>
      </c>
      <c r="V92" s="95">
        <f t="shared" si="55"/>
        <v>17.05710282650843</v>
      </c>
    </row>
    <row r="93" spans="1:22" x14ac:dyDescent="0.25">
      <c r="A93" s="90" t="str">
        <f t="shared" si="52"/>
        <v>A12</v>
      </c>
      <c r="B93" s="118">
        <f>1/M82</f>
        <v>0.2</v>
      </c>
      <c r="C93" s="118">
        <f>1/M83</f>
        <v>0.33333333333333331</v>
      </c>
      <c r="D93" s="118">
        <f>1/M84</f>
        <v>1</v>
      </c>
      <c r="E93" s="118">
        <f>1/M85</f>
        <v>3.0000000000000031</v>
      </c>
      <c r="F93" s="118">
        <f>1/M86</f>
        <v>0.33333333333333331</v>
      </c>
      <c r="G93" s="118">
        <f>1/M87</f>
        <v>0.5</v>
      </c>
      <c r="H93" s="118">
        <f>1/M88</f>
        <v>0.5</v>
      </c>
      <c r="I93" s="118">
        <f>1/M89</f>
        <v>2</v>
      </c>
      <c r="J93" s="118">
        <f>1/M90</f>
        <v>0.2</v>
      </c>
      <c r="K93" s="118">
        <f>1/M91</f>
        <v>0.16666666666666666</v>
      </c>
      <c r="L93" s="118">
        <f>1/M92</f>
        <v>0.14285714285714285</v>
      </c>
      <c r="M93" s="116">
        <v>1</v>
      </c>
      <c r="N93" s="117">
        <v>0.33333333333333298</v>
      </c>
      <c r="O93" s="117">
        <v>0.25</v>
      </c>
      <c r="P93" s="117">
        <v>0.25</v>
      </c>
      <c r="Q93" s="117">
        <v>0.25</v>
      </c>
      <c r="R93" s="94">
        <f t="shared" si="56"/>
        <v>16</v>
      </c>
      <c r="S93" s="95">
        <f t="shared" si="53"/>
        <v>0.41671092717497343</v>
      </c>
      <c r="T93" s="95">
        <f>S93/S98</f>
        <v>2.092981502616138E-2</v>
      </c>
      <c r="U93" s="95">
        <f t="shared" si="54"/>
        <v>0.35424870819052873</v>
      </c>
      <c r="V93" s="95">
        <f t="shared" si="55"/>
        <v>16.925553701632474</v>
      </c>
    </row>
    <row r="94" spans="1:22" x14ac:dyDescent="0.25">
      <c r="A94" s="90" t="str">
        <f t="shared" si="52"/>
        <v>A13</v>
      </c>
      <c r="B94" s="118">
        <f>1/N82</f>
        <v>1</v>
      </c>
      <c r="C94" s="118">
        <f>1/N83</f>
        <v>2</v>
      </c>
      <c r="D94" s="118">
        <f>1/N84</f>
        <v>3.0000000000000031</v>
      </c>
      <c r="E94" s="118">
        <f>1/N85</f>
        <v>5.9999999999999885</v>
      </c>
      <c r="F94" s="118">
        <f>1/M84</f>
        <v>1</v>
      </c>
      <c r="G94" s="118">
        <f>1/N87</f>
        <v>2</v>
      </c>
      <c r="H94" s="118">
        <f>1/N88</f>
        <v>4</v>
      </c>
      <c r="I94" s="118">
        <f>1/N89</f>
        <v>5</v>
      </c>
      <c r="J94" s="118">
        <f>1/N90</f>
        <v>1</v>
      </c>
      <c r="K94" s="118">
        <f>1/N91</f>
        <v>0.33333333333333331</v>
      </c>
      <c r="L94" s="118">
        <f>1/N92</f>
        <v>0.25</v>
      </c>
      <c r="M94" s="118">
        <f>1/N93</f>
        <v>3.0000000000000031</v>
      </c>
      <c r="N94" s="116">
        <v>1</v>
      </c>
      <c r="O94" s="117">
        <v>2</v>
      </c>
      <c r="P94" s="117">
        <v>0.5</v>
      </c>
      <c r="Q94" s="117">
        <v>0.5</v>
      </c>
      <c r="R94" s="94">
        <f t="shared" si="56"/>
        <v>16</v>
      </c>
      <c r="S94" s="95">
        <f t="shared" si="53"/>
        <v>1.3834215341668687</v>
      </c>
      <c r="T94" s="95">
        <f>S94/S98</f>
        <v>6.9484035395028412E-2</v>
      </c>
      <c r="U94" s="95">
        <f t="shared" si="54"/>
        <v>1.2111763604210777</v>
      </c>
      <c r="V94" s="95">
        <f t="shared" si="55"/>
        <v>17.431002006940684</v>
      </c>
    </row>
    <row r="95" spans="1:22" x14ac:dyDescent="0.25">
      <c r="A95" s="90" t="str">
        <f t="shared" si="52"/>
        <v>A14</v>
      </c>
      <c r="B95" s="118">
        <f>1/O82</f>
        <v>0.5</v>
      </c>
      <c r="C95" s="118">
        <f>1/O83</f>
        <v>1</v>
      </c>
      <c r="D95" s="118">
        <f>1/O84</f>
        <v>4</v>
      </c>
      <c r="E95" s="118">
        <f>1/O85</f>
        <v>4</v>
      </c>
      <c r="F95" s="118">
        <f>1/O86</f>
        <v>3.0000000000000031</v>
      </c>
      <c r="G95" s="118">
        <f>1/O87</f>
        <v>2</v>
      </c>
      <c r="H95" s="118">
        <f>1/O88</f>
        <v>4</v>
      </c>
      <c r="I95" s="118">
        <f>1/O89</f>
        <v>3.0000000000000031</v>
      </c>
      <c r="J95" s="118">
        <f>1/O90</f>
        <v>0.5</v>
      </c>
      <c r="K95" s="118">
        <f>1/O91</f>
        <v>0.33333333333333331</v>
      </c>
      <c r="L95" s="118">
        <f>1/O92</f>
        <v>0.25</v>
      </c>
      <c r="M95" s="118">
        <f>1/O93</f>
        <v>4</v>
      </c>
      <c r="N95" s="118">
        <f>1/O94</f>
        <v>0.5</v>
      </c>
      <c r="O95" s="116">
        <v>1</v>
      </c>
      <c r="P95" s="117">
        <v>1</v>
      </c>
      <c r="Q95" s="117">
        <v>1</v>
      </c>
      <c r="R95" s="94">
        <f t="shared" si="56"/>
        <v>16</v>
      </c>
      <c r="S95" s="95">
        <f t="shared" si="53"/>
        <v>1.2737305851752865</v>
      </c>
      <c r="T95" s="95">
        <f>S95/S98</f>
        <v>6.3974673574348509E-2</v>
      </c>
      <c r="U95" s="95">
        <f t="shared" si="54"/>
        <v>1.1284098023931854</v>
      </c>
      <c r="V95" s="95">
        <f t="shared" si="55"/>
        <v>17.638383118622684</v>
      </c>
    </row>
    <row r="96" spans="1:22" x14ac:dyDescent="0.25">
      <c r="A96" s="90" t="str">
        <f t="shared" si="52"/>
        <v>A15</v>
      </c>
      <c r="B96" s="118">
        <f>1/P82</f>
        <v>0.33333333333333331</v>
      </c>
      <c r="C96" s="118">
        <f>1/P83</f>
        <v>0.5</v>
      </c>
      <c r="D96" s="118">
        <f>1/P84</f>
        <v>3.0000000000000031</v>
      </c>
      <c r="E96" s="118">
        <f>1/P85</f>
        <v>5</v>
      </c>
      <c r="F96" s="118">
        <f>1/P86</f>
        <v>2</v>
      </c>
      <c r="G96" s="118">
        <f>1/P87</f>
        <v>3.0000000000000031</v>
      </c>
      <c r="H96" s="118">
        <f>1/P88</f>
        <v>5</v>
      </c>
      <c r="I96" s="118">
        <f>1/P89</f>
        <v>4</v>
      </c>
      <c r="J96" s="118">
        <f>1/P90</f>
        <v>1</v>
      </c>
      <c r="K96" s="118">
        <f>1/P91</f>
        <v>0.5</v>
      </c>
      <c r="L96" s="118">
        <f>1/P92</f>
        <v>0.33333333333333331</v>
      </c>
      <c r="M96" s="118">
        <f>1/P93</f>
        <v>4</v>
      </c>
      <c r="N96" s="118">
        <f>1/P94</f>
        <v>2</v>
      </c>
      <c r="O96" s="118">
        <f>1/P95</f>
        <v>1</v>
      </c>
      <c r="P96" s="116">
        <v>1</v>
      </c>
      <c r="Q96" s="117">
        <v>1</v>
      </c>
      <c r="R96" s="94">
        <f t="shared" si="56"/>
        <v>16</v>
      </c>
      <c r="S96" s="95">
        <f t="shared" si="53"/>
        <v>1.4542154334489539</v>
      </c>
      <c r="T96" s="95">
        <f>S96/S98</f>
        <v>7.3039745409641449E-2</v>
      </c>
      <c r="U96" s="95">
        <f t="shared" si="54"/>
        <v>1.2638674829104959</v>
      </c>
      <c r="V96" s="95">
        <f t="shared" si="55"/>
        <v>17.303831986572913</v>
      </c>
    </row>
    <row r="97" spans="1:23" x14ac:dyDescent="0.25">
      <c r="A97" s="90" t="str">
        <f t="shared" si="52"/>
        <v>A16</v>
      </c>
      <c r="B97" s="118">
        <f>1/Q82</f>
        <v>0.5</v>
      </c>
      <c r="C97" s="118">
        <f>1/Q83</f>
        <v>1</v>
      </c>
      <c r="D97" s="118">
        <f>1/Q84</f>
        <v>4</v>
      </c>
      <c r="E97" s="118">
        <f>1/Q85</f>
        <v>4</v>
      </c>
      <c r="F97" s="118">
        <f>1/Q86</f>
        <v>3.0000000000000031</v>
      </c>
      <c r="G97" s="118">
        <f>1/Q87</f>
        <v>2</v>
      </c>
      <c r="H97" s="118">
        <f>1/Q88</f>
        <v>4</v>
      </c>
      <c r="I97" s="118">
        <f>1/Q89</f>
        <v>4</v>
      </c>
      <c r="J97" s="118">
        <f>1/Q90</f>
        <v>1</v>
      </c>
      <c r="K97" s="118">
        <f>1/Q91</f>
        <v>1</v>
      </c>
      <c r="L97" s="118">
        <f>1/Q92</f>
        <v>0.5</v>
      </c>
      <c r="M97" s="118">
        <f>1/Q93</f>
        <v>4</v>
      </c>
      <c r="N97" s="118">
        <f>1/Q94</f>
        <v>2</v>
      </c>
      <c r="O97" s="118">
        <f>1/Q95</f>
        <v>1</v>
      </c>
      <c r="P97" s="118">
        <f>1/Q96</f>
        <v>1</v>
      </c>
      <c r="Q97" s="116">
        <v>1</v>
      </c>
      <c r="R97" s="94">
        <f t="shared" si="56"/>
        <v>16</v>
      </c>
      <c r="S97" s="95">
        <f t="shared" si="53"/>
        <v>1.6518242048240883</v>
      </c>
      <c r="T97" s="95">
        <f>S97/S98</f>
        <v>8.2964887187101835E-2</v>
      </c>
      <c r="U97" s="95">
        <f t="shared" si="54"/>
        <v>1.3983562710413422</v>
      </c>
      <c r="V97" s="95">
        <f t="shared" si="55"/>
        <v>16.854796269267251</v>
      </c>
    </row>
    <row r="98" spans="1:23" x14ac:dyDescent="0.25">
      <c r="A98" s="77" t="s">
        <v>61</v>
      </c>
      <c r="B98" s="113">
        <f t="shared" ref="B98:Q98" si="57">SUM(B82:B97)</f>
        <v>8.1833333333333336</v>
      </c>
      <c r="C98" s="113">
        <f t="shared" si="57"/>
        <v>17.333333333333336</v>
      </c>
      <c r="D98" s="113">
        <f t="shared" si="57"/>
        <v>48.5</v>
      </c>
      <c r="E98" s="113">
        <f t="shared" si="57"/>
        <v>64.999999999999972</v>
      </c>
      <c r="F98" s="113">
        <f t="shared" si="57"/>
        <v>18.283333333333339</v>
      </c>
      <c r="G98" s="113">
        <f t="shared" si="57"/>
        <v>22.533333333333335</v>
      </c>
      <c r="H98" s="113">
        <f t="shared" si="57"/>
        <v>52</v>
      </c>
      <c r="I98" s="113">
        <f t="shared" si="57"/>
        <v>49.833333333333329</v>
      </c>
      <c r="J98" s="113">
        <f t="shared" si="57"/>
        <v>17.283333333333335</v>
      </c>
      <c r="K98" s="113">
        <f t="shared" si="57"/>
        <v>8.6000000000000014</v>
      </c>
      <c r="L98" s="113">
        <f t="shared" si="57"/>
        <v>7.0761904761904768</v>
      </c>
      <c r="M98" s="113">
        <f t="shared" si="57"/>
        <v>50.833333333333329</v>
      </c>
      <c r="N98" s="113">
        <f t="shared" si="57"/>
        <v>17.283333333333331</v>
      </c>
      <c r="O98" s="113">
        <f t="shared" si="57"/>
        <v>19.166666666666664</v>
      </c>
      <c r="P98" s="113">
        <f t="shared" si="57"/>
        <v>16.566666666666666</v>
      </c>
      <c r="Q98" s="113">
        <f t="shared" si="57"/>
        <v>12.583333333333332</v>
      </c>
      <c r="R98" s="79" t="s">
        <v>96</v>
      </c>
      <c r="S98" s="80">
        <f>SUM(S82:S97)</f>
        <v>19.909919254140682</v>
      </c>
      <c r="T98" s="95">
        <f>SUM(T82:T97)</f>
        <v>1</v>
      </c>
      <c r="U98" s="95">
        <f>SUM(U82:U97)</f>
        <v>17.122222920922749</v>
      </c>
      <c r="V98" s="95">
        <f>AVERAGE(V82:V97)</f>
        <v>17.089423644987708</v>
      </c>
    </row>
    <row r="99" spans="1:23" x14ac:dyDescent="0.25">
      <c r="A99" s="119"/>
      <c r="B99" s="120"/>
      <c r="C99" s="121"/>
      <c r="D99" s="119"/>
      <c r="E99" s="119"/>
      <c r="F99" s="119"/>
      <c r="G99" s="119"/>
      <c r="H99" s="119"/>
      <c r="I99" s="119"/>
      <c r="J99" s="119"/>
      <c r="K99" s="119"/>
      <c r="L99" s="119"/>
      <c r="M99" s="119"/>
      <c r="N99" s="119"/>
      <c r="O99" s="119"/>
      <c r="P99" s="119"/>
      <c r="Q99" s="119"/>
      <c r="R99" s="122" t="s">
        <v>131</v>
      </c>
      <c r="S99" s="123">
        <f>(V98-R97)/(R96-1)</f>
        <v>7.2628242999180512E-2</v>
      </c>
      <c r="T99" s="119"/>
      <c r="U99" s="124" t="s">
        <v>132</v>
      </c>
      <c r="V99" s="124">
        <f>S99/Input!B24</f>
        <v>4.5455152709463327E-2</v>
      </c>
    </row>
    <row r="100" spans="1:23" x14ac:dyDescent="0.25">
      <c r="A100" s="73" t="s">
        <v>110</v>
      </c>
      <c r="B100" s="71" t="str">
        <f t="shared" ref="B100:Q100" si="58">B81</f>
        <v>A1</v>
      </c>
      <c r="C100" s="71" t="str">
        <f t="shared" si="58"/>
        <v>A2</v>
      </c>
      <c r="D100" s="71" t="str">
        <f t="shared" si="58"/>
        <v>A3</v>
      </c>
      <c r="E100" s="71" t="str">
        <f t="shared" si="58"/>
        <v>A4</v>
      </c>
      <c r="F100" s="71" t="str">
        <f t="shared" si="58"/>
        <v>A5</v>
      </c>
      <c r="G100" s="71" t="str">
        <f t="shared" si="58"/>
        <v>A6</v>
      </c>
      <c r="H100" s="71" t="str">
        <f t="shared" si="58"/>
        <v>A7</v>
      </c>
      <c r="I100" s="71" t="str">
        <f t="shared" si="58"/>
        <v>A8</v>
      </c>
      <c r="J100" s="71" t="str">
        <f t="shared" si="58"/>
        <v>A9</v>
      </c>
      <c r="K100" s="71" t="str">
        <f t="shared" si="58"/>
        <v>A10</v>
      </c>
      <c r="L100" s="71" t="str">
        <f t="shared" si="58"/>
        <v>A11</v>
      </c>
      <c r="M100" s="71" t="str">
        <f t="shared" si="58"/>
        <v>A12</v>
      </c>
      <c r="N100" s="71" t="str">
        <f t="shared" si="58"/>
        <v>A13</v>
      </c>
      <c r="O100" s="71" t="str">
        <f t="shared" si="58"/>
        <v>A14</v>
      </c>
      <c r="P100" s="71" t="str">
        <f t="shared" si="58"/>
        <v>A15</v>
      </c>
      <c r="Q100" s="71" t="str">
        <f t="shared" si="58"/>
        <v>A16</v>
      </c>
      <c r="R100" s="71" t="s">
        <v>71</v>
      </c>
      <c r="S100" s="71"/>
      <c r="T100" s="74"/>
      <c r="U100" s="71"/>
      <c r="V100" s="74"/>
      <c r="W100" s="71"/>
    </row>
    <row r="101" spans="1:23" x14ac:dyDescent="0.25">
      <c r="A101" s="71" t="str">
        <f t="shared" ref="A101:A116" si="59">A82</f>
        <v>A1</v>
      </c>
      <c r="B101" s="87">
        <f t="shared" ref="B101:Q101" si="60">B82/B98</f>
        <v>0.12219959266802444</v>
      </c>
      <c r="C101" s="87">
        <f t="shared" si="60"/>
        <v>0.23076923076923073</v>
      </c>
      <c r="D101" s="87">
        <f t="shared" si="60"/>
        <v>0.10309278350515463</v>
      </c>
      <c r="E101" s="87">
        <f t="shared" si="60"/>
        <v>7.6923076923076955E-2</v>
      </c>
      <c r="F101" s="87">
        <f t="shared" si="60"/>
        <v>0.10938924339106651</v>
      </c>
      <c r="G101" s="87">
        <f t="shared" si="60"/>
        <v>8.8757396449704137E-2</v>
      </c>
      <c r="H101" s="87">
        <f t="shared" si="60"/>
        <v>7.6923076923076927E-2</v>
      </c>
      <c r="I101" s="87">
        <f t="shared" si="60"/>
        <v>8.0267558528428096E-2</v>
      </c>
      <c r="J101" s="87">
        <f t="shared" si="60"/>
        <v>0.11571841851494695</v>
      </c>
      <c r="K101" s="87">
        <f t="shared" si="60"/>
        <v>0.11627906976744184</v>
      </c>
      <c r="L101" s="87">
        <f t="shared" si="60"/>
        <v>0.14131897711978464</v>
      </c>
      <c r="M101" s="87">
        <f t="shared" si="60"/>
        <v>9.836065573770493E-2</v>
      </c>
      <c r="N101" s="87">
        <f t="shared" si="60"/>
        <v>5.7859209257473489E-2</v>
      </c>
      <c r="O101" s="87">
        <f t="shared" si="60"/>
        <v>0.10434782608695653</v>
      </c>
      <c r="P101" s="87">
        <f t="shared" si="60"/>
        <v>0.18108651911468812</v>
      </c>
      <c r="Q101" s="87">
        <f t="shared" si="60"/>
        <v>0.15894039735099338</v>
      </c>
      <c r="R101" s="82">
        <f t="shared" ref="R101:R116" si="61">AVERAGE(B101:Q101)</f>
        <v>0.11638956450673453</v>
      </c>
      <c r="S101" s="3"/>
      <c r="T101" s="48"/>
      <c r="U101" s="48"/>
      <c r="V101" s="48"/>
      <c r="W101" s="48"/>
    </row>
    <row r="102" spans="1:23" x14ac:dyDescent="0.25">
      <c r="A102" s="71" t="str">
        <f t="shared" si="59"/>
        <v>A2</v>
      </c>
      <c r="B102" s="88">
        <f t="shared" ref="B102:Q102" si="62">B83/B98</f>
        <v>3.0549898167006109E-2</v>
      </c>
      <c r="C102" s="88">
        <f t="shared" si="62"/>
        <v>5.7692307692307682E-2</v>
      </c>
      <c r="D102" s="88">
        <f t="shared" si="62"/>
        <v>8.247422680412371E-2</v>
      </c>
      <c r="E102" s="88">
        <f t="shared" si="62"/>
        <v>6.1538461538461563E-2</v>
      </c>
      <c r="F102" s="88">
        <f t="shared" si="62"/>
        <v>5.4694621695533255E-2</v>
      </c>
      <c r="G102" s="88">
        <f t="shared" si="62"/>
        <v>4.4378698224852069E-2</v>
      </c>
      <c r="H102" s="88">
        <f t="shared" si="62"/>
        <v>7.6923076923076927E-2</v>
      </c>
      <c r="I102" s="88">
        <f t="shared" si="62"/>
        <v>8.0267558528428096E-2</v>
      </c>
      <c r="J102" s="88">
        <f t="shared" si="62"/>
        <v>0.11571841851494695</v>
      </c>
      <c r="K102" s="88">
        <f t="shared" si="62"/>
        <v>5.8139534883720922E-2</v>
      </c>
      <c r="L102" s="88">
        <f t="shared" si="62"/>
        <v>7.0659488559892319E-2</v>
      </c>
      <c r="M102" s="88">
        <f t="shared" si="62"/>
        <v>5.9016393442622959E-2</v>
      </c>
      <c r="N102" s="88">
        <f t="shared" si="62"/>
        <v>2.8929604628736744E-2</v>
      </c>
      <c r="O102" s="88">
        <f t="shared" si="62"/>
        <v>5.2173913043478265E-2</v>
      </c>
      <c r="P102" s="88">
        <f t="shared" si="62"/>
        <v>0.12072434607645875</v>
      </c>
      <c r="Q102" s="88">
        <f t="shared" si="62"/>
        <v>7.9470198675496692E-2</v>
      </c>
      <c r="R102" s="82">
        <f t="shared" si="61"/>
        <v>6.708442171244644E-2</v>
      </c>
      <c r="S102" s="3"/>
      <c r="T102" s="48"/>
      <c r="U102" s="48"/>
      <c r="V102" s="48"/>
      <c r="W102" s="48"/>
    </row>
    <row r="103" spans="1:23" x14ac:dyDescent="0.25">
      <c r="A103" s="71" t="str">
        <f t="shared" si="59"/>
        <v>A3</v>
      </c>
      <c r="B103" s="88">
        <f t="shared" ref="B103:Q103" si="63">B84/B98</f>
        <v>2.4439918533604887E-2</v>
      </c>
      <c r="C103" s="88">
        <f t="shared" si="63"/>
        <v>1.442307692307692E-2</v>
      </c>
      <c r="D103" s="88">
        <f t="shared" si="63"/>
        <v>2.0618556701030927E-2</v>
      </c>
      <c r="E103" s="88">
        <f t="shared" si="63"/>
        <v>3.0769230769230781E-2</v>
      </c>
      <c r="F103" s="88">
        <f t="shared" si="63"/>
        <v>1.3673655423883314E-2</v>
      </c>
      <c r="G103" s="88">
        <f t="shared" si="63"/>
        <v>1.1094674556213017E-2</v>
      </c>
      <c r="H103" s="88">
        <f t="shared" si="63"/>
        <v>1.9230769230769232E-2</v>
      </c>
      <c r="I103" s="88">
        <f t="shared" si="63"/>
        <v>2.0066889632107024E-2</v>
      </c>
      <c r="J103" s="88">
        <f t="shared" si="63"/>
        <v>1.9286403085824473E-2</v>
      </c>
      <c r="K103" s="88">
        <f t="shared" si="63"/>
        <v>2.3255813953488368E-2</v>
      </c>
      <c r="L103" s="88">
        <f t="shared" si="63"/>
        <v>2.826379542395693E-2</v>
      </c>
      <c r="M103" s="88">
        <f t="shared" si="63"/>
        <v>1.9672131147540985E-2</v>
      </c>
      <c r="N103" s="88">
        <f t="shared" si="63"/>
        <v>1.9286403085824477E-2</v>
      </c>
      <c r="O103" s="88">
        <f t="shared" si="63"/>
        <v>1.3043478260869566E-2</v>
      </c>
      <c r="P103" s="88">
        <f t="shared" si="63"/>
        <v>2.0120724346076438E-2</v>
      </c>
      <c r="Q103" s="88">
        <f t="shared" si="63"/>
        <v>1.9867549668874173E-2</v>
      </c>
      <c r="R103" s="82">
        <f t="shared" si="61"/>
        <v>1.9819566921398215E-2</v>
      </c>
      <c r="S103" s="3"/>
      <c r="T103" s="48"/>
      <c r="U103" s="48"/>
      <c r="V103" s="48"/>
      <c r="W103" s="48"/>
    </row>
    <row r="104" spans="1:23" x14ac:dyDescent="0.25">
      <c r="A104" s="71" t="str">
        <f t="shared" si="59"/>
        <v>A4</v>
      </c>
      <c r="B104" s="88">
        <f t="shared" ref="B104:Q104" si="64">B85/B98</f>
        <v>2.4439918533604887E-2</v>
      </c>
      <c r="C104" s="88">
        <f t="shared" si="64"/>
        <v>1.442307692307692E-2</v>
      </c>
      <c r="D104" s="88">
        <f t="shared" si="64"/>
        <v>1.0309278350515464E-2</v>
      </c>
      <c r="E104" s="88">
        <f t="shared" si="64"/>
        <v>1.5384615384615391E-2</v>
      </c>
      <c r="F104" s="88">
        <f t="shared" si="64"/>
        <v>1.0938924339106652E-2</v>
      </c>
      <c r="G104" s="88">
        <f t="shared" si="64"/>
        <v>8.8757396449704144E-3</v>
      </c>
      <c r="H104" s="88">
        <f t="shared" si="64"/>
        <v>9.6153846153846159E-3</v>
      </c>
      <c r="I104" s="88">
        <f t="shared" si="64"/>
        <v>6.6889632107023349E-3</v>
      </c>
      <c r="J104" s="88">
        <f t="shared" si="64"/>
        <v>1.4464802314368369E-2</v>
      </c>
      <c r="K104" s="88">
        <f t="shared" si="64"/>
        <v>1.9379844961240345E-2</v>
      </c>
      <c r="L104" s="88">
        <f t="shared" si="64"/>
        <v>2.3553162853297487E-2</v>
      </c>
      <c r="M104" s="88">
        <f t="shared" si="64"/>
        <v>6.5573770491803218E-3</v>
      </c>
      <c r="N104" s="88">
        <f t="shared" si="64"/>
        <v>9.643201542912266E-3</v>
      </c>
      <c r="O104" s="88">
        <f t="shared" si="64"/>
        <v>1.3043478260869566E-2</v>
      </c>
      <c r="P104" s="88">
        <f t="shared" si="64"/>
        <v>1.2072434607645876E-2</v>
      </c>
      <c r="Q104" s="88">
        <f t="shared" si="64"/>
        <v>1.9867549668874173E-2</v>
      </c>
      <c r="R104" s="82">
        <f t="shared" si="61"/>
        <v>1.3703609516272816E-2</v>
      </c>
      <c r="S104" s="3"/>
      <c r="T104" s="48"/>
      <c r="U104" s="48"/>
      <c r="V104" s="48"/>
      <c r="W104" s="48"/>
    </row>
    <row r="105" spans="1:23" x14ac:dyDescent="0.25">
      <c r="A105" s="71" t="str">
        <f t="shared" si="59"/>
        <v>A5</v>
      </c>
      <c r="B105" s="88">
        <f t="shared" ref="B105:Q105" si="65">B86/B98</f>
        <v>6.1099796334012219E-2</v>
      </c>
      <c r="C105" s="88">
        <f t="shared" si="65"/>
        <v>5.7692307692307682E-2</v>
      </c>
      <c r="D105" s="88">
        <f t="shared" si="65"/>
        <v>8.247422680412371E-2</v>
      </c>
      <c r="E105" s="88">
        <f t="shared" si="65"/>
        <v>7.6923076923076955E-2</v>
      </c>
      <c r="F105" s="88">
        <f t="shared" si="65"/>
        <v>5.4694621695533255E-2</v>
      </c>
      <c r="G105" s="88">
        <f t="shared" si="65"/>
        <v>8.8757396449704137E-2</v>
      </c>
      <c r="H105" s="88">
        <f t="shared" si="65"/>
        <v>7.6923076923076927E-2</v>
      </c>
      <c r="I105" s="88">
        <f t="shared" si="65"/>
        <v>8.0267558528428096E-2</v>
      </c>
      <c r="J105" s="88">
        <f t="shared" si="65"/>
        <v>0.11571841851494695</v>
      </c>
      <c r="K105" s="88">
        <f t="shared" si="65"/>
        <v>0.11627906976744184</v>
      </c>
      <c r="L105" s="88">
        <f t="shared" si="65"/>
        <v>7.0659488559892319E-2</v>
      </c>
      <c r="M105" s="88">
        <f t="shared" si="65"/>
        <v>5.9016393442622959E-2</v>
      </c>
      <c r="N105" s="88">
        <f t="shared" si="65"/>
        <v>2.8929604628736744E-2</v>
      </c>
      <c r="O105" s="88">
        <f t="shared" si="65"/>
        <v>1.739130434782607E-2</v>
      </c>
      <c r="P105" s="88">
        <f t="shared" si="65"/>
        <v>3.0181086519114688E-2</v>
      </c>
      <c r="Q105" s="88">
        <f t="shared" si="65"/>
        <v>2.6490066225165539E-2</v>
      </c>
      <c r="R105" s="82">
        <f t="shared" si="61"/>
        <v>6.5218593334750621E-2</v>
      </c>
      <c r="S105" s="3"/>
      <c r="T105" s="48"/>
      <c r="U105" s="48"/>
      <c r="V105" s="48"/>
      <c r="W105" s="48"/>
    </row>
    <row r="106" spans="1:23" x14ac:dyDescent="0.25">
      <c r="A106" s="71" t="str">
        <f t="shared" si="59"/>
        <v>A6</v>
      </c>
      <c r="B106" s="88">
        <f t="shared" ref="B106:Q106" si="66">B87/B98</f>
        <v>6.1099796334012219E-2</v>
      </c>
      <c r="C106" s="88">
        <f t="shared" si="66"/>
        <v>5.7692307692307682E-2</v>
      </c>
      <c r="D106" s="88">
        <f t="shared" si="66"/>
        <v>8.247422680412371E-2</v>
      </c>
      <c r="E106" s="88">
        <f t="shared" si="66"/>
        <v>7.6923076923076955E-2</v>
      </c>
      <c r="F106" s="88">
        <f t="shared" si="66"/>
        <v>2.7347310847766627E-2</v>
      </c>
      <c r="G106" s="88">
        <f t="shared" si="66"/>
        <v>4.4378698224852069E-2</v>
      </c>
      <c r="H106" s="88">
        <f t="shared" si="66"/>
        <v>7.6923076923076927E-2</v>
      </c>
      <c r="I106" s="88">
        <f t="shared" si="66"/>
        <v>6.0200668896321079E-2</v>
      </c>
      <c r="J106" s="88">
        <f t="shared" si="66"/>
        <v>2.8929604628736737E-2</v>
      </c>
      <c r="K106" s="88">
        <f t="shared" si="66"/>
        <v>5.8139534883720922E-2</v>
      </c>
      <c r="L106" s="88">
        <f t="shared" si="66"/>
        <v>7.0659488559892319E-2</v>
      </c>
      <c r="M106" s="88">
        <f t="shared" si="66"/>
        <v>3.9344262295081971E-2</v>
      </c>
      <c r="N106" s="88">
        <f t="shared" si="66"/>
        <v>2.8929604628736744E-2</v>
      </c>
      <c r="O106" s="88">
        <f t="shared" si="66"/>
        <v>2.6086956521739132E-2</v>
      </c>
      <c r="P106" s="88">
        <f t="shared" si="66"/>
        <v>2.0120724346076438E-2</v>
      </c>
      <c r="Q106" s="88">
        <f t="shared" si="66"/>
        <v>3.9735099337748346E-2</v>
      </c>
      <c r="R106" s="82">
        <f t="shared" si="61"/>
        <v>4.9936527365454363E-2</v>
      </c>
      <c r="S106" s="3"/>
      <c r="T106" s="48"/>
      <c r="U106" s="48"/>
      <c r="V106" s="48"/>
      <c r="W106" s="48"/>
    </row>
    <row r="107" spans="1:23" x14ac:dyDescent="0.25">
      <c r="A107" s="71" t="str">
        <f t="shared" si="59"/>
        <v>A7</v>
      </c>
      <c r="B107" s="88">
        <f t="shared" ref="B107:Q107" si="67">B88/B98</f>
        <v>3.0549898167006109E-2</v>
      </c>
      <c r="C107" s="88">
        <f t="shared" si="67"/>
        <v>1.442307692307692E-2</v>
      </c>
      <c r="D107" s="88">
        <f t="shared" si="67"/>
        <v>2.0618556701030927E-2</v>
      </c>
      <c r="E107" s="88">
        <f t="shared" si="67"/>
        <v>3.0769230769230781E-2</v>
      </c>
      <c r="F107" s="88">
        <f t="shared" si="67"/>
        <v>1.3673655423883314E-2</v>
      </c>
      <c r="G107" s="88">
        <f t="shared" si="67"/>
        <v>1.1094674556213017E-2</v>
      </c>
      <c r="H107" s="88">
        <f t="shared" si="67"/>
        <v>1.9230769230769232E-2</v>
      </c>
      <c r="I107" s="88">
        <f t="shared" si="67"/>
        <v>1.0033444816053512E-2</v>
      </c>
      <c r="J107" s="88">
        <f t="shared" si="67"/>
        <v>1.4464802314368369E-2</v>
      </c>
      <c r="K107" s="88">
        <f t="shared" si="67"/>
        <v>2.3255813953488368E-2</v>
      </c>
      <c r="L107" s="88">
        <f t="shared" si="67"/>
        <v>2.826379542395693E-2</v>
      </c>
      <c r="M107" s="88">
        <f t="shared" si="67"/>
        <v>3.9344262295081971E-2</v>
      </c>
      <c r="N107" s="88">
        <f t="shared" si="67"/>
        <v>1.4464802314368372E-2</v>
      </c>
      <c r="O107" s="88">
        <f t="shared" si="67"/>
        <v>1.3043478260869566E-2</v>
      </c>
      <c r="P107" s="88">
        <f t="shared" si="67"/>
        <v>1.2072434607645876E-2</v>
      </c>
      <c r="Q107" s="88">
        <f t="shared" si="67"/>
        <v>1.9867549668874173E-2</v>
      </c>
      <c r="R107" s="82">
        <f t="shared" si="61"/>
        <v>1.9698140339119836E-2</v>
      </c>
      <c r="S107" s="3"/>
      <c r="T107" s="48"/>
      <c r="U107" s="48"/>
      <c r="V107" s="48"/>
      <c r="W107" s="48"/>
    </row>
    <row r="108" spans="1:23" x14ac:dyDescent="0.25">
      <c r="A108" s="71" t="str">
        <f t="shared" si="59"/>
        <v>A8</v>
      </c>
      <c r="B108" s="88">
        <f t="shared" ref="B108:Q108" si="68">B89/B98</f>
        <v>3.0549898167006109E-2</v>
      </c>
      <c r="C108" s="88">
        <f t="shared" si="68"/>
        <v>1.442307692307692E-2</v>
      </c>
      <c r="D108" s="88">
        <f t="shared" si="68"/>
        <v>2.0618556701030927E-2</v>
      </c>
      <c r="E108" s="88">
        <f t="shared" si="68"/>
        <v>4.6153846153846219E-2</v>
      </c>
      <c r="F108" s="88">
        <f t="shared" si="68"/>
        <v>1.3673655423883314E-2</v>
      </c>
      <c r="G108" s="88">
        <f t="shared" si="68"/>
        <v>1.4792899408284021E-2</v>
      </c>
      <c r="H108" s="88">
        <f t="shared" si="68"/>
        <v>3.8461538461538464E-2</v>
      </c>
      <c r="I108" s="88">
        <f t="shared" si="68"/>
        <v>2.0066889632107024E-2</v>
      </c>
      <c r="J108" s="88">
        <f t="shared" si="68"/>
        <v>1.4464802314368369E-2</v>
      </c>
      <c r="K108" s="88">
        <f t="shared" si="68"/>
        <v>2.3255813953488368E-2</v>
      </c>
      <c r="L108" s="88">
        <f t="shared" si="68"/>
        <v>2.826379542395693E-2</v>
      </c>
      <c r="M108" s="88">
        <f t="shared" si="68"/>
        <v>9.8360655737704927E-3</v>
      </c>
      <c r="N108" s="88">
        <f t="shared" si="68"/>
        <v>1.1571841851494699E-2</v>
      </c>
      <c r="O108" s="88">
        <f t="shared" si="68"/>
        <v>1.739130434782607E-2</v>
      </c>
      <c r="P108" s="88">
        <f t="shared" si="68"/>
        <v>1.5090543259557344E-2</v>
      </c>
      <c r="Q108" s="88">
        <f t="shared" si="68"/>
        <v>1.9867549668874173E-2</v>
      </c>
      <c r="R108" s="82">
        <f t="shared" si="61"/>
        <v>2.1155129829006834E-2</v>
      </c>
      <c r="S108" s="3"/>
      <c r="T108" s="48"/>
      <c r="U108" s="48"/>
      <c r="V108" s="48"/>
      <c r="W108" s="48"/>
    </row>
    <row r="109" spans="1:23" x14ac:dyDescent="0.25">
      <c r="A109" s="71" t="str">
        <f t="shared" si="59"/>
        <v>A9</v>
      </c>
      <c r="B109" s="88">
        <f t="shared" ref="B109:Q109" si="69">B90/B98</f>
        <v>6.1099796334012219E-2</v>
      </c>
      <c r="C109" s="88">
        <f t="shared" si="69"/>
        <v>2.8846153846153841E-2</v>
      </c>
      <c r="D109" s="88">
        <f t="shared" si="69"/>
        <v>6.1855670103092848E-2</v>
      </c>
      <c r="E109" s="88">
        <f t="shared" si="69"/>
        <v>6.1538461538461563E-2</v>
      </c>
      <c r="F109" s="88">
        <f t="shared" si="69"/>
        <v>2.7347310847766627E-2</v>
      </c>
      <c r="G109" s="88">
        <f t="shared" si="69"/>
        <v>8.8757396449704137E-2</v>
      </c>
      <c r="H109" s="88">
        <f t="shared" si="69"/>
        <v>7.6923076923076927E-2</v>
      </c>
      <c r="I109" s="88">
        <f t="shared" si="69"/>
        <v>8.0267558528428096E-2</v>
      </c>
      <c r="J109" s="88">
        <f t="shared" si="69"/>
        <v>5.7859209257473475E-2</v>
      </c>
      <c r="K109" s="88">
        <f t="shared" si="69"/>
        <v>5.8139534883720922E-2</v>
      </c>
      <c r="L109" s="88">
        <f t="shared" si="69"/>
        <v>4.7106325706594829E-2</v>
      </c>
      <c r="M109" s="88">
        <f t="shared" si="69"/>
        <v>9.836065573770493E-2</v>
      </c>
      <c r="N109" s="88">
        <f t="shared" si="69"/>
        <v>5.7859209257473489E-2</v>
      </c>
      <c r="O109" s="88">
        <f t="shared" si="69"/>
        <v>0.10434782608695653</v>
      </c>
      <c r="P109" s="88">
        <f t="shared" si="69"/>
        <v>6.0362173038229376E-2</v>
      </c>
      <c r="Q109" s="88">
        <f t="shared" si="69"/>
        <v>7.9470198675496692E-2</v>
      </c>
      <c r="R109" s="82">
        <f t="shared" si="61"/>
        <v>6.5633784825896643E-2</v>
      </c>
      <c r="S109" s="3"/>
      <c r="T109" s="48"/>
      <c r="U109" s="48"/>
      <c r="V109" s="48"/>
      <c r="W109" s="48"/>
    </row>
    <row r="110" spans="1:23" x14ac:dyDescent="0.25">
      <c r="A110" s="71" t="str">
        <f t="shared" si="59"/>
        <v>A10</v>
      </c>
      <c r="B110" s="88">
        <f t="shared" ref="B110:Q110" si="70">B91/B98</f>
        <v>0.12219959266802444</v>
      </c>
      <c r="C110" s="88">
        <f t="shared" si="70"/>
        <v>0.11538461538461536</v>
      </c>
      <c r="D110" s="88">
        <f t="shared" si="70"/>
        <v>0.10309278350515463</v>
      </c>
      <c r="E110" s="88">
        <f t="shared" si="70"/>
        <v>9.2307692307692174E-2</v>
      </c>
      <c r="F110" s="88">
        <f t="shared" si="70"/>
        <v>5.4694621695533255E-2</v>
      </c>
      <c r="G110" s="88">
        <f t="shared" si="70"/>
        <v>8.8757396449704137E-2</v>
      </c>
      <c r="H110" s="88">
        <f t="shared" si="70"/>
        <v>9.6153846153846159E-2</v>
      </c>
      <c r="I110" s="88">
        <f t="shared" si="70"/>
        <v>0.10033444816053513</v>
      </c>
      <c r="J110" s="88">
        <f t="shared" si="70"/>
        <v>0.11571841851494695</v>
      </c>
      <c r="K110" s="88">
        <f t="shared" si="70"/>
        <v>0.11627906976744184</v>
      </c>
      <c r="L110" s="88">
        <f t="shared" si="70"/>
        <v>0.14131897711978464</v>
      </c>
      <c r="M110" s="88">
        <f t="shared" si="70"/>
        <v>0.11803278688524592</v>
      </c>
      <c r="N110" s="88">
        <f t="shared" si="70"/>
        <v>0.17357762777242047</v>
      </c>
      <c r="O110" s="88">
        <f t="shared" si="70"/>
        <v>0.15652173913043479</v>
      </c>
      <c r="P110" s="88">
        <f t="shared" si="70"/>
        <v>0.12072434607645875</v>
      </c>
      <c r="Q110" s="88">
        <f t="shared" si="70"/>
        <v>7.9470198675496692E-2</v>
      </c>
      <c r="R110" s="82">
        <f t="shared" si="61"/>
        <v>0.11216051001670846</v>
      </c>
      <c r="S110" s="3"/>
      <c r="T110" s="48"/>
      <c r="U110" s="48"/>
      <c r="V110" s="48"/>
      <c r="W110" s="48"/>
    </row>
    <row r="111" spans="1:23" x14ac:dyDescent="0.25">
      <c r="A111" s="71" t="str">
        <f t="shared" si="59"/>
        <v>A11</v>
      </c>
      <c r="B111" s="88">
        <f t="shared" ref="B111:Q111" si="71">B92/B98</f>
        <v>0.12219959266802444</v>
      </c>
      <c r="C111" s="88">
        <f t="shared" si="71"/>
        <v>0.11538461538461536</v>
      </c>
      <c r="D111" s="88">
        <f t="shared" si="71"/>
        <v>0.10309278350515463</v>
      </c>
      <c r="E111" s="88">
        <f t="shared" si="71"/>
        <v>9.2307692307692174E-2</v>
      </c>
      <c r="F111" s="88">
        <f t="shared" si="71"/>
        <v>0.10938924339106651</v>
      </c>
      <c r="G111" s="88">
        <f t="shared" si="71"/>
        <v>8.8757396449704137E-2</v>
      </c>
      <c r="H111" s="88">
        <f t="shared" si="71"/>
        <v>9.6153846153846159E-2</v>
      </c>
      <c r="I111" s="88">
        <f t="shared" si="71"/>
        <v>0.10033444816053513</v>
      </c>
      <c r="J111" s="88">
        <f t="shared" si="71"/>
        <v>0.17357762777242061</v>
      </c>
      <c r="K111" s="88">
        <f t="shared" si="71"/>
        <v>0.11627906976744184</v>
      </c>
      <c r="L111" s="88">
        <f t="shared" si="71"/>
        <v>0.14131897711978464</v>
      </c>
      <c r="M111" s="88">
        <f t="shared" si="71"/>
        <v>0.13770491803278689</v>
      </c>
      <c r="N111" s="88">
        <f t="shared" si="71"/>
        <v>0.23143683702989395</v>
      </c>
      <c r="O111" s="88">
        <f t="shared" si="71"/>
        <v>0.20869565217391306</v>
      </c>
      <c r="P111" s="88">
        <f t="shared" si="71"/>
        <v>0.18108651911468812</v>
      </c>
      <c r="Q111" s="88">
        <f t="shared" si="71"/>
        <v>0.15894039735099338</v>
      </c>
      <c r="R111" s="82">
        <f t="shared" si="61"/>
        <v>0.13604122602391008</v>
      </c>
      <c r="S111" s="3"/>
      <c r="T111" s="48"/>
      <c r="U111" s="48"/>
      <c r="V111" s="48"/>
      <c r="W111" s="48"/>
    </row>
    <row r="112" spans="1:23" x14ac:dyDescent="0.25">
      <c r="A112" s="71" t="str">
        <f t="shared" si="59"/>
        <v>A12</v>
      </c>
      <c r="B112" s="88">
        <f t="shared" ref="B112:Q112" si="72">B93/B98</f>
        <v>2.4439918533604887E-2</v>
      </c>
      <c r="C112" s="88">
        <f t="shared" si="72"/>
        <v>1.9230769230769228E-2</v>
      </c>
      <c r="D112" s="88">
        <f t="shared" si="72"/>
        <v>2.0618556701030927E-2</v>
      </c>
      <c r="E112" s="88">
        <f t="shared" si="72"/>
        <v>4.6153846153846219E-2</v>
      </c>
      <c r="F112" s="88">
        <f t="shared" si="72"/>
        <v>1.8231540565177753E-2</v>
      </c>
      <c r="G112" s="88">
        <f t="shared" si="72"/>
        <v>2.2189349112426034E-2</v>
      </c>
      <c r="H112" s="88">
        <f t="shared" si="72"/>
        <v>9.6153846153846159E-3</v>
      </c>
      <c r="I112" s="88">
        <f t="shared" si="72"/>
        <v>4.0133779264214048E-2</v>
      </c>
      <c r="J112" s="88">
        <f t="shared" si="72"/>
        <v>1.1571841851494695E-2</v>
      </c>
      <c r="K112" s="88">
        <f t="shared" si="72"/>
        <v>1.9379844961240306E-2</v>
      </c>
      <c r="L112" s="88">
        <f t="shared" si="72"/>
        <v>2.0188425302826378E-2</v>
      </c>
      <c r="M112" s="88">
        <f t="shared" si="72"/>
        <v>1.9672131147540985E-2</v>
      </c>
      <c r="N112" s="88">
        <f t="shared" si="72"/>
        <v>1.9286403085824477E-2</v>
      </c>
      <c r="O112" s="88">
        <f t="shared" si="72"/>
        <v>1.3043478260869566E-2</v>
      </c>
      <c r="P112" s="88">
        <f t="shared" si="72"/>
        <v>1.5090543259557344E-2</v>
      </c>
      <c r="Q112" s="88">
        <f t="shared" si="72"/>
        <v>1.9867549668874173E-2</v>
      </c>
      <c r="R112" s="82">
        <f t="shared" si="61"/>
        <v>2.1169585107167599E-2</v>
      </c>
      <c r="S112" s="3"/>
      <c r="T112" s="48"/>
      <c r="U112" s="48"/>
      <c r="V112" s="48"/>
      <c r="W112" s="48"/>
    </row>
    <row r="113" spans="1:23" x14ac:dyDescent="0.25">
      <c r="A113" s="71" t="str">
        <f t="shared" si="59"/>
        <v>A13</v>
      </c>
      <c r="B113" s="88">
        <f t="shared" ref="B113:Q113" si="73">B94/B98</f>
        <v>0.12219959266802444</v>
      </c>
      <c r="C113" s="88">
        <f t="shared" si="73"/>
        <v>0.11538461538461536</v>
      </c>
      <c r="D113" s="88">
        <f t="shared" si="73"/>
        <v>6.1855670103092848E-2</v>
      </c>
      <c r="E113" s="88">
        <f t="shared" si="73"/>
        <v>9.2307692307692174E-2</v>
      </c>
      <c r="F113" s="88">
        <f t="shared" si="73"/>
        <v>5.4694621695533255E-2</v>
      </c>
      <c r="G113" s="88">
        <f t="shared" si="73"/>
        <v>8.8757396449704137E-2</v>
      </c>
      <c r="H113" s="88">
        <f t="shared" si="73"/>
        <v>7.6923076923076927E-2</v>
      </c>
      <c r="I113" s="88">
        <f t="shared" si="73"/>
        <v>0.10033444816053513</v>
      </c>
      <c r="J113" s="88">
        <f t="shared" si="73"/>
        <v>5.7859209257473475E-2</v>
      </c>
      <c r="K113" s="88">
        <f t="shared" si="73"/>
        <v>3.8759689922480613E-2</v>
      </c>
      <c r="L113" s="88">
        <f t="shared" si="73"/>
        <v>3.532974427994616E-2</v>
      </c>
      <c r="M113" s="88">
        <f t="shared" si="73"/>
        <v>5.9016393442623015E-2</v>
      </c>
      <c r="N113" s="88">
        <f t="shared" si="73"/>
        <v>5.7859209257473489E-2</v>
      </c>
      <c r="O113" s="88">
        <f t="shared" si="73"/>
        <v>0.10434782608695653</v>
      </c>
      <c r="P113" s="88">
        <f t="shared" si="73"/>
        <v>3.0181086519114688E-2</v>
      </c>
      <c r="Q113" s="88">
        <f t="shared" si="73"/>
        <v>3.9735099337748346E-2</v>
      </c>
      <c r="R113" s="82">
        <f t="shared" si="61"/>
        <v>7.0971585737255663E-2</v>
      </c>
      <c r="S113" s="3"/>
      <c r="T113" s="48"/>
      <c r="U113" s="48"/>
      <c r="V113" s="48"/>
      <c r="W113" s="48"/>
    </row>
    <row r="114" spans="1:23" x14ac:dyDescent="0.25">
      <c r="A114" s="71" t="str">
        <f t="shared" si="59"/>
        <v>A14</v>
      </c>
      <c r="B114" s="88">
        <f t="shared" ref="B114:Q114" si="74">B95/B98</f>
        <v>6.1099796334012219E-2</v>
      </c>
      <c r="C114" s="88">
        <f t="shared" si="74"/>
        <v>5.7692307692307682E-2</v>
      </c>
      <c r="D114" s="88">
        <f t="shared" si="74"/>
        <v>8.247422680412371E-2</v>
      </c>
      <c r="E114" s="88">
        <f t="shared" si="74"/>
        <v>6.1538461538461563E-2</v>
      </c>
      <c r="F114" s="88">
        <f t="shared" si="74"/>
        <v>0.16408386508659994</v>
      </c>
      <c r="G114" s="88">
        <f t="shared" si="74"/>
        <v>8.8757396449704137E-2</v>
      </c>
      <c r="H114" s="88">
        <f t="shared" si="74"/>
        <v>7.6923076923076927E-2</v>
      </c>
      <c r="I114" s="88">
        <f t="shared" si="74"/>
        <v>6.0200668896321141E-2</v>
      </c>
      <c r="J114" s="88">
        <f t="shared" si="74"/>
        <v>2.8929604628736737E-2</v>
      </c>
      <c r="K114" s="88">
        <f t="shared" si="74"/>
        <v>3.8759689922480613E-2</v>
      </c>
      <c r="L114" s="88">
        <f t="shared" si="74"/>
        <v>3.532974427994616E-2</v>
      </c>
      <c r="M114" s="88">
        <f t="shared" si="74"/>
        <v>7.8688524590163941E-2</v>
      </c>
      <c r="N114" s="88">
        <f t="shared" si="74"/>
        <v>2.8929604628736744E-2</v>
      </c>
      <c r="O114" s="88">
        <f t="shared" si="74"/>
        <v>5.2173913043478265E-2</v>
      </c>
      <c r="P114" s="88">
        <f t="shared" si="74"/>
        <v>6.0362173038229376E-2</v>
      </c>
      <c r="Q114" s="88">
        <f t="shared" si="74"/>
        <v>7.9470198675496692E-2</v>
      </c>
      <c r="R114" s="82">
        <f t="shared" si="61"/>
        <v>6.5963328283242237E-2</v>
      </c>
      <c r="S114" s="3"/>
      <c r="T114" s="48"/>
      <c r="U114" s="48"/>
      <c r="V114" s="48"/>
      <c r="W114" s="48"/>
    </row>
    <row r="115" spans="1:23" x14ac:dyDescent="0.25">
      <c r="A115" s="71" t="str">
        <f t="shared" si="59"/>
        <v>A15</v>
      </c>
      <c r="B115" s="88">
        <f t="shared" ref="B115:Q115" si="75">B96/B98</f>
        <v>4.0733197556008141E-2</v>
      </c>
      <c r="C115" s="88">
        <f t="shared" si="75"/>
        <v>2.8846153846153841E-2</v>
      </c>
      <c r="D115" s="88">
        <f t="shared" si="75"/>
        <v>6.1855670103092848E-2</v>
      </c>
      <c r="E115" s="88">
        <f t="shared" si="75"/>
        <v>7.6923076923076955E-2</v>
      </c>
      <c r="F115" s="88">
        <f t="shared" si="75"/>
        <v>0.10938924339106651</v>
      </c>
      <c r="G115" s="88">
        <f t="shared" si="75"/>
        <v>0.13313609467455634</v>
      </c>
      <c r="H115" s="88">
        <f t="shared" si="75"/>
        <v>9.6153846153846159E-2</v>
      </c>
      <c r="I115" s="88">
        <f t="shared" si="75"/>
        <v>8.0267558528428096E-2</v>
      </c>
      <c r="J115" s="88">
        <f t="shared" si="75"/>
        <v>5.7859209257473475E-2</v>
      </c>
      <c r="K115" s="88">
        <f t="shared" si="75"/>
        <v>5.8139534883720922E-2</v>
      </c>
      <c r="L115" s="88">
        <f t="shared" si="75"/>
        <v>4.7106325706594877E-2</v>
      </c>
      <c r="M115" s="88">
        <f t="shared" si="75"/>
        <v>7.8688524590163941E-2</v>
      </c>
      <c r="N115" s="88">
        <f t="shared" si="75"/>
        <v>0.11571841851494698</v>
      </c>
      <c r="O115" s="88">
        <f t="shared" si="75"/>
        <v>5.2173913043478265E-2</v>
      </c>
      <c r="P115" s="88">
        <f t="shared" si="75"/>
        <v>6.0362173038229376E-2</v>
      </c>
      <c r="Q115" s="88">
        <f t="shared" si="75"/>
        <v>7.9470198675496692E-2</v>
      </c>
      <c r="R115" s="82">
        <f t="shared" si="61"/>
        <v>7.3551446180395844E-2</v>
      </c>
      <c r="S115" s="3"/>
      <c r="T115" s="48"/>
      <c r="U115" s="48"/>
      <c r="V115" s="48"/>
      <c r="W115" s="48"/>
    </row>
    <row r="116" spans="1:23" x14ac:dyDescent="0.25">
      <c r="A116" s="71" t="str">
        <f t="shared" si="59"/>
        <v>A16</v>
      </c>
      <c r="B116" s="88">
        <f t="shared" ref="B116:Q116" si="76">B97/B98</f>
        <v>6.1099796334012219E-2</v>
      </c>
      <c r="C116" s="88">
        <f t="shared" si="76"/>
        <v>5.7692307692307682E-2</v>
      </c>
      <c r="D116" s="88">
        <f t="shared" si="76"/>
        <v>8.247422680412371E-2</v>
      </c>
      <c r="E116" s="88">
        <f t="shared" si="76"/>
        <v>6.1538461538461563E-2</v>
      </c>
      <c r="F116" s="88">
        <f t="shared" si="76"/>
        <v>0.16408386508659994</v>
      </c>
      <c r="G116" s="88">
        <f t="shared" si="76"/>
        <v>8.8757396449704137E-2</v>
      </c>
      <c r="H116" s="88">
        <f t="shared" si="76"/>
        <v>7.6923076923076927E-2</v>
      </c>
      <c r="I116" s="88">
        <f t="shared" si="76"/>
        <v>8.0267558528428096E-2</v>
      </c>
      <c r="J116" s="88">
        <f t="shared" si="76"/>
        <v>5.7859209257473475E-2</v>
      </c>
      <c r="K116" s="88">
        <f t="shared" si="76"/>
        <v>0.11627906976744184</v>
      </c>
      <c r="L116" s="88">
        <f t="shared" si="76"/>
        <v>7.0659488559892319E-2</v>
      </c>
      <c r="M116" s="88">
        <f t="shared" si="76"/>
        <v>7.8688524590163941E-2</v>
      </c>
      <c r="N116" s="88">
        <f t="shared" si="76"/>
        <v>0.11571841851494698</v>
      </c>
      <c r="O116" s="88">
        <f t="shared" si="76"/>
        <v>5.2173913043478265E-2</v>
      </c>
      <c r="P116" s="88">
        <f t="shared" si="76"/>
        <v>6.0362173038229376E-2</v>
      </c>
      <c r="Q116" s="88">
        <f t="shared" si="76"/>
        <v>7.9470198675496692E-2</v>
      </c>
      <c r="R116" s="82">
        <f t="shared" si="61"/>
        <v>8.1502980300239808E-2</v>
      </c>
      <c r="S116" s="3"/>
      <c r="T116" s="48"/>
      <c r="U116" s="48"/>
      <c r="V116" s="48"/>
      <c r="W116" s="48"/>
    </row>
    <row r="117" spans="1:23" x14ac:dyDescent="0.25">
      <c r="A117" s="74" t="s">
        <v>61</v>
      </c>
      <c r="B117" s="84">
        <f t="shared" ref="B117:R117" si="77">SUM(B101:B116)</f>
        <v>0.99999999999999956</v>
      </c>
      <c r="C117" s="84">
        <f t="shared" si="77"/>
        <v>1</v>
      </c>
      <c r="D117" s="84">
        <f t="shared" si="77"/>
        <v>1.0000000000000002</v>
      </c>
      <c r="E117" s="84">
        <f t="shared" si="77"/>
        <v>1</v>
      </c>
      <c r="F117" s="84">
        <f t="shared" si="77"/>
        <v>1.0000000000000002</v>
      </c>
      <c r="G117" s="84">
        <f t="shared" si="77"/>
        <v>1</v>
      </c>
      <c r="H117" s="84">
        <f t="shared" si="77"/>
        <v>1</v>
      </c>
      <c r="I117" s="84">
        <f t="shared" si="77"/>
        <v>1</v>
      </c>
      <c r="J117" s="84">
        <f t="shared" si="77"/>
        <v>1</v>
      </c>
      <c r="K117" s="84">
        <f t="shared" si="77"/>
        <v>0.99999999999999989</v>
      </c>
      <c r="L117" s="84">
        <f t="shared" si="77"/>
        <v>1</v>
      </c>
      <c r="M117" s="84">
        <f t="shared" si="77"/>
        <v>1.0000000000000002</v>
      </c>
      <c r="N117" s="84">
        <f t="shared" si="77"/>
        <v>1.0000000000000002</v>
      </c>
      <c r="O117" s="84">
        <f t="shared" si="77"/>
        <v>1</v>
      </c>
      <c r="P117" s="84">
        <f t="shared" si="77"/>
        <v>0.99999999999999978</v>
      </c>
      <c r="Q117" s="84">
        <f t="shared" si="77"/>
        <v>0.99999999999999978</v>
      </c>
      <c r="R117" s="84">
        <f t="shared" si="77"/>
        <v>1</v>
      </c>
      <c r="T117" s="48"/>
      <c r="U117" s="48"/>
      <c r="V117" s="48"/>
      <c r="W117" s="48"/>
    </row>
    <row r="120" spans="1:23" x14ac:dyDescent="0.25">
      <c r="B120" s="97">
        <f>'Sub-criteria Matrix C4'!G10</f>
        <v>0.40000000000000008</v>
      </c>
      <c r="C120" s="97">
        <f>'Sub-criteria Matrix C4'!G11</f>
        <v>0.40000000000000008</v>
      </c>
      <c r="D120" s="97">
        <f>'Sub-criteria Matrix C4'!G12</f>
        <v>0.20000000000000004</v>
      </c>
    </row>
    <row r="121" spans="1:23" x14ac:dyDescent="0.25">
      <c r="A121" s="73" t="s">
        <v>120</v>
      </c>
      <c r="B121" s="125" t="s">
        <v>148</v>
      </c>
      <c r="C121" s="125" t="s">
        <v>149</v>
      </c>
      <c r="D121" s="125" t="s">
        <v>84</v>
      </c>
      <c r="E121" s="125" t="s">
        <v>143</v>
      </c>
      <c r="F121" s="125" t="s">
        <v>50</v>
      </c>
    </row>
    <row r="122" spans="1:23" x14ac:dyDescent="0.25">
      <c r="A122" s="71" t="str">
        <f t="shared" ref="A122:A137" si="78">A101</f>
        <v>A1</v>
      </c>
      <c r="B122" s="3">
        <f t="shared" ref="B122:B137" si="79">R21</f>
        <v>9.6852513418868094E-2</v>
      </c>
      <c r="C122" s="3">
        <f t="shared" ref="C122:C137" si="80">R61</f>
        <v>0.11756126401184849</v>
      </c>
      <c r="D122" s="3">
        <f t="shared" ref="D122:D137" si="81">R101</f>
        <v>0.11638956450673453</v>
      </c>
      <c r="E122" s="3">
        <f t="shared" ref="E122:E137" si="82">B122*$B$120+C122*$C$120+D122*$D$120</f>
        <v>0.10904342387363357</v>
      </c>
      <c r="F122">
        <f t="shared" ref="F122:F137" si="83">RANK(E122,$E$122:$E$137)</f>
        <v>2</v>
      </c>
    </row>
    <row r="123" spans="1:23" x14ac:dyDescent="0.25">
      <c r="A123" s="71" t="str">
        <f t="shared" si="78"/>
        <v>A2</v>
      </c>
      <c r="B123" s="3">
        <f t="shared" si="79"/>
        <v>4.5975687473261896E-2</v>
      </c>
      <c r="C123" s="3">
        <f t="shared" si="80"/>
        <v>6.8210643064903959E-2</v>
      </c>
      <c r="D123" s="3">
        <f t="shared" si="81"/>
        <v>6.708442171244644E-2</v>
      </c>
      <c r="E123" s="3">
        <f t="shared" si="82"/>
        <v>5.9091416557755641E-2</v>
      </c>
      <c r="F123">
        <f t="shared" si="83"/>
        <v>7</v>
      </c>
    </row>
    <row r="124" spans="1:23" x14ac:dyDescent="0.25">
      <c r="A124" s="71" t="str">
        <f t="shared" si="78"/>
        <v>A3</v>
      </c>
      <c r="B124" s="3">
        <f t="shared" si="79"/>
        <v>2.9644975679486204E-2</v>
      </c>
      <c r="C124" s="3">
        <f t="shared" si="80"/>
        <v>3.3493379191519963E-2</v>
      </c>
      <c r="D124" s="3">
        <f t="shared" si="81"/>
        <v>1.9819566921398215E-2</v>
      </c>
      <c r="E124" s="3">
        <f t="shared" si="82"/>
        <v>2.9219255332682117E-2</v>
      </c>
      <c r="F124">
        <f t="shared" si="83"/>
        <v>14</v>
      </c>
    </row>
    <row r="125" spans="1:23" x14ac:dyDescent="0.25">
      <c r="A125" s="71" t="str">
        <f t="shared" si="78"/>
        <v>A4</v>
      </c>
      <c r="B125" s="3">
        <f t="shared" si="79"/>
        <v>2.6876445031744252E-2</v>
      </c>
      <c r="C125" s="3">
        <f t="shared" si="80"/>
        <v>1.7662321280980938E-2</v>
      </c>
      <c r="D125" s="3">
        <f t="shared" si="81"/>
        <v>1.3703609516272816E-2</v>
      </c>
      <c r="E125" s="3">
        <f t="shared" si="82"/>
        <v>2.055622842834464E-2</v>
      </c>
      <c r="F125">
        <f t="shared" si="83"/>
        <v>16</v>
      </c>
    </row>
    <row r="126" spans="1:23" x14ac:dyDescent="0.25">
      <c r="A126" s="71" t="str">
        <f t="shared" si="78"/>
        <v>A5</v>
      </c>
      <c r="B126" s="3">
        <f t="shared" si="79"/>
        <v>5.498894651829396E-2</v>
      </c>
      <c r="C126" s="3">
        <f t="shared" si="80"/>
        <v>9.0005657720606383E-2</v>
      </c>
      <c r="D126" s="3">
        <f t="shared" si="81"/>
        <v>6.5218593334750621E-2</v>
      </c>
      <c r="E126" s="3">
        <f t="shared" si="82"/>
        <v>7.1041560362510275E-2</v>
      </c>
      <c r="F126">
        <f t="shared" si="83"/>
        <v>6</v>
      </c>
    </row>
    <row r="127" spans="1:23" x14ac:dyDescent="0.25">
      <c r="A127" s="71" t="str">
        <f t="shared" si="78"/>
        <v>A6</v>
      </c>
      <c r="B127" s="3">
        <f t="shared" si="79"/>
        <v>3.2656048402367237E-2</v>
      </c>
      <c r="C127" s="3">
        <f t="shared" si="80"/>
        <v>4.8655753224348931E-2</v>
      </c>
      <c r="D127" s="3">
        <f t="shared" si="81"/>
        <v>4.9936527365454363E-2</v>
      </c>
      <c r="E127" s="3">
        <f t="shared" si="82"/>
        <v>4.2512026123777351E-2</v>
      </c>
      <c r="F127">
        <f t="shared" si="83"/>
        <v>12</v>
      </c>
    </row>
    <row r="128" spans="1:23" x14ac:dyDescent="0.25">
      <c r="A128" s="71" t="str">
        <f t="shared" si="78"/>
        <v>A7</v>
      </c>
      <c r="B128" s="3">
        <f t="shared" si="79"/>
        <v>3.3310963175504929E-2</v>
      </c>
      <c r="C128" s="3">
        <f t="shared" si="80"/>
        <v>2.5525729638078962E-2</v>
      </c>
      <c r="D128" s="3">
        <f t="shared" si="81"/>
        <v>1.9698140339119836E-2</v>
      </c>
      <c r="E128" s="3">
        <f t="shared" si="82"/>
        <v>2.7474305193257532E-2</v>
      </c>
      <c r="F128">
        <f t="shared" si="83"/>
        <v>15</v>
      </c>
    </row>
    <row r="129" spans="1:6" x14ac:dyDescent="0.25">
      <c r="A129" s="71" t="str">
        <f t="shared" si="78"/>
        <v>A8</v>
      </c>
      <c r="B129" s="3">
        <f t="shared" si="79"/>
        <v>5.414466788693497E-2</v>
      </c>
      <c r="C129" s="3">
        <f t="shared" si="80"/>
        <v>2.7672608402988623E-2</v>
      </c>
      <c r="D129" s="3">
        <f t="shared" si="81"/>
        <v>2.1155129829006834E-2</v>
      </c>
      <c r="E129" s="3">
        <f t="shared" si="82"/>
        <v>3.6957936481770814E-2</v>
      </c>
      <c r="F129">
        <f t="shared" si="83"/>
        <v>13</v>
      </c>
    </row>
    <row r="130" spans="1:6" x14ac:dyDescent="0.25">
      <c r="A130" s="71" t="str">
        <f t="shared" si="78"/>
        <v>A9</v>
      </c>
      <c r="B130" s="3">
        <f t="shared" si="79"/>
        <v>4.5800945939372444E-2</v>
      </c>
      <c r="C130" s="3">
        <f t="shared" si="80"/>
        <v>5.8757039184143725E-2</v>
      </c>
      <c r="D130" s="3">
        <f t="shared" si="81"/>
        <v>6.5633784825896643E-2</v>
      </c>
      <c r="E130" s="3">
        <f t="shared" si="82"/>
        <v>5.4949951014585802E-2</v>
      </c>
      <c r="F130">
        <f t="shared" si="83"/>
        <v>9</v>
      </c>
    </row>
    <row r="131" spans="1:6" x14ac:dyDescent="0.25">
      <c r="A131" s="71" t="str">
        <f t="shared" si="78"/>
        <v>A10</v>
      </c>
      <c r="B131" s="3">
        <f t="shared" si="79"/>
        <v>5.7402684952244168E-2</v>
      </c>
      <c r="C131" s="3">
        <f t="shared" si="80"/>
        <v>9.456141215368917E-2</v>
      </c>
      <c r="D131" s="3">
        <f t="shared" si="81"/>
        <v>0.11216051001670846</v>
      </c>
      <c r="E131" s="3">
        <f t="shared" si="82"/>
        <v>8.3217740845715038E-2</v>
      </c>
      <c r="F131">
        <f t="shared" si="83"/>
        <v>3</v>
      </c>
    </row>
    <row r="132" spans="1:6" x14ac:dyDescent="0.25">
      <c r="A132" s="71" t="str">
        <f t="shared" si="78"/>
        <v>A11</v>
      </c>
      <c r="B132" s="3">
        <f t="shared" si="79"/>
        <v>0.1509885519866111</v>
      </c>
      <c r="C132" s="3">
        <f t="shared" si="80"/>
        <v>0.16304032660798115</v>
      </c>
      <c r="D132" s="3">
        <f t="shared" si="81"/>
        <v>0.13604122602391008</v>
      </c>
      <c r="E132" s="3">
        <f t="shared" si="82"/>
        <v>0.15281979664261894</v>
      </c>
      <c r="F132">
        <f t="shared" si="83"/>
        <v>1</v>
      </c>
    </row>
    <row r="133" spans="1:6" x14ac:dyDescent="0.25">
      <c r="A133" s="71" t="str">
        <f t="shared" si="78"/>
        <v>A12</v>
      </c>
      <c r="B133" s="3">
        <f t="shared" si="79"/>
        <v>6.5608888106008525E-2</v>
      </c>
      <c r="C133" s="3">
        <f t="shared" si="80"/>
        <v>3.427712924523095E-2</v>
      </c>
      <c r="D133" s="3">
        <f t="shared" si="81"/>
        <v>2.1169585107167599E-2</v>
      </c>
      <c r="E133" s="3">
        <f t="shared" si="82"/>
        <v>4.4188323961929316E-2</v>
      </c>
      <c r="F133">
        <f t="shared" si="83"/>
        <v>11</v>
      </c>
    </row>
    <row r="134" spans="1:6" x14ac:dyDescent="0.25">
      <c r="A134" s="71" t="str">
        <f t="shared" si="78"/>
        <v>A13</v>
      </c>
      <c r="B134" s="3">
        <f t="shared" si="79"/>
        <v>6.0661110496066949E-2</v>
      </c>
      <c r="C134" s="3">
        <f t="shared" si="80"/>
        <v>4.0711848511926697E-2</v>
      </c>
      <c r="D134" s="3">
        <f t="shared" si="81"/>
        <v>7.0971585737255663E-2</v>
      </c>
      <c r="E134" s="3">
        <f t="shared" si="82"/>
        <v>5.4743500750648599E-2</v>
      </c>
      <c r="F134">
        <f t="shared" si="83"/>
        <v>10</v>
      </c>
    </row>
    <row r="135" spans="1:6" x14ac:dyDescent="0.25">
      <c r="A135" s="71" t="str">
        <f t="shared" si="78"/>
        <v>A14</v>
      </c>
      <c r="B135" s="3">
        <f t="shared" si="79"/>
        <v>6.8788237781459802E-2</v>
      </c>
      <c r="C135" s="3">
        <f t="shared" si="80"/>
        <v>4.1274319474954017E-2</v>
      </c>
      <c r="D135" s="3">
        <f t="shared" si="81"/>
        <v>6.5963328283242237E-2</v>
      </c>
      <c r="E135" s="3">
        <f t="shared" si="82"/>
        <v>5.7217688559213983E-2</v>
      </c>
      <c r="F135">
        <f t="shared" si="83"/>
        <v>8</v>
      </c>
    </row>
    <row r="136" spans="1:6" x14ac:dyDescent="0.25">
      <c r="A136" s="71" t="str">
        <f t="shared" si="78"/>
        <v>A15</v>
      </c>
      <c r="B136" s="3">
        <f t="shared" si="79"/>
        <v>8.7166475487215192E-2</v>
      </c>
      <c r="C136" s="3">
        <f t="shared" si="80"/>
        <v>6.4139395842540275E-2</v>
      </c>
      <c r="D136" s="3">
        <f t="shared" si="81"/>
        <v>7.3551446180395844E-2</v>
      </c>
      <c r="E136" s="3">
        <f t="shared" si="82"/>
        <v>7.5232637767981364E-2</v>
      </c>
      <c r="F136">
        <f t="shared" si="83"/>
        <v>5</v>
      </c>
    </row>
    <row r="137" spans="1:6" x14ac:dyDescent="0.25">
      <c r="A137" s="71" t="str">
        <f t="shared" si="78"/>
        <v>A16</v>
      </c>
      <c r="B137" s="3">
        <f t="shared" si="79"/>
        <v>8.9132857664560236E-2</v>
      </c>
      <c r="C137" s="3">
        <f t="shared" si="80"/>
        <v>7.4451172444257738E-2</v>
      </c>
      <c r="D137" s="3">
        <f t="shared" si="81"/>
        <v>8.1502980300239808E-2</v>
      </c>
      <c r="E137" s="3">
        <f t="shared" si="82"/>
        <v>8.1734208103575165E-2</v>
      </c>
      <c r="F137">
        <f t="shared" si="83"/>
        <v>4</v>
      </c>
    </row>
    <row r="138" spans="1:6" ht="30" x14ac:dyDescent="0.25">
      <c r="A138" s="74" t="s">
        <v>150</v>
      </c>
      <c r="B138" s="82">
        <f>SUM(B122:B137)</f>
        <v>0.99999999999999989</v>
      </c>
      <c r="C138" s="82">
        <f>SUM(C122:C137)</f>
        <v>0.99999999999999989</v>
      </c>
      <c r="D138" s="82">
        <f>SUM(D122:D137)</f>
        <v>1</v>
      </c>
      <c r="E138" s="82">
        <f>SUM(E122:E137)</f>
        <v>1.0000000000000002</v>
      </c>
      <c r="F138" s="98"/>
    </row>
  </sheetData>
  <dataValidations count="1">
    <dataValidation type="list" allowBlank="1" showInputMessage="1" showErrorMessage="1" sqref="B2:Q2 C3:Q3 D4:Q4 E5:Q5 F6:Q6 G7:Q7 H8:Q8 I9:Q9 J10:Q10 K11:Q11 L12:Q12 M13:Q13 N14:Q14 O15:Q15 P16:Q16 Q17 B42:Q42 C43:Q43 D44:Q44 E45:Q45 F46:Q46 G47:Q47 H48:Q48 I49:Q49 J50:Q50 K51:Q51 L52:Q52 M53:Q53 N54:Q54 O55:Q55 P56:Q56 Q57 B82:Q82 C83:Q83 D84:Q84 E85:Q85 F86:Q86 G87:Q87 H88:Q88 I89:Q89 J90:Q90 K91:Q91 L92:Q92 M93:Q93 N94:Q94 O95:Q95 P96:Q96 Q97" xr:uid="{00000000-0002-0000-0900-000000000000}">
      <formula1>'C3 Landscape'!SaatyScale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V37"/>
  <sheetViews>
    <sheetView workbookViewId="0"/>
  </sheetViews>
  <sheetFormatPr defaultRowHeight="15" x14ac:dyDescent="0.25"/>
  <cols>
    <col min="1" max="1" width="12" customWidth="1"/>
    <col min="2" max="2" width="9.7109375" customWidth="1"/>
    <col min="3" max="8" width="10.28515625" customWidth="1"/>
    <col min="9" max="9" width="9.42578125" customWidth="1"/>
    <col min="10" max="14" width="10.28515625" customWidth="1"/>
    <col min="15" max="15" width="9.42578125" customWidth="1"/>
    <col min="16" max="17" width="10.28515625" customWidth="1"/>
    <col min="18" max="18" width="12.28515625" customWidth="1"/>
    <col min="19" max="19" width="11.5703125" customWidth="1"/>
    <col min="20" max="20" width="10.7109375" customWidth="1"/>
    <col min="21" max="21" width="10.85546875" customWidth="1"/>
    <col min="22" max="1025" width="8.5703125" customWidth="1"/>
  </cols>
  <sheetData>
    <row r="1" spans="1:22" ht="45" x14ac:dyDescent="0.25">
      <c r="A1" s="126" t="s">
        <v>151</v>
      </c>
      <c r="B1" s="71" t="str">
        <f>Input!B2</f>
        <v>A1</v>
      </c>
      <c r="C1" s="71" t="str">
        <f>Input!C2</f>
        <v>A2</v>
      </c>
      <c r="D1" s="71" t="str">
        <f>Input!D2</f>
        <v>A3</v>
      </c>
      <c r="E1" s="71" t="str">
        <f>Input!E2</f>
        <v>A4</v>
      </c>
      <c r="F1" s="71" t="str">
        <f>Input!F2</f>
        <v>A5</v>
      </c>
      <c r="G1" s="71" t="str">
        <f>Input!G2</f>
        <v>A6</v>
      </c>
      <c r="H1" s="71" t="str">
        <f>Input!H2</f>
        <v>A7</v>
      </c>
      <c r="I1" s="71" t="str">
        <f>Input!I2</f>
        <v>A8</v>
      </c>
      <c r="J1" s="71" t="str">
        <f>Input!J2</f>
        <v>A9</v>
      </c>
      <c r="K1" s="71" t="str">
        <f>Input!K2</f>
        <v>A10</v>
      </c>
      <c r="L1" s="71" t="str">
        <f>Input!L2</f>
        <v>A11</v>
      </c>
      <c r="M1" s="71" t="str">
        <f>Input!M2</f>
        <v>A12</v>
      </c>
      <c r="N1" s="71" t="str">
        <f>Input!N2</f>
        <v>A13</v>
      </c>
      <c r="O1" s="71" t="str">
        <f>Input!O2</f>
        <v>A14</v>
      </c>
      <c r="P1" s="71" t="str">
        <f>Input!P2</f>
        <v>A15</v>
      </c>
      <c r="Q1" s="71" t="str">
        <f>Input!Q2</f>
        <v>A16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str">
        <f>Input!A3</f>
        <v>A1</v>
      </c>
      <c r="B2" s="127">
        <f>Input!B3</f>
        <v>1</v>
      </c>
      <c r="C2" s="128">
        <f>Input!C3</f>
        <v>0.33333333333333298</v>
      </c>
      <c r="D2" s="128">
        <f>Input!D3</f>
        <v>0.5</v>
      </c>
      <c r="E2" s="128">
        <f>Input!E3</f>
        <v>0.33333333333333298</v>
      </c>
      <c r="F2" s="128">
        <f>Input!F3</f>
        <v>0.2</v>
      </c>
      <c r="G2" s="128">
        <f>Input!G3</f>
        <v>0.2</v>
      </c>
      <c r="H2" s="128">
        <f>Input!H3</f>
        <v>0.16666666666666699</v>
      </c>
      <c r="I2" s="128">
        <f>Input!I3</f>
        <v>0.16666666666666699</v>
      </c>
      <c r="J2" s="128">
        <f>Input!J3</f>
        <v>0.25</v>
      </c>
      <c r="K2" s="128">
        <f>Input!K3</f>
        <v>0.33333333333333298</v>
      </c>
      <c r="L2" s="128">
        <f>Input!L3</f>
        <v>0.5</v>
      </c>
      <c r="M2" s="128">
        <f>Input!M3</f>
        <v>0.5</v>
      </c>
      <c r="N2" s="128">
        <f>Input!N3</f>
        <v>0.25</v>
      </c>
      <c r="O2" s="128">
        <f>Input!O3</f>
        <v>0.16666666666666699</v>
      </c>
      <c r="P2" s="128">
        <f>Input!P3</f>
        <v>0.5</v>
      </c>
      <c r="Q2" s="128">
        <f>Input!Q3</f>
        <v>0.25</v>
      </c>
      <c r="R2" s="3">
        <f>Input!B23</f>
        <v>16</v>
      </c>
      <c r="S2" s="48">
        <f t="shared" ref="S2:S17" si="0">PRODUCT(B2:Q2)^(1/R2)</f>
        <v>0.3084049979040373</v>
      </c>
      <c r="T2" s="48">
        <f>S2/S18</f>
        <v>1.515208658494608E-2</v>
      </c>
      <c r="U2" s="48">
        <f t="shared" ref="U2:U17" si="1">B2*$T$2+C2*$T$3+D2*$T$4+E2*$T$5+F2*$T$6+G2*$T$7+H2*$T$8+I2*$T$9+J2*$T$10+K2*$T$11+L2*$T$12+M2*$T$13+N2*$T$14+O2*$T$15+P2*$T$16+Q2*$T$17</f>
        <v>0.26049150629209183</v>
      </c>
      <c r="V2" s="48">
        <f t="shared" ref="V2:V17" si="2">U2/T2</f>
        <v>17.191791033645206</v>
      </c>
    </row>
    <row r="3" spans="1:22" x14ac:dyDescent="0.25">
      <c r="A3" s="71" t="str">
        <f>Input!A4</f>
        <v>A2</v>
      </c>
      <c r="B3" s="129">
        <f>Input!B4</f>
        <v>3.0000000000000031</v>
      </c>
      <c r="C3" s="127">
        <f>Input!C4</f>
        <v>1</v>
      </c>
      <c r="D3" s="128">
        <f>Input!D4</f>
        <v>3</v>
      </c>
      <c r="E3" s="128">
        <f>Input!E4</f>
        <v>3</v>
      </c>
      <c r="F3" s="128">
        <f>Input!F4</f>
        <v>0.33333333333333298</v>
      </c>
      <c r="G3" s="128">
        <f>Input!G4</f>
        <v>0.33333333333333298</v>
      </c>
      <c r="H3" s="128">
        <f>Input!H4</f>
        <v>0.5</v>
      </c>
      <c r="I3" s="128">
        <f>Input!I4</f>
        <v>0.25</v>
      </c>
      <c r="J3" s="128">
        <f>Input!J4</f>
        <v>3</v>
      </c>
      <c r="K3" s="128">
        <f>Input!K4</f>
        <v>0.5</v>
      </c>
      <c r="L3" s="128">
        <f>Input!L4</f>
        <v>4</v>
      </c>
      <c r="M3" s="128">
        <f>Input!M4</f>
        <v>4</v>
      </c>
      <c r="N3" s="128">
        <f>Input!N4</f>
        <v>0.33333333333333298</v>
      </c>
      <c r="O3" s="128">
        <f>Input!O4</f>
        <v>0.25</v>
      </c>
      <c r="P3" s="128">
        <f>Input!P4</f>
        <v>2</v>
      </c>
      <c r="Q3" s="128">
        <f>Input!Q4</f>
        <v>0.5</v>
      </c>
      <c r="R3" s="3">
        <f t="shared" ref="R3:R17" si="3">R2</f>
        <v>16</v>
      </c>
      <c r="S3" s="48">
        <f t="shared" si="0"/>
        <v>0.98218054855525883</v>
      </c>
      <c r="T3" s="48">
        <f>S3/S18</f>
        <v>4.8255004993109092E-2</v>
      </c>
      <c r="U3" s="48">
        <f t="shared" si="1"/>
        <v>0.88625800377487529</v>
      </c>
      <c r="V3" s="48">
        <f t="shared" si="2"/>
        <v>18.366136401839242</v>
      </c>
    </row>
    <row r="4" spans="1:22" x14ac:dyDescent="0.25">
      <c r="A4" s="71" t="str">
        <f>Input!A5</f>
        <v>A3</v>
      </c>
      <c r="B4" s="129">
        <f>Input!B5</f>
        <v>2</v>
      </c>
      <c r="C4" s="129">
        <f>Input!C5</f>
        <v>0.33333333333333331</v>
      </c>
      <c r="D4" s="127">
        <f>Input!D5</f>
        <v>1</v>
      </c>
      <c r="E4" s="128">
        <f>Input!E5</f>
        <v>0.5</v>
      </c>
      <c r="F4" s="128">
        <f>Input!F5</f>
        <v>0.25</v>
      </c>
      <c r="G4" s="128">
        <f>Input!G5</f>
        <v>0.25</v>
      </c>
      <c r="H4" s="128">
        <f>Input!H5</f>
        <v>0.25</v>
      </c>
      <c r="I4" s="128">
        <f>Input!I5</f>
        <v>0.2</v>
      </c>
      <c r="J4" s="128">
        <f>Input!J5</f>
        <v>0.33333333333333298</v>
      </c>
      <c r="K4" s="128">
        <f>Input!K5</f>
        <v>0.25</v>
      </c>
      <c r="L4" s="128">
        <f>Input!L5</f>
        <v>2</v>
      </c>
      <c r="M4" s="128">
        <f>Input!M5</f>
        <v>3</v>
      </c>
      <c r="N4" s="128">
        <f>Input!N5</f>
        <v>0.25</v>
      </c>
      <c r="O4" s="128">
        <f>Input!O5</f>
        <v>0.25</v>
      </c>
      <c r="P4" s="128">
        <f>Input!P5</f>
        <v>2</v>
      </c>
      <c r="Q4" s="128">
        <f>Input!Q5</f>
        <v>0.5</v>
      </c>
      <c r="R4" s="3">
        <f t="shared" si="3"/>
        <v>16</v>
      </c>
      <c r="S4" s="48">
        <f t="shared" si="0"/>
        <v>0.52424726604141658</v>
      </c>
      <c r="T4" s="48">
        <f>S4/S18</f>
        <v>2.5756521525155285E-2</v>
      </c>
      <c r="U4" s="48">
        <f t="shared" si="1"/>
        <v>0.45958041392641241</v>
      </c>
      <c r="V4" s="48">
        <f t="shared" si="2"/>
        <v>17.843264024513559</v>
      </c>
    </row>
    <row r="5" spans="1:22" x14ac:dyDescent="0.25">
      <c r="A5" s="71" t="str">
        <f>Input!A6</f>
        <v>A4</v>
      </c>
      <c r="B5" s="129">
        <f>Input!B6</f>
        <v>3.0000000000000031</v>
      </c>
      <c r="C5" s="129">
        <f>Input!C6</f>
        <v>0.33333333333333331</v>
      </c>
      <c r="D5" s="129">
        <f>Input!D6</f>
        <v>2</v>
      </c>
      <c r="E5" s="127">
        <f>Input!E6</f>
        <v>1</v>
      </c>
      <c r="F5" s="128">
        <f>Input!F6</f>
        <v>2</v>
      </c>
      <c r="G5" s="128">
        <f>Input!G6</f>
        <v>0.5</v>
      </c>
      <c r="H5" s="128">
        <f>Input!H6</f>
        <v>0.5</v>
      </c>
      <c r="I5" s="128">
        <f>Input!I6</f>
        <v>0.33333333333333298</v>
      </c>
      <c r="J5" s="128">
        <f>Input!J6</f>
        <v>2</v>
      </c>
      <c r="K5" s="128">
        <f>Input!K6</f>
        <v>0.5</v>
      </c>
      <c r="L5" s="128">
        <f>Input!L6</f>
        <v>4</v>
      </c>
      <c r="M5" s="128">
        <f>Input!M6</f>
        <v>4</v>
      </c>
      <c r="N5" s="128">
        <f>Input!N6</f>
        <v>0.5</v>
      </c>
      <c r="O5" s="128">
        <f>Input!O6</f>
        <v>0.25</v>
      </c>
      <c r="P5" s="128">
        <f>Input!P6</f>
        <v>2</v>
      </c>
      <c r="Q5" s="128">
        <f>Input!Q6</f>
        <v>0.33333333333333298</v>
      </c>
      <c r="R5" s="3">
        <f t="shared" si="3"/>
        <v>16</v>
      </c>
      <c r="S5" s="48">
        <f t="shared" si="0"/>
        <v>0.95057982495414062</v>
      </c>
      <c r="T5" s="48">
        <f>S5/S18</f>
        <v>4.6702446171412955E-2</v>
      </c>
      <c r="U5" s="48">
        <f t="shared" si="1"/>
        <v>0.81161169857265369</v>
      </c>
      <c r="V5" s="48">
        <f t="shared" si="2"/>
        <v>17.378355206358538</v>
      </c>
    </row>
    <row r="6" spans="1:22" x14ac:dyDescent="0.25">
      <c r="A6" s="71" t="str">
        <f>Input!A7</f>
        <v>A5</v>
      </c>
      <c r="B6" s="129">
        <f>Input!B7</f>
        <v>5</v>
      </c>
      <c r="C6" s="129">
        <f>Input!C7</f>
        <v>3.0000000000000031</v>
      </c>
      <c r="D6" s="129">
        <f>Input!D7</f>
        <v>4</v>
      </c>
      <c r="E6" s="129">
        <f>Input!E7</f>
        <v>0.5</v>
      </c>
      <c r="F6" s="127">
        <f>Input!F7</f>
        <v>1</v>
      </c>
      <c r="G6" s="128">
        <f>Input!G7</f>
        <v>0.5</v>
      </c>
      <c r="H6" s="128">
        <f>Input!H7</f>
        <v>3</v>
      </c>
      <c r="I6" s="128">
        <f>Input!I7</f>
        <v>0.25</v>
      </c>
      <c r="J6" s="128">
        <f>Input!J7</f>
        <v>2</v>
      </c>
      <c r="K6" s="128">
        <f>Input!K7</f>
        <v>0.33333333333333298</v>
      </c>
      <c r="L6" s="128">
        <f>Input!L7</f>
        <v>2</v>
      </c>
      <c r="M6" s="128">
        <f>Input!M7</f>
        <v>3</v>
      </c>
      <c r="N6" s="128">
        <f>Input!N7</f>
        <v>0.25</v>
      </c>
      <c r="O6" s="128">
        <f>Input!O7</f>
        <v>0.2</v>
      </c>
      <c r="P6" s="128">
        <f>Input!P7</f>
        <v>2</v>
      </c>
      <c r="Q6" s="128">
        <f>Input!Q7</f>
        <v>0.5</v>
      </c>
      <c r="R6" s="3">
        <f t="shared" si="3"/>
        <v>16</v>
      </c>
      <c r="S6" s="48">
        <f t="shared" si="0"/>
        <v>1.0519895055086441</v>
      </c>
      <c r="T6" s="48">
        <f>S6/S18</f>
        <v>5.1684752783680225E-2</v>
      </c>
      <c r="U6" s="48">
        <f t="shared" si="1"/>
        <v>0.98452779631956977</v>
      </c>
      <c r="V6" s="48">
        <f t="shared" si="2"/>
        <v>19.04870862863913</v>
      </c>
    </row>
    <row r="7" spans="1:22" x14ac:dyDescent="0.25">
      <c r="A7" s="71" t="str">
        <f>Input!A8</f>
        <v>A6</v>
      </c>
      <c r="B7" s="129">
        <f>Input!B8</f>
        <v>5</v>
      </c>
      <c r="C7" s="129">
        <f>Input!C8</f>
        <v>3.0000000000000031</v>
      </c>
      <c r="D7" s="129">
        <f>Input!D8</f>
        <v>4</v>
      </c>
      <c r="E7" s="129">
        <f>Input!E8</f>
        <v>2</v>
      </c>
      <c r="F7" s="129">
        <f>Input!F8</f>
        <v>2</v>
      </c>
      <c r="G7" s="127">
        <f>Input!G8</f>
        <v>1</v>
      </c>
      <c r="H7" s="128">
        <f>Input!H8</f>
        <v>2</v>
      </c>
      <c r="I7" s="128">
        <f>Input!I8</f>
        <v>0.25</v>
      </c>
      <c r="J7" s="128">
        <f>Input!J8</f>
        <v>2</v>
      </c>
      <c r="K7" s="128">
        <f>Input!K8</f>
        <v>0.5</v>
      </c>
      <c r="L7" s="128">
        <f>Input!L8</f>
        <v>4</v>
      </c>
      <c r="M7" s="128">
        <f>Input!M8</f>
        <v>3</v>
      </c>
      <c r="N7" s="128">
        <f>Input!N8</f>
        <v>0.33333333333333298</v>
      </c>
      <c r="O7" s="128">
        <f>Input!O8</f>
        <v>0.33333333333333298</v>
      </c>
      <c r="P7" s="128">
        <f>Input!P8</f>
        <v>2</v>
      </c>
      <c r="Q7" s="128">
        <f>Input!Q8</f>
        <v>0.5</v>
      </c>
      <c r="R7" s="3">
        <f t="shared" si="3"/>
        <v>16</v>
      </c>
      <c r="S7" s="48">
        <f t="shared" si="0"/>
        <v>1.3732749524696668</v>
      </c>
      <c r="T7" s="48">
        <f>S7/S18</f>
        <v>6.7469662055323357E-2</v>
      </c>
      <c r="U7" s="48">
        <f t="shared" si="1"/>
        <v>1.1625856487763757</v>
      </c>
      <c r="V7" s="48">
        <f t="shared" si="2"/>
        <v>17.231235689650941</v>
      </c>
    </row>
    <row r="8" spans="1:22" x14ac:dyDescent="0.25">
      <c r="A8" s="71" t="str">
        <f>Input!A9</f>
        <v>A7</v>
      </c>
      <c r="B8" s="129">
        <f>Input!B9</f>
        <v>5.9999999999999885</v>
      </c>
      <c r="C8" s="129">
        <f>Input!C9</f>
        <v>2</v>
      </c>
      <c r="D8" s="129">
        <f>Input!D9</f>
        <v>4</v>
      </c>
      <c r="E8" s="129">
        <f>Input!E9</f>
        <v>2</v>
      </c>
      <c r="F8" s="129">
        <f>Input!F9</f>
        <v>0.33333333333333331</v>
      </c>
      <c r="G8" s="129">
        <f>Input!G9</f>
        <v>0.5</v>
      </c>
      <c r="H8" s="127">
        <f>Input!H9</f>
        <v>1</v>
      </c>
      <c r="I8" s="128">
        <f>Input!I9</f>
        <v>0.33333333333333298</v>
      </c>
      <c r="J8" s="128">
        <f>Input!J9</f>
        <v>3</v>
      </c>
      <c r="K8" s="128">
        <f>Input!K9</f>
        <v>0.33333333333333298</v>
      </c>
      <c r="L8" s="128">
        <f>Input!L9</f>
        <v>4</v>
      </c>
      <c r="M8" s="128">
        <f>Input!M9</f>
        <v>3</v>
      </c>
      <c r="N8" s="128">
        <f>Input!N9</f>
        <v>0.33333333333333298</v>
      </c>
      <c r="O8" s="128">
        <f>Input!O9</f>
        <v>0.25</v>
      </c>
      <c r="P8" s="128">
        <f>Input!P9</f>
        <v>2</v>
      </c>
      <c r="Q8" s="128">
        <f>Input!Q9</f>
        <v>0.5</v>
      </c>
      <c r="R8" s="3">
        <f t="shared" si="3"/>
        <v>16</v>
      </c>
      <c r="S8" s="48">
        <f t="shared" si="0"/>
        <v>1.1102925366108527</v>
      </c>
      <c r="T8" s="48">
        <f>S8/S18</f>
        <v>5.4549208876899409E-2</v>
      </c>
      <c r="U8" s="48">
        <f t="shared" si="1"/>
        <v>0.97820364631977208</v>
      </c>
      <c r="V8" s="48">
        <f t="shared" si="2"/>
        <v>17.932499232523671</v>
      </c>
    </row>
    <row r="9" spans="1:22" x14ac:dyDescent="0.25">
      <c r="A9" s="71" t="str">
        <f>Input!A10</f>
        <v>A8</v>
      </c>
      <c r="B9" s="129">
        <f>Input!B10</f>
        <v>5.9999999999999885</v>
      </c>
      <c r="C9" s="129">
        <f>Input!C10</f>
        <v>4</v>
      </c>
      <c r="D9" s="129">
        <f>Input!D10</f>
        <v>5</v>
      </c>
      <c r="E9" s="129">
        <f>Input!E10</f>
        <v>3.0000000000000031</v>
      </c>
      <c r="F9" s="129">
        <f>Input!F10</f>
        <v>4</v>
      </c>
      <c r="G9" s="129">
        <f>Input!G10</f>
        <v>4</v>
      </c>
      <c r="H9" s="129">
        <f>Input!H10</f>
        <v>3.0000000000000031</v>
      </c>
      <c r="I9" s="127">
        <f>Input!I10</f>
        <v>1</v>
      </c>
      <c r="J9" s="128">
        <f>Input!J10</f>
        <v>4</v>
      </c>
      <c r="K9" s="128">
        <f>Input!K10</f>
        <v>3</v>
      </c>
      <c r="L9" s="128">
        <f>Input!L10</f>
        <v>5</v>
      </c>
      <c r="M9" s="128">
        <f>Input!M10</f>
        <v>4</v>
      </c>
      <c r="N9" s="128">
        <f>Input!N10</f>
        <v>3</v>
      </c>
      <c r="O9" s="128">
        <f>Input!O10</f>
        <v>2</v>
      </c>
      <c r="P9" s="128">
        <f>Input!P10</f>
        <v>4</v>
      </c>
      <c r="Q9" s="128">
        <f>Input!Q10</f>
        <v>2</v>
      </c>
      <c r="R9" s="3">
        <f t="shared" si="3"/>
        <v>16</v>
      </c>
      <c r="S9" s="48">
        <f t="shared" si="0"/>
        <v>3.3013172683048611</v>
      </c>
      <c r="T9" s="48">
        <f>S9/S18</f>
        <v>0.1621953127662919</v>
      </c>
      <c r="U9" s="48">
        <f t="shared" si="1"/>
        <v>2.8088493158414911</v>
      </c>
      <c r="V9" s="48">
        <f t="shared" si="2"/>
        <v>17.317697212919938</v>
      </c>
    </row>
    <row r="10" spans="1:22" x14ac:dyDescent="0.25">
      <c r="A10" s="71" t="str">
        <f>Input!A11</f>
        <v>A9</v>
      </c>
      <c r="B10" s="129">
        <f>Input!B11</f>
        <v>4</v>
      </c>
      <c r="C10" s="129">
        <f>Input!C11</f>
        <v>0.33333333333333331</v>
      </c>
      <c r="D10" s="129">
        <f>Input!D11</f>
        <v>3.0000000000000031</v>
      </c>
      <c r="E10" s="129">
        <f>Input!E11</f>
        <v>0.5</v>
      </c>
      <c r="F10" s="129">
        <f>Input!F11</f>
        <v>0.5</v>
      </c>
      <c r="G10" s="129">
        <f>Input!G11</f>
        <v>0.5</v>
      </c>
      <c r="H10" s="129">
        <f>Input!H11</f>
        <v>0.33333333333333331</v>
      </c>
      <c r="I10" s="129">
        <f>Input!I11</f>
        <v>0.25</v>
      </c>
      <c r="J10" s="127">
        <f>Input!J11</f>
        <v>1</v>
      </c>
      <c r="K10" s="128">
        <f>Input!K11</f>
        <v>0.33333333333333298</v>
      </c>
      <c r="L10" s="128">
        <f>Input!L11</f>
        <v>3</v>
      </c>
      <c r="M10" s="128">
        <f>Input!M11</f>
        <v>3</v>
      </c>
      <c r="N10" s="128">
        <f>Input!N11</f>
        <v>0.33333333333333298</v>
      </c>
      <c r="O10" s="128">
        <f>Input!O11</f>
        <v>0.25</v>
      </c>
      <c r="P10" s="128">
        <f>Input!P11</f>
        <v>2</v>
      </c>
      <c r="Q10" s="128">
        <f>Input!Q11</f>
        <v>0.5</v>
      </c>
      <c r="R10" s="3">
        <f t="shared" si="3"/>
        <v>16</v>
      </c>
      <c r="S10" s="48">
        <f t="shared" si="0"/>
        <v>0.75180991321394031</v>
      </c>
      <c r="T10" s="48">
        <f>S10/S18</f>
        <v>3.6936784351280116E-2</v>
      </c>
      <c r="U10" s="48">
        <f t="shared" si="1"/>
        <v>0.6398768625838327</v>
      </c>
      <c r="V10" s="48">
        <f t="shared" si="2"/>
        <v>17.323567111267945</v>
      </c>
    </row>
    <row r="11" spans="1:22" x14ac:dyDescent="0.25">
      <c r="A11" s="71" t="str">
        <f>Input!A12</f>
        <v>A10</v>
      </c>
      <c r="B11" s="129">
        <f>Input!B12</f>
        <v>3.0000000000000031</v>
      </c>
      <c r="C11" s="129">
        <f>Input!C12</f>
        <v>2</v>
      </c>
      <c r="D11" s="129">
        <f>Input!D12</f>
        <v>4</v>
      </c>
      <c r="E11" s="129">
        <f>Input!E12</f>
        <v>2</v>
      </c>
      <c r="F11" s="129">
        <f>Input!F12</f>
        <v>3.0000000000000031</v>
      </c>
      <c r="G11" s="129">
        <f>Input!G12</f>
        <v>2</v>
      </c>
      <c r="H11" s="129">
        <f>Input!H12</f>
        <v>3.0000000000000031</v>
      </c>
      <c r="I11" s="129">
        <f>Input!I12</f>
        <v>0.33333333333333331</v>
      </c>
      <c r="J11" s="129">
        <f>Input!J12</f>
        <v>3.0000000000000031</v>
      </c>
      <c r="K11" s="127">
        <f>Input!K12</f>
        <v>1</v>
      </c>
      <c r="L11" s="128">
        <f>Input!L12</f>
        <v>4</v>
      </c>
      <c r="M11" s="128">
        <f>Input!M12</f>
        <v>4</v>
      </c>
      <c r="N11" s="128">
        <f>Input!N12</f>
        <v>0.5</v>
      </c>
      <c r="O11" s="128">
        <f>Input!O12</f>
        <v>0.33333333333333298</v>
      </c>
      <c r="P11" s="128">
        <f>Input!P12</f>
        <v>2</v>
      </c>
      <c r="Q11" s="128">
        <f>Input!Q12</f>
        <v>0.5</v>
      </c>
      <c r="R11" s="3">
        <f t="shared" si="3"/>
        <v>16</v>
      </c>
      <c r="S11" s="48">
        <f t="shared" si="0"/>
        <v>1.6223896036109779</v>
      </c>
      <c r="T11" s="48">
        <f>S11/S18</f>
        <v>7.9708785251524875E-2</v>
      </c>
      <c r="U11" s="48">
        <f t="shared" si="1"/>
        <v>1.38385351376873</v>
      </c>
      <c r="V11" s="48">
        <f t="shared" si="2"/>
        <v>17.361367500482089</v>
      </c>
    </row>
    <row r="12" spans="1:22" x14ac:dyDescent="0.25">
      <c r="A12" s="71" t="str">
        <f>Input!A13</f>
        <v>A11</v>
      </c>
      <c r="B12" s="129">
        <f>Input!B13</f>
        <v>2</v>
      </c>
      <c r="C12" s="129">
        <f>Input!C13</f>
        <v>0.25</v>
      </c>
      <c r="D12" s="129">
        <f>Input!D13</f>
        <v>0.5</v>
      </c>
      <c r="E12" s="129">
        <f>Input!E13</f>
        <v>0.25</v>
      </c>
      <c r="F12" s="129">
        <f>Input!F13</f>
        <v>0.5</v>
      </c>
      <c r="G12" s="129">
        <f>Input!G13</f>
        <v>0.25</v>
      </c>
      <c r="H12" s="129">
        <f>Input!H13</f>
        <v>0.25</v>
      </c>
      <c r="I12" s="129">
        <f>Input!I13</f>
        <v>0.2</v>
      </c>
      <c r="J12" s="129">
        <f>Input!J13</f>
        <v>0.33333333333333331</v>
      </c>
      <c r="K12" s="129">
        <f>Input!K13</f>
        <v>0.25</v>
      </c>
      <c r="L12" s="127">
        <f>Input!L13</f>
        <v>1</v>
      </c>
      <c r="M12" s="128">
        <f>Input!M13</f>
        <v>0.33333333333333298</v>
      </c>
      <c r="N12" s="128">
        <f>Input!N13</f>
        <v>0.2</v>
      </c>
      <c r="O12" s="128">
        <f>Input!O13</f>
        <v>0.16666666666666699</v>
      </c>
      <c r="P12" s="128">
        <f>Input!P13</f>
        <v>0.33333333333333298</v>
      </c>
      <c r="Q12" s="128">
        <f>Input!Q13</f>
        <v>0.25</v>
      </c>
      <c r="R12" s="3">
        <f t="shared" si="3"/>
        <v>16</v>
      </c>
      <c r="S12" s="48">
        <f t="shared" si="0"/>
        <v>0.33880295502411373</v>
      </c>
      <c r="T12" s="48">
        <f>S12/S18</f>
        <v>1.6645552908187033E-2</v>
      </c>
      <c r="U12" s="48">
        <f t="shared" si="1"/>
        <v>0.28843771601154045</v>
      </c>
      <c r="V12" s="48">
        <f t="shared" si="2"/>
        <v>17.328214785203908</v>
      </c>
    </row>
    <row r="13" spans="1:22" x14ac:dyDescent="0.25">
      <c r="A13" s="71" t="str">
        <f>Input!A14</f>
        <v>A12</v>
      </c>
      <c r="B13" s="129">
        <f>Input!B14</f>
        <v>2</v>
      </c>
      <c r="C13" s="129">
        <f>Input!C14</f>
        <v>0.25</v>
      </c>
      <c r="D13" s="129">
        <f>Input!D14</f>
        <v>0.33333333333333331</v>
      </c>
      <c r="E13" s="129">
        <f>Input!E14</f>
        <v>0.25</v>
      </c>
      <c r="F13" s="129">
        <f>Input!F14</f>
        <v>0.33333333333333331</v>
      </c>
      <c r="G13" s="129">
        <f>Input!G14</f>
        <v>0.33333333333333331</v>
      </c>
      <c r="H13" s="129">
        <f>Input!H14</f>
        <v>0.33333333333333331</v>
      </c>
      <c r="I13" s="129">
        <f>Input!I14</f>
        <v>0.25</v>
      </c>
      <c r="J13" s="129">
        <f>Input!J14</f>
        <v>0.33333333333333331</v>
      </c>
      <c r="K13" s="129">
        <f>Input!K14</f>
        <v>0.25</v>
      </c>
      <c r="L13" s="129">
        <f>Input!L14</f>
        <v>3.0000000000000031</v>
      </c>
      <c r="M13" s="127">
        <f>Input!M14</f>
        <v>1</v>
      </c>
      <c r="N13" s="128">
        <f>Input!N14</f>
        <v>0.2</v>
      </c>
      <c r="O13" s="128">
        <f>Input!O14</f>
        <v>0.16666666666666699</v>
      </c>
      <c r="P13" s="128">
        <f>Input!P14</f>
        <v>0.5</v>
      </c>
      <c r="Q13" s="128">
        <f>Input!Q14</f>
        <v>0.25</v>
      </c>
      <c r="R13" s="3">
        <f t="shared" si="3"/>
        <v>16</v>
      </c>
      <c r="S13" s="48">
        <f t="shared" si="0"/>
        <v>0.39834178084355271</v>
      </c>
      <c r="T13" s="48">
        <f>S13/S18</f>
        <v>1.9570724193066373E-2</v>
      </c>
      <c r="U13" s="48">
        <f t="shared" si="1"/>
        <v>0.34489412284467796</v>
      </c>
      <c r="V13" s="48">
        <f t="shared" si="2"/>
        <v>17.622961697394366</v>
      </c>
    </row>
    <row r="14" spans="1:22" x14ac:dyDescent="0.25">
      <c r="A14" s="71" t="str">
        <f>Input!A15</f>
        <v>A13</v>
      </c>
      <c r="B14" s="129">
        <f>Input!B15</f>
        <v>4</v>
      </c>
      <c r="C14" s="129">
        <f>Input!C15</f>
        <v>3.0000000000000031</v>
      </c>
      <c r="D14" s="129">
        <f>Input!D15</f>
        <v>4</v>
      </c>
      <c r="E14" s="129">
        <f>Input!E15</f>
        <v>2</v>
      </c>
      <c r="F14" s="129">
        <f>Input!F15</f>
        <v>0.33333333333333331</v>
      </c>
      <c r="G14" s="129">
        <f>Input!G15</f>
        <v>3.0000000000000031</v>
      </c>
      <c r="H14" s="129">
        <f>Input!H15</f>
        <v>3.0000000000000031</v>
      </c>
      <c r="I14" s="129">
        <f>Input!I15</f>
        <v>0.33333333333333331</v>
      </c>
      <c r="J14" s="129">
        <f>Input!J15</f>
        <v>3.0000000000000031</v>
      </c>
      <c r="K14" s="129">
        <f>Input!K15</f>
        <v>2</v>
      </c>
      <c r="L14" s="129">
        <f>Input!L15</f>
        <v>5</v>
      </c>
      <c r="M14" s="129">
        <f>Input!M15</f>
        <v>5</v>
      </c>
      <c r="N14" s="127">
        <f>Input!N15</f>
        <v>1</v>
      </c>
      <c r="O14" s="128">
        <f>Input!O15</f>
        <v>0.33333333333333298</v>
      </c>
      <c r="P14" s="128">
        <f>Input!P15</f>
        <v>4</v>
      </c>
      <c r="Q14" s="128">
        <f>Input!Q15</f>
        <v>3</v>
      </c>
      <c r="R14" s="3">
        <f t="shared" si="3"/>
        <v>16</v>
      </c>
      <c r="S14" s="48">
        <f t="shared" si="0"/>
        <v>1.9839302766304219</v>
      </c>
      <c r="T14" s="48">
        <f>S14/S18</f>
        <v>9.7471453232913577E-2</v>
      </c>
      <c r="U14" s="48">
        <f t="shared" si="1"/>
        <v>1.801416661214277</v>
      </c>
      <c r="V14" s="48">
        <f t="shared" si="2"/>
        <v>18.48147946363013</v>
      </c>
    </row>
    <row r="15" spans="1:22" x14ac:dyDescent="0.25">
      <c r="A15" s="71" t="str">
        <f>Input!A16</f>
        <v>A14</v>
      </c>
      <c r="B15" s="129">
        <f>Input!B16</f>
        <v>5.9999999999999885</v>
      </c>
      <c r="C15" s="129">
        <f>Input!C16</f>
        <v>4</v>
      </c>
      <c r="D15" s="129">
        <f>Input!D16</f>
        <v>4</v>
      </c>
      <c r="E15" s="129">
        <f>Input!E16</f>
        <v>4</v>
      </c>
      <c r="F15" s="129">
        <f>Input!F16</f>
        <v>5</v>
      </c>
      <c r="G15" s="129">
        <f>Input!G16</f>
        <v>3.0000000000000031</v>
      </c>
      <c r="H15" s="129">
        <f>Input!H16</f>
        <v>4</v>
      </c>
      <c r="I15" s="129">
        <f>Input!I16</f>
        <v>0.5</v>
      </c>
      <c r="J15" s="129">
        <f>Input!J16</f>
        <v>4</v>
      </c>
      <c r="K15" s="129">
        <f>Input!K16</f>
        <v>3.0000000000000031</v>
      </c>
      <c r="L15" s="129">
        <f>Input!L16</f>
        <v>5.9999999999999885</v>
      </c>
      <c r="M15" s="129">
        <f>Input!M16</f>
        <v>5.9999999999999885</v>
      </c>
      <c r="N15" s="129">
        <f>Input!N16</f>
        <v>3.0000000000000031</v>
      </c>
      <c r="O15" s="127">
        <f>Input!O16</f>
        <v>1</v>
      </c>
      <c r="P15" s="128">
        <f>Input!P16</f>
        <v>6</v>
      </c>
      <c r="Q15" s="128">
        <f>Input!Q16</f>
        <v>4</v>
      </c>
      <c r="R15" s="3">
        <f t="shared" si="3"/>
        <v>16</v>
      </c>
      <c r="S15" s="48">
        <f t="shared" si="0"/>
        <v>3.424851892092069</v>
      </c>
      <c r="T15" s="48">
        <f>S15/S18</f>
        <v>0.16826462853154722</v>
      </c>
      <c r="U15" s="48">
        <f t="shared" si="1"/>
        <v>2.8942584080219573</v>
      </c>
      <c r="V15" s="48">
        <f t="shared" si="2"/>
        <v>17.200634698333673</v>
      </c>
    </row>
    <row r="16" spans="1:22" x14ac:dyDescent="0.25">
      <c r="A16" s="71" t="str">
        <f>Input!A17</f>
        <v>A15</v>
      </c>
      <c r="B16" s="129">
        <f>Input!B17</f>
        <v>2</v>
      </c>
      <c r="C16" s="129">
        <f>Input!C17</f>
        <v>0.5</v>
      </c>
      <c r="D16" s="129">
        <f>Input!D17</f>
        <v>0.5</v>
      </c>
      <c r="E16" s="129">
        <f>Input!E17</f>
        <v>0.5</v>
      </c>
      <c r="F16" s="129">
        <f>Input!F17</f>
        <v>0.5</v>
      </c>
      <c r="G16" s="129">
        <f>Input!G17</f>
        <v>0.5</v>
      </c>
      <c r="H16" s="129">
        <f>Input!H17</f>
        <v>0.5</v>
      </c>
      <c r="I16" s="129">
        <f>Input!I17</f>
        <v>0.25</v>
      </c>
      <c r="J16" s="129">
        <f>Input!J17</f>
        <v>0.5</v>
      </c>
      <c r="K16" s="129">
        <f>Input!K17</f>
        <v>0.5</v>
      </c>
      <c r="L16" s="129">
        <f>Input!L17</f>
        <v>3.0000000000000031</v>
      </c>
      <c r="M16" s="129">
        <f>Input!M17</f>
        <v>2</v>
      </c>
      <c r="N16" s="129">
        <f>Input!N17</f>
        <v>0.25</v>
      </c>
      <c r="O16" s="129">
        <f>Input!O17</f>
        <v>0.16666666666666666</v>
      </c>
      <c r="P16" s="127">
        <f>Input!P17</f>
        <v>1</v>
      </c>
      <c r="Q16" s="128">
        <f>Input!Q17</f>
        <v>0.33333333333333298</v>
      </c>
      <c r="R16" s="3">
        <f t="shared" si="3"/>
        <v>16</v>
      </c>
      <c r="S16" s="48">
        <f t="shared" si="0"/>
        <v>0.57972469340377175</v>
      </c>
      <c r="T16" s="48">
        <f>S16/S18</f>
        <v>2.8482154341151415E-2</v>
      </c>
      <c r="U16" s="48">
        <f t="shared" si="1"/>
        <v>0.47340845435882639</v>
      </c>
      <c r="V16" s="48">
        <f t="shared" si="2"/>
        <v>16.621230567339467</v>
      </c>
    </row>
    <row r="17" spans="1:22" x14ac:dyDescent="0.25">
      <c r="A17" s="71" t="str">
        <f>Input!A18</f>
        <v>A16</v>
      </c>
      <c r="B17" s="129">
        <f>Input!B18</f>
        <v>4</v>
      </c>
      <c r="C17" s="129">
        <f>Input!C18</f>
        <v>2</v>
      </c>
      <c r="D17" s="129">
        <f>Input!D18</f>
        <v>2</v>
      </c>
      <c r="E17" s="129">
        <f>Input!E18</f>
        <v>3.0000000000000031</v>
      </c>
      <c r="F17" s="129">
        <f>Input!F18</f>
        <v>2</v>
      </c>
      <c r="G17" s="129">
        <f>Input!G18</f>
        <v>2</v>
      </c>
      <c r="H17" s="129">
        <f>Input!H18</f>
        <v>2</v>
      </c>
      <c r="I17" s="129">
        <f>Input!I18</f>
        <v>0.5</v>
      </c>
      <c r="J17" s="129">
        <f>Input!J18</f>
        <v>2</v>
      </c>
      <c r="K17" s="129">
        <f>Input!K18</f>
        <v>2</v>
      </c>
      <c r="L17" s="129">
        <f>Input!L18</f>
        <v>4</v>
      </c>
      <c r="M17" s="129">
        <f>Input!M18</f>
        <v>4</v>
      </c>
      <c r="N17" s="129">
        <f>Input!N18</f>
        <v>0.33333333333333331</v>
      </c>
      <c r="O17" s="129">
        <f>Input!O18</f>
        <v>0.25</v>
      </c>
      <c r="P17" s="129">
        <f>Input!P18</f>
        <v>3.0000000000000031</v>
      </c>
      <c r="Q17" s="127">
        <f>Input!Q18</f>
        <v>1</v>
      </c>
      <c r="R17" s="3">
        <f t="shared" si="3"/>
        <v>16</v>
      </c>
      <c r="S17" s="48">
        <f t="shared" si="0"/>
        <v>1.6518242048240885</v>
      </c>
      <c r="T17" s="48">
        <f>S17/S18</f>
        <v>8.1154921433511079E-2</v>
      </c>
      <c r="U17" s="48">
        <f t="shared" si="1"/>
        <v>1.3965579153169512</v>
      </c>
      <c r="V17" s="48">
        <f t="shared" si="2"/>
        <v>17.208542509170297</v>
      </c>
    </row>
    <row r="18" spans="1:22" ht="30" x14ac:dyDescent="0.25">
      <c r="A18" s="130" t="s">
        <v>61</v>
      </c>
      <c r="B18" s="130">
        <f t="shared" ref="B18:Q18" si="4">SUM(B2:B17)</f>
        <v>57.999999999999972</v>
      </c>
      <c r="C18" s="130">
        <f t="shared" si="4"/>
        <v>26.333333333333343</v>
      </c>
      <c r="D18" s="130">
        <f t="shared" si="4"/>
        <v>41.833333333333336</v>
      </c>
      <c r="E18" s="130">
        <f t="shared" si="4"/>
        <v>24.833333333333339</v>
      </c>
      <c r="F18" s="130">
        <f t="shared" si="4"/>
        <v>22.283333333333339</v>
      </c>
      <c r="G18" s="130">
        <f t="shared" si="4"/>
        <v>18.866666666666674</v>
      </c>
      <c r="H18" s="130">
        <f t="shared" si="4"/>
        <v>23.833333333333343</v>
      </c>
      <c r="I18" s="130">
        <f t="shared" si="4"/>
        <v>5.4</v>
      </c>
      <c r="J18" s="130">
        <f t="shared" si="4"/>
        <v>30.750000000000004</v>
      </c>
      <c r="K18" s="130">
        <f t="shared" si="4"/>
        <v>15.083333333333336</v>
      </c>
      <c r="L18" s="130">
        <f t="shared" si="4"/>
        <v>54.499999999999986</v>
      </c>
      <c r="M18" s="130">
        <f t="shared" si="4"/>
        <v>49.833333333333314</v>
      </c>
      <c r="N18" s="130">
        <f t="shared" si="4"/>
        <v>11.06666666666667</v>
      </c>
      <c r="O18" s="130">
        <f t="shared" si="4"/>
        <v>6.3666666666666671</v>
      </c>
      <c r="P18" s="130">
        <f t="shared" si="4"/>
        <v>35.333333333333329</v>
      </c>
      <c r="Q18" s="130">
        <f t="shared" si="4"/>
        <v>14.916666666666664</v>
      </c>
      <c r="R18" s="131" t="s">
        <v>96</v>
      </c>
      <c r="S18" s="95">
        <f>SUM(S2:S17)</f>
        <v>20.353962219991814</v>
      </c>
      <c r="T18" s="48">
        <f>SUM(T2:T17)</f>
        <v>1</v>
      </c>
      <c r="U18" s="48">
        <f>SUM(U2:U17)</f>
        <v>17.574811683944034</v>
      </c>
      <c r="V18" s="48">
        <f>AVERAGE(V2:V17)</f>
        <v>17.591105360182006</v>
      </c>
    </row>
    <row r="19" spans="1:22" x14ac:dyDescent="0.25">
      <c r="B19" s="132"/>
      <c r="C19" s="13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60" t="s">
        <v>152</v>
      </c>
      <c r="S19" s="61">
        <f>(V18-R17)/(R16-1)</f>
        <v>0.10607369067880039</v>
      </c>
      <c r="T19" s="48"/>
      <c r="U19" s="63" t="s">
        <v>132</v>
      </c>
      <c r="V19" s="63">
        <f>S19/Input!B24</f>
        <v>6.6387339265740627E-2</v>
      </c>
    </row>
    <row r="20" spans="1:22" x14ac:dyDescent="0.25">
      <c r="A20" s="71" t="s">
        <v>110</v>
      </c>
      <c r="B20" s="74" t="str">
        <f t="shared" ref="B20:Q20" si="5">B1</f>
        <v>A1</v>
      </c>
      <c r="C20" s="74" t="str">
        <f t="shared" si="5"/>
        <v>A2</v>
      </c>
      <c r="D20" s="74" t="str">
        <f t="shared" si="5"/>
        <v>A3</v>
      </c>
      <c r="E20" s="74" t="str">
        <f t="shared" si="5"/>
        <v>A4</v>
      </c>
      <c r="F20" s="74" t="str">
        <f t="shared" si="5"/>
        <v>A5</v>
      </c>
      <c r="G20" s="74" t="str">
        <f t="shared" si="5"/>
        <v>A6</v>
      </c>
      <c r="H20" s="74" t="str">
        <f t="shared" si="5"/>
        <v>A7</v>
      </c>
      <c r="I20" s="74" t="str">
        <f t="shared" si="5"/>
        <v>A8</v>
      </c>
      <c r="J20" s="74" t="str">
        <f t="shared" si="5"/>
        <v>A9</v>
      </c>
      <c r="K20" s="74" t="str">
        <f t="shared" si="5"/>
        <v>A10</v>
      </c>
      <c r="L20" s="74" t="str">
        <f t="shared" si="5"/>
        <v>A11</v>
      </c>
      <c r="M20" s="74" t="str">
        <f t="shared" si="5"/>
        <v>A12</v>
      </c>
      <c r="N20" s="74" t="str">
        <f t="shared" si="5"/>
        <v>A13</v>
      </c>
      <c r="O20" s="74" t="str">
        <f t="shared" si="5"/>
        <v>A14</v>
      </c>
      <c r="P20" s="74" t="str">
        <f t="shared" si="5"/>
        <v>A15</v>
      </c>
      <c r="Q20" s="74" t="str">
        <f t="shared" si="5"/>
        <v>A16</v>
      </c>
      <c r="R20" s="71" t="s">
        <v>71</v>
      </c>
      <c r="S20" s="71" t="s">
        <v>153</v>
      </c>
      <c r="T20" s="71" t="s">
        <v>143</v>
      </c>
      <c r="U20" s="71" t="s">
        <v>50</v>
      </c>
    </row>
    <row r="21" spans="1:22" x14ac:dyDescent="0.25">
      <c r="A21" s="71" t="str">
        <f t="shared" ref="A21:A36" si="6">A2</f>
        <v>A1</v>
      </c>
      <c r="B21" s="134">
        <f t="shared" ref="B21:Q21" si="7">B2/B18</f>
        <v>1.7241379310344838E-2</v>
      </c>
      <c r="C21" s="134">
        <f t="shared" si="7"/>
        <v>1.2658227848101248E-2</v>
      </c>
      <c r="D21" s="134">
        <f t="shared" si="7"/>
        <v>1.1952191235059761E-2</v>
      </c>
      <c r="E21" s="134">
        <f t="shared" si="7"/>
        <v>1.3422818791946291E-2</v>
      </c>
      <c r="F21" s="85">
        <f t="shared" si="7"/>
        <v>8.9753178758414341E-3</v>
      </c>
      <c r="G21" s="85">
        <f t="shared" si="7"/>
        <v>1.0600706713780914E-2</v>
      </c>
      <c r="H21" s="85">
        <f t="shared" si="7"/>
        <v>6.9930069930070034E-3</v>
      </c>
      <c r="I21" s="85">
        <f t="shared" si="7"/>
        <v>3.0864197530864255E-2</v>
      </c>
      <c r="J21" s="85">
        <f t="shared" si="7"/>
        <v>8.1300813008130073E-3</v>
      </c>
      <c r="K21" s="85">
        <f t="shared" si="7"/>
        <v>2.2099447513812129E-2</v>
      </c>
      <c r="L21" s="85">
        <f t="shared" si="7"/>
        <v>9.1743119266055068E-3</v>
      </c>
      <c r="M21" s="85">
        <f t="shared" si="7"/>
        <v>1.0033444816053515E-2</v>
      </c>
      <c r="N21" s="85">
        <f t="shared" si="7"/>
        <v>2.2590361445783125E-2</v>
      </c>
      <c r="O21" s="85">
        <f t="shared" si="7"/>
        <v>2.6178010471204237E-2</v>
      </c>
      <c r="P21" s="85">
        <f t="shared" si="7"/>
        <v>1.4150943396226417E-2</v>
      </c>
      <c r="Q21" s="85">
        <f t="shared" si="7"/>
        <v>1.6759776536312852E-2</v>
      </c>
      <c r="R21" s="135">
        <f t="shared" ref="R21:R36" si="8">AVERAGE(B21:Q21)</f>
        <v>1.5114013981609784E-2</v>
      </c>
      <c r="S21" s="85">
        <f>'Criteria matrix'!$G$13</f>
        <v>0.20511291191167352</v>
      </c>
      <c r="T21" s="85">
        <f t="shared" ref="T21:T36" si="9">R21*S21</f>
        <v>3.1000794184417296E-3</v>
      </c>
      <c r="U21">
        <f t="shared" ref="U21:U36" si="10">RANK(T21,$T$21:$T$36)</f>
        <v>16</v>
      </c>
    </row>
    <row r="22" spans="1:22" x14ac:dyDescent="0.25">
      <c r="A22" s="71" t="str">
        <f t="shared" si="6"/>
        <v>A2</v>
      </c>
      <c r="B22" s="134">
        <f t="shared" ref="B22:Q22" si="11">B3/B18</f>
        <v>5.1724137931034558E-2</v>
      </c>
      <c r="C22" s="136">
        <f t="shared" si="11"/>
        <v>3.7974683544303785E-2</v>
      </c>
      <c r="D22" s="85">
        <f t="shared" si="11"/>
        <v>7.1713147410358558E-2</v>
      </c>
      <c r="E22" s="85">
        <f t="shared" si="11"/>
        <v>0.12080536912751674</v>
      </c>
      <c r="F22" s="85">
        <f t="shared" si="11"/>
        <v>1.4958863126402374E-2</v>
      </c>
      <c r="G22" s="85">
        <f t="shared" si="11"/>
        <v>1.7667844522968171E-2</v>
      </c>
      <c r="H22" s="85">
        <f t="shared" si="11"/>
        <v>2.0979020979020969E-2</v>
      </c>
      <c r="I22" s="85">
        <f t="shared" si="11"/>
        <v>4.6296296296296294E-2</v>
      </c>
      <c r="J22" s="85">
        <f t="shared" si="11"/>
        <v>9.7560975609756087E-2</v>
      </c>
      <c r="K22" s="85">
        <f t="shared" si="11"/>
        <v>3.3149171270718224E-2</v>
      </c>
      <c r="L22" s="85">
        <f t="shared" si="11"/>
        <v>7.3394495412844055E-2</v>
      </c>
      <c r="M22" s="85">
        <f t="shared" si="11"/>
        <v>8.0267558528428123E-2</v>
      </c>
      <c r="N22" s="85">
        <f t="shared" si="11"/>
        <v>3.0120481927710802E-2</v>
      </c>
      <c r="O22" s="85">
        <f t="shared" si="11"/>
        <v>3.9267015706806283E-2</v>
      </c>
      <c r="P22" s="85">
        <f t="shared" si="11"/>
        <v>5.6603773584905669E-2</v>
      </c>
      <c r="Q22" s="85">
        <f t="shared" si="11"/>
        <v>3.3519553072625705E-2</v>
      </c>
      <c r="R22" s="135">
        <f t="shared" si="8"/>
        <v>5.1625149253231015E-2</v>
      </c>
      <c r="S22" s="85">
        <f>'Criteria matrix'!$G$13</f>
        <v>0.20511291191167352</v>
      </c>
      <c r="T22" s="85">
        <f t="shared" si="9"/>
        <v>1.0588984691204971E-2</v>
      </c>
      <c r="U22">
        <f t="shared" si="10"/>
        <v>9</v>
      </c>
    </row>
    <row r="23" spans="1:22" x14ac:dyDescent="0.25">
      <c r="A23" s="71" t="str">
        <f t="shared" si="6"/>
        <v>A3</v>
      </c>
      <c r="B23" s="134">
        <f t="shared" ref="B23:Q23" si="12">B4/B18</f>
        <v>3.4482758620689676E-2</v>
      </c>
      <c r="C23" s="136">
        <f t="shared" si="12"/>
        <v>1.265822784810126E-2</v>
      </c>
      <c r="D23" s="85">
        <f t="shared" si="12"/>
        <v>2.3904382470119521E-2</v>
      </c>
      <c r="E23" s="85">
        <f t="shared" si="12"/>
        <v>2.0134228187919458E-2</v>
      </c>
      <c r="F23" s="85">
        <f t="shared" si="12"/>
        <v>1.1219147344801792E-2</v>
      </c>
      <c r="G23" s="85">
        <f t="shared" si="12"/>
        <v>1.3250883392226144E-2</v>
      </c>
      <c r="H23" s="85">
        <f t="shared" si="12"/>
        <v>1.0489510489510485E-2</v>
      </c>
      <c r="I23" s="85">
        <f t="shared" si="12"/>
        <v>3.7037037037037035E-2</v>
      </c>
      <c r="J23" s="85">
        <f t="shared" si="12"/>
        <v>1.0840108401083999E-2</v>
      </c>
      <c r="K23" s="85">
        <f t="shared" si="12"/>
        <v>1.6574585635359112E-2</v>
      </c>
      <c r="L23" s="85">
        <f t="shared" si="12"/>
        <v>3.6697247706422027E-2</v>
      </c>
      <c r="M23" s="85">
        <f t="shared" si="12"/>
        <v>6.0200668896321093E-2</v>
      </c>
      <c r="N23" s="85">
        <f t="shared" si="12"/>
        <v>2.2590361445783125E-2</v>
      </c>
      <c r="O23" s="85">
        <f t="shared" si="12"/>
        <v>3.9267015706806283E-2</v>
      </c>
      <c r="P23" s="85">
        <f t="shared" si="12"/>
        <v>5.6603773584905669E-2</v>
      </c>
      <c r="Q23" s="85">
        <f t="shared" si="12"/>
        <v>3.3519553072625705E-2</v>
      </c>
      <c r="R23" s="135">
        <f t="shared" si="8"/>
        <v>2.7466843114982025E-2</v>
      </c>
      <c r="S23" s="85">
        <f>'Criteria matrix'!$G$13</f>
        <v>0.20511291191167352</v>
      </c>
      <c r="T23" s="85">
        <f t="shared" si="9"/>
        <v>5.6338041723350647E-3</v>
      </c>
      <c r="U23">
        <f t="shared" si="10"/>
        <v>13</v>
      </c>
    </row>
    <row r="24" spans="1:22" ht="46.5" customHeight="1" x14ac:dyDescent="0.25">
      <c r="A24" s="71" t="str">
        <f t="shared" si="6"/>
        <v>A4</v>
      </c>
      <c r="B24" s="134">
        <f t="shared" ref="B24:Q24" si="13">B5/B18</f>
        <v>5.1724137931034558E-2</v>
      </c>
      <c r="C24" s="136">
        <f t="shared" si="13"/>
        <v>1.265822784810126E-2</v>
      </c>
      <c r="D24" s="85">
        <f t="shared" si="13"/>
        <v>4.7808764940239043E-2</v>
      </c>
      <c r="E24" s="85">
        <f t="shared" si="13"/>
        <v>4.0268456375838917E-2</v>
      </c>
      <c r="F24" s="85">
        <f t="shared" si="13"/>
        <v>8.9753178758414334E-2</v>
      </c>
      <c r="G24" s="85">
        <f t="shared" si="13"/>
        <v>2.6501766784452287E-2</v>
      </c>
      <c r="H24" s="85">
        <f t="shared" si="13"/>
        <v>2.0979020979020969E-2</v>
      </c>
      <c r="I24" s="85">
        <f t="shared" si="13"/>
        <v>6.1728395061728329E-2</v>
      </c>
      <c r="J24" s="85">
        <f t="shared" si="13"/>
        <v>6.5040650406504058E-2</v>
      </c>
      <c r="K24" s="85">
        <f t="shared" si="13"/>
        <v>3.3149171270718224E-2</v>
      </c>
      <c r="L24" s="85">
        <f t="shared" si="13"/>
        <v>7.3394495412844055E-2</v>
      </c>
      <c r="M24" s="85">
        <f t="shared" si="13"/>
        <v>8.0267558528428123E-2</v>
      </c>
      <c r="N24" s="85">
        <f t="shared" si="13"/>
        <v>4.5180722891566251E-2</v>
      </c>
      <c r="O24" s="85">
        <f t="shared" si="13"/>
        <v>3.9267015706806283E-2</v>
      </c>
      <c r="P24" s="85">
        <f t="shared" si="13"/>
        <v>5.6603773584905669E-2</v>
      </c>
      <c r="Q24" s="85">
        <f t="shared" si="13"/>
        <v>2.2346368715083779E-2</v>
      </c>
      <c r="R24" s="135">
        <f t="shared" si="8"/>
        <v>4.7916981574730386E-2</v>
      </c>
      <c r="S24" s="85">
        <f>'Criteria matrix'!$G$13</f>
        <v>0.20511291191167352</v>
      </c>
      <c r="T24" s="85">
        <f t="shared" si="9"/>
        <v>9.828391620810957E-3</v>
      </c>
      <c r="U24">
        <f t="shared" si="10"/>
        <v>10</v>
      </c>
    </row>
    <row r="25" spans="1:22" ht="21.75" customHeight="1" x14ac:dyDescent="0.25">
      <c r="A25" s="71" t="str">
        <f t="shared" si="6"/>
        <v>A5</v>
      </c>
      <c r="B25" s="134">
        <f t="shared" ref="B25:Q25" si="14">B6/B18</f>
        <v>8.6206896551724185E-2</v>
      </c>
      <c r="C25" s="136">
        <f t="shared" si="14"/>
        <v>0.11392405063291147</v>
      </c>
      <c r="D25" s="85">
        <f t="shared" si="14"/>
        <v>9.5617529880478086E-2</v>
      </c>
      <c r="E25" s="85">
        <f t="shared" si="14"/>
        <v>2.0134228187919458E-2</v>
      </c>
      <c r="F25" s="85">
        <f t="shared" si="14"/>
        <v>4.4876589379207167E-2</v>
      </c>
      <c r="G25" s="85">
        <f t="shared" si="14"/>
        <v>2.6501766784452287E-2</v>
      </c>
      <c r="H25" s="85">
        <f t="shared" si="14"/>
        <v>0.12587412587412583</v>
      </c>
      <c r="I25" s="85">
        <f t="shared" si="14"/>
        <v>4.6296296296296294E-2</v>
      </c>
      <c r="J25" s="85">
        <f t="shared" si="14"/>
        <v>6.5040650406504058E-2</v>
      </c>
      <c r="K25" s="85">
        <f t="shared" si="14"/>
        <v>2.2099447513812129E-2</v>
      </c>
      <c r="L25" s="85">
        <f t="shared" si="14"/>
        <v>3.6697247706422027E-2</v>
      </c>
      <c r="M25" s="85">
        <f t="shared" si="14"/>
        <v>6.0200668896321093E-2</v>
      </c>
      <c r="N25" s="85">
        <f t="shared" si="14"/>
        <v>2.2590361445783125E-2</v>
      </c>
      <c r="O25" s="85">
        <f t="shared" si="14"/>
        <v>3.1413612565445025E-2</v>
      </c>
      <c r="P25" s="85">
        <f t="shared" si="14"/>
        <v>5.6603773584905669E-2</v>
      </c>
      <c r="Q25" s="85">
        <f t="shared" si="14"/>
        <v>3.3519553072625705E-2</v>
      </c>
      <c r="R25" s="135">
        <f t="shared" si="8"/>
        <v>5.547479992368335E-2</v>
      </c>
      <c r="S25" s="85">
        <f>'Criteria matrix'!$G$13</f>
        <v>0.20511291191167352</v>
      </c>
      <c r="T25" s="85">
        <f t="shared" si="9"/>
        <v>1.1378597750064176E-2</v>
      </c>
      <c r="U25">
        <f t="shared" si="10"/>
        <v>8</v>
      </c>
    </row>
    <row r="26" spans="1:22" x14ac:dyDescent="0.25">
      <c r="A26" s="71" t="str">
        <f t="shared" si="6"/>
        <v>A6</v>
      </c>
      <c r="B26" s="134">
        <f t="shared" ref="B26:Q26" si="15">B7/B18</f>
        <v>8.6206896551724185E-2</v>
      </c>
      <c r="C26" s="136">
        <f t="shared" si="15"/>
        <v>0.11392405063291147</v>
      </c>
      <c r="D26" s="85">
        <f t="shared" si="15"/>
        <v>9.5617529880478086E-2</v>
      </c>
      <c r="E26" s="85">
        <f t="shared" si="15"/>
        <v>8.0536912751677833E-2</v>
      </c>
      <c r="F26" s="85">
        <f t="shared" si="15"/>
        <v>8.9753178758414334E-2</v>
      </c>
      <c r="G26" s="85">
        <f t="shared" si="15"/>
        <v>5.3003533568904575E-2</v>
      </c>
      <c r="H26" s="85">
        <f t="shared" si="15"/>
        <v>8.3916083916083878E-2</v>
      </c>
      <c r="I26" s="85">
        <f t="shared" si="15"/>
        <v>4.6296296296296294E-2</v>
      </c>
      <c r="J26" s="85">
        <f t="shared" si="15"/>
        <v>6.5040650406504058E-2</v>
      </c>
      <c r="K26" s="85">
        <f t="shared" si="15"/>
        <v>3.3149171270718224E-2</v>
      </c>
      <c r="L26" s="85">
        <f t="shared" si="15"/>
        <v>7.3394495412844055E-2</v>
      </c>
      <c r="M26" s="85">
        <f t="shared" si="15"/>
        <v>6.0200668896321093E-2</v>
      </c>
      <c r="N26" s="85">
        <f t="shared" si="15"/>
        <v>3.0120481927710802E-2</v>
      </c>
      <c r="O26" s="85">
        <f t="shared" si="15"/>
        <v>5.2356020942408321E-2</v>
      </c>
      <c r="P26" s="85">
        <f t="shared" si="15"/>
        <v>5.6603773584905669E-2</v>
      </c>
      <c r="Q26" s="85">
        <f t="shared" si="15"/>
        <v>3.3519553072625705E-2</v>
      </c>
      <c r="R26" s="135">
        <f t="shared" si="8"/>
        <v>6.5852456116908042E-2</v>
      </c>
      <c r="S26" s="85">
        <f>'Criteria matrix'!$G$13</f>
        <v>0.20511291191167352</v>
      </c>
      <c r="T26" s="85">
        <f t="shared" si="9"/>
        <v>1.3507189030674705E-2</v>
      </c>
      <c r="U26">
        <f t="shared" si="10"/>
        <v>6</v>
      </c>
    </row>
    <row r="27" spans="1:22" x14ac:dyDescent="0.25">
      <c r="A27" s="71" t="str">
        <f t="shared" si="6"/>
        <v>A7</v>
      </c>
      <c r="B27" s="134">
        <f t="shared" ref="B27:Q27" si="16">B8/B18</f>
        <v>0.10344827586206881</v>
      </c>
      <c r="C27" s="136">
        <f t="shared" si="16"/>
        <v>7.5949367088607569E-2</v>
      </c>
      <c r="D27" s="85">
        <f t="shared" si="16"/>
        <v>9.5617529880478086E-2</v>
      </c>
      <c r="E27" s="85">
        <f t="shared" si="16"/>
        <v>8.0536912751677833E-2</v>
      </c>
      <c r="F27" s="85">
        <f t="shared" si="16"/>
        <v>1.495886312640239E-2</v>
      </c>
      <c r="G27" s="85">
        <f t="shared" si="16"/>
        <v>2.6501766784452287E-2</v>
      </c>
      <c r="H27" s="85">
        <f t="shared" si="16"/>
        <v>4.1958041958041939E-2</v>
      </c>
      <c r="I27" s="85">
        <f t="shared" si="16"/>
        <v>6.1728395061728329E-2</v>
      </c>
      <c r="J27" s="85">
        <f t="shared" si="16"/>
        <v>9.7560975609756087E-2</v>
      </c>
      <c r="K27" s="85">
        <f t="shared" si="16"/>
        <v>2.2099447513812129E-2</v>
      </c>
      <c r="L27" s="85">
        <f t="shared" si="16"/>
        <v>7.3394495412844055E-2</v>
      </c>
      <c r="M27" s="85">
        <f t="shared" si="16"/>
        <v>6.0200668896321093E-2</v>
      </c>
      <c r="N27" s="85">
        <f t="shared" si="16"/>
        <v>3.0120481927710802E-2</v>
      </c>
      <c r="O27" s="85">
        <f t="shared" si="16"/>
        <v>3.9267015706806283E-2</v>
      </c>
      <c r="P27" s="85">
        <f t="shared" si="16"/>
        <v>5.6603773584905669E-2</v>
      </c>
      <c r="Q27" s="85">
        <f t="shared" si="16"/>
        <v>3.3519553072625705E-2</v>
      </c>
      <c r="R27" s="135">
        <f t="shared" si="8"/>
        <v>5.709159776488993E-2</v>
      </c>
      <c r="S27" s="85">
        <f>'Criteria matrix'!$G$13</f>
        <v>0.20511291191167352</v>
      </c>
      <c r="T27" s="85">
        <f t="shared" si="9"/>
        <v>1.1710223863246565E-2</v>
      </c>
      <c r="U27">
        <f t="shared" si="10"/>
        <v>7</v>
      </c>
    </row>
    <row r="28" spans="1:22" x14ac:dyDescent="0.25">
      <c r="A28" s="71" t="str">
        <f t="shared" si="6"/>
        <v>A8</v>
      </c>
      <c r="B28" s="85">
        <f t="shared" ref="B28:Q28" si="17">B9/B18</f>
        <v>0.10344827586206881</v>
      </c>
      <c r="C28" s="85">
        <f t="shared" si="17"/>
        <v>0.15189873417721514</v>
      </c>
      <c r="D28" s="85">
        <f t="shared" si="17"/>
        <v>0.1195219123505976</v>
      </c>
      <c r="E28" s="85">
        <f t="shared" si="17"/>
        <v>0.12080536912751688</v>
      </c>
      <c r="F28" s="85">
        <f t="shared" si="17"/>
        <v>0.17950635751682867</v>
      </c>
      <c r="G28" s="85">
        <f t="shared" si="17"/>
        <v>0.2120141342756183</v>
      </c>
      <c r="H28" s="85">
        <f t="shared" si="17"/>
        <v>0.12587412587412594</v>
      </c>
      <c r="I28" s="85">
        <f t="shared" si="17"/>
        <v>0.18518518518518517</v>
      </c>
      <c r="J28" s="85">
        <f t="shared" si="17"/>
        <v>0.13008130081300812</v>
      </c>
      <c r="K28" s="85">
        <f t="shared" si="17"/>
        <v>0.19889502762430936</v>
      </c>
      <c r="L28" s="85">
        <f t="shared" si="17"/>
        <v>9.1743119266055065E-2</v>
      </c>
      <c r="M28" s="85">
        <f t="shared" si="17"/>
        <v>8.0267558528428123E-2</v>
      </c>
      <c r="N28" s="85">
        <f t="shared" si="17"/>
        <v>0.27108433734939752</v>
      </c>
      <c r="O28" s="85">
        <f t="shared" si="17"/>
        <v>0.31413612565445026</v>
      </c>
      <c r="P28" s="85">
        <f t="shared" si="17"/>
        <v>0.11320754716981134</v>
      </c>
      <c r="Q28" s="85">
        <f t="shared" si="17"/>
        <v>0.13407821229050282</v>
      </c>
      <c r="R28" s="135">
        <f t="shared" si="8"/>
        <v>0.15823420769156993</v>
      </c>
      <c r="S28" s="85">
        <f>'Criteria matrix'!$G$13</f>
        <v>0.20511291191167352</v>
      </c>
      <c r="T28" s="85">
        <f t="shared" si="9"/>
        <v>3.2455879103654439E-2</v>
      </c>
      <c r="U28">
        <f t="shared" si="10"/>
        <v>2</v>
      </c>
    </row>
    <row r="29" spans="1:22" x14ac:dyDescent="0.25">
      <c r="A29" s="71" t="str">
        <f t="shared" si="6"/>
        <v>A9</v>
      </c>
      <c r="B29" s="85">
        <f t="shared" ref="B29:Q29" si="18">B10/B18</f>
        <v>6.8965517241379351E-2</v>
      </c>
      <c r="C29" s="85">
        <f t="shared" si="18"/>
        <v>1.265822784810126E-2</v>
      </c>
      <c r="D29" s="85">
        <f t="shared" si="18"/>
        <v>7.1713147410358641E-2</v>
      </c>
      <c r="E29" s="85">
        <f t="shared" si="18"/>
        <v>2.0134228187919458E-2</v>
      </c>
      <c r="F29" s="85">
        <f t="shared" si="18"/>
        <v>2.2438294689603584E-2</v>
      </c>
      <c r="G29" s="85">
        <f t="shared" si="18"/>
        <v>2.6501766784452287E-2</v>
      </c>
      <c r="H29" s="85">
        <f t="shared" si="18"/>
        <v>1.3986013986013979E-2</v>
      </c>
      <c r="I29" s="85">
        <f t="shared" si="18"/>
        <v>4.6296296296296294E-2</v>
      </c>
      <c r="J29" s="85">
        <f t="shared" si="18"/>
        <v>3.2520325203252029E-2</v>
      </c>
      <c r="K29" s="85">
        <f t="shared" si="18"/>
        <v>2.2099447513812129E-2</v>
      </c>
      <c r="L29" s="85">
        <f t="shared" si="18"/>
        <v>5.5045871559633044E-2</v>
      </c>
      <c r="M29" s="85">
        <f t="shared" si="18"/>
        <v>6.0200668896321093E-2</v>
      </c>
      <c r="N29" s="85">
        <f t="shared" si="18"/>
        <v>3.0120481927710802E-2</v>
      </c>
      <c r="O29" s="85">
        <f t="shared" si="18"/>
        <v>3.9267015706806283E-2</v>
      </c>
      <c r="P29" s="85">
        <f t="shared" si="18"/>
        <v>5.6603773584905669E-2</v>
      </c>
      <c r="Q29" s="85">
        <f t="shared" si="18"/>
        <v>3.3519553072625705E-2</v>
      </c>
      <c r="R29" s="135">
        <f t="shared" si="8"/>
        <v>3.8254414369324474E-2</v>
      </c>
      <c r="S29" s="85">
        <f>'Criteria matrix'!$G$13</f>
        <v>0.20511291191167352</v>
      </c>
      <c r="T29" s="85">
        <f t="shared" si="9"/>
        <v>7.8464743247679096E-3</v>
      </c>
      <c r="U29">
        <f t="shared" si="10"/>
        <v>11</v>
      </c>
    </row>
    <row r="30" spans="1:22" x14ac:dyDescent="0.25">
      <c r="A30" s="71" t="str">
        <f t="shared" si="6"/>
        <v>A10</v>
      </c>
      <c r="B30" s="85">
        <f t="shared" ref="B30:Q30" si="19">B11/B18</f>
        <v>5.1724137931034558E-2</v>
      </c>
      <c r="C30" s="85">
        <f t="shared" si="19"/>
        <v>7.5949367088607569E-2</v>
      </c>
      <c r="D30" s="85">
        <f t="shared" si="19"/>
        <v>9.5617529880478086E-2</v>
      </c>
      <c r="E30" s="85">
        <f t="shared" si="19"/>
        <v>8.0536912751677833E-2</v>
      </c>
      <c r="F30" s="85">
        <f t="shared" si="19"/>
        <v>0.13462976813762165</v>
      </c>
      <c r="G30" s="85">
        <f t="shared" si="19"/>
        <v>0.10600706713780915</v>
      </c>
      <c r="H30" s="85">
        <f t="shared" si="19"/>
        <v>0.12587412587412594</v>
      </c>
      <c r="I30" s="85">
        <f t="shared" si="19"/>
        <v>6.1728395061728385E-2</v>
      </c>
      <c r="J30" s="85">
        <f t="shared" si="19"/>
        <v>9.7560975609756184E-2</v>
      </c>
      <c r="K30" s="85">
        <f t="shared" si="19"/>
        <v>6.6298342541436447E-2</v>
      </c>
      <c r="L30" s="85">
        <f t="shared" si="19"/>
        <v>7.3394495412844055E-2</v>
      </c>
      <c r="M30" s="85">
        <f t="shared" si="19"/>
        <v>8.0267558528428123E-2</v>
      </c>
      <c r="N30" s="85">
        <f t="shared" si="19"/>
        <v>4.5180722891566251E-2</v>
      </c>
      <c r="O30" s="85">
        <f t="shared" si="19"/>
        <v>5.2356020942408321E-2</v>
      </c>
      <c r="P30" s="85">
        <f t="shared" si="19"/>
        <v>5.6603773584905669E-2</v>
      </c>
      <c r="Q30" s="85">
        <f t="shared" si="19"/>
        <v>3.3519553072625705E-2</v>
      </c>
      <c r="R30" s="135">
        <f t="shared" si="8"/>
        <v>7.7328046652940866E-2</v>
      </c>
      <c r="S30" s="85">
        <f>'Criteria matrix'!$G$13</f>
        <v>0.20511291191167352</v>
      </c>
      <c r="T30" s="85">
        <f t="shared" si="9"/>
        <v>1.5860980821426441E-2</v>
      </c>
      <c r="U30">
        <f t="shared" si="10"/>
        <v>5</v>
      </c>
    </row>
    <row r="31" spans="1:22" x14ac:dyDescent="0.25">
      <c r="A31" s="71" t="str">
        <f t="shared" si="6"/>
        <v>A11</v>
      </c>
      <c r="B31" s="85">
        <f t="shared" ref="B31:Q31" si="20">B12/B18</f>
        <v>3.4482758620689676E-2</v>
      </c>
      <c r="C31" s="85">
        <f t="shared" si="20"/>
        <v>9.4936708860759462E-3</v>
      </c>
      <c r="D31" s="85">
        <f t="shared" si="20"/>
        <v>1.1952191235059761E-2</v>
      </c>
      <c r="E31" s="85">
        <f t="shared" si="20"/>
        <v>1.0067114093959729E-2</v>
      </c>
      <c r="F31" s="85">
        <f t="shared" si="20"/>
        <v>2.2438294689603584E-2</v>
      </c>
      <c r="G31" s="85">
        <f t="shared" si="20"/>
        <v>1.3250883392226144E-2</v>
      </c>
      <c r="H31" s="85">
        <f t="shared" si="20"/>
        <v>1.0489510489510485E-2</v>
      </c>
      <c r="I31" s="85">
        <f t="shared" si="20"/>
        <v>3.7037037037037035E-2</v>
      </c>
      <c r="J31" s="85">
        <f t="shared" si="20"/>
        <v>1.0840108401084009E-2</v>
      </c>
      <c r="K31" s="85">
        <f t="shared" si="20"/>
        <v>1.6574585635359112E-2</v>
      </c>
      <c r="L31" s="85">
        <f t="shared" si="20"/>
        <v>1.8348623853211014E-2</v>
      </c>
      <c r="M31" s="85">
        <f t="shared" si="20"/>
        <v>6.6889632107023367E-3</v>
      </c>
      <c r="N31" s="85">
        <f t="shared" si="20"/>
        <v>1.8072289156626502E-2</v>
      </c>
      <c r="O31" s="85">
        <f t="shared" si="20"/>
        <v>2.6178010471204237E-2</v>
      </c>
      <c r="P31" s="85">
        <f t="shared" si="20"/>
        <v>9.4339622641509344E-3</v>
      </c>
      <c r="Q31" s="85">
        <f t="shared" si="20"/>
        <v>1.6759776536312852E-2</v>
      </c>
      <c r="R31" s="135">
        <f t="shared" si="8"/>
        <v>1.7006736248300833E-2</v>
      </c>
      <c r="S31" s="85">
        <f>'Criteria matrix'!$G$13</f>
        <v>0.20511291191167352</v>
      </c>
      <c r="T31" s="85">
        <f t="shared" si="9"/>
        <v>3.4883011940027939E-3</v>
      </c>
      <c r="U31">
        <f t="shared" si="10"/>
        <v>15</v>
      </c>
    </row>
    <row r="32" spans="1:22" x14ac:dyDescent="0.25">
      <c r="A32" s="71" t="str">
        <f t="shared" si="6"/>
        <v>A12</v>
      </c>
      <c r="B32" s="85">
        <f t="shared" ref="B32:Q32" si="21">B13/B18</f>
        <v>3.4482758620689676E-2</v>
      </c>
      <c r="C32" s="85">
        <f t="shared" si="21"/>
        <v>9.4936708860759462E-3</v>
      </c>
      <c r="D32" s="85">
        <f t="shared" si="21"/>
        <v>7.9681274900398405E-3</v>
      </c>
      <c r="E32" s="85">
        <f t="shared" si="21"/>
        <v>1.0067114093959729E-2</v>
      </c>
      <c r="F32" s="85">
        <f t="shared" si="21"/>
        <v>1.495886312640239E-2</v>
      </c>
      <c r="G32" s="85">
        <f t="shared" si="21"/>
        <v>1.7667844522968188E-2</v>
      </c>
      <c r="H32" s="85">
        <f t="shared" si="21"/>
        <v>1.3986013986013979E-2</v>
      </c>
      <c r="I32" s="85">
        <f t="shared" si="21"/>
        <v>4.6296296296296294E-2</v>
      </c>
      <c r="J32" s="85">
        <f t="shared" si="21"/>
        <v>1.0840108401084009E-2</v>
      </c>
      <c r="K32" s="85">
        <f t="shared" si="21"/>
        <v>1.6574585635359112E-2</v>
      </c>
      <c r="L32" s="85">
        <f t="shared" si="21"/>
        <v>5.50458715596331E-2</v>
      </c>
      <c r="M32" s="85">
        <f t="shared" si="21"/>
        <v>2.0066889632107031E-2</v>
      </c>
      <c r="N32" s="85">
        <f t="shared" si="21"/>
        <v>1.8072289156626502E-2</v>
      </c>
      <c r="O32" s="85">
        <f t="shared" si="21"/>
        <v>2.6178010471204237E-2</v>
      </c>
      <c r="P32" s="85">
        <f t="shared" si="21"/>
        <v>1.4150943396226417E-2</v>
      </c>
      <c r="Q32" s="85">
        <f t="shared" si="21"/>
        <v>1.6759776536312852E-2</v>
      </c>
      <c r="R32" s="135">
        <f t="shared" si="8"/>
        <v>2.0788072738187453E-2</v>
      </c>
      <c r="S32" s="85">
        <f>'Criteria matrix'!$G$13</f>
        <v>0.20511291191167352</v>
      </c>
      <c r="T32" s="85">
        <f t="shared" si="9"/>
        <v>4.263902132361305E-3</v>
      </c>
      <c r="U32">
        <f t="shared" si="10"/>
        <v>14</v>
      </c>
    </row>
    <row r="33" spans="1:21" x14ac:dyDescent="0.25">
      <c r="A33" s="71" t="str">
        <f t="shared" si="6"/>
        <v>A13</v>
      </c>
      <c r="B33" s="85">
        <f t="shared" ref="B33:Q33" si="22">B14/B18</f>
        <v>6.8965517241379351E-2</v>
      </c>
      <c r="C33" s="85">
        <f t="shared" si="22"/>
        <v>0.11392405063291147</v>
      </c>
      <c r="D33" s="85">
        <f t="shared" si="22"/>
        <v>9.5617529880478086E-2</v>
      </c>
      <c r="E33" s="85">
        <f t="shared" si="22"/>
        <v>8.0536912751677833E-2</v>
      </c>
      <c r="F33" s="85">
        <f t="shared" si="22"/>
        <v>1.495886312640239E-2</v>
      </c>
      <c r="G33" s="85">
        <f t="shared" si="22"/>
        <v>0.15901060070671388</v>
      </c>
      <c r="H33" s="85">
        <f t="shared" si="22"/>
        <v>0.12587412587412594</v>
      </c>
      <c r="I33" s="85">
        <f t="shared" si="22"/>
        <v>6.1728395061728385E-2</v>
      </c>
      <c r="J33" s="85">
        <f t="shared" si="22"/>
        <v>9.7560975609756184E-2</v>
      </c>
      <c r="K33" s="85">
        <f t="shared" si="22"/>
        <v>0.13259668508287289</v>
      </c>
      <c r="L33" s="85">
        <f t="shared" si="22"/>
        <v>9.1743119266055065E-2</v>
      </c>
      <c r="M33" s="85">
        <f t="shared" si="22"/>
        <v>0.10033444816053516</v>
      </c>
      <c r="N33" s="85">
        <f t="shared" si="22"/>
        <v>9.0361445783132502E-2</v>
      </c>
      <c r="O33" s="85">
        <f t="shared" si="22"/>
        <v>5.2356020942408321E-2</v>
      </c>
      <c r="P33" s="85">
        <f t="shared" si="22"/>
        <v>0.11320754716981134</v>
      </c>
      <c r="Q33" s="85">
        <f t="shared" si="22"/>
        <v>0.20111731843575423</v>
      </c>
      <c r="R33" s="135">
        <f t="shared" si="8"/>
        <v>9.9993347232858951E-2</v>
      </c>
      <c r="S33" s="85">
        <f>'Criteria matrix'!$G$13</f>
        <v>0.20511291191167352</v>
      </c>
      <c r="T33" s="85">
        <f t="shared" si="9"/>
        <v>2.0509926622726781E-2</v>
      </c>
      <c r="U33">
        <f t="shared" si="10"/>
        <v>3</v>
      </c>
    </row>
    <row r="34" spans="1:21" x14ac:dyDescent="0.25">
      <c r="A34" s="71" t="str">
        <f t="shared" si="6"/>
        <v>A14</v>
      </c>
      <c r="B34" s="85">
        <f t="shared" ref="B34:Q34" si="23">B15/B18</f>
        <v>0.10344827586206881</v>
      </c>
      <c r="C34" s="85">
        <f t="shared" si="23"/>
        <v>0.15189873417721514</v>
      </c>
      <c r="D34" s="85">
        <f t="shared" si="23"/>
        <v>9.5617529880478086E-2</v>
      </c>
      <c r="E34" s="85">
        <f t="shared" si="23"/>
        <v>0.16107382550335567</v>
      </c>
      <c r="F34" s="85">
        <f t="shared" si="23"/>
        <v>0.22438294689603586</v>
      </c>
      <c r="G34" s="85">
        <f t="shared" si="23"/>
        <v>0.15901060070671388</v>
      </c>
      <c r="H34" s="85">
        <f t="shared" si="23"/>
        <v>0.16783216783216776</v>
      </c>
      <c r="I34" s="85">
        <f t="shared" si="23"/>
        <v>9.2592592592592587E-2</v>
      </c>
      <c r="J34" s="85">
        <f t="shared" si="23"/>
        <v>0.13008130081300812</v>
      </c>
      <c r="K34" s="85">
        <f t="shared" si="23"/>
        <v>0.19889502762430958</v>
      </c>
      <c r="L34" s="85">
        <f t="shared" si="23"/>
        <v>0.11009174311926587</v>
      </c>
      <c r="M34" s="85">
        <f t="shared" si="23"/>
        <v>0.12040133779264195</v>
      </c>
      <c r="N34" s="85">
        <f t="shared" si="23"/>
        <v>0.2710843373493978</v>
      </c>
      <c r="O34" s="85">
        <f t="shared" si="23"/>
        <v>0.15706806282722513</v>
      </c>
      <c r="P34" s="85">
        <f t="shared" si="23"/>
        <v>0.169811320754717</v>
      </c>
      <c r="Q34" s="85">
        <f t="shared" si="23"/>
        <v>0.26815642458100564</v>
      </c>
      <c r="R34" s="135">
        <f t="shared" si="8"/>
        <v>0.16134038926951244</v>
      </c>
      <c r="S34" s="85">
        <f>'Criteria matrix'!$G$13</f>
        <v>0.20511291191167352</v>
      </c>
      <c r="T34" s="85">
        <f t="shared" si="9"/>
        <v>3.309299705203262E-2</v>
      </c>
      <c r="U34">
        <f t="shared" si="10"/>
        <v>1</v>
      </c>
    </row>
    <row r="35" spans="1:21" x14ac:dyDescent="0.25">
      <c r="A35" s="71" t="str">
        <f t="shared" si="6"/>
        <v>A15</v>
      </c>
      <c r="B35" s="85">
        <f t="shared" ref="B35:Q35" si="24">B16/B18</f>
        <v>3.4482758620689676E-2</v>
      </c>
      <c r="C35" s="85">
        <f t="shared" si="24"/>
        <v>1.8987341772151892E-2</v>
      </c>
      <c r="D35" s="85">
        <f t="shared" si="24"/>
        <v>1.1952191235059761E-2</v>
      </c>
      <c r="E35" s="85">
        <f t="shared" si="24"/>
        <v>2.0134228187919458E-2</v>
      </c>
      <c r="F35" s="85">
        <f t="shared" si="24"/>
        <v>2.2438294689603584E-2</v>
      </c>
      <c r="G35" s="85">
        <f t="shared" si="24"/>
        <v>2.6501766784452287E-2</v>
      </c>
      <c r="H35" s="85">
        <f t="shared" si="24"/>
        <v>2.0979020979020969E-2</v>
      </c>
      <c r="I35" s="85">
        <f t="shared" si="24"/>
        <v>4.6296296296296294E-2</v>
      </c>
      <c r="J35" s="85">
        <f t="shared" si="24"/>
        <v>1.6260162601626015E-2</v>
      </c>
      <c r="K35" s="85">
        <f t="shared" si="24"/>
        <v>3.3149171270718224E-2</v>
      </c>
      <c r="L35" s="85">
        <f t="shared" si="24"/>
        <v>5.50458715596331E-2</v>
      </c>
      <c r="M35" s="85">
        <f t="shared" si="24"/>
        <v>4.0133779264214062E-2</v>
      </c>
      <c r="N35" s="85">
        <f t="shared" si="24"/>
        <v>2.2590361445783125E-2</v>
      </c>
      <c r="O35" s="85">
        <f t="shared" si="24"/>
        <v>2.6178010471204185E-2</v>
      </c>
      <c r="P35" s="85">
        <f t="shared" si="24"/>
        <v>2.8301886792452834E-2</v>
      </c>
      <c r="Q35" s="85">
        <f t="shared" si="24"/>
        <v>2.2346368715083779E-2</v>
      </c>
      <c r="R35" s="135">
        <f t="shared" si="8"/>
        <v>2.7861094417869325E-2</v>
      </c>
      <c r="S35" s="85">
        <f>'Criteria matrix'!$G$13</f>
        <v>0.20511291191167352</v>
      </c>
      <c r="T35" s="85">
        <f t="shared" si="9"/>
        <v>5.7146702050952496E-3</v>
      </c>
      <c r="U35">
        <f t="shared" si="10"/>
        <v>12</v>
      </c>
    </row>
    <row r="36" spans="1:21" x14ac:dyDescent="0.25">
      <c r="A36" s="71" t="str">
        <f t="shared" si="6"/>
        <v>A16</v>
      </c>
      <c r="B36" s="85">
        <f t="shared" ref="B36:Q36" si="25">B17/B18</f>
        <v>6.8965517241379351E-2</v>
      </c>
      <c r="C36" s="85">
        <f t="shared" si="25"/>
        <v>7.5949367088607569E-2</v>
      </c>
      <c r="D36" s="85">
        <f t="shared" si="25"/>
        <v>4.7808764940239043E-2</v>
      </c>
      <c r="E36" s="85">
        <f t="shared" si="25"/>
        <v>0.12080536912751688</v>
      </c>
      <c r="F36" s="85">
        <f t="shared" si="25"/>
        <v>8.9753178758414334E-2</v>
      </c>
      <c r="G36" s="85">
        <f t="shared" si="25"/>
        <v>0.10600706713780915</v>
      </c>
      <c r="H36" s="85">
        <f t="shared" si="25"/>
        <v>8.3916083916083878E-2</v>
      </c>
      <c r="I36" s="85">
        <f t="shared" si="25"/>
        <v>9.2592592592592587E-2</v>
      </c>
      <c r="J36" s="85">
        <f t="shared" si="25"/>
        <v>6.5040650406504058E-2</v>
      </c>
      <c r="K36" s="85">
        <f t="shared" si="25"/>
        <v>0.13259668508287289</v>
      </c>
      <c r="L36" s="85">
        <f t="shared" si="25"/>
        <v>7.3394495412844055E-2</v>
      </c>
      <c r="M36" s="85">
        <f t="shared" si="25"/>
        <v>8.0267558528428123E-2</v>
      </c>
      <c r="N36" s="85">
        <f t="shared" si="25"/>
        <v>3.0120481927710833E-2</v>
      </c>
      <c r="O36" s="85">
        <f t="shared" si="25"/>
        <v>3.9267015706806283E-2</v>
      </c>
      <c r="P36" s="85">
        <f t="shared" si="25"/>
        <v>8.4905660377358597E-2</v>
      </c>
      <c r="Q36" s="85">
        <f t="shared" si="25"/>
        <v>6.7039106145251409E-2</v>
      </c>
      <c r="R36" s="135">
        <f t="shared" si="8"/>
        <v>7.8651849649401168E-2</v>
      </c>
      <c r="S36" s="85">
        <f>'Criteria matrix'!$G$13</f>
        <v>0.20511291191167352</v>
      </c>
      <c r="T36" s="85">
        <f t="shared" si="9"/>
        <v>1.6132509908827811E-2</v>
      </c>
      <c r="U36">
        <f t="shared" si="10"/>
        <v>4</v>
      </c>
    </row>
    <row r="37" spans="1:21" ht="30" x14ac:dyDescent="0.25">
      <c r="A37" s="74" t="s">
        <v>61</v>
      </c>
      <c r="B37" s="71">
        <f t="shared" ref="B37:R37" si="26">SUM(B21:B36)</f>
        <v>1.0000000000000002</v>
      </c>
      <c r="C37" s="71">
        <f t="shared" si="26"/>
        <v>1</v>
      </c>
      <c r="D37" s="71">
        <f t="shared" si="26"/>
        <v>1.0000000000000002</v>
      </c>
      <c r="E37" s="71">
        <f t="shared" si="26"/>
        <v>1.0000000000000002</v>
      </c>
      <c r="F37" s="71">
        <f t="shared" si="26"/>
        <v>0.99999999999999978</v>
      </c>
      <c r="G37" s="71">
        <f t="shared" si="26"/>
        <v>1</v>
      </c>
      <c r="H37" s="71">
        <f t="shared" si="26"/>
        <v>0.99999999999999978</v>
      </c>
      <c r="I37" s="71">
        <f t="shared" si="26"/>
        <v>0.99999999999999967</v>
      </c>
      <c r="J37" s="71">
        <f t="shared" si="26"/>
        <v>1</v>
      </c>
      <c r="K37" s="71">
        <f t="shared" si="26"/>
        <v>1</v>
      </c>
      <c r="L37" s="71">
        <f t="shared" si="26"/>
        <v>1.0000000000000002</v>
      </c>
      <c r="M37" s="71">
        <f t="shared" si="26"/>
        <v>1.0000000000000002</v>
      </c>
      <c r="N37" s="71">
        <f t="shared" si="26"/>
        <v>1</v>
      </c>
      <c r="O37" s="71">
        <f t="shared" si="26"/>
        <v>1</v>
      </c>
      <c r="P37" s="71">
        <f t="shared" si="26"/>
        <v>1.0000000000000002</v>
      </c>
      <c r="Q37" s="71">
        <f t="shared" si="26"/>
        <v>1.0000000000000002</v>
      </c>
      <c r="R37" s="71">
        <f t="shared" si="26"/>
        <v>1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134"/>
  <sheetViews>
    <sheetView workbookViewId="0"/>
  </sheetViews>
  <sheetFormatPr defaultRowHeight="15" x14ac:dyDescent="0.25"/>
  <cols>
    <col min="1" max="1" width="16.28515625" customWidth="1"/>
    <col min="2" max="2" width="16.5703125" customWidth="1"/>
    <col min="3" max="3" width="14.28515625" customWidth="1"/>
    <col min="4" max="4" width="17" customWidth="1"/>
    <col min="5" max="5" width="14.140625" customWidth="1"/>
    <col min="6" max="6" width="13.85546875" customWidth="1"/>
    <col min="7" max="7" width="13.5703125" customWidth="1"/>
    <col min="8" max="8" width="14.85546875" customWidth="1"/>
    <col min="9" max="9" width="13.5703125" customWidth="1"/>
    <col min="10" max="10" width="14.85546875" customWidth="1"/>
    <col min="11" max="11" width="13.42578125" customWidth="1"/>
    <col min="12" max="12" width="14" customWidth="1"/>
    <col min="13" max="13" width="15.5703125" customWidth="1"/>
    <col min="14" max="14" width="13.28515625" customWidth="1"/>
    <col min="15" max="15" width="18.42578125" customWidth="1"/>
    <col min="16" max="17" width="14.5703125" customWidth="1"/>
    <col min="18" max="19" width="11.85546875" customWidth="1"/>
    <col min="20" max="20" width="11" customWidth="1"/>
    <col min="21" max="21" width="11.42578125" customWidth="1"/>
    <col min="22" max="1025" width="8.5703125" customWidth="1"/>
  </cols>
  <sheetData>
    <row r="1" spans="1:22" ht="30" x14ac:dyDescent="0.25">
      <c r="A1" s="89" t="s">
        <v>154</v>
      </c>
      <c r="B1" s="71" t="str">
        <f>Input!B2</f>
        <v>A1</v>
      </c>
      <c r="C1" s="71" t="str">
        <f>Input!C2</f>
        <v>A2</v>
      </c>
      <c r="D1" s="71" t="str">
        <f>Input!D2</f>
        <v>A3</v>
      </c>
      <c r="E1" s="71" t="str">
        <f>Input!E2</f>
        <v>A4</v>
      </c>
      <c r="F1" s="71" t="str">
        <f>Input!F2</f>
        <v>A5</v>
      </c>
      <c r="G1" s="71" t="str">
        <f>Input!G2</f>
        <v>A6</v>
      </c>
      <c r="H1" s="71" t="str">
        <f>Input!H2</f>
        <v>A7</v>
      </c>
      <c r="I1" s="71" t="str">
        <f>Input!I2</f>
        <v>A8</v>
      </c>
      <c r="J1" s="71" t="str">
        <f>Input!J2</f>
        <v>A9</v>
      </c>
      <c r="K1" s="71" t="str">
        <f>Input!K2</f>
        <v>A10</v>
      </c>
      <c r="L1" s="71" t="str">
        <f>Input!L2</f>
        <v>A11</v>
      </c>
      <c r="M1" s="71" t="str">
        <f>Input!M2</f>
        <v>A12</v>
      </c>
      <c r="N1" s="71" t="str">
        <f>Input!N2</f>
        <v>A13</v>
      </c>
      <c r="O1" s="71" t="str">
        <f>Input!O2</f>
        <v>A14</v>
      </c>
      <c r="P1" s="71" t="str">
        <f>Input!P2</f>
        <v>A15</v>
      </c>
      <c r="Q1" s="71" t="str">
        <f>Input!Q2</f>
        <v>A16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str">
        <f>Input!A3</f>
        <v>A1</v>
      </c>
      <c r="B2" s="85">
        <v>1</v>
      </c>
      <c r="C2" s="86">
        <v>2</v>
      </c>
      <c r="D2" s="86">
        <v>4</v>
      </c>
      <c r="E2" s="86">
        <v>3</v>
      </c>
      <c r="F2" s="86">
        <v>1</v>
      </c>
      <c r="G2" s="86">
        <v>3</v>
      </c>
      <c r="H2" s="86">
        <v>3</v>
      </c>
      <c r="I2" s="86">
        <v>1</v>
      </c>
      <c r="J2" s="86">
        <v>1</v>
      </c>
      <c r="K2" s="86">
        <v>1</v>
      </c>
      <c r="L2" s="86">
        <v>0.33333333333333298</v>
      </c>
      <c r="M2" s="86">
        <v>2</v>
      </c>
      <c r="N2" s="86">
        <v>0.5</v>
      </c>
      <c r="O2" s="86">
        <v>0.25</v>
      </c>
      <c r="P2" s="86">
        <v>0.25</v>
      </c>
      <c r="Q2" s="86">
        <v>0.25</v>
      </c>
      <c r="R2" s="3">
        <f>Input!B23</f>
        <v>16</v>
      </c>
      <c r="S2" s="48">
        <f t="shared" ref="S2:S17" si="0">PRODUCT(B2:Q2)^(1/R2)</f>
        <v>1.0073886017355478</v>
      </c>
      <c r="T2" s="48">
        <f>S2/S18</f>
        <v>5.0195438571246358E-2</v>
      </c>
      <c r="U2" s="48">
        <f t="shared" ref="U2:U17" si="1">B2*$T$2+C2*$T$3+D2*$T$4+E2*$T$5+F2*$T$6+G2*$T$7+H2*$T$8+I2*$T$9+J2*$T$10+K2*$T$11+L2*$T$12+M2*$T$13+N2*$T$14+O2*$T$15+P2*$T$16+Q2*$T$17</f>
        <v>0.88071852903798509</v>
      </c>
      <c r="V2" s="48">
        <f t="shared" ref="V2:V17" si="2">U2/T2</f>
        <v>17.545788105584766</v>
      </c>
    </row>
    <row r="3" spans="1:22" x14ac:dyDescent="0.25">
      <c r="A3" s="71" t="str">
        <f>Input!A4</f>
        <v>A2</v>
      </c>
      <c r="B3" s="5">
        <f>1/$C2</f>
        <v>0.5</v>
      </c>
      <c r="C3" s="85">
        <v>1</v>
      </c>
      <c r="D3" s="86">
        <v>4</v>
      </c>
      <c r="E3" s="86">
        <v>2</v>
      </c>
      <c r="F3" s="86">
        <v>1</v>
      </c>
      <c r="G3" s="86">
        <v>2</v>
      </c>
      <c r="H3" s="86">
        <v>0.5</v>
      </c>
      <c r="I3" s="86">
        <v>0.5</v>
      </c>
      <c r="J3" s="86">
        <v>0.33333333333333298</v>
      </c>
      <c r="K3" s="86">
        <v>0.33333333333333298</v>
      </c>
      <c r="L3" s="86">
        <v>0.25</v>
      </c>
      <c r="M3" s="86">
        <v>1</v>
      </c>
      <c r="N3" s="86">
        <v>0.33333333333333298</v>
      </c>
      <c r="O3" s="86">
        <v>0.25</v>
      </c>
      <c r="P3" s="86">
        <v>0.25</v>
      </c>
      <c r="Q3" s="86">
        <v>0.25</v>
      </c>
      <c r="R3" s="3">
        <f t="shared" ref="R3:R17" si="3">R2</f>
        <v>16</v>
      </c>
      <c r="S3" s="48">
        <f t="shared" si="0"/>
        <v>0.60095110993349543</v>
      </c>
      <c r="T3" s="48">
        <f>S3/S18</f>
        <v>2.9943761991172282E-2</v>
      </c>
      <c r="U3" s="48">
        <f t="shared" si="1"/>
        <v>0.51769520230384125</v>
      </c>
      <c r="V3" s="48">
        <f t="shared" si="2"/>
        <v>17.288916551516238</v>
      </c>
    </row>
    <row r="4" spans="1:22" x14ac:dyDescent="0.25">
      <c r="A4" s="71" t="str">
        <f>Input!A5</f>
        <v>A3</v>
      </c>
      <c r="B4" s="5">
        <f>1/D2</f>
        <v>0.25</v>
      </c>
      <c r="C4" s="5">
        <f>1/D3</f>
        <v>0.25</v>
      </c>
      <c r="D4" s="85">
        <v>1</v>
      </c>
      <c r="E4" s="86">
        <v>0.5</v>
      </c>
      <c r="F4" s="86">
        <v>0.25</v>
      </c>
      <c r="G4" s="86">
        <v>0.33333333333333298</v>
      </c>
      <c r="H4" s="86">
        <v>0.33333333333333298</v>
      </c>
      <c r="I4" s="86">
        <v>0.25</v>
      </c>
      <c r="J4" s="86">
        <v>0.25</v>
      </c>
      <c r="K4" s="86">
        <v>0.25</v>
      </c>
      <c r="L4" s="86">
        <v>0.16666666666666699</v>
      </c>
      <c r="M4" s="86">
        <v>0.5</v>
      </c>
      <c r="N4" s="86">
        <v>0.25</v>
      </c>
      <c r="O4" s="86">
        <v>0.25</v>
      </c>
      <c r="P4" s="86">
        <v>0.16666666666666699</v>
      </c>
      <c r="Q4" s="86">
        <v>0.16666666666666699</v>
      </c>
      <c r="R4" s="3">
        <f t="shared" si="3"/>
        <v>16</v>
      </c>
      <c r="S4" s="48">
        <f t="shared" si="0"/>
        <v>0.28562600044328945</v>
      </c>
      <c r="T4" s="48">
        <f>S4/S18</f>
        <v>1.4231968016018507E-2</v>
      </c>
      <c r="U4" s="48">
        <f t="shared" si="1"/>
        <v>0.2453708728174531</v>
      </c>
      <c r="V4" s="48">
        <f t="shared" si="2"/>
        <v>17.240825200090445</v>
      </c>
    </row>
    <row r="5" spans="1:22" x14ac:dyDescent="0.25">
      <c r="A5" s="71" t="str">
        <f>Input!A6</f>
        <v>A4</v>
      </c>
      <c r="B5" s="5">
        <f>1/E2</f>
        <v>0.33333333333333331</v>
      </c>
      <c r="C5" s="5">
        <f>1/E3</f>
        <v>0.5</v>
      </c>
      <c r="D5" s="5">
        <f>1/E4</f>
        <v>2</v>
      </c>
      <c r="E5" s="85">
        <v>1</v>
      </c>
      <c r="F5" s="86">
        <v>0.33333333333333298</v>
      </c>
      <c r="G5" s="86">
        <v>0.5</v>
      </c>
      <c r="H5" s="86">
        <v>0.5</v>
      </c>
      <c r="I5" s="86">
        <v>0.33333333333333298</v>
      </c>
      <c r="J5" s="86">
        <v>0.25</v>
      </c>
      <c r="K5" s="86">
        <v>0.33333333333333298</v>
      </c>
      <c r="L5" s="86">
        <v>0.2</v>
      </c>
      <c r="M5" s="86">
        <v>1</v>
      </c>
      <c r="N5" s="86">
        <v>0.33333333333333298</v>
      </c>
      <c r="O5" s="86">
        <v>0.33333333333333298</v>
      </c>
      <c r="P5" s="86">
        <v>0.2</v>
      </c>
      <c r="Q5" s="86">
        <v>0.2</v>
      </c>
      <c r="R5" s="3">
        <f t="shared" si="3"/>
        <v>16</v>
      </c>
      <c r="S5" s="48">
        <f t="shared" si="0"/>
        <v>0.41187473712228356</v>
      </c>
      <c r="T5" s="48">
        <f>S5/S18</f>
        <v>2.0522599750138006E-2</v>
      </c>
      <c r="U5" s="48">
        <f t="shared" si="1"/>
        <v>0.34606360094356731</v>
      </c>
      <c r="V5" s="48">
        <f t="shared" si="2"/>
        <v>16.862561525190792</v>
      </c>
    </row>
    <row r="6" spans="1:22" x14ac:dyDescent="0.25">
      <c r="A6" s="71" t="str">
        <f>Input!A7</f>
        <v>A5</v>
      </c>
      <c r="B6" s="5">
        <f>1/F2</f>
        <v>1</v>
      </c>
      <c r="C6" s="5">
        <f>1/F3</f>
        <v>1</v>
      </c>
      <c r="D6" s="5">
        <f>1/F4</f>
        <v>4</v>
      </c>
      <c r="E6" s="5">
        <f>1/F5</f>
        <v>3.0000000000000031</v>
      </c>
      <c r="F6" s="85">
        <v>1</v>
      </c>
      <c r="G6" s="86">
        <v>3</v>
      </c>
      <c r="H6" s="86">
        <v>3</v>
      </c>
      <c r="I6" s="86">
        <v>1</v>
      </c>
      <c r="J6" s="86">
        <v>1</v>
      </c>
      <c r="K6" s="86">
        <v>0.5</v>
      </c>
      <c r="L6" s="86">
        <v>0.33333333333333298</v>
      </c>
      <c r="M6" s="86">
        <v>2</v>
      </c>
      <c r="N6" s="86">
        <v>0.5</v>
      </c>
      <c r="O6" s="86">
        <v>0.25</v>
      </c>
      <c r="P6" s="86">
        <v>0.25</v>
      </c>
      <c r="Q6" s="86">
        <v>0.25</v>
      </c>
      <c r="R6" s="3">
        <f t="shared" si="3"/>
        <v>16</v>
      </c>
      <c r="S6" s="48">
        <f t="shared" si="0"/>
        <v>0.9237794208697977</v>
      </c>
      <c r="T6" s="48">
        <f>S6/S18</f>
        <v>4.6029420120264619E-2</v>
      </c>
      <c r="U6" s="48">
        <f t="shared" si="1"/>
        <v>0.79522438272858631</v>
      </c>
      <c r="V6" s="48">
        <f t="shared" si="2"/>
        <v>17.2764371276206</v>
      </c>
    </row>
    <row r="7" spans="1:22" x14ac:dyDescent="0.25">
      <c r="A7" s="71" t="str">
        <f>Input!A8</f>
        <v>A6</v>
      </c>
      <c r="B7" s="5">
        <f>1/G2</f>
        <v>0.33333333333333331</v>
      </c>
      <c r="C7" s="5">
        <f>1/G3</f>
        <v>0.5</v>
      </c>
      <c r="D7" s="5">
        <f>1/G4</f>
        <v>3.0000000000000031</v>
      </c>
      <c r="E7" s="5">
        <f>1/G5</f>
        <v>2</v>
      </c>
      <c r="F7" s="5">
        <f>1/G6</f>
        <v>0.33333333333333331</v>
      </c>
      <c r="G7" s="85">
        <v>1</v>
      </c>
      <c r="H7" s="86">
        <v>2</v>
      </c>
      <c r="I7" s="86">
        <v>0.5</v>
      </c>
      <c r="J7" s="86">
        <v>0.5</v>
      </c>
      <c r="K7" s="86">
        <v>0.33333333333333298</v>
      </c>
      <c r="L7" s="86">
        <v>0.2</v>
      </c>
      <c r="M7" s="86">
        <v>2</v>
      </c>
      <c r="N7" s="86">
        <v>0.33333333333333298</v>
      </c>
      <c r="O7" s="86">
        <v>0.33333333333333298</v>
      </c>
      <c r="P7" s="86">
        <v>0.25</v>
      </c>
      <c r="Q7" s="86">
        <v>0.25</v>
      </c>
      <c r="R7" s="3">
        <f t="shared" si="3"/>
        <v>16</v>
      </c>
      <c r="S7" s="48">
        <f t="shared" si="0"/>
        <v>0.5777987023295994</v>
      </c>
      <c r="T7" s="48">
        <f>S7/S18</f>
        <v>2.879014038809314E-2</v>
      </c>
      <c r="U7" s="48">
        <f t="shared" si="1"/>
        <v>0.49533492377179411</v>
      </c>
      <c r="V7" s="48">
        <f t="shared" si="2"/>
        <v>17.205019395343133</v>
      </c>
    </row>
    <row r="8" spans="1:22" x14ac:dyDescent="0.25">
      <c r="A8" s="71" t="str">
        <f>Input!A9</f>
        <v>A7</v>
      </c>
      <c r="B8" s="5">
        <f>1/H2</f>
        <v>0.33333333333333331</v>
      </c>
      <c r="C8" s="5">
        <f>1/H3</f>
        <v>2</v>
      </c>
      <c r="D8" s="5">
        <f>1/H4</f>
        <v>3.0000000000000031</v>
      </c>
      <c r="E8" s="5">
        <f>1/H5</f>
        <v>2</v>
      </c>
      <c r="F8" s="5">
        <f>1/H6</f>
        <v>0.33333333333333331</v>
      </c>
      <c r="G8" s="5">
        <f>1/H7</f>
        <v>0.5</v>
      </c>
      <c r="H8" s="85">
        <v>1</v>
      </c>
      <c r="I8" s="86">
        <v>0.33333333333333298</v>
      </c>
      <c r="J8" s="86">
        <v>0.33333333333333298</v>
      </c>
      <c r="K8" s="86">
        <v>0.25</v>
      </c>
      <c r="L8" s="86">
        <v>0.16666666666666699</v>
      </c>
      <c r="M8" s="86">
        <v>0.33333333333333298</v>
      </c>
      <c r="N8" s="86">
        <v>0.33333333333333298</v>
      </c>
      <c r="O8" s="86">
        <v>0.33333333333333298</v>
      </c>
      <c r="P8" s="86">
        <v>0.33333333333333298</v>
      </c>
      <c r="Q8" s="86">
        <v>0.33333333333333298</v>
      </c>
      <c r="R8" s="3">
        <f t="shared" si="3"/>
        <v>16</v>
      </c>
      <c r="S8" s="48">
        <f t="shared" si="0"/>
        <v>0.4942999252239913</v>
      </c>
      <c r="T8" s="48">
        <f>S8/S18</f>
        <v>2.4629623056689975E-2</v>
      </c>
      <c r="U8" s="48">
        <f t="shared" si="1"/>
        <v>0.43863037323652676</v>
      </c>
      <c r="V8" s="48">
        <f t="shared" si="2"/>
        <v>17.80905750067436</v>
      </c>
    </row>
    <row r="9" spans="1:22" x14ac:dyDescent="0.25">
      <c r="A9" s="71" t="str">
        <f>Input!A10</f>
        <v>A8</v>
      </c>
      <c r="B9" s="5">
        <f>1/I2</f>
        <v>1</v>
      </c>
      <c r="C9" s="5">
        <f>1/I3</f>
        <v>2</v>
      </c>
      <c r="D9" s="5">
        <f>1/I4</f>
        <v>4</v>
      </c>
      <c r="E9" s="5">
        <f>1/I5</f>
        <v>3.0000000000000031</v>
      </c>
      <c r="F9" s="5">
        <f>1/I6</f>
        <v>1</v>
      </c>
      <c r="G9" s="5">
        <f>1/I7</f>
        <v>2</v>
      </c>
      <c r="H9" s="5">
        <f>1/I8</f>
        <v>3.0000000000000031</v>
      </c>
      <c r="I9" s="85">
        <v>1</v>
      </c>
      <c r="J9" s="86">
        <v>0.5</v>
      </c>
      <c r="K9" s="86">
        <v>0.33333333333333298</v>
      </c>
      <c r="L9" s="86">
        <v>0.25</v>
      </c>
      <c r="M9" s="86">
        <v>1</v>
      </c>
      <c r="N9" s="86">
        <v>0.5</v>
      </c>
      <c r="O9" s="86">
        <v>0.5</v>
      </c>
      <c r="P9" s="86">
        <v>0.33333333333333298</v>
      </c>
      <c r="Q9" s="86">
        <v>0.33333333333333298</v>
      </c>
      <c r="R9" s="3">
        <f t="shared" si="3"/>
        <v>16</v>
      </c>
      <c r="S9" s="48">
        <f t="shared" si="0"/>
        <v>0.89405769792359613</v>
      </c>
      <c r="T9" s="48">
        <f>S9/S18</f>
        <v>4.4548467371933541E-2</v>
      </c>
      <c r="U9" s="48">
        <f t="shared" si="1"/>
        <v>0.73852977385045304</v>
      </c>
      <c r="V9" s="48">
        <f t="shared" si="2"/>
        <v>16.578118562070713</v>
      </c>
    </row>
    <row r="10" spans="1:22" x14ac:dyDescent="0.25">
      <c r="A10" s="71" t="str">
        <f>Input!A11</f>
        <v>A9</v>
      </c>
      <c r="B10" s="5">
        <f>1/J2</f>
        <v>1</v>
      </c>
      <c r="C10" s="5">
        <f>1/J3</f>
        <v>3.0000000000000031</v>
      </c>
      <c r="D10" s="5">
        <f>1/J4</f>
        <v>4</v>
      </c>
      <c r="E10" s="5">
        <f>1/J5</f>
        <v>4</v>
      </c>
      <c r="F10" s="5">
        <f>1/J6</f>
        <v>1</v>
      </c>
      <c r="G10" s="5">
        <f>1/J7</f>
        <v>2</v>
      </c>
      <c r="H10" s="5">
        <f>1/J8</f>
        <v>3.0000000000000031</v>
      </c>
      <c r="I10" s="5">
        <f>1/J9</f>
        <v>2</v>
      </c>
      <c r="J10" s="85">
        <v>1</v>
      </c>
      <c r="K10" s="86">
        <v>0.33333333333333298</v>
      </c>
      <c r="L10" s="86">
        <v>0.33333333333333298</v>
      </c>
      <c r="M10" s="86">
        <v>3</v>
      </c>
      <c r="N10" s="86">
        <v>2</v>
      </c>
      <c r="O10" s="86">
        <v>1</v>
      </c>
      <c r="P10" s="86">
        <v>1</v>
      </c>
      <c r="Q10" s="86">
        <v>1</v>
      </c>
      <c r="R10" s="3">
        <f t="shared" si="3"/>
        <v>16</v>
      </c>
      <c r="S10" s="48">
        <f t="shared" si="0"/>
        <v>1.4505099141396063</v>
      </c>
      <c r="T10" s="48">
        <f>S10/S18</f>
        <v>7.2274970321027823E-2</v>
      </c>
      <c r="U10" s="48">
        <f t="shared" si="1"/>
        <v>1.2179142122542854</v>
      </c>
      <c r="V10" s="48">
        <f t="shared" si="2"/>
        <v>16.851120198937572</v>
      </c>
    </row>
    <row r="11" spans="1:22" x14ac:dyDescent="0.25">
      <c r="A11" s="71" t="str">
        <f>Input!A12</f>
        <v>A10</v>
      </c>
      <c r="B11" s="5">
        <f>1/K2</f>
        <v>1</v>
      </c>
      <c r="C11" s="5">
        <f>1/K3</f>
        <v>3.0000000000000031</v>
      </c>
      <c r="D11" s="5">
        <f>1/K4</f>
        <v>4</v>
      </c>
      <c r="E11" s="5">
        <f>1/K5</f>
        <v>3.0000000000000031</v>
      </c>
      <c r="F11" s="5">
        <f>1/K6</f>
        <v>2</v>
      </c>
      <c r="G11" s="5">
        <f>1/K7</f>
        <v>3.0000000000000031</v>
      </c>
      <c r="H11" s="5">
        <f>1/K8</f>
        <v>4</v>
      </c>
      <c r="I11" s="5">
        <f>1/K9</f>
        <v>3.0000000000000031</v>
      </c>
      <c r="J11" s="5">
        <f>1/K10</f>
        <v>3.0000000000000031</v>
      </c>
      <c r="K11" s="85">
        <v>1</v>
      </c>
      <c r="L11" s="86">
        <v>0.5</v>
      </c>
      <c r="M11" s="86">
        <v>4</v>
      </c>
      <c r="N11" s="86">
        <v>3</v>
      </c>
      <c r="O11" s="86">
        <v>2</v>
      </c>
      <c r="P11" s="86">
        <v>2</v>
      </c>
      <c r="Q11" s="86">
        <v>2</v>
      </c>
      <c r="R11" s="3">
        <f t="shared" si="3"/>
        <v>16</v>
      </c>
      <c r="S11" s="48">
        <f t="shared" si="0"/>
        <v>2.2297175033058383</v>
      </c>
      <c r="T11" s="48">
        <f>S11/S18</f>
        <v>0.11110076863645302</v>
      </c>
      <c r="U11" s="48">
        <f t="shared" si="1"/>
        <v>1.9741132961620631</v>
      </c>
      <c r="V11" s="48">
        <f t="shared" si="2"/>
        <v>17.768673613967611</v>
      </c>
    </row>
    <row r="12" spans="1:22" x14ac:dyDescent="0.25">
      <c r="A12" s="71" t="str">
        <f>Input!A13</f>
        <v>A11</v>
      </c>
      <c r="B12" s="5">
        <f>1/L2</f>
        <v>3.0000000000000031</v>
      </c>
      <c r="C12" s="5">
        <f>1/L3</f>
        <v>4</v>
      </c>
      <c r="D12" s="5">
        <f>1/L4</f>
        <v>5.9999999999999885</v>
      </c>
      <c r="E12" s="5">
        <f>1/L5</f>
        <v>5</v>
      </c>
      <c r="F12" s="5">
        <f>1/L6</f>
        <v>3.0000000000000031</v>
      </c>
      <c r="G12" s="5">
        <f>1/L7</f>
        <v>5</v>
      </c>
      <c r="H12" s="5">
        <f>1/L8</f>
        <v>5.9999999999999885</v>
      </c>
      <c r="I12" s="5">
        <f>1/L9</f>
        <v>4</v>
      </c>
      <c r="J12" s="5">
        <f>1/L10</f>
        <v>3.0000000000000031</v>
      </c>
      <c r="K12" s="5">
        <f>1/L11</f>
        <v>2</v>
      </c>
      <c r="L12" s="85">
        <v>1</v>
      </c>
      <c r="M12" s="86">
        <v>5</v>
      </c>
      <c r="N12" s="86">
        <v>4</v>
      </c>
      <c r="O12" s="86">
        <v>3</v>
      </c>
      <c r="P12" s="86">
        <v>3</v>
      </c>
      <c r="Q12" s="86">
        <v>3</v>
      </c>
      <c r="R12" s="3">
        <f t="shared" si="3"/>
        <v>16</v>
      </c>
      <c r="S12" s="48">
        <f t="shared" si="0"/>
        <v>3.4589706402204135</v>
      </c>
      <c r="T12" s="48">
        <f>S12/S18</f>
        <v>0.17235111454686391</v>
      </c>
      <c r="U12" s="48">
        <f t="shared" si="1"/>
        <v>2.954032538349789</v>
      </c>
      <c r="V12" s="48">
        <f t="shared" si="2"/>
        <v>17.139619584801462</v>
      </c>
    </row>
    <row r="13" spans="1:22" x14ac:dyDescent="0.25">
      <c r="A13" s="71" t="str">
        <f>Input!A14</f>
        <v>A12</v>
      </c>
      <c r="B13" s="5">
        <f>1/M2</f>
        <v>0.5</v>
      </c>
      <c r="C13" s="5">
        <f>1/M3</f>
        <v>1</v>
      </c>
      <c r="D13" s="5">
        <f>1/M4</f>
        <v>2</v>
      </c>
      <c r="E13" s="5">
        <f>1/M5</f>
        <v>1</v>
      </c>
      <c r="F13" s="5">
        <f>1/M6</f>
        <v>0.5</v>
      </c>
      <c r="G13" s="5">
        <f>1/M7</f>
        <v>0.5</v>
      </c>
      <c r="H13" s="5">
        <f>1/M8</f>
        <v>3.0000000000000031</v>
      </c>
      <c r="I13" s="5">
        <f>1/M9</f>
        <v>1</v>
      </c>
      <c r="J13" s="5">
        <f>1/M10</f>
        <v>0.33333333333333331</v>
      </c>
      <c r="K13" s="5">
        <f>1/M11</f>
        <v>0.25</v>
      </c>
      <c r="L13" s="5">
        <f>1/M12</f>
        <v>0.2</v>
      </c>
      <c r="M13" s="85">
        <v>1</v>
      </c>
      <c r="N13" s="86">
        <v>0.33333333333333298</v>
      </c>
      <c r="O13" s="86">
        <v>0.25</v>
      </c>
      <c r="P13" s="86">
        <v>0.25</v>
      </c>
      <c r="Q13" s="86">
        <v>0.25</v>
      </c>
      <c r="R13" s="3">
        <f t="shared" si="3"/>
        <v>16</v>
      </c>
      <c r="S13" s="48">
        <f t="shared" si="0"/>
        <v>0.54745767543630086</v>
      </c>
      <c r="T13" s="48">
        <f>S13/S18</f>
        <v>2.7278329405730144E-2</v>
      </c>
      <c r="U13" s="48">
        <f t="shared" si="1"/>
        <v>0.4684810840933718</v>
      </c>
      <c r="V13" s="48">
        <f t="shared" si="2"/>
        <v>17.174111989239403</v>
      </c>
    </row>
    <row r="14" spans="1:22" x14ac:dyDescent="0.25">
      <c r="A14" s="71" t="str">
        <f>Input!A15</f>
        <v>A13</v>
      </c>
      <c r="B14" s="5">
        <f>1/N2</f>
        <v>2</v>
      </c>
      <c r="C14" s="5">
        <f>1/N3</f>
        <v>3.0000000000000031</v>
      </c>
      <c r="D14" s="5">
        <f>1/N4</f>
        <v>4</v>
      </c>
      <c r="E14" s="5">
        <f>1/N5</f>
        <v>3.0000000000000031</v>
      </c>
      <c r="F14" s="5">
        <f>1/M4</f>
        <v>2</v>
      </c>
      <c r="G14" s="5">
        <f>1/N7</f>
        <v>3.0000000000000031</v>
      </c>
      <c r="H14" s="5">
        <f>1/N8</f>
        <v>3.0000000000000031</v>
      </c>
      <c r="I14" s="5">
        <f>1/N9</f>
        <v>2</v>
      </c>
      <c r="J14" s="5">
        <f>1/N10</f>
        <v>0.5</v>
      </c>
      <c r="K14" s="5">
        <f>1/N11</f>
        <v>0.33333333333333331</v>
      </c>
      <c r="L14" s="5">
        <f>1/N12</f>
        <v>0.25</v>
      </c>
      <c r="M14" s="5">
        <f>1/N13</f>
        <v>3.0000000000000031</v>
      </c>
      <c r="N14" s="85">
        <v>1</v>
      </c>
      <c r="O14" s="86">
        <v>1</v>
      </c>
      <c r="P14" s="86">
        <v>0.5</v>
      </c>
      <c r="Q14" s="86">
        <v>0.5</v>
      </c>
      <c r="R14" s="3">
        <f t="shared" si="3"/>
        <v>16</v>
      </c>
      <c r="S14" s="48">
        <f t="shared" si="0"/>
        <v>1.3160740129524928</v>
      </c>
      <c r="T14" s="48">
        <f>S14/S18</f>
        <v>6.5576394410815822E-2</v>
      </c>
      <c r="U14" s="48">
        <f t="shared" si="1"/>
        <v>1.1022758017833896</v>
      </c>
      <c r="V14" s="48">
        <f t="shared" si="2"/>
        <v>16.809033367677593</v>
      </c>
    </row>
    <row r="15" spans="1:22" x14ac:dyDescent="0.25">
      <c r="A15" s="71" t="str">
        <f>Input!A16</f>
        <v>A14</v>
      </c>
      <c r="B15" s="5">
        <f>1/O2</f>
        <v>4</v>
      </c>
      <c r="C15" s="5">
        <f>1/O3</f>
        <v>4</v>
      </c>
      <c r="D15" s="5">
        <f>1/O4</f>
        <v>4</v>
      </c>
      <c r="E15" s="5">
        <f>1/O5</f>
        <v>3.0000000000000031</v>
      </c>
      <c r="F15" s="5">
        <f>1/O6</f>
        <v>4</v>
      </c>
      <c r="G15" s="5">
        <f>1/O7</f>
        <v>3.0000000000000031</v>
      </c>
      <c r="H15" s="5">
        <f>1/O8</f>
        <v>3.0000000000000031</v>
      </c>
      <c r="I15" s="5">
        <f>1/O9</f>
        <v>2</v>
      </c>
      <c r="J15" s="5">
        <f>1/O10</f>
        <v>1</v>
      </c>
      <c r="K15" s="5">
        <f>1/O11</f>
        <v>0.5</v>
      </c>
      <c r="L15" s="5">
        <f>1/O12</f>
        <v>0.33333333333333331</v>
      </c>
      <c r="M15" s="5">
        <f>1/O13</f>
        <v>4</v>
      </c>
      <c r="N15" s="5">
        <f>1/O14</f>
        <v>1</v>
      </c>
      <c r="O15" s="85">
        <v>1</v>
      </c>
      <c r="P15" s="86">
        <v>0.5</v>
      </c>
      <c r="Q15" s="86">
        <v>1</v>
      </c>
      <c r="R15" s="3">
        <f t="shared" si="3"/>
        <v>16</v>
      </c>
      <c r="S15" s="48">
        <f t="shared" si="0"/>
        <v>1.6942189279337485</v>
      </c>
      <c r="T15" s="48">
        <f>S15/S18</f>
        <v>8.4418328713298213E-2</v>
      </c>
      <c r="U15" s="48">
        <f t="shared" si="1"/>
        <v>1.4718648756050186</v>
      </c>
      <c r="V15" s="48">
        <f t="shared" si="2"/>
        <v>17.435370944191167</v>
      </c>
    </row>
    <row r="16" spans="1:22" x14ac:dyDescent="0.25">
      <c r="A16" s="71" t="str">
        <f>Input!A17</f>
        <v>A15</v>
      </c>
      <c r="B16" s="5">
        <f>1/P2</f>
        <v>4</v>
      </c>
      <c r="C16" s="5">
        <f>1/P3</f>
        <v>4</v>
      </c>
      <c r="D16" s="5">
        <f>1/P4</f>
        <v>5.9999999999999885</v>
      </c>
      <c r="E16" s="5">
        <f>1/P5</f>
        <v>5</v>
      </c>
      <c r="F16" s="5">
        <f>1/P6</f>
        <v>4</v>
      </c>
      <c r="G16" s="5">
        <f>1/P7</f>
        <v>4</v>
      </c>
      <c r="H16" s="5">
        <f>1/P8</f>
        <v>3.0000000000000031</v>
      </c>
      <c r="I16" s="5">
        <f>1/P9</f>
        <v>3.0000000000000031</v>
      </c>
      <c r="J16" s="5">
        <f>1/P10</f>
        <v>1</v>
      </c>
      <c r="K16" s="5">
        <f>1/P11</f>
        <v>0.5</v>
      </c>
      <c r="L16" s="5">
        <f>1/P12</f>
        <v>0.33333333333333331</v>
      </c>
      <c r="M16" s="5">
        <f>1/P13</f>
        <v>4</v>
      </c>
      <c r="N16" s="5">
        <f>1/P14</f>
        <v>2</v>
      </c>
      <c r="O16" s="5">
        <f>1/P15</f>
        <v>2</v>
      </c>
      <c r="P16" s="85">
        <v>1</v>
      </c>
      <c r="Q16" s="86">
        <v>1</v>
      </c>
      <c r="R16" s="3">
        <f t="shared" si="3"/>
        <v>16</v>
      </c>
      <c r="S16" s="48">
        <f t="shared" si="0"/>
        <v>2.1335276660946065</v>
      </c>
      <c r="T16" s="48">
        <f>S16/S18</f>
        <v>0.10630789024116812</v>
      </c>
      <c r="U16" s="48">
        <f t="shared" si="1"/>
        <v>1.8178612871420565</v>
      </c>
      <c r="V16" s="48">
        <f t="shared" si="2"/>
        <v>17.099965797628851</v>
      </c>
    </row>
    <row r="17" spans="1:22" x14ac:dyDescent="0.25">
      <c r="A17" s="71" t="str">
        <f>Input!A18</f>
        <v>A16</v>
      </c>
      <c r="B17" s="5">
        <f>1/Q2</f>
        <v>4</v>
      </c>
      <c r="C17" s="5">
        <f>1/Q3</f>
        <v>4</v>
      </c>
      <c r="D17" s="5">
        <f>1/Q4</f>
        <v>5.9999999999999885</v>
      </c>
      <c r="E17" s="5">
        <f>1/Q5</f>
        <v>5</v>
      </c>
      <c r="F17" s="5">
        <f>1/Q6</f>
        <v>4</v>
      </c>
      <c r="G17" s="5">
        <f>1/Q7</f>
        <v>4</v>
      </c>
      <c r="H17" s="5">
        <f>1/Q8</f>
        <v>3.0000000000000031</v>
      </c>
      <c r="I17" s="5">
        <f>1/Q9</f>
        <v>3.0000000000000031</v>
      </c>
      <c r="J17" s="5">
        <f>1/Q10</f>
        <v>1</v>
      </c>
      <c r="K17" s="5">
        <f>1/Q11</f>
        <v>0.5</v>
      </c>
      <c r="L17" s="5">
        <f>1/Q12</f>
        <v>0.33333333333333331</v>
      </c>
      <c r="M17" s="5">
        <f>1/Q13</f>
        <v>4</v>
      </c>
      <c r="N17" s="5">
        <f>1/Q14</f>
        <v>2</v>
      </c>
      <c r="O17" s="5">
        <f>1/Q15</f>
        <v>1</v>
      </c>
      <c r="P17" s="5">
        <f>1/Q16</f>
        <v>1</v>
      </c>
      <c r="Q17" s="85">
        <v>1</v>
      </c>
      <c r="R17" s="3">
        <f t="shared" si="3"/>
        <v>16</v>
      </c>
      <c r="S17" s="48">
        <f t="shared" si="0"/>
        <v>2.043073092513366</v>
      </c>
      <c r="T17" s="48">
        <f>S17/S18</f>
        <v>0.10180078445908645</v>
      </c>
      <c r="U17" s="48">
        <f t="shared" si="1"/>
        <v>1.7334429584287583</v>
      </c>
      <c r="V17" s="48">
        <f t="shared" si="2"/>
        <v>17.027795685851771</v>
      </c>
    </row>
    <row r="18" spans="1:22" x14ac:dyDescent="0.25">
      <c r="A18" s="130" t="s">
        <v>61</v>
      </c>
      <c r="B18" s="137">
        <f t="shared" ref="B18:Q18" si="4">SUM(B2:B17)</f>
        <v>24.250000000000004</v>
      </c>
      <c r="C18" s="137">
        <f t="shared" si="4"/>
        <v>35.250000000000014</v>
      </c>
      <c r="D18" s="137">
        <f t="shared" si="4"/>
        <v>60.999999999999964</v>
      </c>
      <c r="E18" s="137">
        <f t="shared" si="4"/>
        <v>45.500000000000014</v>
      </c>
      <c r="F18" s="137">
        <f t="shared" si="4"/>
        <v>25.750000000000004</v>
      </c>
      <c r="G18" s="137">
        <f t="shared" si="4"/>
        <v>36.833333333333343</v>
      </c>
      <c r="H18" s="137">
        <f t="shared" si="4"/>
        <v>41.333333333333336</v>
      </c>
      <c r="I18" s="137">
        <f t="shared" si="4"/>
        <v>24.916666666666679</v>
      </c>
      <c r="J18" s="137">
        <f t="shared" si="4"/>
        <v>15.000000000000007</v>
      </c>
      <c r="K18" s="137">
        <f t="shared" si="4"/>
        <v>8.7499999999999982</v>
      </c>
      <c r="L18" s="137">
        <f t="shared" si="4"/>
        <v>5.1833333333333327</v>
      </c>
      <c r="M18" s="137">
        <f t="shared" si="4"/>
        <v>37.833333333333336</v>
      </c>
      <c r="N18" s="137">
        <f t="shared" si="4"/>
        <v>18.416666666666664</v>
      </c>
      <c r="O18" s="137">
        <f t="shared" si="4"/>
        <v>13.75</v>
      </c>
      <c r="P18" s="137">
        <f t="shared" si="4"/>
        <v>11.283333333333333</v>
      </c>
      <c r="Q18" s="137">
        <f t="shared" si="4"/>
        <v>11.783333333333333</v>
      </c>
      <c r="R18" s="131" t="s">
        <v>96</v>
      </c>
      <c r="S18" s="95">
        <f>SUM(S2:S17)</f>
        <v>20.069325628177975</v>
      </c>
      <c r="T18" s="48">
        <f>SUM(T2:T17)</f>
        <v>1</v>
      </c>
      <c r="U18" s="48">
        <f>SUM(U2:U17)</f>
        <v>17.197553712508938</v>
      </c>
      <c r="V18" s="48">
        <f>AVERAGE(V2:V17)</f>
        <v>17.194525946899155</v>
      </c>
    </row>
    <row r="19" spans="1:22" x14ac:dyDescent="0.25">
      <c r="B19" s="58"/>
      <c r="C19" s="59"/>
      <c r="R19" s="60" t="s">
        <v>152</v>
      </c>
      <c r="S19" s="61">
        <f>(V18-R17)/(R16-1)</f>
        <v>7.9635063126610339E-2</v>
      </c>
      <c r="T19" s="48"/>
      <c r="U19" s="63" t="s">
        <v>132</v>
      </c>
      <c r="V19" s="63">
        <f>S19/Input!B24</f>
        <v>4.984044506609734E-2</v>
      </c>
    </row>
    <row r="20" spans="1:22" x14ac:dyDescent="0.25">
      <c r="A20" s="84" t="s">
        <v>110</v>
      </c>
      <c r="B20" s="138" t="str">
        <f t="shared" ref="B20:Q20" si="5">B1</f>
        <v>A1</v>
      </c>
      <c r="C20" s="138" t="str">
        <f t="shared" si="5"/>
        <v>A2</v>
      </c>
      <c r="D20" s="138" t="str">
        <f t="shared" si="5"/>
        <v>A3</v>
      </c>
      <c r="E20" s="138" t="str">
        <f t="shared" si="5"/>
        <v>A4</v>
      </c>
      <c r="F20" s="138" t="str">
        <f t="shared" si="5"/>
        <v>A5</v>
      </c>
      <c r="G20" s="138" t="str">
        <f t="shared" si="5"/>
        <v>A6</v>
      </c>
      <c r="H20" s="138" t="str">
        <f t="shared" si="5"/>
        <v>A7</v>
      </c>
      <c r="I20" s="138" t="str">
        <f t="shared" si="5"/>
        <v>A8</v>
      </c>
      <c r="J20" s="138" t="str">
        <f t="shared" si="5"/>
        <v>A9</v>
      </c>
      <c r="K20" s="138" t="str">
        <f t="shared" si="5"/>
        <v>A10</v>
      </c>
      <c r="L20" s="138" t="str">
        <f t="shared" si="5"/>
        <v>A11</v>
      </c>
      <c r="M20" s="138" t="str">
        <f t="shared" si="5"/>
        <v>A12</v>
      </c>
      <c r="N20" s="138" t="str">
        <f t="shared" si="5"/>
        <v>A13</v>
      </c>
      <c r="O20" s="138" t="str">
        <f t="shared" si="5"/>
        <v>A14</v>
      </c>
      <c r="P20" s="138" t="str">
        <f t="shared" si="5"/>
        <v>A15</v>
      </c>
      <c r="Q20" s="138" t="str">
        <f t="shared" si="5"/>
        <v>A16</v>
      </c>
      <c r="R20" s="84" t="s">
        <v>71</v>
      </c>
    </row>
    <row r="21" spans="1:22" x14ac:dyDescent="0.25">
      <c r="A21" s="84" t="str">
        <f t="shared" ref="A21:A36" si="6">A2</f>
        <v>A1</v>
      </c>
      <c r="B21" s="139">
        <f t="shared" ref="B21:Q21" si="7">B2/B18</f>
        <v>4.1237113402061848E-2</v>
      </c>
      <c r="C21" s="139">
        <f t="shared" si="7"/>
        <v>5.6737588652482247E-2</v>
      </c>
      <c r="D21" s="139">
        <f t="shared" si="7"/>
        <v>6.5573770491803324E-2</v>
      </c>
      <c r="E21" s="139">
        <f t="shared" si="7"/>
        <v>6.5934065934065908E-2</v>
      </c>
      <c r="F21" s="140">
        <f t="shared" si="7"/>
        <v>3.8834951456310676E-2</v>
      </c>
      <c r="G21" s="140">
        <f t="shared" si="7"/>
        <v>8.1447963800904952E-2</v>
      </c>
      <c r="H21" s="140">
        <f t="shared" si="7"/>
        <v>7.2580645161290314E-2</v>
      </c>
      <c r="I21" s="140">
        <f t="shared" si="7"/>
        <v>4.0133779264214027E-2</v>
      </c>
      <c r="J21" s="140">
        <f t="shared" si="7"/>
        <v>6.6666666666666638E-2</v>
      </c>
      <c r="K21" s="140">
        <f t="shared" si="7"/>
        <v>0.11428571428571431</v>
      </c>
      <c r="L21" s="140">
        <f t="shared" si="7"/>
        <v>6.4308681672025664E-2</v>
      </c>
      <c r="M21" s="140">
        <f t="shared" si="7"/>
        <v>5.2863436123348012E-2</v>
      </c>
      <c r="N21" s="140">
        <f t="shared" si="7"/>
        <v>2.714932126696833E-2</v>
      </c>
      <c r="O21" s="140">
        <f t="shared" si="7"/>
        <v>1.8181818181818181E-2</v>
      </c>
      <c r="P21" s="140">
        <f t="shared" si="7"/>
        <v>2.2156573116691284E-2</v>
      </c>
      <c r="Q21" s="140">
        <f t="shared" si="7"/>
        <v>2.1216407355021217E-2</v>
      </c>
      <c r="R21" s="135">
        <f t="shared" ref="R21:R36" si="8">AVERAGE(B21:Q21)</f>
        <v>5.308178105196168E-2</v>
      </c>
    </row>
    <row r="22" spans="1:22" x14ac:dyDescent="0.25">
      <c r="A22" s="84" t="str">
        <f t="shared" si="6"/>
        <v>A2</v>
      </c>
      <c r="B22" s="139">
        <f t="shared" ref="B22:Q22" si="9">B3/B18</f>
        <v>2.0618556701030924E-2</v>
      </c>
      <c r="C22" s="140">
        <f t="shared" si="9"/>
        <v>2.8368794326241124E-2</v>
      </c>
      <c r="D22" s="140">
        <f t="shared" si="9"/>
        <v>6.5573770491803324E-2</v>
      </c>
      <c r="E22" s="140">
        <f t="shared" si="9"/>
        <v>4.3956043956043946E-2</v>
      </c>
      <c r="F22" s="140">
        <f t="shared" si="9"/>
        <v>3.8834951456310676E-2</v>
      </c>
      <c r="G22" s="140">
        <f t="shared" si="9"/>
        <v>5.4298642533936639E-2</v>
      </c>
      <c r="H22" s="140">
        <f t="shared" si="9"/>
        <v>1.2096774193548387E-2</v>
      </c>
      <c r="I22" s="140">
        <f t="shared" si="9"/>
        <v>2.0066889632107014E-2</v>
      </c>
      <c r="J22" s="140">
        <f t="shared" si="9"/>
        <v>2.2222222222222188E-2</v>
      </c>
      <c r="K22" s="140">
        <f t="shared" si="9"/>
        <v>3.8095238095238064E-2</v>
      </c>
      <c r="L22" s="140">
        <f t="shared" si="9"/>
        <v>4.8231511254019296E-2</v>
      </c>
      <c r="M22" s="140">
        <f t="shared" si="9"/>
        <v>2.6431718061674006E-2</v>
      </c>
      <c r="N22" s="140">
        <f t="shared" si="9"/>
        <v>1.8099547511312201E-2</v>
      </c>
      <c r="O22" s="140">
        <f t="shared" si="9"/>
        <v>1.8181818181818181E-2</v>
      </c>
      <c r="P22" s="140">
        <f t="shared" si="9"/>
        <v>2.2156573116691284E-2</v>
      </c>
      <c r="Q22" s="140">
        <f t="shared" si="9"/>
        <v>2.1216407355021217E-2</v>
      </c>
      <c r="R22" s="135">
        <f t="shared" si="8"/>
        <v>3.1153091193063656E-2</v>
      </c>
    </row>
    <row r="23" spans="1:22" x14ac:dyDescent="0.25">
      <c r="A23" s="84" t="str">
        <f t="shared" si="6"/>
        <v>A3</v>
      </c>
      <c r="B23" s="139">
        <f t="shared" ref="B23:Q23" si="10">B4/B18</f>
        <v>1.0309278350515462E-2</v>
      </c>
      <c r="C23" s="140">
        <f t="shared" si="10"/>
        <v>7.0921985815602809E-3</v>
      </c>
      <c r="D23" s="140">
        <f t="shared" si="10"/>
        <v>1.6393442622950831E-2</v>
      </c>
      <c r="E23" s="140">
        <f t="shared" si="10"/>
        <v>1.0989010989010986E-2</v>
      </c>
      <c r="F23" s="140">
        <f t="shared" si="10"/>
        <v>9.7087378640776691E-3</v>
      </c>
      <c r="G23" s="140">
        <f t="shared" si="10"/>
        <v>9.0497737556560973E-3</v>
      </c>
      <c r="H23" s="140">
        <f t="shared" si="10"/>
        <v>8.0645161290322492E-3</v>
      </c>
      <c r="I23" s="140">
        <f t="shared" si="10"/>
        <v>1.0033444816053507E-2</v>
      </c>
      <c r="J23" s="140">
        <f t="shared" si="10"/>
        <v>1.6666666666666659E-2</v>
      </c>
      <c r="K23" s="140">
        <f t="shared" si="10"/>
        <v>2.8571428571428577E-2</v>
      </c>
      <c r="L23" s="140">
        <f t="shared" si="10"/>
        <v>3.2154340836012929E-2</v>
      </c>
      <c r="M23" s="140">
        <f t="shared" si="10"/>
        <v>1.3215859030837003E-2</v>
      </c>
      <c r="N23" s="140">
        <f t="shared" si="10"/>
        <v>1.3574660633484165E-2</v>
      </c>
      <c r="O23" s="140">
        <f t="shared" si="10"/>
        <v>1.8181818181818181E-2</v>
      </c>
      <c r="P23" s="140">
        <f t="shared" si="10"/>
        <v>1.4771048744460885E-2</v>
      </c>
      <c r="Q23" s="140">
        <f t="shared" si="10"/>
        <v>1.4144271570014171E-2</v>
      </c>
      <c r="R23" s="135">
        <f t="shared" si="8"/>
        <v>1.4557531083973729E-2</v>
      </c>
    </row>
    <row r="24" spans="1:22" ht="46.5" customHeight="1" x14ac:dyDescent="0.25">
      <c r="A24" s="84" t="str">
        <f t="shared" si="6"/>
        <v>A4</v>
      </c>
      <c r="B24" s="139">
        <f t="shared" ref="B24:Q24" si="11">B5/B18</f>
        <v>1.374570446735395E-2</v>
      </c>
      <c r="C24" s="140">
        <f t="shared" si="11"/>
        <v>1.4184397163120562E-2</v>
      </c>
      <c r="D24" s="140">
        <f t="shared" si="11"/>
        <v>3.2786885245901662E-2</v>
      </c>
      <c r="E24" s="140">
        <f t="shared" si="11"/>
        <v>2.1978021978021973E-2</v>
      </c>
      <c r="F24" s="140">
        <f t="shared" si="11"/>
        <v>1.2944983818770212E-2</v>
      </c>
      <c r="G24" s="140">
        <f t="shared" si="11"/>
        <v>1.357466063348416E-2</v>
      </c>
      <c r="H24" s="140">
        <f t="shared" si="11"/>
        <v>1.2096774193548387E-2</v>
      </c>
      <c r="I24" s="140">
        <f t="shared" si="11"/>
        <v>1.3377926421404661E-2</v>
      </c>
      <c r="J24" s="140">
        <f t="shared" si="11"/>
        <v>1.6666666666666659E-2</v>
      </c>
      <c r="K24" s="140">
        <f t="shared" si="11"/>
        <v>3.8095238095238064E-2</v>
      </c>
      <c r="L24" s="140">
        <f t="shared" si="11"/>
        <v>3.8585209003215444E-2</v>
      </c>
      <c r="M24" s="140">
        <f t="shared" si="11"/>
        <v>2.6431718061674006E-2</v>
      </c>
      <c r="N24" s="140">
        <f t="shared" si="11"/>
        <v>1.8099547511312201E-2</v>
      </c>
      <c r="O24" s="140">
        <f t="shared" si="11"/>
        <v>2.4242424242424218E-2</v>
      </c>
      <c r="P24" s="140">
        <f t="shared" si="11"/>
        <v>1.7725258493353029E-2</v>
      </c>
      <c r="Q24" s="140">
        <f t="shared" si="11"/>
        <v>1.6973125884016973E-2</v>
      </c>
      <c r="R24" s="135">
        <f t="shared" si="8"/>
        <v>2.0719283867469136E-2</v>
      </c>
    </row>
    <row r="25" spans="1:22" ht="21.75" customHeight="1" x14ac:dyDescent="0.25">
      <c r="A25" s="84" t="str">
        <f t="shared" si="6"/>
        <v>A5</v>
      </c>
      <c r="B25" s="139">
        <f t="shared" ref="B25:Q25" si="12">B6/B18</f>
        <v>4.1237113402061848E-2</v>
      </c>
      <c r="C25" s="140">
        <f t="shared" si="12"/>
        <v>2.8368794326241124E-2</v>
      </c>
      <c r="D25" s="140">
        <f t="shared" si="12"/>
        <v>6.5573770491803324E-2</v>
      </c>
      <c r="E25" s="140">
        <f t="shared" si="12"/>
        <v>6.5934065934065977E-2</v>
      </c>
      <c r="F25" s="140">
        <f t="shared" si="12"/>
        <v>3.8834951456310676E-2</v>
      </c>
      <c r="G25" s="140">
        <f t="shared" si="12"/>
        <v>8.1447963800904952E-2</v>
      </c>
      <c r="H25" s="140">
        <f t="shared" si="12"/>
        <v>7.2580645161290314E-2</v>
      </c>
      <c r="I25" s="140">
        <f t="shared" si="12"/>
        <v>4.0133779264214027E-2</v>
      </c>
      <c r="J25" s="140">
        <f t="shared" si="12"/>
        <v>6.6666666666666638E-2</v>
      </c>
      <c r="K25" s="140">
        <f t="shared" si="12"/>
        <v>5.7142857142857155E-2</v>
      </c>
      <c r="L25" s="140">
        <f t="shared" si="12"/>
        <v>6.4308681672025664E-2</v>
      </c>
      <c r="M25" s="140">
        <f t="shared" si="12"/>
        <v>5.2863436123348012E-2</v>
      </c>
      <c r="N25" s="140">
        <f t="shared" si="12"/>
        <v>2.714932126696833E-2</v>
      </c>
      <c r="O25" s="140">
        <f t="shared" si="12"/>
        <v>1.8181818181818181E-2</v>
      </c>
      <c r="P25" s="140">
        <f t="shared" si="12"/>
        <v>2.2156573116691284E-2</v>
      </c>
      <c r="Q25" s="140">
        <f t="shared" si="12"/>
        <v>2.1216407355021217E-2</v>
      </c>
      <c r="R25" s="135">
        <f t="shared" si="8"/>
        <v>4.773730283514304E-2</v>
      </c>
    </row>
    <row r="26" spans="1:22" x14ac:dyDescent="0.25">
      <c r="A26" s="84" t="str">
        <f t="shared" si="6"/>
        <v>A6</v>
      </c>
      <c r="B26" s="139">
        <f t="shared" ref="B26:Q26" si="13">B7/B18</f>
        <v>1.374570446735395E-2</v>
      </c>
      <c r="C26" s="140">
        <f t="shared" si="13"/>
        <v>1.4184397163120562E-2</v>
      </c>
      <c r="D26" s="140">
        <f t="shared" si="13"/>
        <v>4.9180327868852541E-2</v>
      </c>
      <c r="E26" s="140">
        <f t="shared" si="13"/>
        <v>4.3956043956043946E-2</v>
      </c>
      <c r="F26" s="140">
        <f t="shared" si="13"/>
        <v>1.2944983818770224E-2</v>
      </c>
      <c r="G26" s="140">
        <f t="shared" si="13"/>
        <v>2.714932126696832E-2</v>
      </c>
      <c r="H26" s="140">
        <f t="shared" si="13"/>
        <v>4.8387096774193547E-2</v>
      </c>
      <c r="I26" s="140">
        <f t="shared" si="13"/>
        <v>2.0066889632107014E-2</v>
      </c>
      <c r="J26" s="140">
        <f t="shared" si="13"/>
        <v>3.3333333333333319E-2</v>
      </c>
      <c r="K26" s="140">
        <f t="shared" si="13"/>
        <v>3.8095238095238064E-2</v>
      </c>
      <c r="L26" s="140">
        <f t="shared" si="13"/>
        <v>3.8585209003215444E-2</v>
      </c>
      <c r="M26" s="140">
        <f t="shared" si="13"/>
        <v>5.2863436123348012E-2</v>
      </c>
      <c r="N26" s="140">
        <f t="shared" si="13"/>
        <v>1.8099547511312201E-2</v>
      </c>
      <c r="O26" s="140">
        <f t="shared" si="13"/>
        <v>2.4242424242424218E-2</v>
      </c>
      <c r="P26" s="140">
        <f t="shared" si="13"/>
        <v>2.2156573116691284E-2</v>
      </c>
      <c r="Q26" s="140">
        <f t="shared" si="13"/>
        <v>2.1216407355021217E-2</v>
      </c>
      <c r="R26" s="135">
        <f t="shared" si="8"/>
        <v>2.9887933357999618E-2</v>
      </c>
    </row>
    <row r="27" spans="1:22" x14ac:dyDescent="0.25">
      <c r="A27" s="84" t="str">
        <f t="shared" si="6"/>
        <v>A7</v>
      </c>
      <c r="B27" s="139">
        <f t="shared" ref="B27:Q27" si="14">B8/B18</f>
        <v>1.374570446735395E-2</v>
      </c>
      <c r="C27" s="140">
        <f t="shared" si="14"/>
        <v>5.6737588652482247E-2</v>
      </c>
      <c r="D27" s="140">
        <f t="shared" si="14"/>
        <v>4.9180327868852541E-2</v>
      </c>
      <c r="E27" s="140">
        <f t="shared" si="14"/>
        <v>4.3956043956043946E-2</v>
      </c>
      <c r="F27" s="140">
        <f t="shared" si="14"/>
        <v>1.2944983818770224E-2</v>
      </c>
      <c r="G27" s="140">
        <f t="shared" si="14"/>
        <v>1.357466063348416E-2</v>
      </c>
      <c r="H27" s="140">
        <f t="shared" si="14"/>
        <v>2.4193548387096774E-2</v>
      </c>
      <c r="I27" s="140">
        <f t="shared" si="14"/>
        <v>1.3377926421404661E-2</v>
      </c>
      <c r="J27" s="140">
        <f t="shared" si="14"/>
        <v>2.2222222222222188E-2</v>
      </c>
      <c r="K27" s="140">
        <f t="shared" si="14"/>
        <v>2.8571428571428577E-2</v>
      </c>
      <c r="L27" s="140">
        <f t="shared" si="14"/>
        <v>3.2154340836012929E-2</v>
      </c>
      <c r="M27" s="140">
        <f t="shared" si="14"/>
        <v>8.81057268722466E-3</v>
      </c>
      <c r="N27" s="140">
        <f t="shared" si="14"/>
        <v>1.8099547511312201E-2</v>
      </c>
      <c r="O27" s="140">
        <f t="shared" si="14"/>
        <v>2.4242424242424218E-2</v>
      </c>
      <c r="P27" s="140">
        <f t="shared" si="14"/>
        <v>2.9542097488921684E-2</v>
      </c>
      <c r="Q27" s="140">
        <f t="shared" si="14"/>
        <v>2.8288543140028259E-2</v>
      </c>
      <c r="R27" s="135">
        <f t="shared" si="8"/>
        <v>2.6227622556566455E-2</v>
      </c>
    </row>
    <row r="28" spans="1:22" x14ac:dyDescent="0.25">
      <c r="A28" s="84" t="str">
        <f t="shared" si="6"/>
        <v>A8</v>
      </c>
      <c r="B28" s="140">
        <f t="shared" ref="B28:Q28" si="15">B9/B18</f>
        <v>4.1237113402061848E-2</v>
      </c>
      <c r="C28" s="140">
        <f t="shared" si="15"/>
        <v>5.6737588652482247E-2</v>
      </c>
      <c r="D28" s="140">
        <f t="shared" si="15"/>
        <v>6.5573770491803324E-2</v>
      </c>
      <c r="E28" s="140">
        <f t="shared" si="15"/>
        <v>6.5934065934065977E-2</v>
      </c>
      <c r="F28" s="140">
        <f t="shared" si="15"/>
        <v>3.8834951456310676E-2</v>
      </c>
      <c r="G28" s="140">
        <f t="shared" si="15"/>
        <v>5.4298642533936639E-2</v>
      </c>
      <c r="H28" s="140">
        <f t="shared" si="15"/>
        <v>7.2580645161290397E-2</v>
      </c>
      <c r="I28" s="140">
        <f t="shared" si="15"/>
        <v>4.0133779264214027E-2</v>
      </c>
      <c r="J28" s="140">
        <f t="shared" si="15"/>
        <v>3.3333333333333319E-2</v>
      </c>
      <c r="K28" s="140">
        <f t="shared" si="15"/>
        <v>3.8095238095238064E-2</v>
      </c>
      <c r="L28" s="140">
        <f t="shared" si="15"/>
        <v>4.8231511254019296E-2</v>
      </c>
      <c r="M28" s="140">
        <f t="shared" si="15"/>
        <v>2.6431718061674006E-2</v>
      </c>
      <c r="N28" s="140">
        <f t="shared" si="15"/>
        <v>2.714932126696833E-2</v>
      </c>
      <c r="O28" s="140">
        <f t="shared" si="15"/>
        <v>3.6363636363636362E-2</v>
      </c>
      <c r="P28" s="140">
        <f t="shared" si="15"/>
        <v>2.9542097488921684E-2</v>
      </c>
      <c r="Q28" s="140">
        <f t="shared" si="15"/>
        <v>2.8288543140028259E-2</v>
      </c>
      <c r="R28" s="135">
        <f t="shared" si="8"/>
        <v>4.3922872243749023E-2</v>
      </c>
    </row>
    <row r="29" spans="1:22" x14ac:dyDescent="0.25">
      <c r="A29" s="84" t="str">
        <f t="shared" si="6"/>
        <v>A9</v>
      </c>
      <c r="B29" s="140">
        <f t="shared" ref="B29:Q29" si="16">B10/B18</f>
        <v>4.1237113402061848E-2</v>
      </c>
      <c r="C29" s="140">
        <f t="shared" si="16"/>
        <v>8.5106382978723458E-2</v>
      </c>
      <c r="D29" s="140">
        <f t="shared" si="16"/>
        <v>6.5573770491803324E-2</v>
      </c>
      <c r="E29" s="140">
        <f t="shared" si="16"/>
        <v>8.7912087912087891E-2</v>
      </c>
      <c r="F29" s="140">
        <f t="shared" si="16"/>
        <v>3.8834951456310676E-2</v>
      </c>
      <c r="G29" s="140">
        <f t="shared" si="16"/>
        <v>5.4298642533936639E-2</v>
      </c>
      <c r="H29" s="140">
        <f t="shared" si="16"/>
        <v>7.2580645161290397E-2</v>
      </c>
      <c r="I29" s="140">
        <f t="shared" si="16"/>
        <v>8.0267558528428054E-2</v>
      </c>
      <c r="J29" s="140">
        <f t="shared" si="16"/>
        <v>6.6666666666666638E-2</v>
      </c>
      <c r="K29" s="140">
        <f t="shared" si="16"/>
        <v>3.8095238095238064E-2</v>
      </c>
      <c r="L29" s="140">
        <f t="shared" si="16"/>
        <v>6.4308681672025664E-2</v>
      </c>
      <c r="M29" s="140">
        <f t="shared" si="16"/>
        <v>7.9295154185022018E-2</v>
      </c>
      <c r="N29" s="140">
        <f t="shared" si="16"/>
        <v>0.10859728506787332</v>
      </c>
      <c r="O29" s="140">
        <f t="shared" si="16"/>
        <v>7.2727272727272724E-2</v>
      </c>
      <c r="P29" s="140">
        <f t="shared" si="16"/>
        <v>8.8626292466765136E-2</v>
      </c>
      <c r="Q29" s="140">
        <f t="shared" si="16"/>
        <v>8.4865629420084868E-2</v>
      </c>
      <c r="R29" s="135">
        <f t="shared" si="8"/>
        <v>7.0562085797849422E-2</v>
      </c>
    </row>
    <row r="30" spans="1:22" x14ac:dyDescent="0.25">
      <c r="A30" s="84" t="str">
        <f t="shared" si="6"/>
        <v>A10</v>
      </c>
      <c r="B30" s="140">
        <f t="shared" ref="B30:Q30" si="17">B11/B18</f>
        <v>4.1237113402061848E-2</v>
      </c>
      <c r="C30" s="140">
        <f t="shared" si="17"/>
        <v>8.5106382978723458E-2</v>
      </c>
      <c r="D30" s="140">
        <f t="shared" si="17"/>
        <v>6.5573770491803324E-2</v>
      </c>
      <c r="E30" s="140">
        <f t="shared" si="17"/>
        <v>6.5934065934065977E-2</v>
      </c>
      <c r="F30" s="140">
        <f t="shared" si="17"/>
        <v>7.7669902912621352E-2</v>
      </c>
      <c r="G30" s="140">
        <f t="shared" si="17"/>
        <v>8.1447963800905035E-2</v>
      </c>
      <c r="H30" s="140">
        <f t="shared" si="17"/>
        <v>9.6774193548387094E-2</v>
      </c>
      <c r="I30" s="140">
        <f t="shared" si="17"/>
        <v>0.12040133779264221</v>
      </c>
      <c r="J30" s="140">
        <f t="shared" si="17"/>
        <v>0.20000000000000012</v>
      </c>
      <c r="K30" s="140">
        <f t="shared" si="17"/>
        <v>0.11428571428571431</v>
      </c>
      <c r="L30" s="140">
        <f t="shared" si="17"/>
        <v>9.6463022508038593E-2</v>
      </c>
      <c r="M30" s="140">
        <f t="shared" si="17"/>
        <v>0.10572687224669602</v>
      </c>
      <c r="N30" s="140">
        <f t="shared" si="17"/>
        <v>0.16289592760180999</v>
      </c>
      <c r="O30" s="140">
        <f t="shared" si="17"/>
        <v>0.14545454545454545</v>
      </c>
      <c r="P30" s="140">
        <f t="shared" si="17"/>
        <v>0.17725258493353027</v>
      </c>
      <c r="Q30" s="140">
        <f t="shared" si="17"/>
        <v>0.16973125884016974</v>
      </c>
      <c r="R30" s="135">
        <f t="shared" si="8"/>
        <v>0.11287216604573218</v>
      </c>
    </row>
    <row r="31" spans="1:22" x14ac:dyDescent="0.25">
      <c r="A31" s="84" t="str">
        <f t="shared" si="6"/>
        <v>A11</v>
      </c>
      <c r="B31" s="140">
        <f t="shared" ref="B31:Q31" si="18">B12/B18</f>
        <v>0.12371134020618568</v>
      </c>
      <c r="C31" s="140">
        <f t="shared" si="18"/>
        <v>0.11347517730496449</v>
      </c>
      <c r="D31" s="140">
        <f t="shared" si="18"/>
        <v>9.8360655737704791E-2</v>
      </c>
      <c r="E31" s="140">
        <f t="shared" si="18"/>
        <v>0.10989010989010986</v>
      </c>
      <c r="F31" s="140">
        <f t="shared" si="18"/>
        <v>0.11650485436893214</v>
      </c>
      <c r="G31" s="140">
        <f t="shared" si="18"/>
        <v>0.13574660633484159</v>
      </c>
      <c r="H31" s="140">
        <f t="shared" si="18"/>
        <v>0.14516129032258035</v>
      </c>
      <c r="I31" s="140">
        <f t="shared" si="18"/>
        <v>0.16053511705685611</v>
      </c>
      <c r="J31" s="140">
        <f t="shared" si="18"/>
        <v>0.20000000000000012</v>
      </c>
      <c r="K31" s="140">
        <f t="shared" si="18"/>
        <v>0.22857142857142862</v>
      </c>
      <c r="L31" s="140">
        <f t="shared" si="18"/>
        <v>0.19292604501607719</v>
      </c>
      <c r="M31" s="140">
        <f t="shared" si="18"/>
        <v>0.13215859030837004</v>
      </c>
      <c r="N31" s="140">
        <f t="shared" si="18"/>
        <v>0.21719457013574664</v>
      </c>
      <c r="O31" s="140">
        <f t="shared" si="18"/>
        <v>0.21818181818181817</v>
      </c>
      <c r="P31" s="140">
        <f t="shared" si="18"/>
        <v>0.26587887740029542</v>
      </c>
      <c r="Q31" s="140">
        <f t="shared" si="18"/>
        <v>0.25459688826025462</v>
      </c>
      <c r="R31" s="135">
        <f t="shared" si="8"/>
        <v>0.16955583556851037</v>
      </c>
    </row>
    <row r="32" spans="1:22" x14ac:dyDescent="0.25">
      <c r="A32" s="84" t="str">
        <f t="shared" si="6"/>
        <v>A12</v>
      </c>
      <c r="B32" s="140">
        <f t="shared" ref="B32:Q32" si="19">B13/B18</f>
        <v>2.0618556701030924E-2</v>
      </c>
      <c r="C32" s="140">
        <f t="shared" si="19"/>
        <v>2.8368794326241124E-2</v>
      </c>
      <c r="D32" s="140">
        <f t="shared" si="19"/>
        <v>3.2786885245901662E-2</v>
      </c>
      <c r="E32" s="140">
        <f t="shared" si="19"/>
        <v>2.1978021978021973E-2</v>
      </c>
      <c r="F32" s="140">
        <f t="shared" si="19"/>
        <v>1.9417475728155338E-2</v>
      </c>
      <c r="G32" s="140">
        <f t="shared" si="19"/>
        <v>1.357466063348416E-2</v>
      </c>
      <c r="H32" s="140">
        <f t="shared" si="19"/>
        <v>7.2580645161290397E-2</v>
      </c>
      <c r="I32" s="140">
        <f t="shared" si="19"/>
        <v>4.0133779264214027E-2</v>
      </c>
      <c r="J32" s="140">
        <f t="shared" si="19"/>
        <v>2.2222222222222209E-2</v>
      </c>
      <c r="K32" s="140">
        <f t="shared" si="19"/>
        <v>2.8571428571428577E-2</v>
      </c>
      <c r="L32" s="140">
        <f t="shared" si="19"/>
        <v>3.8585209003215444E-2</v>
      </c>
      <c r="M32" s="140">
        <f t="shared" si="19"/>
        <v>2.6431718061674006E-2</v>
      </c>
      <c r="N32" s="140">
        <f t="shared" si="19"/>
        <v>1.8099547511312201E-2</v>
      </c>
      <c r="O32" s="140">
        <f t="shared" si="19"/>
        <v>1.8181818181818181E-2</v>
      </c>
      <c r="P32" s="140">
        <f t="shared" si="19"/>
        <v>2.2156573116691284E-2</v>
      </c>
      <c r="Q32" s="140">
        <f t="shared" si="19"/>
        <v>2.1216407355021217E-2</v>
      </c>
      <c r="R32" s="135">
        <f t="shared" si="8"/>
        <v>2.780773394135767E-2</v>
      </c>
    </row>
    <row r="33" spans="1:22" x14ac:dyDescent="0.25">
      <c r="A33" s="84" t="str">
        <f t="shared" si="6"/>
        <v>A13</v>
      </c>
      <c r="B33" s="140">
        <f t="shared" ref="B33:Q33" si="20">B14/B18</f>
        <v>8.2474226804123696E-2</v>
      </c>
      <c r="C33" s="140">
        <f t="shared" si="20"/>
        <v>8.5106382978723458E-2</v>
      </c>
      <c r="D33" s="140">
        <f t="shared" si="20"/>
        <v>6.5573770491803324E-2</v>
      </c>
      <c r="E33" s="140">
        <f t="shared" si="20"/>
        <v>6.5934065934065977E-2</v>
      </c>
      <c r="F33" s="140">
        <f t="shared" si="20"/>
        <v>7.7669902912621352E-2</v>
      </c>
      <c r="G33" s="140">
        <f t="shared" si="20"/>
        <v>8.1447963800905035E-2</v>
      </c>
      <c r="H33" s="140">
        <f t="shared" si="20"/>
        <v>7.2580645161290397E-2</v>
      </c>
      <c r="I33" s="140">
        <f t="shared" si="20"/>
        <v>8.0267558528428054E-2</v>
      </c>
      <c r="J33" s="140">
        <f t="shared" si="20"/>
        <v>3.3333333333333319E-2</v>
      </c>
      <c r="K33" s="140">
        <f t="shared" si="20"/>
        <v>3.8095238095238099E-2</v>
      </c>
      <c r="L33" s="140">
        <f t="shared" si="20"/>
        <v>4.8231511254019296E-2</v>
      </c>
      <c r="M33" s="140">
        <f t="shared" si="20"/>
        <v>7.9295154185022101E-2</v>
      </c>
      <c r="N33" s="140">
        <f t="shared" si="20"/>
        <v>5.429864253393666E-2</v>
      </c>
      <c r="O33" s="140">
        <f t="shared" si="20"/>
        <v>7.2727272727272724E-2</v>
      </c>
      <c r="P33" s="140">
        <f t="shared" si="20"/>
        <v>4.4313146233382568E-2</v>
      </c>
      <c r="Q33" s="140">
        <f t="shared" si="20"/>
        <v>4.2432814710042434E-2</v>
      </c>
      <c r="R33" s="135">
        <f t="shared" si="8"/>
        <v>6.3986351855263024E-2</v>
      </c>
    </row>
    <row r="34" spans="1:22" x14ac:dyDescent="0.25">
      <c r="A34" s="84" t="str">
        <f t="shared" si="6"/>
        <v>A14</v>
      </c>
      <c r="B34" s="140">
        <f t="shared" ref="B34:Q34" si="21">B15/B18</f>
        <v>0.16494845360824739</v>
      </c>
      <c r="C34" s="140">
        <f t="shared" si="21"/>
        <v>0.11347517730496449</v>
      </c>
      <c r="D34" s="140">
        <f t="shared" si="21"/>
        <v>6.5573770491803324E-2</v>
      </c>
      <c r="E34" s="140">
        <f t="shared" si="21"/>
        <v>6.5934065934065977E-2</v>
      </c>
      <c r="F34" s="140">
        <f t="shared" si="21"/>
        <v>0.1553398058252427</v>
      </c>
      <c r="G34" s="140">
        <f t="shared" si="21"/>
        <v>8.1447963800905035E-2</v>
      </c>
      <c r="H34" s="140">
        <f t="shared" si="21"/>
        <v>7.2580645161290397E-2</v>
      </c>
      <c r="I34" s="140">
        <f t="shared" si="21"/>
        <v>8.0267558528428054E-2</v>
      </c>
      <c r="J34" s="140">
        <f t="shared" si="21"/>
        <v>6.6666666666666638E-2</v>
      </c>
      <c r="K34" s="140">
        <f t="shared" si="21"/>
        <v>5.7142857142857155E-2</v>
      </c>
      <c r="L34" s="140">
        <f t="shared" si="21"/>
        <v>6.4308681672025733E-2</v>
      </c>
      <c r="M34" s="140">
        <f t="shared" si="21"/>
        <v>0.10572687224669602</v>
      </c>
      <c r="N34" s="140">
        <f t="shared" si="21"/>
        <v>5.429864253393666E-2</v>
      </c>
      <c r="O34" s="140">
        <f t="shared" si="21"/>
        <v>7.2727272727272724E-2</v>
      </c>
      <c r="P34" s="140">
        <f t="shared" si="21"/>
        <v>4.4313146233382568E-2</v>
      </c>
      <c r="Q34" s="140">
        <f t="shared" si="21"/>
        <v>8.4865629420084868E-2</v>
      </c>
      <c r="R34" s="135">
        <f t="shared" si="8"/>
        <v>8.4351075581116861E-2</v>
      </c>
    </row>
    <row r="35" spans="1:22" x14ac:dyDescent="0.25">
      <c r="A35" s="84" t="str">
        <f t="shared" si="6"/>
        <v>A15</v>
      </c>
      <c r="B35" s="140">
        <f t="shared" ref="B35:Q35" si="22">B16/B18</f>
        <v>0.16494845360824739</v>
      </c>
      <c r="C35" s="140">
        <f t="shared" si="22"/>
        <v>0.11347517730496449</v>
      </c>
      <c r="D35" s="140">
        <f t="shared" si="22"/>
        <v>9.8360655737704791E-2</v>
      </c>
      <c r="E35" s="140">
        <f t="shared" si="22"/>
        <v>0.10989010989010986</v>
      </c>
      <c r="F35" s="140">
        <f t="shared" si="22"/>
        <v>0.1553398058252427</v>
      </c>
      <c r="G35" s="140">
        <f t="shared" si="22"/>
        <v>0.10859728506787328</v>
      </c>
      <c r="H35" s="140">
        <f t="shared" si="22"/>
        <v>7.2580645161290397E-2</v>
      </c>
      <c r="I35" s="140">
        <f t="shared" si="22"/>
        <v>0.12040133779264221</v>
      </c>
      <c r="J35" s="140">
        <f t="shared" si="22"/>
        <v>6.6666666666666638E-2</v>
      </c>
      <c r="K35" s="140">
        <f t="shared" si="22"/>
        <v>5.7142857142857155E-2</v>
      </c>
      <c r="L35" s="140">
        <f t="shared" si="22"/>
        <v>6.4308681672025733E-2</v>
      </c>
      <c r="M35" s="140">
        <f t="shared" si="22"/>
        <v>0.10572687224669602</v>
      </c>
      <c r="N35" s="140">
        <f t="shared" si="22"/>
        <v>0.10859728506787332</v>
      </c>
      <c r="O35" s="140">
        <f t="shared" si="22"/>
        <v>0.14545454545454545</v>
      </c>
      <c r="P35" s="140">
        <f t="shared" si="22"/>
        <v>8.8626292466765136E-2</v>
      </c>
      <c r="Q35" s="140">
        <f t="shared" si="22"/>
        <v>8.4865629420084868E-2</v>
      </c>
      <c r="R35" s="135">
        <f t="shared" si="8"/>
        <v>0.10406139378284933</v>
      </c>
    </row>
    <row r="36" spans="1:22" x14ac:dyDescent="0.25">
      <c r="A36" s="84" t="str">
        <f t="shared" si="6"/>
        <v>A16</v>
      </c>
      <c r="B36" s="140">
        <f t="shared" ref="B36:Q36" si="23">B17/B18</f>
        <v>0.16494845360824739</v>
      </c>
      <c r="C36" s="140">
        <f t="shared" si="23"/>
        <v>0.11347517730496449</v>
      </c>
      <c r="D36" s="140">
        <f t="shared" si="23"/>
        <v>9.8360655737704791E-2</v>
      </c>
      <c r="E36" s="140">
        <f t="shared" si="23"/>
        <v>0.10989010989010986</v>
      </c>
      <c r="F36" s="140">
        <f t="shared" si="23"/>
        <v>0.1553398058252427</v>
      </c>
      <c r="G36" s="140">
        <f t="shared" si="23"/>
        <v>0.10859728506787328</v>
      </c>
      <c r="H36" s="140">
        <f t="shared" si="23"/>
        <v>7.2580645161290397E-2</v>
      </c>
      <c r="I36" s="140">
        <f t="shared" si="23"/>
        <v>0.12040133779264221</v>
      </c>
      <c r="J36" s="140">
        <f t="shared" si="23"/>
        <v>6.6666666666666638E-2</v>
      </c>
      <c r="K36" s="140">
        <f t="shared" si="23"/>
        <v>5.7142857142857155E-2</v>
      </c>
      <c r="L36" s="140">
        <f t="shared" si="23"/>
        <v>6.4308681672025733E-2</v>
      </c>
      <c r="M36" s="140">
        <f t="shared" si="23"/>
        <v>0.10572687224669602</v>
      </c>
      <c r="N36" s="140">
        <f t="shared" si="23"/>
        <v>0.10859728506787332</v>
      </c>
      <c r="O36" s="140">
        <f t="shared" si="23"/>
        <v>7.2727272727272724E-2</v>
      </c>
      <c r="P36" s="140">
        <f t="shared" si="23"/>
        <v>8.8626292466765136E-2</v>
      </c>
      <c r="Q36" s="140">
        <f t="shared" si="23"/>
        <v>8.4865629420084868E-2</v>
      </c>
      <c r="R36" s="135">
        <f t="shared" si="8"/>
        <v>9.9515939237394782E-2</v>
      </c>
    </row>
    <row r="37" spans="1:22" x14ac:dyDescent="0.25">
      <c r="A37" s="84" t="s">
        <v>61</v>
      </c>
      <c r="B37" s="84">
        <f t="shared" ref="B37:R37" si="24">SUM(B21:B36)</f>
        <v>1</v>
      </c>
      <c r="C37" s="84">
        <f t="shared" si="24"/>
        <v>0.99999999999999989</v>
      </c>
      <c r="D37" s="84">
        <f t="shared" si="24"/>
        <v>1.0000000000000004</v>
      </c>
      <c r="E37" s="84">
        <f t="shared" si="24"/>
        <v>1</v>
      </c>
      <c r="F37" s="84">
        <f t="shared" si="24"/>
        <v>0.99999999999999978</v>
      </c>
      <c r="G37" s="84">
        <f t="shared" si="24"/>
        <v>0.99999999999999978</v>
      </c>
      <c r="H37" s="84">
        <f t="shared" si="24"/>
        <v>1.0000000000000002</v>
      </c>
      <c r="I37" s="84">
        <f t="shared" si="24"/>
        <v>0.99999999999999978</v>
      </c>
      <c r="J37" s="84">
        <f t="shared" si="24"/>
        <v>1</v>
      </c>
      <c r="K37" s="84">
        <f t="shared" si="24"/>
        <v>1</v>
      </c>
      <c r="L37" s="84">
        <f t="shared" si="24"/>
        <v>1.0000000000000002</v>
      </c>
      <c r="M37" s="84">
        <f t="shared" si="24"/>
        <v>0.99999999999999978</v>
      </c>
      <c r="N37" s="84">
        <f t="shared" si="24"/>
        <v>1</v>
      </c>
      <c r="O37" s="84">
        <f t="shared" si="24"/>
        <v>1</v>
      </c>
      <c r="P37" s="84">
        <f t="shared" si="24"/>
        <v>0.99999999999999978</v>
      </c>
      <c r="Q37" s="84">
        <f t="shared" si="24"/>
        <v>1</v>
      </c>
      <c r="R37" s="84">
        <f t="shared" si="24"/>
        <v>1</v>
      </c>
    </row>
    <row r="39" spans="1:22" ht="30" x14ac:dyDescent="0.25">
      <c r="A39" s="73" t="s">
        <v>155</v>
      </c>
      <c r="B39" s="71" t="str">
        <f t="shared" ref="B39:Q39" si="25">B20</f>
        <v>A1</v>
      </c>
      <c r="C39" s="71" t="str">
        <f t="shared" si="25"/>
        <v>A2</v>
      </c>
      <c r="D39" s="71" t="str">
        <f t="shared" si="25"/>
        <v>A3</v>
      </c>
      <c r="E39" s="71" t="str">
        <f t="shared" si="25"/>
        <v>A4</v>
      </c>
      <c r="F39" s="71" t="str">
        <f t="shared" si="25"/>
        <v>A5</v>
      </c>
      <c r="G39" s="71" t="str">
        <f t="shared" si="25"/>
        <v>A6</v>
      </c>
      <c r="H39" s="71" t="str">
        <f t="shared" si="25"/>
        <v>A7</v>
      </c>
      <c r="I39" s="71" t="str">
        <f t="shared" si="25"/>
        <v>A8</v>
      </c>
      <c r="J39" s="71" t="str">
        <f t="shared" si="25"/>
        <v>A9</v>
      </c>
      <c r="K39" s="71" t="str">
        <f t="shared" si="25"/>
        <v>A10</v>
      </c>
      <c r="L39" s="71" t="str">
        <f t="shared" si="25"/>
        <v>A11</v>
      </c>
      <c r="M39" s="71" t="str">
        <f t="shared" si="25"/>
        <v>A12</v>
      </c>
      <c r="N39" s="71" t="str">
        <f t="shared" si="25"/>
        <v>A13</v>
      </c>
      <c r="O39" s="71" t="str">
        <f t="shared" si="25"/>
        <v>A14</v>
      </c>
      <c r="P39" s="71" t="str">
        <f t="shared" si="25"/>
        <v>A15</v>
      </c>
      <c r="Q39" s="71" t="str">
        <f t="shared" si="25"/>
        <v>A16</v>
      </c>
      <c r="R39" s="71" t="s">
        <v>97</v>
      </c>
      <c r="S39" s="74" t="s">
        <v>129</v>
      </c>
      <c r="T39" s="71" t="s">
        <v>130</v>
      </c>
      <c r="U39" s="74" t="s">
        <v>101</v>
      </c>
      <c r="V39" s="71" t="s">
        <v>102</v>
      </c>
    </row>
    <row r="40" spans="1:22" x14ac:dyDescent="0.25">
      <c r="A40" s="71" t="str">
        <f t="shared" ref="A40:A55" si="26">A21</f>
        <v>A1</v>
      </c>
      <c r="B40" s="140">
        <v>1</v>
      </c>
      <c r="C40" s="141">
        <v>0.33333333333333298</v>
      </c>
      <c r="D40" s="141">
        <v>1</v>
      </c>
      <c r="E40" s="141">
        <v>0.33333333333333298</v>
      </c>
      <c r="F40" s="141">
        <v>0.33333333333333298</v>
      </c>
      <c r="G40" s="141">
        <v>1</v>
      </c>
      <c r="H40" s="141">
        <v>1</v>
      </c>
      <c r="I40" s="141">
        <v>0.33333333333333298</v>
      </c>
      <c r="J40" s="141">
        <v>0.33333333333333298</v>
      </c>
      <c r="K40" s="141">
        <v>0.33333333333333298</v>
      </c>
      <c r="L40" s="141">
        <v>0.33333333333333298</v>
      </c>
      <c r="M40" s="141">
        <v>1</v>
      </c>
      <c r="N40" s="141">
        <v>0.25</v>
      </c>
      <c r="O40" s="141">
        <v>0.25</v>
      </c>
      <c r="P40" s="141">
        <v>0.25</v>
      </c>
      <c r="Q40" s="141">
        <v>0.25</v>
      </c>
      <c r="R40" s="3">
        <f>R2</f>
        <v>16</v>
      </c>
      <c r="S40" s="48">
        <f t="shared" ref="S40:S55" si="27">PRODUCT(B40:Q40)^(1/R40)</f>
        <v>0.43726473492227336</v>
      </c>
      <c r="T40" s="48">
        <f>S40/S56</f>
        <v>2.3047741301161138E-2</v>
      </c>
      <c r="U40" s="48">
        <f t="shared" ref="U40:U55" si="28">B40*$T$40+C40*$T$41+D40*$T$42+E40*$T$43+F40*$T$44+G40*$T$45+H40*$T$46+I40*$T$47+J40*$T$48+K40*$T$49+L40*$T$50+M40*$T$51+N40*$T$52+O40*$T$53+P40*$T$54+Q40*$T$55</f>
        <v>0.3965691970644325</v>
      </c>
      <c r="V40" s="48">
        <f t="shared" ref="V40:V55" si="29">U40/T40</f>
        <v>17.206423479096127</v>
      </c>
    </row>
    <row r="41" spans="1:22" x14ac:dyDescent="0.25">
      <c r="A41" s="71" t="str">
        <f t="shared" si="26"/>
        <v>A2</v>
      </c>
      <c r="B41" s="142">
        <f>1/$C40</f>
        <v>3.0000000000000031</v>
      </c>
      <c r="C41" s="140">
        <v>1</v>
      </c>
      <c r="D41" s="141">
        <v>3</v>
      </c>
      <c r="E41" s="141">
        <v>0.5</v>
      </c>
      <c r="F41" s="141">
        <v>0.5</v>
      </c>
      <c r="G41" s="141">
        <v>0.5</v>
      </c>
      <c r="H41" s="141">
        <v>2</v>
      </c>
      <c r="I41" s="141">
        <v>0.5</v>
      </c>
      <c r="J41" s="141">
        <v>0.5</v>
      </c>
      <c r="K41" s="141">
        <v>0.5</v>
      </c>
      <c r="L41" s="141">
        <v>0.5</v>
      </c>
      <c r="M41" s="141">
        <v>2</v>
      </c>
      <c r="N41" s="141">
        <v>0.5</v>
      </c>
      <c r="O41" s="141">
        <v>0.5</v>
      </c>
      <c r="P41" s="141">
        <v>0.5</v>
      </c>
      <c r="Q41" s="141">
        <v>0.5</v>
      </c>
      <c r="R41" s="3">
        <f t="shared" ref="R41:R55" si="30">R40</f>
        <v>16</v>
      </c>
      <c r="S41" s="48">
        <f t="shared" si="27"/>
        <v>0.77680280349456532</v>
      </c>
      <c r="T41" s="48">
        <f>S41/S56</f>
        <v>4.0944417939722318E-2</v>
      </c>
      <c r="U41" s="48">
        <f t="shared" si="28"/>
        <v>0.71245351738251295</v>
      </c>
      <c r="V41" s="48">
        <f t="shared" si="29"/>
        <v>17.400504225786651</v>
      </c>
    </row>
    <row r="42" spans="1:22" x14ac:dyDescent="0.25">
      <c r="A42" s="71" t="str">
        <f t="shared" si="26"/>
        <v>A3</v>
      </c>
      <c r="B42" s="142">
        <f>1/D40</f>
        <v>1</v>
      </c>
      <c r="C42" s="142">
        <f>1/D41</f>
        <v>0.33333333333333331</v>
      </c>
      <c r="D42" s="140">
        <v>1</v>
      </c>
      <c r="E42" s="141">
        <v>0.25</v>
      </c>
      <c r="F42" s="141">
        <v>0.33333333333333298</v>
      </c>
      <c r="G42" s="141">
        <v>0.33333333333333298</v>
      </c>
      <c r="H42" s="141">
        <v>0.33333333333333298</v>
      </c>
      <c r="I42" s="141">
        <v>0.2</v>
      </c>
      <c r="J42" s="141">
        <v>0.2</v>
      </c>
      <c r="K42" s="141">
        <v>0.2</v>
      </c>
      <c r="L42" s="141">
        <v>0.25</v>
      </c>
      <c r="M42" s="141">
        <v>0.5</v>
      </c>
      <c r="N42" s="141">
        <v>0.33333333333333298</v>
      </c>
      <c r="O42" s="141">
        <v>0.2</v>
      </c>
      <c r="P42" s="141">
        <v>0.2</v>
      </c>
      <c r="Q42" s="141">
        <v>0.2</v>
      </c>
      <c r="R42" s="3">
        <f t="shared" si="30"/>
        <v>16</v>
      </c>
      <c r="S42" s="48">
        <f t="shared" si="27"/>
        <v>0.31240212736378731</v>
      </c>
      <c r="T42" s="48">
        <f>S42/S56</f>
        <v>1.6466371144000073E-2</v>
      </c>
      <c r="U42" s="48">
        <f t="shared" si="28"/>
        <v>0.28215277807013306</v>
      </c>
      <c r="V42" s="48">
        <f t="shared" si="29"/>
        <v>17.135091612030276</v>
      </c>
    </row>
    <row r="43" spans="1:22" x14ac:dyDescent="0.25">
      <c r="A43" s="71" t="str">
        <f t="shared" si="26"/>
        <v>A4</v>
      </c>
      <c r="B43" s="142">
        <f>1/E40</f>
        <v>3.0000000000000031</v>
      </c>
      <c r="C43" s="142">
        <f>1/E41</f>
        <v>2</v>
      </c>
      <c r="D43" s="142">
        <f>1/E42</f>
        <v>4</v>
      </c>
      <c r="E43" s="140">
        <v>1</v>
      </c>
      <c r="F43" s="141">
        <v>0.33333333333333298</v>
      </c>
      <c r="G43" s="141">
        <v>2</v>
      </c>
      <c r="H43" s="141">
        <v>0.5</v>
      </c>
      <c r="I43" s="141">
        <v>0.5</v>
      </c>
      <c r="J43" s="141">
        <v>0.33333333333333298</v>
      </c>
      <c r="K43" s="141">
        <v>0.33333333333333298</v>
      </c>
      <c r="L43" s="141">
        <v>0.25</v>
      </c>
      <c r="M43" s="141">
        <v>2</v>
      </c>
      <c r="N43" s="141">
        <v>0.5</v>
      </c>
      <c r="O43" s="141">
        <v>0.33333333333333298</v>
      </c>
      <c r="P43" s="141">
        <v>0.5</v>
      </c>
      <c r="Q43" s="141">
        <v>0.33333333333333298</v>
      </c>
      <c r="R43" s="3">
        <f t="shared" si="30"/>
        <v>16</v>
      </c>
      <c r="S43" s="48">
        <f t="shared" si="27"/>
        <v>0.72762114537181499</v>
      </c>
      <c r="T43" s="48">
        <f>S43/S56</f>
        <v>3.8352107051955915E-2</v>
      </c>
      <c r="U43" s="48">
        <f t="shared" si="28"/>
        <v>0.69100155943437314</v>
      </c>
      <c r="V43" s="48">
        <f t="shared" si="29"/>
        <v>18.01730367769019</v>
      </c>
    </row>
    <row r="44" spans="1:22" x14ac:dyDescent="0.25">
      <c r="A44" s="71" t="str">
        <f t="shared" si="26"/>
        <v>A5</v>
      </c>
      <c r="B44" s="142">
        <f>1/F40</f>
        <v>3.0000000000000031</v>
      </c>
      <c r="C44" s="142">
        <f>1/F41</f>
        <v>2</v>
      </c>
      <c r="D44" s="142">
        <f>1/F42</f>
        <v>3.0000000000000031</v>
      </c>
      <c r="E44" s="142">
        <f>1/F43</f>
        <v>3.0000000000000031</v>
      </c>
      <c r="F44" s="140">
        <v>1</v>
      </c>
      <c r="G44" s="141">
        <v>3</v>
      </c>
      <c r="H44" s="141">
        <v>2</v>
      </c>
      <c r="I44" s="141">
        <v>0.5</v>
      </c>
      <c r="J44" s="141">
        <v>1</v>
      </c>
      <c r="K44" s="141">
        <v>0.5</v>
      </c>
      <c r="L44" s="141">
        <v>0.5</v>
      </c>
      <c r="M44" s="141">
        <v>2</v>
      </c>
      <c r="N44" s="141">
        <v>0.33333333333333298</v>
      </c>
      <c r="O44" s="141">
        <v>0.33333333333333298</v>
      </c>
      <c r="P44" s="141">
        <v>0.33333333333333298</v>
      </c>
      <c r="Q44" s="141">
        <v>0.33333333333333298</v>
      </c>
      <c r="R44" s="3">
        <f t="shared" si="30"/>
        <v>16</v>
      </c>
      <c r="S44" s="48">
        <f t="shared" si="27"/>
        <v>0.99999999999999989</v>
      </c>
      <c r="T44" s="48">
        <f>S44/S56</f>
        <v>5.2708895688233406E-2</v>
      </c>
      <c r="U44" s="48">
        <f t="shared" si="28"/>
        <v>0.94062171892063007</v>
      </c>
      <c r="V44" s="48">
        <f t="shared" si="29"/>
        <v>17.845597154686963</v>
      </c>
    </row>
    <row r="45" spans="1:22" x14ac:dyDescent="0.25">
      <c r="A45" s="71" t="str">
        <f t="shared" si="26"/>
        <v>A6</v>
      </c>
      <c r="B45" s="142">
        <f>1/G40</f>
        <v>1</v>
      </c>
      <c r="C45" s="142">
        <f>1/G41</f>
        <v>2</v>
      </c>
      <c r="D45" s="142">
        <f>1/G42</f>
        <v>3.0000000000000031</v>
      </c>
      <c r="E45" s="142">
        <f>1/G43</f>
        <v>0.5</v>
      </c>
      <c r="F45" s="142">
        <f>1/G44</f>
        <v>0.33333333333333331</v>
      </c>
      <c r="G45" s="140">
        <v>1</v>
      </c>
      <c r="H45" s="141">
        <v>2</v>
      </c>
      <c r="I45" s="141">
        <v>1</v>
      </c>
      <c r="J45" s="141">
        <v>0.33333333333333298</v>
      </c>
      <c r="K45" s="141">
        <v>0.25</v>
      </c>
      <c r="L45" s="141">
        <v>0.25</v>
      </c>
      <c r="M45" s="141">
        <v>2</v>
      </c>
      <c r="N45" s="141">
        <v>0.33333333333333298</v>
      </c>
      <c r="O45" s="141">
        <v>0.33333333333333298</v>
      </c>
      <c r="P45" s="141">
        <v>0.33333333333333298</v>
      </c>
      <c r="Q45" s="141">
        <v>0.33333333333333298</v>
      </c>
      <c r="R45" s="3">
        <f t="shared" si="30"/>
        <v>16</v>
      </c>
      <c r="S45" s="48">
        <f t="shared" si="27"/>
        <v>0.65053528619165524</v>
      </c>
      <c r="T45" s="48">
        <f>S45/S56</f>
        <v>3.4288996541391024E-2</v>
      </c>
      <c r="U45" s="48">
        <f t="shared" si="28"/>
        <v>0.60864297678427592</v>
      </c>
      <c r="V45" s="48">
        <f t="shared" si="29"/>
        <v>17.75038753465909</v>
      </c>
    </row>
    <row r="46" spans="1:22" x14ac:dyDescent="0.25">
      <c r="A46" s="71" t="str">
        <f t="shared" si="26"/>
        <v>A7</v>
      </c>
      <c r="B46" s="142">
        <f>1/H40</f>
        <v>1</v>
      </c>
      <c r="C46" s="142">
        <f>1/H41</f>
        <v>0.5</v>
      </c>
      <c r="D46" s="142">
        <f>1/H42</f>
        <v>3.0000000000000031</v>
      </c>
      <c r="E46" s="142">
        <f>1/H43</f>
        <v>2</v>
      </c>
      <c r="F46" s="142">
        <f>1/H44</f>
        <v>0.5</v>
      </c>
      <c r="G46" s="142">
        <f>1/H45</f>
        <v>0.5</v>
      </c>
      <c r="H46" s="140">
        <v>1</v>
      </c>
      <c r="I46" s="141">
        <v>0.33333333333333298</v>
      </c>
      <c r="J46" s="141">
        <v>0.25</v>
      </c>
      <c r="K46" s="141">
        <v>0.25</v>
      </c>
      <c r="L46" s="141">
        <v>0.25</v>
      </c>
      <c r="M46" s="141">
        <v>1</v>
      </c>
      <c r="N46" s="141">
        <v>0.33333333333333298</v>
      </c>
      <c r="O46" s="141">
        <v>0.33333333333333298</v>
      </c>
      <c r="P46" s="141">
        <v>0.25</v>
      </c>
      <c r="Q46" s="141">
        <v>0.33333333333333298</v>
      </c>
      <c r="R46" s="3">
        <f t="shared" si="30"/>
        <v>16</v>
      </c>
      <c r="S46" s="48">
        <f t="shared" si="27"/>
        <v>0.52771084254971667</v>
      </c>
      <c r="T46" s="48">
        <f>S46/S56</f>
        <v>2.7815055753502783E-2</v>
      </c>
      <c r="U46" s="48">
        <f t="shared" si="28"/>
        <v>0.48337998916412933</v>
      </c>
      <c r="V46" s="48">
        <f t="shared" si="29"/>
        <v>17.378357729995084</v>
      </c>
    </row>
    <row r="47" spans="1:22" x14ac:dyDescent="0.25">
      <c r="A47" s="71" t="str">
        <f t="shared" si="26"/>
        <v>A8</v>
      </c>
      <c r="B47" s="142">
        <f>1/I40</f>
        <v>3.0000000000000031</v>
      </c>
      <c r="C47" s="142">
        <f>1/I41</f>
        <v>2</v>
      </c>
      <c r="D47" s="142">
        <f>1/I42</f>
        <v>5</v>
      </c>
      <c r="E47" s="142">
        <f>1/I43</f>
        <v>2</v>
      </c>
      <c r="F47" s="142">
        <f>1/I44</f>
        <v>2</v>
      </c>
      <c r="G47" s="142">
        <f>1/I45</f>
        <v>1</v>
      </c>
      <c r="H47" s="142">
        <f>1/I46</f>
        <v>3.0000000000000031</v>
      </c>
      <c r="I47" s="140">
        <v>1</v>
      </c>
      <c r="J47" s="141">
        <v>0.5</v>
      </c>
      <c r="K47" s="141">
        <v>0.33333333333333298</v>
      </c>
      <c r="L47" s="141">
        <v>0.33333333333333298</v>
      </c>
      <c r="M47" s="141">
        <v>3</v>
      </c>
      <c r="N47" s="141">
        <v>0.5</v>
      </c>
      <c r="O47" s="141">
        <v>0.5</v>
      </c>
      <c r="P47" s="141">
        <v>0.5</v>
      </c>
      <c r="Q47" s="141">
        <v>0.5</v>
      </c>
      <c r="R47" s="3">
        <f t="shared" si="30"/>
        <v>16</v>
      </c>
      <c r="S47" s="48">
        <f t="shared" si="27"/>
        <v>1.0861178574717878</v>
      </c>
      <c r="T47" s="48">
        <f>S47/S56</f>
        <v>5.7248072854608027E-2</v>
      </c>
      <c r="U47" s="48">
        <f t="shared" si="28"/>
        <v>0.98447258278463201</v>
      </c>
      <c r="V47" s="48">
        <f t="shared" si="29"/>
        <v>17.196606517827782</v>
      </c>
    </row>
    <row r="48" spans="1:22" x14ac:dyDescent="0.25">
      <c r="A48" s="71" t="str">
        <f t="shared" si="26"/>
        <v>A9</v>
      </c>
      <c r="B48" s="142">
        <f>1/J40</f>
        <v>3.0000000000000031</v>
      </c>
      <c r="C48" s="142">
        <f>1/J41</f>
        <v>2</v>
      </c>
      <c r="D48" s="142">
        <f>1/J42</f>
        <v>5</v>
      </c>
      <c r="E48" s="142">
        <f>1/J43</f>
        <v>3.0000000000000031</v>
      </c>
      <c r="F48" s="142">
        <f>1/J44</f>
        <v>1</v>
      </c>
      <c r="G48" s="142">
        <f>1/J45</f>
        <v>3.0000000000000031</v>
      </c>
      <c r="H48" s="142">
        <f>1/J46</f>
        <v>4</v>
      </c>
      <c r="I48" s="142">
        <f>1/J47</f>
        <v>2</v>
      </c>
      <c r="J48" s="140">
        <v>1</v>
      </c>
      <c r="K48" s="141">
        <v>0.33333333333333298</v>
      </c>
      <c r="L48" s="141">
        <v>0.33333333333333298</v>
      </c>
      <c r="M48" s="141">
        <v>4</v>
      </c>
      <c r="N48" s="141">
        <v>0.5</v>
      </c>
      <c r="O48" s="141">
        <v>0.5</v>
      </c>
      <c r="P48" s="141">
        <v>0.5</v>
      </c>
      <c r="Q48" s="141">
        <v>0.5</v>
      </c>
      <c r="R48" s="3">
        <f t="shared" si="30"/>
        <v>16</v>
      </c>
      <c r="S48" s="48">
        <f t="shared" si="27"/>
        <v>1.2916190838369614</v>
      </c>
      <c r="T48" s="48">
        <f>S48/S56</f>
        <v>6.8079815558894002E-2</v>
      </c>
      <c r="U48" s="48">
        <f t="shared" si="28"/>
        <v>1.1921124527316911</v>
      </c>
      <c r="V48" s="48">
        <f t="shared" si="29"/>
        <v>17.510512373530549</v>
      </c>
    </row>
    <row r="49" spans="1:22" x14ac:dyDescent="0.25">
      <c r="A49" s="71" t="str">
        <f t="shared" si="26"/>
        <v>A10</v>
      </c>
      <c r="B49" s="142">
        <f>1/K40</f>
        <v>3.0000000000000031</v>
      </c>
      <c r="C49" s="142">
        <f>1/K41</f>
        <v>2</v>
      </c>
      <c r="D49" s="142">
        <f>1/K42</f>
        <v>5</v>
      </c>
      <c r="E49" s="142">
        <f>1/K43</f>
        <v>3.0000000000000031</v>
      </c>
      <c r="F49" s="142">
        <f>1/K44</f>
        <v>2</v>
      </c>
      <c r="G49" s="142">
        <f>1/K45</f>
        <v>4</v>
      </c>
      <c r="H49" s="142">
        <f>1/K46</f>
        <v>4</v>
      </c>
      <c r="I49" s="142">
        <f>1/K47</f>
        <v>3.0000000000000031</v>
      </c>
      <c r="J49" s="142">
        <f>1/K48</f>
        <v>3.0000000000000031</v>
      </c>
      <c r="K49" s="140">
        <v>1</v>
      </c>
      <c r="L49" s="141">
        <v>0.5</v>
      </c>
      <c r="M49" s="141">
        <v>4</v>
      </c>
      <c r="N49" s="141">
        <v>2</v>
      </c>
      <c r="O49" s="141">
        <v>2</v>
      </c>
      <c r="P49" s="141">
        <v>2</v>
      </c>
      <c r="Q49" s="141">
        <v>2</v>
      </c>
      <c r="R49" s="3">
        <f t="shared" si="30"/>
        <v>16</v>
      </c>
      <c r="S49" s="48">
        <f t="shared" si="27"/>
        <v>2.3438189484966543</v>
      </c>
      <c r="T49" s="48">
        <f>S49/S56</f>
        <v>0.12354010846841507</v>
      </c>
      <c r="U49" s="48">
        <f t="shared" si="28"/>
        <v>2.0735969007451347</v>
      </c>
      <c r="V49" s="48">
        <f t="shared" si="29"/>
        <v>16.784807188956627</v>
      </c>
    </row>
    <row r="50" spans="1:22" x14ac:dyDescent="0.25">
      <c r="A50" s="71" t="str">
        <f t="shared" si="26"/>
        <v>A11</v>
      </c>
      <c r="B50" s="142">
        <f>1/L40</f>
        <v>3.0000000000000031</v>
      </c>
      <c r="C50" s="142">
        <f>1/L41</f>
        <v>2</v>
      </c>
      <c r="D50" s="142">
        <f>1/L42</f>
        <v>4</v>
      </c>
      <c r="E50" s="142">
        <f>1/L43</f>
        <v>4</v>
      </c>
      <c r="F50" s="142">
        <f>1/L44</f>
        <v>2</v>
      </c>
      <c r="G50" s="142">
        <f>1/L45</f>
        <v>4</v>
      </c>
      <c r="H50" s="142">
        <f>1/L46</f>
        <v>4</v>
      </c>
      <c r="I50" s="142">
        <f>1/L47</f>
        <v>3.0000000000000031</v>
      </c>
      <c r="J50" s="142">
        <f>1/L48</f>
        <v>3.0000000000000031</v>
      </c>
      <c r="K50" s="142">
        <f>1/L49</f>
        <v>2</v>
      </c>
      <c r="L50" s="140">
        <v>1</v>
      </c>
      <c r="M50" s="141">
        <v>5</v>
      </c>
      <c r="N50" s="141">
        <v>4</v>
      </c>
      <c r="O50" s="141">
        <v>3</v>
      </c>
      <c r="P50" s="141">
        <v>3</v>
      </c>
      <c r="Q50" s="141">
        <v>3</v>
      </c>
      <c r="R50" s="3">
        <f t="shared" si="30"/>
        <v>16</v>
      </c>
      <c r="S50" s="48">
        <f t="shared" si="27"/>
        <v>2.9321957995109829</v>
      </c>
      <c r="T50" s="48">
        <f>S50/S56</f>
        <v>0.15455280253390055</v>
      </c>
      <c r="U50" s="48">
        <f t="shared" si="28"/>
        <v>2.733009049885915</v>
      </c>
      <c r="V50" s="48">
        <f t="shared" si="29"/>
        <v>17.683335436679901</v>
      </c>
    </row>
    <row r="51" spans="1:22" x14ac:dyDescent="0.25">
      <c r="A51" s="71" t="str">
        <f t="shared" si="26"/>
        <v>A12</v>
      </c>
      <c r="B51" s="142">
        <f>1/M40</f>
        <v>1</v>
      </c>
      <c r="C51" s="142">
        <f>1/M41</f>
        <v>0.5</v>
      </c>
      <c r="D51" s="142">
        <f>1/M42</f>
        <v>2</v>
      </c>
      <c r="E51" s="142">
        <f>1/M43</f>
        <v>0.5</v>
      </c>
      <c r="F51" s="142">
        <f>1/M44</f>
        <v>0.5</v>
      </c>
      <c r="G51" s="142">
        <f>1/M45</f>
        <v>0.5</v>
      </c>
      <c r="H51" s="142">
        <f>1/M46</f>
        <v>1</v>
      </c>
      <c r="I51" s="142">
        <f>1/M47</f>
        <v>0.33333333333333331</v>
      </c>
      <c r="J51" s="142">
        <f>1/M48</f>
        <v>0.25</v>
      </c>
      <c r="K51" s="142">
        <f>1/M49</f>
        <v>0.25</v>
      </c>
      <c r="L51" s="142">
        <f>1/M50</f>
        <v>0.2</v>
      </c>
      <c r="M51" s="140">
        <v>1</v>
      </c>
      <c r="N51" s="141">
        <v>2</v>
      </c>
      <c r="O51" s="141">
        <v>1</v>
      </c>
      <c r="P51" s="141">
        <v>1</v>
      </c>
      <c r="Q51" s="141">
        <v>1</v>
      </c>
      <c r="R51" s="3">
        <f t="shared" si="30"/>
        <v>16</v>
      </c>
      <c r="S51" s="48">
        <f t="shared" si="27"/>
        <v>0.65104056279169942</v>
      </c>
      <c r="T51" s="48">
        <f>S51/S56</f>
        <v>3.431562911299646E-2</v>
      </c>
      <c r="U51" s="48">
        <f t="shared" si="28"/>
        <v>0.70155088391591769</v>
      </c>
      <c r="V51" s="48">
        <f t="shared" si="29"/>
        <v>20.444063012973213</v>
      </c>
    </row>
    <row r="52" spans="1:22" x14ac:dyDescent="0.25">
      <c r="A52" s="71" t="str">
        <f t="shared" si="26"/>
        <v>A13</v>
      </c>
      <c r="B52" s="142">
        <f>1/N40</f>
        <v>4</v>
      </c>
      <c r="C52" s="142">
        <f>1/N41</f>
        <v>2</v>
      </c>
      <c r="D52" s="142">
        <f>1/N42</f>
        <v>3.0000000000000031</v>
      </c>
      <c r="E52" s="142">
        <f>1/N43</f>
        <v>2</v>
      </c>
      <c r="F52" s="142">
        <f>1/M42</f>
        <v>2</v>
      </c>
      <c r="G52" s="142">
        <f>1/N45</f>
        <v>3.0000000000000031</v>
      </c>
      <c r="H52" s="142">
        <f>1/N46</f>
        <v>3.0000000000000031</v>
      </c>
      <c r="I52" s="142">
        <f>1/N47</f>
        <v>2</v>
      </c>
      <c r="J52" s="142">
        <f>1/N48</f>
        <v>2</v>
      </c>
      <c r="K52" s="142">
        <f>1/N49</f>
        <v>0.5</v>
      </c>
      <c r="L52" s="142">
        <f>1/N50</f>
        <v>0.25</v>
      </c>
      <c r="M52" s="142">
        <f>1/N51</f>
        <v>0.5</v>
      </c>
      <c r="N52" s="140">
        <v>1</v>
      </c>
      <c r="O52" s="141">
        <v>1</v>
      </c>
      <c r="P52" s="141">
        <v>1</v>
      </c>
      <c r="Q52" s="141">
        <v>1</v>
      </c>
      <c r="R52" s="3">
        <f t="shared" si="30"/>
        <v>16</v>
      </c>
      <c r="S52" s="48">
        <f t="shared" si="27"/>
        <v>1.3992759167160418</v>
      </c>
      <c r="T52" s="48">
        <f>S52/S56</f>
        <v>7.3754288333243032E-2</v>
      </c>
      <c r="U52" s="48">
        <f t="shared" si="28"/>
        <v>1.2887749091835536</v>
      </c>
      <c r="V52" s="48">
        <f t="shared" si="29"/>
        <v>17.47389796997971</v>
      </c>
    </row>
    <row r="53" spans="1:22" x14ac:dyDescent="0.25">
      <c r="A53" s="71" t="str">
        <f t="shared" si="26"/>
        <v>A14</v>
      </c>
      <c r="B53" s="142">
        <f>1/O40</f>
        <v>4</v>
      </c>
      <c r="C53" s="142">
        <f>1/O41</f>
        <v>2</v>
      </c>
      <c r="D53" s="142">
        <f>1/O42</f>
        <v>5</v>
      </c>
      <c r="E53" s="142">
        <f>1/O43</f>
        <v>3.0000000000000031</v>
      </c>
      <c r="F53" s="142">
        <f>1/O44</f>
        <v>3.0000000000000031</v>
      </c>
      <c r="G53" s="142">
        <f>1/O45</f>
        <v>3.0000000000000031</v>
      </c>
      <c r="H53" s="142">
        <f>1/O46</f>
        <v>3.0000000000000031</v>
      </c>
      <c r="I53" s="142">
        <f>1/O47</f>
        <v>2</v>
      </c>
      <c r="J53" s="142">
        <f>1/O48</f>
        <v>2</v>
      </c>
      <c r="K53" s="142">
        <f>1/O49</f>
        <v>0.5</v>
      </c>
      <c r="L53" s="142">
        <f>1/O50</f>
        <v>0.33333333333333331</v>
      </c>
      <c r="M53" s="142">
        <f>1/O51</f>
        <v>1</v>
      </c>
      <c r="N53" s="142">
        <f>1/O52</f>
        <v>1</v>
      </c>
      <c r="O53" s="140">
        <v>1</v>
      </c>
      <c r="P53" s="141">
        <v>1</v>
      </c>
      <c r="Q53" s="141">
        <v>1</v>
      </c>
      <c r="R53" s="3">
        <f t="shared" si="30"/>
        <v>16</v>
      </c>
      <c r="S53" s="48">
        <f t="shared" si="27"/>
        <v>1.6158586202335119</v>
      </c>
      <c r="T53" s="48">
        <f>S53/S56</f>
        <v>8.5170123460820937E-2</v>
      </c>
      <c r="U53" s="48">
        <f t="shared" si="28"/>
        <v>1.4428058689793999</v>
      </c>
      <c r="V53" s="48">
        <f t="shared" si="29"/>
        <v>16.940281525400209</v>
      </c>
    </row>
    <row r="54" spans="1:22" x14ac:dyDescent="0.25">
      <c r="A54" s="71" t="str">
        <f t="shared" si="26"/>
        <v>A15</v>
      </c>
      <c r="B54" s="142">
        <f>1/P40</f>
        <v>4</v>
      </c>
      <c r="C54" s="142">
        <f>1/P41</f>
        <v>2</v>
      </c>
      <c r="D54" s="142">
        <f>1/P42</f>
        <v>5</v>
      </c>
      <c r="E54" s="142">
        <f>1/P43</f>
        <v>2</v>
      </c>
      <c r="F54" s="142">
        <f>1/P44</f>
        <v>3.0000000000000031</v>
      </c>
      <c r="G54" s="142">
        <f>1/P45</f>
        <v>3.0000000000000031</v>
      </c>
      <c r="H54" s="142">
        <f>1/P46</f>
        <v>4</v>
      </c>
      <c r="I54" s="142">
        <f>1/P47</f>
        <v>2</v>
      </c>
      <c r="J54" s="142">
        <f>1/P48</f>
        <v>2</v>
      </c>
      <c r="K54" s="142">
        <f>1/P49</f>
        <v>0.5</v>
      </c>
      <c r="L54" s="142">
        <f>1/P50</f>
        <v>0.33333333333333331</v>
      </c>
      <c r="M54" s="142">
        <f>1/P51</f>
        <v>1</v>
      </c>
      <c r="N54" s="142">
        <f>1/P52</f>
        <v>1</v>
      </c>
      <c r="O54" s="142">
        <f>1/P53</f>
        <v>1</v>
      </c>
      <c r="P54" s="140">
        <v>1</v>
      </c>
      <c r="Q54" s="141">
        <v>1</v>
      </c>
      <c r="R54" s="3">
        <f t="shared" si="30"/>
        <v>16</v>
      </c>
      <c r="S54" s="48">
        <f t="shared" si="27"/>
        <v>1.6040072494861271</v>
      </c>
      <c r="T54" s="48">
        <f>S54/S56</f>
        <v>8.4545450796334451E-2</v>
      </c>
      <c r="U54" s="48">
        <f t="shared" si="28"/>
        <v>1.4322688176809466</v>
      </c>
      <c r="V54" s="48">
        <f t="shared" si="29"/>
        <v>16.940814723801129</v>
      </c>
    </row>
    <row r="55" spans="1:22" x14ac:dyDescent="0.25">
      <c r="A55" s="143" t="str">
        <f t="shared" si="26"/>
        <v>A16</v>
      </c>
      <c r="B55" s="144">
        <f>1/Q40</f>
        <v>4</v>
      </c>
      <c r="C55" s="144">
        <f>1/Q41</f>
        <v>2</v>
      </c>
      <c r="D55" s="144">
        <f>1/Q42</f>
        <v>5</v>
      </c>
      <c r="E55" s="144">
        <f>1/Q43</f>
        <v>3.0000000000000031</v>
      </c>
      <c r="F55" s="144">
        <f>1/Q44</f>
        <v>3.0000000000000031</v>
      </c>
      <c r="G55" s="144">
        <f>1/Q45</f>
        <v>3.0000000000000031</v>
      </c>
      <c r="H55" s="144">
        <f>1/Q46</f>
        <v>3.0000000000000031</v>
      </c>
      <c r="I55" s="144">
        <f>1/Q47</f>
        <v>2</v>
      </c>
      <c r="J55" s="144">
        <f>1/Q48</f>
        <v>2</v>
      </c>
      <c r="K55" s="144">
        <f>1/Q49</f>
        <v>0.5</v>
      </c>
      <c r="L55" s="144">
        <f>1/Q50</f>
        <v>0.33333333333333331</v>
      </c>
      <c r="M55" s="144">
        <f>1/Q51</f>
        <v>1</v>
      </c>
      <c r="N55" s="144">
        <f>1/Q52</f>
        <v>1</v>
      </c>
      <c r="O55" s="144">
        <f>1/Q53</f>
        <v>1</v>
      </c>
      <c r="P55" s="144">
        <f>1/Q54</f>
        <v>1</v>
      </c>
      <c r="Q55" s="145">
        <v>1</v>
      </c>
      <c r="R55" s="3">
        <f t="shared" si="30"/>
        <v>16</v>
      </c>
      <c r="S55" s="48">
        <f t="shared" si="27"/>
        <v>1.6158586202335119</v>
      </c>
      <c r="T55" s="48">
        <f>S55/S56</f>
        <v>8.5170123460820937E-2</v>
      </c>
      <c r="U55" s="48">
        <f t="shared" si="28"/>
        <v>1.4428058689793999</v>
      </c>
      <c r="V55" s="48">
        <f t="shared" si="29"/>
        <v>16.940281525400209</v>
      </c>
    </row>
    <row r="56" spans="1:22" x14ac:dyDescent="0.25">
      <c r="A56" s="130" t="s">
        <v>61</v>
      </c>
      <c r="B56" s="137">
        <f t="shared" ref="B56:Q56" si="31">SUM(B40:B55)</f>
        <v>42.000000000000028</v>
      </c>
      <c r="C56" s="137">
        <f t="shared" si="31"/>
        <v>24.666666666666664</v>
      </c>
      <c r="D56" s="137">
        <f t="shared" si="31"/>
        <v>57.000000000000014</v>
      </c>
      <c r="E56" s="137">
        <f t="shared" si="31"/>
        <v>30.08333333333335</v>
      </c>
      <c r="F56" s="137">
        <f t="shared" si="31"/>
        <v>21.833333333333343</v>
      </c>
      <c r="G56" s="137">
        <f t="shared" si="31"/>
        <v>32.83333333333335</v>
      </c>
      <c r="H56" s="137">
        <f t="shared" si="31"/>
        <v>37.833333333333343</v>
      </c>
      <c r="I56" s="137">
        <f t="shared" si="31"/>
        <v>20.700000000000006</v>
      </c>
      <c r="J56" s="137">
        <f t="shared" si="31"/>
        <v>18.700000000000006</v>
      </c>
      <c r="K56" s="137">
        <f t="shared" si="31"/>
        <v>8.2833333333333314</v>
      </c>
      <c r="L56" s="137">
        <f t="shared" si="31"/>
        <v>5.9499999999999984</v>
      </c>
      <c r="M56" s="137">
        <f t="shared" si="31"/>
        <v>31</v>
      </c>
      <c r="N56" s="137">
        <f t="shared" si="31"/>
        <v>15.583333333333332</v>
      </c>
      <c r="O56" s="137">
        <f t="shared" si="31"/>
        <v>13.283333333333331</v>
      </c>
      <c r="P56" s="137">
        <f t="shared" si="31"/>
        <v>13.366666666666665</v>
      </c>
      <c r="Q56" s="137">
        <f t="shared" si="31"/>
        <v>13.283333333333331</v>
      </c>
      <c r="R56" s="131" t="s">
        <v>96</v>
      </c>
      <c r="S56" s="95">
        <f>SUM(S40:S55)</f>
        <v>18.972129598671089</v>
      </c>
      <c r="T56" s="48">
        <f>SUM(T40:T55)</f>
        <v>1.0000000000000002</v>
      </c>
      <c r="U56" s="48">
        <f>SUM(U40:U55)</f>
        <v>17.406219071707074</v>
      </c>
      <c r="V56" s="48">
        <f>AVERAGE(V40:V55)</f>
        <v>17.540516605530858</v>
      </c>
    </row>
    <row r="57" spans="1:22" x14ac:dyDescent="0.25">
      <c r="B57" s="146"/>
      <c r="C57" s="147"/>
      <c r="D57" s="148"/>
      <c r="E57" s="148"/>
      <c r="F57" s="148"/>
      <c r="G57" s="148"/>
      <c r="H57" s="148"/>
      <c r="I57" s="148"/>
      <c r="J57" s="148"/>
      <c r="K57" s="148"/>
      <c r="L57" s="148"/>
      <c r="M57" s="148"/>
      <c r="N57" s="148"/>
      <c r="O57" s="148"/>
      <c r="P57" s="148"/>
      <c r="Q57" s="148"/>
      <c r="R57" s="60" t="s">
        <v>152</v>
      </c>
      <c r="S57" s="61">
        <f>(V56-R55)/(R54-1)</f>
        <v>0.10270110703539051</v>
      </c>
      <c r="T57" s="48"/>
      <c r="U57" s="63" t="s">
        <v>132</v>
      </c>
      <c r="V57" s="63">
        <f>S57/Input!B24</f>
        <v>6.4276572183871894E-2</v>
      </c>
    </row>
    <row r="58" spans="1:22" x14ac:dyDescent="0.25">
      <c r="A58" s="84" t="s">
        <v>110</v>
      </c>
      <c r="B58" s="138" t="str">
        <f t="shared" ref="B58:Q58" si="32">B39</f>
        <v>A1</v>
      </c>
      <c r="C58" s="138" t="str">
        <f t="shared" si="32"/>
        <v>A2</v>
      </c>
      <c r="D58" s="138" t="str">
        <f t="shared" si="32"/>
        <v>A3</v>
      </c>
      <c r="E58" s="138" t="str">
        <f t="shared" si="32"/>
        <v>A4</v>
      </c>
      <c r="F58" s="138" t="str">
        <f t="shared" si="32"/>
        <v>A5</v>
      </c>
      <c r="G58" s="138" t="str">
        <f t="shared" si="32"/>
        <v>A6</v>
      </c>
      <c r="H58" s="138" t="str">
        <f t="shared" si="32"/>
        <v>A7</v>
      </c>
      <c r="I58" s="138" t="str">
        <f t="shared" si="32"/>
        <v>A8</v>
      </c>
      <c r="J58" s="138" t="str">
        <f t="shared" si="32"/>
        <v>A9</v>
      </c>
      <c r="K58" s="138" t="str">
        <f t="shared" si="32"/>
        <v>A10</v>
      </c>
      <c r="L58" s="138" t="str">
        <f t="shared" si="32"/>
        <v>A11</v>
      </c>
      <c r="M58" s="138" t="str">
        <f t="shared" si="32"/>
        <v>A12</v>
      </c>
      <c r="N58" s="138" t="str">
        <f t="shared" si="32"/>
        <v>A13</v>
      </c>
      <c r="O58" s="138" t="str">
        <f t="shared" si="32"/>
        <v>A14</v>
      </c>
      <c r="P58" s="138" t="str">
        <f t="shared" si="32"/>
        <v>A15</v>
      </c>
      <c r="Q58" s="138" t="str">
        <f t="shared" si="32"/>
        <v>A16</v>
      </c>
      <c r="R58" s="84" t="s">
        <v>71</v>
      </c>
    </row>
    <row r="59" spans="1:22" x14ac:dyDescent="0.25">
      <c r="A59" s="84" t="str">
        <f t="shared" ref="A59:A74" si="33">A40</f>
        <v>A1</v>
      </c>
      <c r="B59" s="139">
        <f t="shared" ref="B59:Q59" si="34">B40/B56</f>
        <v>2.3809523809523794E-2</v>
      </c>
      <c r="C59" s="139">
        <f t="shared" si="34"/>
        <v>1.35135135135135E-2</v>
      </c>
      <c r="D59" s="139">
        <f t="shared" si="34"/>
        <v>1.7543859649122803E-2</v>
      </c>
      <c r="E59" s="139">
        <f t="shared" si="34"/>
        <v>1.1080332409972282E-2</v>
      </c>
      <c r="F59" s="140">
        <f t="shared" si="34"/>
        <v>1.5267175572519061E-2</v>
      </c>
      <c r="G59" s="140">
        <f t="shared" si="34"/>
        <v>3.0456852791878156E-2</v>
      </c>
      <c r="H59" s="140">
        <f t="shared" si="34"/>
        <v>2.6431718061674003E-2</v>
      </c>
      <c r="I59" s="140">
        <f t="shared" si="34"/>
        <v>1.6103059581320429E-2</v>
      </c>
      <c r="J59" s="140">
        <f t="shared" si="34"/>
        <v>1.7825311942958978E-2</v>
      </c>
      <c r="K59" s="140">
        <f t="shared" si="34"/>
        <v>4.0241448692152883E-2</v>
      </c>
      <c r="L59" s="140">
        <f t="shared" si="34"/>
        <v>5.6022408963585388E-2</v>
      </c>
      <c r="M59" s="140">
        <f t="shared" si="34"/>
        <v>3.2258064516129031E-2</v>
      </c>
      <c r="N59" s="140">
        <f t="shared" si="34"/>
        <v>1.6042780748663103E-2</v>
      </c>
      <c r="O59" s="140">
        <f t="shared" si="34"/>
        <v>1.8820577164366376E-2</v>
      </c>
      <c r="P59" s="140">
        <f t="shared" si="34"/>
        <v>1.8703241895261846E-2</v>
      </c>
      <c r="Q59" s="140">
        <f t="shared" si="34"/>
        <v>1.8820577164366376E-2</v>
      </c>
      <c r="R59" s="135">
        <f t="shared" ref="R59:R74" si="35">AVERAGE(B59:Q59)</f>
        <v>2.3308777904812995E-2</v>
      </c>
    </row>
    <row r="60" spans="1:22" x14ac:dyDescent="0.25">
      <c r="A60" s="84" t="str">
        <f t="shared" si="33"/>
        <v>A2</v>
      </c>
      <c r="B60" s="139">
        <f t="shared" ref="B60:Q60" si="36">B41/B56</f>
        <v>7.1428571428571452E-2</v>
      </c>
      <c r="C60" s="140">
        <f t="shared" si="36"/>
        <v>4.0540540540540543E-2</v>
      </c>
      <c r="D60" s="140">
        <f t="shared" si="36"/>
        <v>5.2631578947368411E-2</v>
      </c>
      <c r="E60" s="140">
        <f t="shared" si="36"/>
        <v>1.6620498614958439E-2</v>
      </c>
      <c r="F60" s="140">
        <f t="shared" si="36"/>
        <v>2.2900763358778616E-2</v>
      </c>
      <c r="G60" s="140">
        <f t="shared" si="36"/>
        <v>1.5228426395939078E-2</v>
      </c>
      <c r="H60" s="140">
        <f t="shared" si="36"/>
        <v>5.2863436123348005E-2</v>
      </c>
      <c r="I60" s="140">
        <f t="shared" si="36"/>
        <v>2.4154589371980669E-2</v>
      </c>
      <c r="J60" s="140">
        <f t="shared" si="36"/>
        <v>2.6737967914438495E-2</v>
      </c>
      <c r="K60" s="140">
        <f t="shared" si="36"/>
        <v>6.036217303822939E-2</v>
      </c>
      <c r="L60" s="140">
        <f t="shared" si="36"/>
        <v>8.4033613445378172E-2</v>
      </c>
      <c r="M60" s="140">
        <f t="shared" si="36"/>
        <v>6.4516129032258063E-2</v>
      </c>
      <c r="N60" s="140">
        <f t="shared" si="36"/>
        <v>3.2085561497326207E-2</v>
      </c>
      <c r="O60" s="140">
        <f t="shared" si="36"/>
        <v>3.7641154328732752E-2</v>
      </c>
      <c r="P60" s="140">
        <f t="shared" si="36"/>
        <v>3.7406483790523692E-2</v>
      </c>
      <c r="Q60" s="140">
        <f t="shared" si="36"/>
        <v>3.7641154328732752E-2</v>
      </c>
      <c r="R60" s="135">
        <f t="shared" si="35"/>
        <v>4.2299540134819041E-2</v>
      </c>
    </row>
    <row r="61" spans="1:22" x14ac:dyDescent="0.25">
      <c r="A61" s="84" t="str">
        <f t="shared" si="33"/>
        <v>A3</v>
      </c>
      <c r="B61" s="139">
        <f t="shared" ref="B61:Q61" si="37">B42/B56</f>
        <v>2.3809523809523794E-2</v>
      </c>
      <c r="C61" s="140">
        <f t="shared" si="37"/>
        <v>1.3513513513513514E-2</v>
      </c>
      <c r="D61" s="140">
        <f t="shared" si="37"/>
        <v>1.7543859649122803E-2</v>
      </c>
      <c r="E61" s="140">
        <f t="shared" si="37"/>
        <v>8.3102493074792196E-3</v>
      </c>
      <c r="F61" s="140">
        <f t="shared" si="37"/>
        <v>1.5267175572519061E-2</v>
      </c>
      <c r="G61" s="140">
        <f t="shared" si="37"/>
        <v>1.0152284263959374E-2</v>
      </c>
      <c r="H61" s="140">
        <f t="shared" si="37"/>
        <v>8.8105726872246583E-3</v>
      </c>
      <c r="I61" s="140">
        <f t="shared" si="37"/>
        <v>9.6618357487922683E-3</v>
      </c>
      <c r="J61" s="140">
        <f t="shared" si="37"/>
        <v>1.0695187165775399E-2</v>
      </c>
      <c r="K61" s="140">
        <f t="shared" si="37"/>
        <v>2.4144869215291756E-2</v>
      </c>
      <c r="L61" s="140">
        <f t="shared" si="37"/>
        <v>4.2016806722689086E-2</v>
      </c>
      <c r="M61" s="140">
        <f t="shared" si="37"/>
        <v>1.6129032258064516E-2</v>
      </c>
      <c r="N61" s="140">
        <f t="shared" si="37"/>
        <v>2.139037433155078E-2</v>
      </c>
      <c r="O61" s="140">
        <f t="shared" si="37"/>
        <v>1.5056461731493102E-2</v>
      </c>
      <c r="P61" s="140">
        <f t="shared" si="37"/>
        <v>1.4962593516209479E-2</v>
      </c>
      <c r="Q61" s="140">
        <f t="shared" si="37"/>
        <v>1.5056461731493102E-2</v>
      </c>
      <c r="R61" s="135">
        <f t="shared" si="35"/>
        <v>1.6657550076543872E-2</v>
      </c>
    </row>
    <row r="62" spans="1:22" x14ac:dyDescent="0.25">
      <c r="A62" s="84" t="str">
        <f t="shared" si="33"/>
        <v>A4</v>
      </c>
      <c r="B62" s="139">
        <f t="shared" ref="B62:Q62" si="38">B43/B56</f>
        <v>7.1428571428571452E-2</v>
      </c>
      <c r="C62" s="140">
        <f t="shared" si="38"/>
        <v>8.1081081081081086E-2</v>
      </c>
      <c r="D62" s="140">
        <f t="shared" si="38"/>
        <v>7.017543859649121E-2</v>
      </c>
      <c r="E62" s="140">
        <f t="shared" si="38"/>
        <v>3.3240997229916878E-2</v>
      </c>
      <c r="F62" s="140">
        <f t="shared" si="38"/>
        <v>1.5267175572519061E-2</v>
      </c>
      <c r="G62" s="140">
        <f t="shared" si="38"/>
        <v>6.0913705583756313E-2</v>
      </c>
      <c r="H62" s="140">
        <f t="shared" si="38"/>
        <v>1.3215859030837001E-2</v>
      </c>
      <c r="I62" s="140">
        <f t="shared" si="38"/>
        <v>2.4154589371980669E-2</v>
      </c>
      <c r="J62" s="140">
        <f t="shared" si="38"/>
        <v>1.7825311942958978E-2</v>
      </c>
      <c r="K62" s="140">
        <f t="shared" si="38"/>
        <v>4.0241448692152883E-2</v>
      </c>
      <c r="L62" s="140">
        <f t="shared" si="38"/>
        <v>4.2016806722689086E-2</v>
      </c>
      <c r="M62" s="140">
        <f t="shared" si="38"/>
        <v>6.4516129032258063E-2</v>
      </c>
      <c r="N62" s="140">
        <f t="shared" si="38"/>
        <v>3.2085561497326207E-2</v>
      </c>
      <c r="O62" s="140">
        <f t="shared" si="38"/>
        <v>2.5094102885821808E-2</v>
      </c>
      <c r="P62" s="140">
        <f t="shared" si="38"/>
        <v>3.7406483790523692E-2</v>
      </c>
      <c r="Q62" s="140">
        <f t="shared" si="38"/>
        <v>2.5094102885821808E-2</v>
      </c>
      <c r="R62" s="135">
        <f t="shared" si="35"/>
        <v>4.0859835334044144E-2</v>
      </c>
    </row>
    <row r="63" spans="1:22" x14ac:dyDescent="0.25">
      <c r="A63" s="84" t="str">
        <f t="shared" si="33"/>
        <v>A5</v>
      </c>
      <c r="B63" s="139">
        <f t="shared" ref="B63:Q63" si="39">B44/B56</f>
        <v>7.1428571428571452E-2</v>
      </c>
      <c r="C63" s="140">
        <f t="shared" si="39"/>
        <v>8.1081081081081086E-2</v>
      </c>
      <c r="D63" s="140">
        <f t="shared" si="39"/>
        <v>5.263157894736846E-2</v>
      </c>
      <c r="E63" s="140">
        <f t="shared" si="39"/>
        <v>9.972299168975074E-2</v>
      </c>
      <c r="F63" s="140">
        <f t="shared" si="39"/>
        <v>4.5801526717557231E-2</v>
      </c>
      <c r="G63" s="140">
        <f t="shared" si="39"/>
        <v>9.1370558375634472E-2</v>
      </c>
      <c r="H63" s="140">
        <f t="shared" si="39"/>
        <v>5.2863436123348005E-2</v>
      </c>
      <c r="I63" s="140">
        <f t="shared" si="39"/>
        <v>2.4154589371980669E-2</v>
      </c>
      <c r="J63" s="140">
        <f t="shared" si="39"/>
        <v>5.347593582887699E-2</v>
      </c>
      <c r="K63" s="140">
        <f t="shared" si="39"/>
        <v>6.036217303822939E-2</v>
      </c>
      <c r="L63" s="140">
        <f t="shared" si="39"/>
        <v>8.4033613445378172E-2</v>
      </c>
      <c r="M63" s="140">
        <f t="shared" si="39"/>
        <v>6.4516129032258063E-2</v>
      </c>
      <c r="N63" s="140">
        <f t="shared" si="39"/>
        <v>2.139037433155078E-2</v>
      </c>
      <c r="O63" s="140">
        <f t="shared" si="39"/>
        <v>2.5094102885821808E-2</v>
      </c>
      <c r="P63" s="140">
        <f t="shared" si="39"/>
        <v>2.4937655860349104E-2</v>
      </c>
      <c r="Q63" s="140">
        <f t="shared" si="39"/>
        <v>2.5094102885821808E-2</v>
      </c>
      <c r="R63" s="135">
        <f t="shared" si="35"/>
        <v>5.4872401315223647E-2</v>
      </c>
    </row>
    <row r="64" spans="1:22" x14ac:dyDescent="0.25">
      <c r="A64" s="84" t="str">
        <f t="shared" si="33"/>
        <v>A6</v>
      </c>
      <c r="B64" s="139">
        <f t="shared" ref="B64:Q64" si="40">B45/B56</f>
        <v>2.3809523809523794E-2</v>
      </c>
      <c r="C64" s="140">
        <f t="shared" si="40"/>
        <v>8.1081081081081086E-2</v>
      </c>
      <c r="D64" s="140">
        <f t="shared" si="40"/>
        <v>5.263157894736846E-2</v>
      </c>
      <c r="E64" s="140">
        <f t="shared" si="40"/>
        <v>1.6620498614958439E-2</v>
      </c>
      <c r="F64" s="140">
        <f t="shared" si="40"/>
        <v>1.5267175572519076E-2</v>
      </c>
      <c r="G64" s="140">
        <f t="shared" si="40"/>
        <v>3.0456852791878156E-2</v>
      </c>
      <c r="H64" s="140">
        <f t="shared" si="40"/>
        <v>5.2863436123348005E-2</v>
      </c>
      <c r="I64" s="140">
        <f t="shared" si="40"/>
        <v>4.8309178743961338E-2</v>
      </c>
      <c r="J64" s="140">
        <f t="shared" si="40"/>
        <v>1.7825311942958978E-2</v>
      </c>
      <c r="K64" s="140">
        <f t="shared" si="40"/>
        <v>3.0181086519114695E-2</v>
      </c>
      <c r="L64" s="140">
        <f t="shared" si="40"/>
        <v>4.2016806722689086E-2</v>
      </c>
      <c r="M64" s="140">
        <f t="shared" si="40"/>
        <v>6.4516129032258063E-2</v>
      </c>
      <c r="N64" s="140">
        <f t="shared" si="40"/>
        <v>2.139037433155078E-2</v>
      </c>
      <c r="O64" s="140">
        <f t="shared" si="40"/>
        <v>2.5094102885821808E-2</v>
      </c>
      <c r="P64" s="140">
        <f t="shared" si="40"/>
        <v>2.4937655860349104E-2</v>
      </c>
      <c r="Q64" s="140">
        <f t="shared" si="40"/>
        <v>2.5094102885821808E-2</v>
      </c>
      <c r="R64" s="135">
        <f t="shared" si="35"/>
        <v>3.5755930991575167E-2</v>
      </c>
    </row>
    <row r="65" spans="1:22" x14ac:dyDescent="0.25">
      <c r="A65" s="84" t="str">
        <f t="shared" si="33"/>
        <v>A7</v>
      </c>
      <c r="B65" s="139">
        <f t="shared" ref="B65:Q65" si="41">B46/B56</f>
        <v>2.3809523809523794E-2</v>
      </c>
      <c r="C65" s="140">
        <f t="shared" si="41"/>
        <v>2.0270270270270271E-2</v>
      </c>
      <c r="D65" s="140">
        <f t="shared" si="41"/>
        <v>5.263157894736846E-2</v>
      </c>
      <c r="E65" s="140">
        <f t="shared" si="41"/>
        <v>6.6481994459833757E-2</v>
      </c>
      <c r="F65" s="140">
        <f t="shared" si="41"/>
        <v>2.2900763358778616E-2</v>
      </c>
      <c r="G65" s="140">
        <f t="shared" si="41"/>
        <v>1.5228426395939078E-2</v>
      </c>
      <c r="H65" s="140">
        <f t="shared" si="41"/>
        <v>2.6431718061674003E-2</v>
      </c>
      <c r="I65" s="140">
        <f t="shared" si="41"/>
        <v>1.6103059581320429E-2</v>
      </c>
      <c r="J65" s="140">
        <f t="shared" si="41"/>
        <v>1.3368983957219248E-2</v>
      </c>
      <c r="K65" s="140">
        <f t="shared" si="41"/>
        <v>3.0181086519114695E-2</v>
      </c>
      <c r="L65" s="140">
        <f t="shared" si="41"/>
        <v>4.2016806722689086E-2</v>
      </c>
      <c r="M65" s="140">
        <f t="shared" si="41"/>
        <v>3.2258064516129031E-2</v>
      </c>
      <c r="N65" s="140">
        <f t="shared" si="41"/>
        <v>2.139037433155078E-2</v>
      </c>
      <c r="O65" s="140">
        <f t="shared" si="41"/>
        <v>2.5094102885821808E-2</v>
      </c>
      <c r="P65" s="140">
        <f t="shared" si="41"/>
        <v>1.8703241895261846E-2</v>
      </c>
      <c r="Q65" s="140">
        <f t="shared" si="41"/>
        <v>2.5094102885821808E-2</v>
      </c>
      <c r="R65" s="135">
        <f t="shared" si="35"/>
        <v>2.8247756162394798E-2</v>
      </c>
    </row>
    <row r="66" spans="1:22" x14ac:dyDescent="0.25">
      <c r="A66" s="84" t="str">
        <f t="shared" si="33"/>
        <v>A8</v>
      </c>
      <c r="B66" s="140">
        <f t="shared" ref="B66:Q66" si="42">B47/B56</f>
        <v>7.1428571428571452E-2</v>
      </c>
      <c r="C66" s="140">
        <f t="shared" si="42"/>
        <v>8.1081081081081086E-2</v>
      </c>
      <c r="D66" s="140">
        <f t="shared" si="42"/>
        <v>8.7719298245614016E-2</v>
      </c>
      <c r="E66" s="140">
        <f t="shared" si="42"/>
        <v>6.6481994459833757E-2</v>
      </c>
      <c r="F66" s="140">
        <f t="shared" si="42"/>
        <v>9.1603053435114462E-2</v>
      </c>
      <c r="G66" s="140">
        <f t="shared" si="42"/>
        <v>3.0456852791878156E-2</v>
      </c>
      <c r="H66" s="140">
        <f t="shared" si="42"/>
        <v>7.9295154185022088E-2</v>
      </c>
      <c r="I66" s="140">
        <f t="shared" si="42"/>
        <v>4.8309178743961338E-2</v>
      </c>
      <c r="J66" s="140">
        <f t="shared" si="42"/>
        <v>2.6737967914438495E-2</v>
      </c>
      <c r="K66" s="140">
        <f t="shared" si="42"/>
        <v>4.0241448692152883E-2</v>
      </c>
      <c r="L66" s="140">
        <f t="shared" si="42"/>
        <v>5.6022408963585388E-2</v>
      </c>
      <c r="M66" s="140">
        <f t="shared" si="42"/>
        <v>9.6774193548387094E-2</v>
      </c>
      <c r="N66" s="140">
        <f t="shared" si="42"/>
        <v>3.2085561497326207E-2</v>
      </c>
      <c r="O66" s="140">
        <f t="shared" si="42"/>
        <v>3.7641154328732752E-2</v>
      </c>
      <c r="P66" s="140">
        <f t="shared" si="42"/>
        <v>3.7406483790523692E-2</v>
      </c>
      <c r="Q66" s="140">
        <f t="shared" si="42"/>
        <v>3.7641154328732752E-2</v>
      </c>
      <c r="R66" s="135">
        <f t="shared" si="35"/>
        <v>5.755784733968472E-2</v>
      </c>
    </row>
    <row r="67" spans="1:22" x14ac:dyDescent="0.25">
      <c r="A67" s="84" t="str">
        <f t="shared" si="33"/>
        <v>A9</v>
      </c>
      <c r="B67" s="140">
        <f t="shared" ref="B67:Q67" si="43">B48/B56</f>
        <v>7.1428571428571452E-2</v>
      </c>
      <c r="C67" s="140">
        <f t="shared" si="43"/>
        <v>8.1081081081081086E-2</v>
      </c>
      <c r="D67" s="140">
        <f t="shared" si="43"/>
        <v>8.7719298245614016E-2</v>
      </c>
      <c r="E67" s="140">
        <f t="shared" si="43"/>
        <v>9.972299168975074E-2</v>
      </c>
      <c r="F67" s="140">
        <f t="shared" si="43"/>
        <v>4.5801526717557231E-2</v>
      </c>
      <c r="G67" s="140">
        <f t="shared" si="43"/>
        <v>9.137055837563457E-2</v>
      </c>
      <c r="H67" s="140">
        <f t="shared" si="43"/>
        <v>0.10572687224669601</v>
      </c>
      <c r="I67" s="140">
        <f t="shared" si="43"/>
        <v>9.6618357487922676E-2</v>
      </c>
      <c r="J67" s="140">
        <f t="shared" si="43"/>
        <v>5.347593582887699E-2</v>
      </c>
      <c r="K67" s="140">
        <f t="shared" si="43"/>
        <v>4.0241448692152883E-2</v>
      </c>
      <c r="L67" s="140">
        <f t="shared" si="43"/>
        <v>5.6022408963585388E-2</v>
      </c>
      <c r="M67" s="140">
        <f t="shared" si="43"/>
        <v>0.12903225806451613</v>
      </c>
      <c r="N67" s="140">
        <f t="shared" si="43"/>
        <v>3.2085561497326207E-2</v>
      </c>
      <c r="O67" s="140">
        <f t="shared" si="43"/>
        <v>3.7641154328732752E-2</v>
      </c>
      <c r="P67" s="140">
        <f t="shared" si="43"/>
        <v>3.7406483790523692E-2</v>
      </c>
      <c r="Q67" s="140">
        <f t="shared" si="43"/>
        <v>3.7641154328732752E-2</v>
      </c>
      <c r="R67" s="135">
        <f t="shared" si="35"/>
        <v>6.8938478922954655E-2</v>
      </c>
    </row>
    <row r="68" spans="1:22" x14ac:dyDescent="0.25">
      <c r="A68" s="84" t="str">
        <f t="shared" si="33"/>
        <v>A10</v>
      </c>
      <c r="B68" s="140">
        <f t="shared" ref="B68:Q68" si="44">B49/B56</f>
        <v>7.1428571428571452E-2</v>
      </c>
      <c r="C68" s="140">
        <f t="shared" si="44"/>
        <v>8.1081081081081086E-2</v>
      </c>
      <c r="D68" s="140">
        <f t="shared" si="44"/>
        <v>8.7719298245614016E-2</v>
      </c>
      <c r="E68" s="140">
        <f t="shared" si="44"/>
        <v>9.972299168975074E-2</v>
      </c>
      <c r="F68" s="140">
        <f t="shared" si="44"/>
        <v>9.1603053435114462E-2</v>
      </c>
      <c r="G68" s="140">
        <f t="shared" si="44"/>
        <v>0.12182741116751263</v>
      </c>
      <c r="H68" s="140">
        <f t="shared" si="44"/>
        <v>0.10572687224669601</v>
      </c>
      <c r="I68" s="140">
        <f t="shared" si="44"/>
        <v>0.14492753623188417</v>
      </c>
      <c r="J68" s="140">
        <f t="shared" si="44"/>
        <v>0.16042780748663113</v>
      </c>
      <c r="K68" s="140">
        <f t="shared" si="44"/>
        <v>0.12072434607645878</v>
      </c>
      <c r="L68" s="140">
        <f t="shared" si="44"/>
        <v>8.4033613445378172E-2</v>
      </c>
      <c r="M68" s="140">
        <f t="shared" si="44"/>
        <v>0.12903225806451613</v>
      </c>
      <c r="N68" s="140">
        <f t="shared" si="44"/>
        <v>0.12834224598930483</v>
      </c>
      <c r="O68" s="140">
        <f t="shared" si="44"/>
        <v>0.15056461731493101</v>
      </c>
      <c r="P68" s="140">
        <f t="shared" si="44"/>
        <v>0.14962593516209477</v>
      </c>
      <c r="Q68" s="140">
        <f t="shared" si="44"/>
        <v>0.15056461731493101</v>
      </c>
      <c r="R68" s="135">
        <f t="shared" si="35"/>
        <v>0.11733451602377939</v>
      </c>
    </row>
    <row r="69" spans="1:22" x14ac:dyDescent="0.25">
      <c r="A69" s="84" t="str">
        <f t="shared" si="33"/>
        <v>A11</v>
      </c>
      <c r="B69" s="140">
        <f t="shared" ref="B69:Q69" si="45">B50/B56</f>
        <v>7.1428571428571452E-2</v>
      </c>
      <c r="C69" s="140">
        <f t="shared" si="45"/>
        <v>8.1081081081081086E-2</v>
      </c>
      <c r="D69" s="140">
        <f t="shared" si="45"/>
        <v>7.017543859649121E-2</v>
      </c>
      <c r="E69" s="140">
        <f t="shared" si="45"/>
        <v>0.13296398891966751</v>
      </c>
      <c r="F69" s="140">
        <f t="shared" si="45"/>
        <v>9.1603053435114462E-2</v>
      </c>
      <c r="G69" s="140">
        <f t="shared" si="45"/>
        <v>0.12182741116751263</v>
      </c>
      <c r="H69" s="140">
        <f t="shared" si="45"/>
        <v>0.10572687224669601</v>
      </c>
      <c r="I69" s="140">
        <f t="shared" si="45"/>
        <v>0.14492753623188417</v>
      </c>
      <c r="J69" s="140">
        <f t="shared" si="45"/>
        <v>0.16042780748663113</v>
      </c>
      <c r="K69" s="140">
        <f t="shared" si="45"/>
        <v>0.24144869215291756</v>
      </c>
      <c r="L69" s="140">
        <f t="shared" si="45"/>
        <v>0.16806722689075634</v>
      </c>
      <c r="M69" s="140">
        <f t="shared" si="45"/>
        <v>0.16129032258064516</v>
      </c>
      <c r="N69" s="140">
        <f t="shared" si="45"/>
        <v>0.25668449197860965</v>
      </c>
      <c r="O69" s="140">
        <f t="shared" si="45"/>
        <v>0.22584692597239653</v>
      </c>
      <c r="P69" s="140">
        <f t="shared" si="45"/>
        <v>0.22443890274314215</v>
      </c>
      <c r="Q69" s="140">
        <f t="shared" si="45"/>
        <v>0.22584692597239653</v>
      </c>
      <c r="R69" s="135">
        <f t="shared" si="35"/>
        <v>0.15523657805528213</v>
      </c>
    </row>
    <row r="70" spans="1:22" x14ac:dyDescent="0.25">
      <c r="A70" s="84" t="str">
        <f t="shared" si="33"/>
        <v>A12</v>
      </c>
      <c r="B70" s="140">
        <f t="shared" ref="B70:Q70" si="46">B51/B56</f>
        <v>2.3809523809523794E-2</v>
      </c>
      <c r="C70" s="140">
        <f t="shared" si="46"/>
        <v>2.0270270270270271E-2</v>
      </c>
      <c r="D70" s="140">
        <f t="shared" si="46"/>
        <v>3.5087719298245605E-2</v>
      </c>
      <c r="E70" s="140">
        <f t="shared" si="46"/>
        <v>1.6620498614958439E-2</v>
      </c>
      <c r="F70" s="140">
        <f t="shared" si="46"/>
        <v>2.2900763358778616E-2</v>
      </c>
      <c r="G70" s="140">
        <f t="shared" si="46"/>
        <v>1.5228426395939078E-2</v>
      </c>
      <c r="H70" s="140">
        <f t="shared" si="46"/>
        <v>2.6431718061674003E-2</v>
      </c>
      <c r="I70" s="140">
        <f t="shared" si="46"/>
        <v>1.6103059581320446E-2</v>
      </c>
      <c r="J70" s="140">
        <f t="shared" si="46"/>
        <v>1.3368983957219248E-2</v>
      </c>
      <c r="K70" s="140">
        <f t="shared" si="46"/>
        <v>3.0181086519114695E-2</v>
      </c>
      <c r="L70" s="140">
        <f t="shared" si="46"/>
        <v>3.3613445378151273E-2</v>
      </c>
      <c r="M70" s="140">
        <f t="shared" si="46"/>
        <v>3.2258064516129031E-2</v>
      </c>
      <c r="N70" s="140">
        <f t="shared" si="46"/>
        <v>0.12834224598930483</v>
      </c>
      <c r="O70" s="140">
        <f t="shared" si="46"/>
        <v>7.5282308657465505E-2</v>
      </c>
      <c r="P70" s="140">
        <f t="shared" si="46"/>
        <v>7.4812967581047385E-2</v>
      </c>
      <c r="Q70" s="140">
        <f t="shared" si="46"/>
        <v>7.5282308657465505E-2</v>
      </c>
      <c r="R70" s="135">
        <f t="shared" si="35"/>
        <v>3.9974586915412981E-2</v>
      </c>
    </row>
    <row r="71" spans="1:22" x14ac:dyDescent="0.25">
      <c r="A71" s="84" t="str">
        <f t="shared" si="33"/>
        <v>A13</v>
      </c>
      <c r="B71" s="140">
        <f t="shared" ref="B71:Q71" si="47">B52/B56</f>
        <v>9.5238095238095177E-2</v>
      </c>
      <c r="C71" s="140">
        <f t="shared" si="47"/>
        <v>8.1081081081081086E-2</v>
      </c>
      <c r="D71" s="140">
        <f t="shared" si="47"/>
        <v>5.263157894736846E-2</v>
      </c>
      <c r="E71" s="140">
        <f t="shared" si="47"/>
        <v>6.6481994459833757E-2</v>
      </c>
      <c r="F71" s="140">
        <f t="shared" si="47"/>
        <v>9.1603053435114462E-2</v>
      </c>
      <c r="G71" s="140">
        <f t="shared" si="47"/>
        <v>9.137055837563457E-2</v>
      </c>
      <c r="H71" s="140">
        <f t="shared" si="47"/>
        <v>7.9295154185022088E-2</v>
      </c>
      <c r="I71" s="140">
        <f t="shared" si="47"/>
        <v>9.6618357487922676E-2</v>
      </c>
      <c r="J71" s="140">
        <f t="shared" si="47"/>
        <v>0.10695187165775398</v>
      </c>
      <c r="K71" s="140">
        <f t="shared" si="47"/>
        <v>6.036217303822939E-2</v>
      </c>
      <c r="L71" s="140">
        <f t="shared" si="47"/>
        <v>4.2016806722689086E-2</v>
      </c>
      <c r="M71" s="140">
        <f t="shared" si="47"/>
        <v>1.6129032258064516E-2</v>
      </c>
      <c r="N71" s="140">
        <f t="shared" si="47"/>
        <v>6.4171122994652413E-2</v>
      </c>
      <c r="O71" s="140">
        <f t="shared" si="47"/>
        <v>7.5282308657465505E-2</v>
      </c>
      <c r="P71" s="140">
        <f t="shared" si="47"/>
        <v>7.4812967581047385E-2</v>
      </c>
      <c r="Q71" s="140">
        <f t="shared" si="47"/>
        <v>7.5282308657465505E-2</v>
      </c>
      <c r="R71" s="135">
        <f t="shared" si="35"/>
        <v>7.3083029048590001E-2</v>
      </c>
    </row>
    <row r="72" spans="1:22" x14ac:dyDescent="0.25">
      <c r="A72" s="84" t="str">
        <f t="shared" si="33"/>
        <v>A14</v>
      </c>
      <c r="B72" s="140">
        <f t="shared" ref="B72:Q72" si="48">B53/B56</f>
        <v>9.5238095238095177E-2</v>
      </c>
      <c r="C72" s="140">
        <f t="shared" si="48"/>
        <v>8.1081081081081086E-2</v>
      </c>
      <c r="D72" s="140">
        <f t="shared" si="48"/>
        <v>8.7719298245614016E-2</v>
      </c>
      <c r="E72" s="140">
        <f t="shared" si="48"/>
        <v>9.972299168975074E-2</v>
      </c>
      <c r="F72" s="140">
        <f t="shared" si="48"/>
        <v>0.13740458015267185</v>
      </c>
      <c r="G72" s="140">
        <f t="shared" si="48"/>
        <v>9.137055837563457E-2</v>
      </c>
      <c r="H72" s="140">
        <f t="shared" si="48"/>
        <v>7.9295154185022088E-2</v>
      </c>
      <c r="I72" s="140">
        <f t="shared" si="48"/>
        <v>9.6618357487922676E-2</v>
      </c>
      <c r="J72" s="140">
        <f t="shared" si="48"/>
        <v>0.10695187165775398</v>
      </c>
      <c r="K72" s="140">
        <f t="shared" si="48"/>
        <v>6.036217303822939E-2</v>
      </c>
      <c r="L72" s="140">
        <f t="shared" si="48"/>
        <v>5.6022408963585443E-2</v>
      </c>
      <c r="M72" s="140">
        <f t="shared" si="48"/>
        <v>3.2258064516129031E-2</v>
      </c>
      <c r="N72" s="140">
        <f t="shared" si="48"/>
        <v>6.4171122994652413E-2</v>
      </c>
      <c r="O72" s="140">
        <f t="shared" si="48"/>
        <v>7.5282308657465505E-2</v>
      </c>
      <c r="P72" s="140">
        <f t="shared" si="48"/>
        <v>7.4812967581047385E-2</v>
      </c>
      <c r="Q72" s="140">
        <f t="shared" si="48"/>
        <v>7.5282308657465505E-2</v>
      </c>
      <c r="R72" s="135">
        <f t="shared" si="35"/>
        <v>8.2099583907632556E-2</v>
      </c>
    </row>
    <row r="73" spans="1:22" x14ac:dyDescent="0.25">
      <c r="A73" s="84" t="str">
        <f t="shared" si="33"/>
        <v>A15</v>
      </c>
      <c r="B73" s="140">
        <f t="shared" ref="B73:Q73" si="49">B54/B56</f>
        <v>9.5238095238095177E-2</v>
      </c>
      <c r="C73" s="140">
        <f t="shared" si="49"/>
        <v>8.1081081081081086E-2</v>
      </c>
      <c r="D73" s="140">
        <f t="shared" si="49"/>
        <v>8.7719298245614016E-2</v>
      </c>
      <c r="E73" s="140">
        <f t="shared" si="49"/>
        <v>6.6481994459833757E-2</v>
      </c>
      <c r="F73" s="140">
        <f t="shared" si="49"/>
        <v>0.13740458015267185</v>
      </c>
      <c r="G73" s="140">
        <f t="shared" si="49"/>
        <v>9.137055837563457E-2</v>
      </c>
      <c r="H73" s="140">
        <f t="shared" si="49"/>
        <v>0.10572687224669601</v>
      </c>
      <c r="I73" s="140">
        <f t="shared" si="49"/>
        <v>9.6618357487922676E-2</v>
      </c>
      <c r="J73" s="140">
        <f t="shared" si="49"/>
        <v>0.10695187165775398</v>
      </c>
      <c r="K73" s="140">
        <f t="shared" si="49"/>
        <v>6.036217303822939E-2</v>
      </c>
      <c r="L73" s="140">
        <f t="shared" si="49"/>
        <v>5.6022408963585443E-2</v>
      </c>
      <c r="M73" s="140">
        <f t="shared" si="49"/>
        <v>3.2258064516129031E-2</v>
      </c>
      <c r="N73" s="140">
        <f t="shared" si="49"/>
        <v>6.4171122994652413E-2</v>
      </c>
      <c r="O73" s="140">
        <f t="shared" si="49"/>
        <v>7.5282308657465505E-2</v>
      </c>
      <c r="P73" s="140">
        <f t="shared" si="49"/>
        <v>7.4812967581047385E-2</v>
      </c>
      <c r="Q73" s="140">
        <f t="shared" si="49"/>
        <v>7.5282308657465505E-2</v>
      </c>
      <c r="R73" s="135">
        <f t="shared" si="35"/>
        <v>8.1674003959617367E-2</v>
      </c>
    </row>
    <row r="74" spans="1:22" x14ac:dyDescent="0.25">
      <c r="A74" s="84" t="str">
        <f t="shared" si="33"/>
        <v>A16</v>
      </c>
      <c r="B74" s="140">
        <f t="shared" ref="B74:Q74" si="50">B55/B56</f>
        <v>9.5238095238095177E-2</v>
      </c>
      <c r="C74" s="140">
        <f t="shared" si="50"/>
        <v>8.1081081081081086E-2</v>
      </c>
      <c r="D74" s="140">
        <f t="shared" si="50"/>
        <v>8.7719298245614016E-2</v>
      </c>
      <c r="E74" s="140">
        <f t="shared" si="50"/>
        <v>9.972299168975074E-2</v>
      </c>
      <c r="F74" s="140">
        <f t="shared" si="50"/>
        <v>0.13740458015267185</v>
      </c>
      <c r="G74" s="140">
        <f t="shared" si="50"/>
        <v>9.137055837563457E-2</v>
      </c>
      <c r="H74" s="140">
        <f t="shared" si="50"/>
        <v>7.9295154185022088E-2</v>
      </c>
      <c r="I74" s="140">
        <f t="shared" si="50"/>
        <v>9.6618357487922676E-2</v>
      </c>
      <c r="J74" s="140">
        <f t="shared" si="50"/>
        <v>0.10695187165775398</v>
      </c>
      <c r="K74" s="140">
        <f t="shared" si="50"/>
        <v>6.036217303822939E-2</v>
      </c>
      <c r="L74" s="140">
        <f t="shared" si="50"/>
        <v>5.6022408963585443E-2</v>
      </c>
      <c r="M74" s="140">
        <f t="shared" si="50"/>
        <v>3.2258064516129031E-2</v>
      </c>
      <c r="N74" s="140">
        <f t="shared" si="50"/>
        <v>6.4171122994652413E-2</v>
      </c>
      <c r="O74" s="140">
        <f t="shared" si="50"/>
        <v>7.5282308657465505E-2</v>
      </c>
      <c r="P74" s="140">
        <f t="shared" si="50"/>
        <v>7.4812967581047385E-2</v>
      </c>
      <c r="Q74" s="140">
        <f t="shared" si="50"/>
        <v>7.5282308657465505E-2</v>
      </c>
      <c r="R74" s="135">
        <f t="shared" si="35"/>
        <v>8.2099583907632556E-2</v>
      </c>
    </row>
    <row r="75" spans="1:22" x14ac:dyDescent="0.25">
      <c r="A75" s="84" t="s">
        <v>61</v>
      </c>
      <c r="B75" s="84">
        <f t="shared" ref="B75:R75" si="51">SUM(B59:B74)</f>
        <v>0.99999999999999978</v>
      </c>
      <c r="C75" s="84">
        <f t="shared" si="51"/>
        <v>1.0000000000000002</v>
      </c>
      <c r="D75" s="84">
        <f t="shared" si="51"/>
        <v>0.99999999999999989</v>
      </c>
      <c r="E75" s="84">
        <f t="shared" si="51"/>
        <v>0.99999999999999978</v>
      </c>
      <c r="F75" s="84">
        <f t="shared" si="51"/>
        <v>1</v>
      </c>
      <c r="G75" s="84">
        <f t="shared" si="51"/>
        <v>1</v>
      </c>
      <c r="H75" s="84">
        <f t="shared" si="51"/>
        <v>1</v>
      </c>
      <c r="I75" s="84">
        <f t="shared" si="51"/>
        <v>1</v>
      </c>
      <c r="J75" s="84">
        <f t="shared" si="51"/>
        <v>1</v>
      </c>
      <c r="K75" s="84">
        <f t="shared" si="51"/>
        <v>1.0000000000000002</v>
      </c>
      <c r="L75" s="84">
        <f t="shared" si="51"/>
        <v>1</v>
      </c>
      <c r="M75" s="84">
        <f t="shared" si="51"/>
        <v>0.99999999999999989</v>
      </c>
      <c r="N75" s="84">
        <f t="shared" si="51"/>
        <v>1.0000000000000002</v>
      </c>
      <c r="O75" s="84">
        <f t="shared" si="51"/>
        <v>1.0000000000000002</v>
      </c>
      <c r="P75" s="84">
        <f t="shared" si="51"/>
        <v>1</v>
      </c>
      <c r="Q75" s="84">
        <f t="shared" si="51"/>
        <v>1.0000000000000002</v>
      </c>
      <c r="R75" s="84">
        <f t="shared" si="51"/>
        <v>1</v>
      </c>
    </row>
    <row r="76" spans="1:22" x14ac:dyDescent="0.25">
      <c r="B76" s="148"/>
      <c r="C76" s="148"/>
      <c r="D76" s="148"/>
      <c r="E76" s="148"/>
      <c r="F76" s="148"/>
      <c r="G76" s="148"/>
      <c r="H76" s="148"/>
      <c r="I76" s="148"/>
      <c r="J76" s="148"/>
      <c r="K76" s="148"/>
      <c r="L76" s="148"/>
      <c r="M76" s="148"/>
      <c r="N76" s="148"/>
      <c r="O76" s="148"/>
      <c r="P76" s="148"/>
      <c r="Q76" s="148"/>
    </row>
    <row r="77" spans="1:22" ht="30" x14ac:dyDescent="0.25">
      <c r="A77" s="73" t="s">
        <v>156</v>
      </c>
      <c r="B77" s="71" t="str">
        <f t="shared" ref="B77:Q77" si="52">B58</f>
        <v>A1</v>
      </c>
      <c r="C77" s="71" t="str">
        <f t="shared" si="52"/>
        <v>A2</v>
      </c>
      <c r="D77" s="71" t="str">
        <f t="shared" si="52"/>
        <v>A3</v>
      </c>
      <c r="E77" s="71" t="str">
        <f t="shared" si="52"/>
        <v>A4</v>
      </c>
      <c r="F77" s="71" t="str">
        <f t="shared" si="52"/>
        <v>A5</v>
      </c>
      <c r="G77" s="71" t="str">
        <f t="shared" si="52"/>
        <v>A6</v>
      </c>
      <c r="H77" s="71" t="str">
        <f t="shared" si="52"/>
        <v>A7</v>
      </c>
      <c r="I77" s="71" t="str">
        <f t="shared" si="52"/>
        <v>A8</v>
      </c>
      <c r="J77" s="71" t="str">
        <f t="shared" si="52"/>
        <v>A9</v>
      </c>
      <c r="K77" s="71" t="str">
        <f t="shared" si="52"/>
        <v>A10</v>
      </c>
      <c r="L77" s="71" t="str">
        <f t="shared" si="52"/>
        <v>A11</v>
      </c>
      <c r="M77" s="71" t="str">
        <f t="shared" si="52"/>
        <v>A12</v>
      </c>
      <c r="N77" s="71" t="str">
        <f t="shared" si="52"/>
        <v>A13</v>
      </c>
      <c r="O77" s="71" t="str">
        <f t="shared" si="52"/>
        <v>A14</v>
      </c>
      <c r="P77" s="71" t="str">
        <f t="shared" si="52"/>
        <v>A15</v>
      </c>
      <c r="Q77" s="71" t="str">
        <f t="shared" si="52"/>
        <v>A16</v>
      </c>
      <c r="R77" s="71" t="s">
        <v>97</v>
      </c>
      <c r="S77" s="74" t="s">
        <v>129</v>
      </c>
      <c r="T77" s="71" t="s">
        <v>130</v>
      </c>
      <c r="U77" s="74" t="s">
        <v>101</v>
      </c>
      <c r="V77" s="71" t="s">
        <v>102</v>
      </c>
    </row>
    <row r="78" spans="1:22" x14ac:dyDescent="0.25">
      <c r="A78" s="71" t="str">
        <f t="shared" ref="A78:A93" si="53">A59</f>
        <v>A1</v>
      </c>
      <c r="B78" s="140">
        <v>1</v>
      </c>
      <c r="C78" s="141">
        <v>2</v>
      </c>
      <c r="D78" s="141">
        <v>1</v>
      </c>
      <c r="E78" s="141">
        <v>3</v>
      </c>
      <c r="F78" s="141">
        <v>0.33333333333333298</v>
      </c>
      <c r="G78" s="141">
        <v>1</v>
      </c>
      <c r="H78" s="141">
        <v>3</v>
      </c>
      <c r="I78" s="141">
        <v>0.5</v>
      </c>
      <c r="J78" s="141">
        <v>0.33333333333333298</v>
      </c>
      <c r="K78" s="141">
        <v>0.25</v>
      </c>
      <c r="L78" s="141">
        <v>0.25</v>
      </c>
      <c r="M78" s="141">
        <v>2</v>
      </c>
      <c r="N78" s="141">
        <v>0.33333333333333298</v>
      </c>
      <c r="O78" s="141">
        <v>0.33333333333333298</v>
      </c>
      <c r="P78" s="141">
        <v>0.33333333333333298</v>
      </c>
      <c r="Q78" s="141">
        <v>0.5</v>
      </c>
      <c r="R78" s="3">
        <f>R2</f>
        <v>16</v>
      </c>
      <c r="S78" s="48">
        <f t="shared" ref="S78:S93" si="54">PRODUCT(B78:Q78)^(1/R78)</f>
        <v>0.68435629403668363</v>
      </c>
      <c r="T78" s="48">
        <f>S78/S94</f>
        <v>3.7037329985098122E-2</v>
      </c>
      <c r="U78" s="48">
        <f t="shared" ref="U78:U93" si="55">B78*$T$78+C78*$T$79+D78*$T$80+E78*$T$81+F78*$T$82+G78*$T$83+H78*$T$84+I78*$T$85+J78*$T$86+K78*$T$87+L78*$T$88+M78*$T$89+N78*$T$90+O78*$T$91+P78*$T$92+Q78*$T$93</f>
        <v>0.64729817051961802</v>
      </c>
      <c r="V78" s="48">
        <f t="shared" ref="V78:V93" si="56">U78/T78</f>
        <v>17.476912368684697</v>
      </c>
    </row>
    <row r="79" spans="1:22" x14ac:dyDescent="0.25">
      <c r="A79" s="71" t="str">
        <f t="shared" si="53"/>
        <v>A2</v>
      </c>
      <c r="B79" s="142">
        <f>1/$C78</f>
        <v>0.5</v>
      </c>
      <c r="C79" s="140">
        <v>1</v>
      </c>
      <c r="D79" s="141">
        <v>2</v>
      </c>
      <c r="E79" s="141">
        <v>2</v>
      </c>
      <c r="F79" s="141">
        <v>0.5</v>
      </c>
      <c r="G79" s="141">
        <v>1</v>
      </c>
      <c r="H79" s="141">
        <v>2</v>
      </c>
      <c r="I79" s="141">
        <v>1</v>
      </c>
      <c r="J79" s="141">
        <v>0.5</v>
      </c>
      <c r="K79" s="141">
        <v>0.33333333333333298</v>
      </c>
      <c r="L79" s="141">
        <v>0.33333333333333298</v>
      </c>
      <c r="M79" s="141">
        <v>1</v>
      </c>
      <c r="N79" s="141">
        <v>0.33333333333333298</v>
      </c>
      <c r="O79" s="141">
        <v>0.5</v>
      </c>
      <c r="P79" s="141">
        <v>0.5</v>
      </c>
      <c r="Q79" s="141">
        <v>0.33333333333333298</v>
      </c>
      <c r="R79" s="3">
        <f t="shared" ref="R79:R93" si="57">R78</f>
        <v>16</v>
      </c>
      <c r="S79" s="48">
        <f t="shared" si="54"/>
        <v>0.69677239591370377</v>
      </c>
      <c r="T79" s="48">
        <f>S79/S94</f>
        <v>3.7709288826355075E-2</v>
      </c>
      <c r="U79" s="48">
        <f t="shared" si="55"/>
        <v>0.6382128725831886</v>
      </c>
      <c r="V79" s="48">
        <f t="shared" si="56"/>
        <v>16.924553404389339</v>
      </c>
    </row>
    <row r="80" spans="1:22" x14ac:dyDescent="0.25">
      <c r="A80" s="71" t="str">
        <f t="shared" si="53"/>
        <v>A3</v>
      </c>
      <c r="B80" s="142">
        <f>1/D78</f>
        <v>1</v>
      </c>
      <c r="C80" s="142">
        <f>1/D79</f>
        <v>0.5</v>
      </c>
      <c r="D80" s="140">
        <v>1</v>
      </c>
      <c r="E80" s="141">
        <v>3</v>
      </c>
      <c r="F80" s="141">
        <v>0.33333333333333298</v>
      </c>
      <c r="G80" s="141">
        <v>0.5</v>
      </c>
      <c r="H80" s="141">
        <v>1</v>
      </c>
      <c r="I80" s="141">
        <v>1</v>
      </c>
      <c r="J80" s="141">
        <v>0.5</v>
      </c>
      <c r="K80" s="141">
        <v>0.33333333333333298</v>
      </c>
      <c r="L80" s="141">
        <v>0.25</v>
      </c>
      <c r="M80" s="141">
        <v>1</v>
      </c>
      <c r="N80" s="141">
        <v>0.33333333333333298</v>
      </c>
      <c r="O80" s="141">
        <v>0.5</v>
      </c>
      <c r="P80" s="141">
        <v>0.5</v>
      </c>
      <c r="Q80" s="141">
        <v>0.5</v>
      </c>
      <c r="R80" s="3">
        <f t="shared" si="57"/>
        <v>16</v>
      </c>
      <c r="S80" s="48">
        <f t="shared" si="54"/>
        <v>0.61637475842688116</v>
      </c>
      <c r="T80" s="48">
        <f>S80/S94</f>
        <v>3.3358172521049161E-2</v>
      </c>
      <c r="U80" s="48">
        <f t="shared" si="55"/>
        <v>0.57136841157161999</v>
      </c>
      <c r="V80" s="48">
        <f t="shared" si="56"/>
        <v>17.128288763752987</v>
      </c>
    </row>
    <row r="81" spans="1:22" x14ac:dyDescent="0.25">
      <c r="A81" s="71" t="str">
        <f t="shared" si="53"/>
        <v>A4</v>
      </c>
      <c r="B81" s="142">
        <f>1/E78</f>
        <v>0.33333333333333331</v>
      </c>
      <c r="C81" s="142">
        <f>1/E79</f>
        <v>0.5</v>
      </c>
      <c r="D81" s="142">
        <f>1/E80</f>
        <v>0.33333333333333331</v>
      </c>
      <c r="E81" s="140">
        <v>1</v>
      </c>
      <c r="F81" s="141">
        <v>0.25</v>
      </c>
      <c r="G81" s="141">
        <v>0.33333333333333298</v>
      </c>
      <c r="H81" s="141">
        <v>0.5</v>
      </c>
      <c r="I81" s="141">
        <v>0.5</v>
      </c>
      <c r="J81" s="141">
        <v>0.33333333333333298</v>
      </c>
      <c r="K81" s="141">
        <v>0.25</v>
      </c>
      <c r="L81" s="141">
        <v>0.25</v>
      </c>
      <c r="M81" s="141">
        <v>0.5</v>
      </c>
      <c r="N81" s="141">
        <v>0.25</v>
      </c>
      <c r="O81" s="141">
        <v>0.25</v>
      </c>
      <c r="P81" s="141">
        <v>0.25</v>
      </c>
      <c r="Q81" s="141">
        <v>0.25</v>
      </c>
      <c r="R81" s="3">
        <f t="shared" si="57"/>
        <v>16</v>
      </c>
      <c r="S81" s="48">
        <f t="shared" si="54"/>
        <v>0.34838619795685194</v>
      </c>
      <c r="T81" s="48">
        <f>S81/S94</f>
        <v>1.8854644413177541E-2</v>
      </c>
      <c r="U81" s="48">
        <f t="shared" si="55"/>
        <v>0.31848349759857586</v>
      </c>
      <c r="V81" s="48">
        <f t="shared" si="56"/>
        <v>16.891514399284414</v>
      </c>
    </row>
    <row r="82" spans="1:22" x14ac:dyDescent="0.25">
      <c r="A82" s="71" t="str">
        <f t="shared" si="53"/>
        <v>A5</v>
      </c>
      <c r="B82" s="142">
        <f>1/F78</f>
        <v>3.0000000000000031</v>
      </c>
      <c r="C82" s="142">
        <f>1/F79</f>
        <v>2</v>
      </c>
      <c r="D82" s="142">
        <f>1/F80</f>
        <v>3.0000000000000031</v>
      </c>
      <c r="E82" s="142">
        <f>1/F81</f>
        <v>4</v>
      </c>
      <c r="F82" s="140">
        <v>1</v>
      </c>
      <c r="G82" s="141">
        <v>2</v>
      </c>
      <c r="H82" s="141">
        <v>3</v>
      </c>
      <c r="I82" s="141">
        <v>1</v>
      </c>
      <c r="J82" s="141">
        <v>1</v>
      </c>
      <c r="K82" s="141">
        <v>2</v>
      </c>
      <c r="L82" s="141">
        <v>0.33333333333333298</v>
      </c>
      <c r="M82" s="141">
        <v>3</v>
      </c>
      <c r="N82" s="141">
        <v>1</v>
      </c>
      <c r="O82" s="141">
        <v>0.33333333333333298</v>
      </c>
      <c r="P82" s="141">
        <v>0.5</v>
      </c>
      <c r="Q82" s="141">
        <v>0.5</v>
      </c>
      <c r="R82" s="3">
        <f t="shared" si="57"/>
        <v>16</v>
      </c>
      <c r="S82" s="48">
        <f t="shared" si="54"/>
        <v>1.3064213856352311</v>
      </c>
      <c r="T82" s="48">
        <f>S82/S94</f>
        <v>7.0703463065932615E-2</v>
      </c>
      <c r="U82" s="48">
        <f t="shared" si="55"/>
        <v>1.2141017353865493</v>
      </c>
      <c r="V82" s="48">
        <f t="shared" si="56"/>
        <v>17.171743543231699</v>
      </c>
    </row>
    <row r="83" spans="1:22" x14ac:dyDescent="0.25">
      <c r="A83" s="71" t="str">
        <f t="shared" si="53"/>
        <v>A6</v>
      </c>
      <c r="B83" s="142">
        <f>1/G78</f>
        <v>1</v>
      </c>
      <c r="C83" s="142">
        <f>1/G79</f>
        <v>1</v>
      </c>
      <c r="D83" s="142">
        <f>1/G80</f>
        <v>2</v>
      </c>
      <c r="E83" s="142">
        <f>1/G81</f>
        <v>3.0000000000000031</v>
      </c>
      <c r="F83" s="142">
        <f>1/G82</f>
        <v>0.5</v>
      </c>
      <c r="G83" s="140">
        <v>1</v>
      </c>
      <c r="H83" s="141">
        <v>0.5</v>
      </c>
      <c r="I83" s="141">
        <v>0.33333333333333298</v>
      </c>
      <c r="J83" s="141">
        <v>0.33333333333333298</v>
      </c>
      <c r="K83" s="141">
        <v>0.33333333333333298</v>
      </c>
      <c r="L83" s="141">
        <v>0.33333333333333298</v>
      </c>
      <c r="M83" s="141">
        <v>2</v>
      </c>
      <c r="N83" s="141">
        <v>0.33333333333333298</v>
      </c>
      <c r="O83" s="141">
        <v>0.5</v>
      </c>
      <c r="P83" s="141">
        <v>0.5</v>
      </c>
      <c r="Q83" s="141">
        <v>0.5</v>
      </c>
      <c r="R83" s="3">
        <f t="shared" si="57"/>
        <v>16</v>
      </c>
      <c r="S83" s="48">
        <f t="shared" si="54"/>
        <v>0.66723153222716813</v>
      </c>
      <c r="T83" s="48">
        <f>S83/S94</f>
        <v>3.6110538692927685E-2</v>
      </c>
      <c r="U83" s="48">
        <f t="shared" si="55"/>
        <v>0.62423341513976693</v>
      </c>
      <c r="V83" s="48">
        <f t="shared" si="56"/>
        <v>17.28673782598608</v>
      </c>
    </row>
    <row r="84" spans="1:22" x14ac:dyDescent="0.25">
      <c r="A84" s="71" t="str">
        <f t="shared" si="53"/>
        <v>A7</v>
      </c>
      <c r="B84" s="142">
        <f>1/H78</f>
        <v>0.33333333333333331</v>
      </c>
      <c r="C84" s="142">
        <f>1/H79</f>
        <v>0.5</v>
      </c>
      <c r="D84" s="142">
        <f>1/H80</f>
        <v>1</v>
      </c>
      <c r="E84" s="142">
        <f>1/H81</f>
        <v>2</v>
      </c>
      <c r="F84" s="142">
        <f>1/H82</f>
        <v>0.33333333333333331</v>
      </c>
      <c r="G84" s="142">
        <f>1/H83</f>
        <v>2</v>
      </c>
      <c r="H84" s="140">
        <v>1</v>
      </c>
      <c r="I84" s="141">
        <v>0.25</v>
      </c>
      <c r="J84" s="141">
        <v>0.5</v>
      </c>
      <c r="K84" s="141">
        <v>0.5</v>
      </c>
      <c r="L84" s="141">
        <v>0.2</v>
      </c>
      <c r="M84" s="141">
        <v>0.5</v>
      </c>
      <c r="N84" s="141">
        <v>0.33333333333333298</v>
      </c>
      <c r="O84" s="141">
        <v>0.33333333333333298</v>
      </c>
      <c r="P84" s="141">
        <v>0.33333333333333298</v>
      </c>
      <c r="Q84" s="141">
        <v>0.33333333333333298</v>
      </c>
      <c r="R84" s="3">
        <f t="shared" si="57"/>
        <v>16</v>
      </c>
      <c r="S84" s="48">
        <f t="shared" si="54"/>
        <v>0.50365877551076121</v>
      </c>
      <c r="T84" s="48">
        <f>S84/S94</f>
        <v>2.7257988902901212E-2</v>
      </c>
      <c r="U84" s="48">
        <f t="shared" si="55"/>
        <v>0.47633982041516054</v>
      </c>
      <c r="V84" s="48">
        <f t="shared" si="56"/>
        <v>17.475237153848177</v>
      </c>
    </row>
    <row r="85" spans="1:22" x14ac:dyDescent="0.25">
      <c r="A85" s="71" t="str">
        <f t="shared" si="53"/>
        <v>A8</v>
      </c>
      <c r="B85" s="142">
        <f>1/I78</f>
        <v>2</v>
      </c>
      <c r="C85" s="142">
        <f>1/I79</f>
        <v>1</v>
      </c>
      <c r="D85" s="142">
        <f>1/I80</f>
        <v>1</v>
      </c>
      <c r="E85" s="142">
        <f>1/I81</f>
        <v>2</v>
      </c>
      <c r="F85" s="142">
        <f>1/I82</f>
        <v>1</v>
      </c>
      <c r="G85" s="142">
        <f>1/I83</f>
        <v>3.0000000000000031</v>
      </c>
      <c r="H85" s="142">
        <f>1/I84</f>
        <v>4</v>
      </c>
      <c r="I85" s="140">
        <v>1</v>
      </c>
      <c r="J85" s="141">
        <v>2</v>
      </c>
      <c r="K85" s="141">
        <v>1</v>
      </c>
      <c r="L85" s="141">
        <v>0.5</v>
      </c>
      <c r="M85" s="141">
        <v>3</v>
      </c>
      <c r="N85" s="141">
        <v>2</v>
      </c>
      <c r="O85" s="141">
        <v>1</v>
      </c>
      <c r="P85" s="141">
        <v>0.33333333333333298</v>
      </c>
      <c r="Q85" s="141">
        <v>0.33333333333333298</v>
      </c>
      <c r="R85" s="3">
        <f t="shared" si="57"/>
        <v>16</v>
      </c>
      <c r="S85" s="48">
        <f t="shared" si="54"/>
        <v>1.241857812073484</v>
      </c>
      <c r="T85" s="48">
        <f>S85/S94</f>
        <v>6.7209285544865785E-2</v>
      </c>
      <c r="U85" s="48">
        <f t="shared" si="55"/>
        <v>1.209870602775964</v>
      </c>
      <c r="V85" s="48">
        <f t="shared" si="56"/>
        <v>18.001539414792781</v>
      </c>
    </row>
    <row r="86" spans="1:22" x14ac:dyDescent="0.25">
      <c r="A86" s="71" t="str">
        <f t="shared" si="53"/>
        <v>A9</v>
      </c>
      <c r="B86" s="142">
        <f>1/J78</f>
        <v>3.0000000000000031</v>
      </c>
      <c r="C86" s="142">
        <f>1/J79</f>
        <v>2</v>
      </c>
      <c r="D86" s="142">
        <f>1/J80</f>
        <v>2</v>
      </c>
      <c r="E86" s="142">
        <f>1/J81</f>
        <v>3.0000000000000031</v>
      </c>
      <c r="F86" s="142">
        <f>1/J82</f>
        <v>1</v>
      </c>
      <c r="G86" s="142">
        <f>1/J83</f>
        <v>3.0000000000000031</v>
      </c>
      <c r="H86" s="142">
        <f>1/J84</f>
        <v>2</v>
      </c>
      <c r="I86" s="142">
        <f>1/J85</f>
        <v>0.5</v>
      </c>
      <c r="J86" s="140">
        <v>1</v>
      </c>
      <c r="K86" s="141">
        <v>0.33333333333333298</v>
      </c>
      <c r="L86" s="141">
        <v>0.5</v>
      </c>
      <c r="M86" s="141">
        <v>3</v>
      </c>
      <c r="N86" s="141">
        <v>1</v>
      </c>
      <c r="O86" s="141">
        <v>1</v>
      </c>
      <c r="P86" s="141">
        <v>0.5</v>
      </c>
      <c r="Q86" s="141">
        <v>0.5</v>
      </c>
      <c r="R86" s="3">
        <f t="shared" si="57"/>
        <v>16</v>
      </c>
      <c r="S86" s="48">
        <f t="shared" si="54"/>
        <v>1.1766461023173747</v>
      </c>
      <c r="T86" s="48">
        <f>S86/S94</f>
        <v>6.3680030923880304E-2</v>
      </c>
      <c r="U86" s="48">
        <f t="shared" si="55"/>
        <v>1.0856203962262214</v>
      </c>
      <c r="V86" s="48">
        <f t="shared" si="56"/>
        <v>17.048050707197582</v>
      </c>
    </row>
    <row r="87" spans="1:22" x14ac:dyDescent="0.25">
      <c r="A87" s="71" t="str">
        <f t="shared" si="53"/>
        <v>A10</v>
      </c>
      <c r="B87" s="142">
        <f>1/K78</f>
        <v>4</v>
      </c>
      <c r="C87" s="142">
        <f>1/K79</f>
        <v>3.0000000000000031</v>
      </c>
      <c r="D87" s="142">
        <f>1/K80</f>
        <v>3.0000000000000031</v>
      </c>
      <c r="E87" s="142">
        <f>1/K81</f>
        <v>4</v>
      </c>
      <c r="F87" s="142">
        <f>1/K82</f>
        <v>0.5</v>
      </c>
      <c r="G87" s="142">
        <f>1/K83</f>
        <v>3.0000000000000031</v>
      </c>
      <c r="H87" s="142">
        <f>1/K84</f>
        <v>2</v>
      </c>
      <c r="I87" s="142">
        <f>1/K85</f>
        <v>1</v>
      </c>
      <c r="J87" s="142">
        <f>1/K86</f>
        <v>3.0000000000000031</v>
      </c>
      <c r="K87" s="140">
        <v>1</v>
      </c>
      <c r="L87" s="141">
        <v>1</v>
      </c>
      <c r="M87" s="141">
        <v>3</v>
      </c>
      <c r="N87" s="141">
        <v>1</v>
      </c>
      <c r="O87" s="141">
        <v>1</v>
      </c>
      <c r="P87" s="141">
        <v>0.33333333333333298</v>
      </c>
      <c r="Q87" s="141">
        <v>0.33333333333333298</v>
      </c>
      <c r="R87" s="3">
        <f t="shared" si="57"/>
        <v>16</v>
      </c>
      <c r="S87" s="48">
        <f t="shared" si="54"/>
        <v>1.4612271542086479</v>
      </c>
      <c r="T87" s="48">
        <f>S87/S94</f>
        <v>7.9081543875901814E-2</v>
      </c>
      <c r="U87" s="48">
        <f t="shared" si="55"/>
        <v>1.4263163113770725</v>
      </c>
      <c r="V87" s="48">
        <f t="shared" si="56"/>
        <v>18.036020055644208</v>
      </c>
    </row>
    <row r="88" spans="1:22" x14ac:dyDescent="0.25">
      <c r="A88" s="71" t="str">
        <f t="shared" si="53"/>
        <v>A11</v>
      </c>
      <c r="B88" s="142">
        <f>1/L78</f>
        <v>4</v>
      </c>
      <c r="C88" s="142">
        <f>1/L79</f>
        <v>3.0000000000000031</v>
      </c>
      <c r="D88" s="142">
        <f>1/L80</f>
        <v>4</v>
      </c>
      <c r="E88" s="142">
        <f>1/L81</f>
        <v>4</v>
      </c>
      <c r="F88" s="142">
        <f>1/L82</f>
        <v>3.0000000000000031</v>
      </c>
      <c r="G88" s="142">
        <f>1/L83</f>
        <v>3.0000000000000031</v>
      </c>
      <c r="H88" s="142">
        <f>1/L84</f>
        <v>5</v>
      </c>
      <c r="I88" s="142">
        <f>1/L85</f>
        <v>2</v>
      </c>
      <c r="J88" s="142">
        <f>1/L86</f>
        <v>2</v>
      </c>
      <c r="K88" s="142">
        <f>1/L87</f>
        <v>1</v>
      </c>
      <c r="L88" s="140">
        <v>1</v>
      </c>
      <c r="M88" s="141">
        <v>5</v>
      </c>
      <c r="N88" s="141">
        <v>2</v>
      </c>
      <c r="O88" s="141">
        <v>2</v>
      </c>
      <c r="P88" s="141">
        <v>2</v>
      </c>
      <c r="Q88" s="141">
        <v>2</v>
      </c>
      <c r="R88" s="3">
        <f t="shared" si="57"/>
        <v>16</v>
      </c>
      <c r="S88" s="48">
        <f t="shared" si="54"/>
        <v>2.5269926721994351</v>
      </c>
      <c r="T88" s="48">
        <f>S88/S94</f>
        <v>0.13676072286573943</v>
      </c>
      <c r="U88" s="48">
        <f t="shared" si="55"/>
        <v>2.2743496939099197</v>
      </c>
      <c r="V88" s="48">
        <f t="shared" si="56"/>
        <v>16.630137997608362</v>
      </c>
    </row>
    <row r="89" spans="1:22" x14ac:dyDescent="0.25">
      <c r="A89" s="71" t="str">
        <f t="shared" si="53"/>
        <v>A12</v>
      </c>
      <c r="B89" s="142">
        <f>1/M78</f>
        <v>0.5</v>
      </c>
      <c r="C89" s="142">
        <f>1/M79</f>
        <v>1</v>
      </c>
      <c r="D89" s="142">
        <f>1/M80</f>
        <v>1</v>
      </c>
      <c r="E89" s="142">
        <f>1/M81</f>
        <v>2</v>
      </c>
      <c r="F89" s="142">
        <f>1/M82</f>
        <v>0.33333333333333331</v>
      </c>
      <c r="G89" s="142">
        <f>1/M83</f>
        <v>0.5</v>
      </c>
      <c r="H89" s="142">
        <f>1/M84</f>
        <v>2</v>
      </c>
      <c r="I89" s="142">
        <f>1/M85</f>
        <v>0.33333333333333331</v>
      </c>
      <c r="J89" s="142">
        <f>1/M86</f>
        <v>0.33333333333333331</v>
      </c>
      <c r="K89" s="142">
        <f>1/M87</f>
        <v>0.33333333333333331</v>
      </c>
      <c r="L89" s="142">
        <f>1/M88</f>
        <v>0.2</v>
      </c>
      <c r="M89" s="140">
        <v>1</v>
      </c>
      <c r="N89" s="141">
        <v>0.5</v>
      </c>
      <c r="O89" s="141">
        <v>0.25</v>
      </c>
      <c r="P89" s="141">
        <v>0.33333333333333298</v>
      </c>
      <c r="Q89" s="141">
        <v>0.33333333333333298</v>
      </c>
      <c r="R89" s="3">
        <f t="shared" si="57"/>
        <v>16</v>
      </c>
      <c r="S89" s="48">
        <f t="shared" si="54"/>
        <v>0.52595765455538235</v>
      </c>
      <c r="T89" s="48">
        <f>S89/S94</f>
        <v>2.846480317299712E-2</v>
      </c>
      <c r="U89" s="48">
        <f t="shared" si="55"/>
        <v>0.47659016833036183</v>
      </c>
      <c r="V89" s="48">
        <f t="shared" si="56"/>
        <v>16.743139428502172</v>
      </c>
    </row>
    <row r="90" spans="1:22" x14ac:dyDescent="0.25">
      <c r="A90" s="71" t="str">
        <f t="shared" si="53"/>
        <v>A13</v>
      </c>
      <c r="B90" s="142">
        <f>1/N78</f>
        <v>3.0000000000000031</v>
      </c>
      <c r="C90" s="142">
        <f>1/N79</f>
        <v>3.0000000000000031</v>
      </c>
      <c r="D90" s="142">
        <f>1/N80</f>
        <v>3.0000000000000031</v>
      </c>
      <c r="E90" s="142">
        <f>1/N81</f>
        <v>4</v>
      </c>
      <c r="F90" s="142">
        <f>1/M80</f>
        <v>1</v>
      </c>
      <c r="G90" s="142">
        <f>1/N83</f>
        <v>3.0000000000000031</v>
      </c>
      <c r="H90" s="142">
        <f>1/N84</f>
        <v>3.0000000000000031</v>
      </c>
      <c r="I90" s="142">
        <f>1/N85</f>
        <v>0.5</v>
      </c>
      <c r="J90" s="142">
        <f>1/N86</f>
        <v>1</v>
      </c>
      <c r="K90" s="142">
        <f>1/N87</f>
        <v>1</v>
      </c>
      <c r="L90" s="142">
        <f>1/N88</f>
        <v>0.5</v>
      </c>
      <c r="M90" s="142">
        <f>1/N89</f>
        <v>2</v>
      </c>
      <c r="N90" s="140">
        <v>1</v>
      </c>
      <c r="O90" s="141">
        <v>1</v>
      </c>
      <c r="P90" s="141">
        <v>1</v>
      </c>
      <c r="Q90" s="141">
        <v>1</v>
      </c>
      <c r="R90" s="3">
        <f t="shared" si="57"/>
        <v>16</v>
      </c>
      <c r="S90" s="48">
        <f t="shared" si="54"/>
        <v>1.4720235796962637</v>
      </c>
      <c r="T90" s="48">
        <f>S90/S94</f>
        <v>7.9665845908233113E-2</v>
      </c>
      <c r="U90" s="48">
        <f t="shared" si="55"/>
        <v>1.3259903700638902</v>
      </c>
      <c r="V90" s="48">
        <f t="shared" si="56"/>
        <v>16.644402063982287</v>
      </c>
    </row>
    <row r="91" spans="1:22" x14ac:dyDescent="0.25">
      <c r="A91" s="71" t="str">
        <f t="shared" si="53"/>
        <v>A14</v>
      </c>
      <c r="B91" s="142">
        <f>1/O78</f>
        <v>3.0000000000000031</v>
      </c>
      <c r="C91" s="142">
        <f>1/O79</f>
        <v>2</v>
      </c>
      <c r="D91" s="142">
        <f>1/O80</f>
        <v>2</v>
      </c>
      <c r="E91" s="142">
        <f>1/O81</f>
        <v>4</v>
      </c>
      <c r="F91" s="142">
        <f>1/O82</f>
        <v>3.0000000000000031</v>
      </c>
      <c r="G91" s="142">
        <f>1/O83</f>
        <v>2</v>
      </c>
      <c r="H91" s="142">
        <f>1/O84</f>
        <v>3.0000000000000031</v>
      </c>
      <c r="I91" s="142">
        <f>1/O85</f>
        <v>1</v>
      </c>
      <c r="J91" s="142">
        <f>1/O86</f>
        <v>1</v>
      </c>
      <c r="K91" s="142">
        <f>1/O87</f>
        <v>1</v>
      </c>
      <c r="L91" s="142">
        <f>1/O88</f>
        <v>0.5</v>
      </c>
      <c r="M91" s="142">
        <f>1/O89</f>
        <v>4</v>
      </c>
      <c r="N91" s="142">
        <f>1/O90</f>
        <v>1</v>
      </c>
      <c r="O91" s="140">
        <v>1</v>
      </c>
      <c r="P91" s="141">
        <v>1</v>
      </c>
      <c r="Q91" s="141">
        <v>1</v>
      </c>
      <c r="R91" s="3">
        <f t="shared" si="57"/>
        <v>16</v>
      </c>
      <c r="S91" s="48">
        <f t="shared" si="54"/>
        <v>1.5934795108449795</v>
      </c>
      <c r="T91" s="48">
        <f>S91/S94</f>
        <v>8.6239035107777778E-2</v>
      </c>
      <c r="U91" s="48">
        <f t="shared" si="55"/>
        <v>1.4507535452738507</v>
      </c>
      <c r="V91" s="48">
        <f t="shared" si="56"/>
        <v>16.822469586548159</v>
      </c>
    </row>
    <row r="92" spans="1:22" x14ac:dyDescent="0.25">
      <c r="A92" s="71" t="str">
        <f t="shared" si="53"/>
        <v>A15</v>
      </c>
      <c r="B92" s="142">
        <f>1/P78</f>
        <v>3.0000000000000031</v>
      </c>
      <c r="C92" s="142">
        <f>1/P79</f>
        <v>2</v>
      </c>
      <c r="D92" s="142">
        <f>1/P80</f>
        <v>2</v>
      </c>
      <c r="E92" s="142">
        <f>1/P81</f>
        <v>4</v>
      </c>
      <c r="F92" s="142">
        <f>1/P82</f>
        <v>2</v>
      </c>
      <c r="G92" s="142">
        <f>1/P83</f>
        <v>2</v>
      </c>
      <c r="H92" s="142">
        <f>1/P84</f>
        <v>3.0000000000000031</v>
      </c>
      <c r="I92" s="142">
        <f>1/P85</f>
        <v>3.0000000000000031</v>
      </c>
      <c r="J92" s="142">
        <f>1/P86</f>
        <v>2</v>
      </c>
      <c r="K92" s="142">
        <f>1/P87</f>
        <v>3.0000000000000031</v>
      </c>
      <c r="L92" s="142">
        <f>1/P88</f>
        <v>0.5</v>
      </c>
      <c r="M92" s="142">
        <f>1/P89</f>
        <v>3.0000000000000031</v>
      </c>
      <c r="N92" s="142">
        <f>1/P90</f>
        <v>1</v>
      </c>
      <c r="O92" s="142">
        <f>1/P91</f>
        <v>1</v>
      </c>
      <c r="P92" s="140">
        <v>1</v>
      </c>
      <c r="Q92" s="141">
        <v>1</v>
      </c>
      <c r="R92" s="3">
        <f t="shared" si="57"/>
        <v>16</v>
      </c>
      <c r="S92" s="48">
        <f t="shared" si="54"/>
        <v>1.8280439820021799</v>
      </c>
      <c r="T92" s="48">
        <f>S92/S94</f>
        <v>9.8933653096581683E-2</v>
      </c>
      <c r="U92" s="48">
        <f t="shared" si="55"/>
        <v>1.7078469688003366</v>
      </c>
      <c r="V92" s="48">
        <f t="shared" si="56"/>
        <v>17.262548337653019</v>
      </c>
    </row>
    <row r="93" spans="1:22" x14ac:dyDescent="0.25">
      <c r="A93" s="71" t="str">
        <f t="shared" si="53"/>
        <v>A16</v>
      </c>
      <c r="B93" s="142">
        <f>1/Q78</f>
        <v>2</v>
      </c>
      <c r="C93" s="142">
        <f>1/Q79</f>
        <v>3.0000000000000031</v>
      </c>
      <c r="D93" s="142">
        <f>1/Q80</f>
        <v>2</v>
      </c>
      <c r="E93" s="142">
        <f>1/Q81</f>
        <v>4</v>
      </c>
      <c r="F93" s="142">
        <f>1/Q82</f>
        <v>2</v>
      </c>
      <c r="G93" s="142">
        <f>1/Q83</f>
        <v>2</v>
      </c>
      <c r="H93" s="142">
        <f>1/Q84</f>
        <v>3.0000000000000031</v>
      </c>
      <c r="I93" s="142">
        <f>1/Q85</f>
        <v>3.0000000000000031</v>
      </c>
      <c r="J93" s="142">
        <f>1/Q86</f>
        <v>2</v>
      </c>
      <c r="K93" s="142">
        <f>1/Q87</f>
        <v>3.0000000000000031</v>
      </c>
      <c r="L93" s="142">
        <f>1/Q88</f>
        <v>0.5</v>
      </c>
      <c r="M93" s="142">
        <f>1/Q89</f>
        <v>3.0000000000000031</v>
      </c>
      <c r="N93" s="142">
        <f>1/Q90</f>
        <v>1</v>
      </c>
      <c r="O93" s="142">
        <f>1/Q91</f>
        <v>1</v>
      </c>
      <c r="P93" s="142">
        <f>1/Q92</f>
        <v>1</v>
      </c>
      <c r="Q93" s="140">
        <v>1</v>
      </c>
      <c r="R93" s="3">
        <f t="shared" si="57"/>
        <v>16</v>
      </c>
      <c r="S93" s="48">
        <f t="shared" si="54"/>
        <v>1.8280439820021799</v>
      </c>
      <c r="T93" s="48">
        <f>S93/S94</f>
        <v>9.8933653096581683E-2</v>
      </c>
      <c r="U93" s="48">
        <f t="shared" si="55"/>
        <v>1.7085189276415935</v>
      </c>
      <c r="V93" s="48">
        <f t="shared" si="56"/>
        <v>17.269340352505647</v>
      </c>
    </row>
    <row r="94" spans="1:22" x14ac:dyDescent="0.25">
      <c r="A94" s="130" t="s">
        <v>61</v>
      </c>
      <c r="B94" s="137">
        <f t="shared" ref="B94:Q94" si="58">SUM(B78:B93)</f>
        <v>31.666666666666682</v>
      </c>
      <c r="C94" s="137">
        <f t="shared" si="58"/>
        <v>27.500000000000014</v>
      </c>
      <c r="D94" s="137">
        <f t="shared" si="58"/>
        <v>30.333333333333343</v>
      </c>
      <c r="E94" s="137">
        <f t="shared" si="58"/>
        <v>49.000000000000007</v>
      </c>
      <c r="F94" s="137">
        <f t="shared" si="58"/>
        <v>17.083333333333343</v>
      </c>
      <c r="G94" s="137">
        <f t="shared" si="58"/>
        <v>29.33333333333335</v>
      </c>
      <c r="H94" s="137">
        <f t="shared" si="58"/>
        <v>38.000000000000007</v>
      </c>
      <c r="I94" s="137">
        <f t="shared" si="58"/>
        <v>16.916666666666671</v>
      </c>
      <c r="J94" s="137">
        <f t="shared" si="58"/>
        <v>17.833333333333336</v>
      </c>
      <c r="K94" s="137">
        <f t="shared" si="58"/>
        <v>15.666666666666671</v>
      </c>
      <c r="L94" s="137">
        <f t="shared" si="58"/>
        <v>7.1499999999999995</v>
      </c>
      <c r="M94" s="137">
        <f t="shared" si="58"/>
        <v>37</v>
      </c>
      <c r="N94" s="137">
        <f t="shared" si="58"/>
        <v>13.416666666666664</v>
      </c>
      <c r="O94" s="137">
        <f t="shared" si="58"/>
        <v>12</v>
      </c>
      <c r="P94" s="137">
        <f t="shared" si="58"/>
        <v>10.416666666666664</v>
      </c>
      <c r="Q94" s="137">
        <f t="shared" si="58"/>
        <v>10.416666666666664</v>
      </c>
      <c r="R94" s="131" t="s">
        <v>96</v>
      </c>
      <c r="S94" s="95">
        <f>SUM(S78:S93)</f>
        <v>18.477473789607206</v>
      </c>
      <c r="T94" s="48">
        <f>SUM(T78:T93)</f>
        <v>1.0000000000000002</v>
      </c>
      <c r="U94" s="48">
        <f>SUM(U78:U93)</f>
        <v>17.155894907613686</v>
      </c>
      <c r="V94" s="48">
        <f>AVERAGE(V78:V93)</f>
        <v>17.175789712725724</v>
      </c>
    </row>
    <row r="95" spans="1:22" x14ac:dyDescent="0.25">
      <c r="B95" s="58"/>
      <c r="C95" s="59"/>
      <c r="R95" s="60" t="s">
        <v>152</v>
      </c>
      <c r="S95" s="61">
        <f>(V94-R93)/(R92-1)</f>
        <v>7.8385980848381581E-2</v>
      </c>
      <c r="T95" s="48"/>
      <c r="U95" s="63" t="s">
        <v>132</v>
      </c>
      <c r="V95" s="63">
        <f>S95/Input!B24</f>
        <v>4.9058693734122902E-2</v>
      </c>
    </row>
    <row r="96" spans="1:22" x14ac:dyDescent="0.25">
      <c r="A96" s="84" t="s">
        <v>110</v>
      </c>
      <c r="B96" s="138" t="str">
        <f t="shared" ref="B96:Q96" si="59">B77</f>
        <v>A1</v>
      </c>
      <c r="C96" s="138" t="str">
        <f t="shared" si="59"/>
        <v>A2</v>
      </c>
      <c r="D96" s="138" t="str">
        <f t="shared" si="59"/>
        <v>A3</v>
      </c>
      <c r="E96" s="138" t="str">
        <f t="shared" si="59"/>
        <v>A4</v>
      </c>
      <c r="F96" s="138" t="str">
        <f t="shared" si="59"/>
        <v>A5</v>
      </c>
      <c r="G96" s="138" t="str">
        <f t="shared" si="59"/>
        <v>A6</v>
      </c>
      <c r="H96" s="138" t="str">
        <f t="shared" si="59"/>
        <v>A7</v>
      </c>
      <c r="I96" s="138" t="str">
        <f t="shared" si="59"/>
        <v>A8</v>
      </c>
      <c r="J96" s="138" t="str">
        <f t="shared" si="59"/>
        <v>A9</v>
      </c>
      <c r="K96" s="138" t="str">
        <f t="shared" si="59"/>
        <v>A10</v>
      </c>
      <c r="L96" s="138" t="str">
        <f t="shared" si="59"/>
        <v>A11</v>
      </c>
      <c r="M96" s="138" t="str">
        <f t="shared" si="59"/>
        <v>A12</v>
      </c>
      <c r="N96" s="138" t="str">
        <f t="shared" si="59"/>
        <v>A13</v>
      </c>
      <c r="O96" s="138" t="str">
        <f t="shared" si="59"/>
        <v>A14</v>
      </c>
      <c r="P96" s="138" t="str">
        <f t="shared" si="59"/>
        <v>A15</v>
      </c>
      <c r="Q96" s="138" t="str">
        <f t="shared" si="59"/>
        <v>A16</v>
      </c>
      <c r="R96" s="84" t="s">
        <v>71</v>
      </c>
    </row>
    <row r="97" spans="1:18" x14ac:dyDescent="0.25">
      <c r="A97" s="84" t="str">
        <f t="shared" ref="A97:A112" si="60">A78</f>
        <v>A1</v>
      </c>
      <c r="B97" s="139">
        <f t="shared" ref="B97:Q97" si="61">B78/B94</f>
        <v>3.157894736842104E-2</v>
      </c>
      <c r="C97" s="139">
        <f t="shared" si="61"/>
        <v>7.2727272727272696E-2</v>
      </c>
      <c r="D97" s="139">
        <f t="shared" si="61"/>
        <v>3.2967032967032954E-2</v>
      </c>
      <c r="E97" s="139">
        <f t="shared" si="61"/>
        <v>6.1224489795918359E-2</v>
      </c>
      <c r="F97" s="140">
        <f t="shared" si="61"/>
        <v>1.9512195121951188E-2</v>
      </c>
      <c r="G97" s="140">
        <f t="shared" si="61"/>
        <v>3.4090909090909075E-2</v>
      </c>
      <c r="H97" s="140">
        <f t="shared" si="61"/>
        <v>7.8947368421052613E-2</v>
      </c>
      <c r="I97" s="140">
        <f t="shared" si="61"/>
        <v>2.955665024630541E-2</v>
      </c>
      <c r="J97" s="140">
        <f t="shared" si="61"/>
        <v>1.8691588785046707E-2</v>
      </c>
      <c r="K97" s="140">
        <f t="shared" si="61"/>
        <v>1.5957446808510634E-2</v>
      </c>
      <c r="L97" s="140">
        <f t="shared" si="61"/>
        <v>3.4965034965034968E-2</v>
      </c>
      <c r="M97" s="140">
        <f t="shared" si="61"/>
        <v>5.4054054054054057E-2</v>
      </c>
      <c r="N97" s="140">
        <f t="shared" si="61"/>
        <v>2.4844720496894387E-2</v>
      </c>
      <c r="O97" s="140">
        <f t="shared" si="61"/>
        <v>2.7777777777777748E-2</v>
      </c>
      <c r="P97" s="140">
        <f t="shared" si="61"/>
        <v>3.1999999999999973E-2</v>
      </c>
      <c r="Q97" s="140">
        <f t="shared" si="61"/>
        <v>4.8000000000000008E-2</v>
      </c>
      <c r="R97" s="135">
        <f t="shared" ref="R97:R112" si="62">AVERAGE(B97:Q97)</f>
        <v>3.8555968039136371E-2</v>
      </c>
    </row>
    <row r="98" spans="1:18" x14ac:dyDescent="0.25">
      <c r="A98" s="84" t="str">
        <f t="shared" si="60"/>
        <v>A2</v>
      </c>
      <c r="B98" s="139">
        <f t="shared" ref="B98:Q98" si="63">B79/B94</f>
        <v>1.578947368421052E-2</v>
      </c>
      <c r="C98" s="140">
        <f t="shared" si="63"/>
        <v>3.6363636363636348E-2</v>
      </c>
      <c r="D98" s="140">
        <f t="shared" si="63"/>
        <v>6.5934065934065908E-2</v>
      </c>
      <c r="E98" s="140">
        <f t="shared" si="63"/>
        <v>4.0816326530612242E-2</v>
      </c>
      <c r="F98" s="140">
        <f t="shared" si="63"/>
        <v>2.9268292682926814E-2</v>
      </c>
      <c r="G98" s="140">
        <f t="shared" si="63"/>
        <v>3.4090909090909075E-2</v>
      </c>
      <c r="H98" s="140">
        <f t="shared" si="63"/>
        <v>5.2631578947368411E-2</v>
      </c>
      <c r="I98" s="140">
        <f t="shared" si="63"/>
        <v>5.9113300492610821E-2</v>
      </c>
      <c r="J98" s="140">
        <f t="shared" si="63"/>
        <v>2.803738317757009E-2</v>
      </c>
      <c r="K98" s="140">
        <f t="shared" si="63"/>
        <v>2.1276595744680823E-2</v>
      </c>
      <c r="L98" s="140">
        <f t="shared" si="63"/>
        <v>4.6620046620046575E-2</v>
      </c>
      <c r="M98" s="140">
        <f t="shared" si="63"/>
        <v>2.7027027027027029E-2</v>
      </c>
      <c r="N98" s="140">
        <f t="shared" si="63"/>
        <v>2.4844720496894387E-2</v>
      </c>
      <c r="O98" s="140">
        <f t="shared" si="63"/>
        <v>4.1666666666666664E-2</v>
      </c>
      <c r="P98" s="140">
        <f t="shared" si="63"/>
        <v>4.8000000000000008E-2</v>
      </c>
      <c r="Q98" s="140">
        <f t="shared" si="63"/>
        <v>3.1999999999999973E-2</v>
      </c>
      <c r="R98" s="135">
        <f t="shared" si="62"/>
        <v>3.7717501466201606E-2</v>
      </c>
    </row>
    <row r="99" spans="1:18" x14ac:dyDescent="0.25">
      <c r="A99" s="84" t="str">
        <f t="shared" si="60"/>
        <v>A3</v>
      </c>
      <c r="B99" s="139">
        <f t="shared" ref="B99:Q99" si="64">B80/B94</f>
        <v>3.157894736842104E-2</v>
      </c>
      <c r="C99" s="140">
        <f t="shared" si="64"/>
        <v>1.8181818181818174E-2</v>
      </c>
      <c r="D99" s="140">
        <f t="shared" si="64"/>
        <v>3.2967032967032954E-2</v>
      </c>
      <c r="E99" s="140">
        <f t="shared" si="64"/>
        <v>6.1224489795918359E-2</v>
      </c>
      <c r="F99" s="140">
        <f t="shared" si="64"/>
        <v>1.9512195121951188E-2</v>
      </c>
      <c r="G99" s="140">
        <f t="shared" si="64"/>
        <v>1.7045454545454537E-2</v>
      </c>
      <c r="H99" s="140">
        <f t="shared" si="64"/>
        <v>2.6315789473684206E-2</v>
      </c>
      <c r="I99" s="140">
        <f t="shared" si="64"/>
        <v>5.9113300492610821E-2</v>
      </c>
      <c r="J99" s="140">
        <f t="shared" si="64"/>
        <v>2.803738317757009E-2</v>
      </c>
      <c r="K99" s="140">
        <f t="shared" si="64"/>
        <v>2.1276595744680823E-2</v>
      </c>
      <c r="L99" s="140">
        <f t="shared" si="64"/>
        <v>3.4965034965034968E-2</v>
      </c>
      <c r="M99" s="140">
        <f t="shared" si="64"/>
        <v>2.7027027027027029E-2</v>
      </c>
      <c r="N99" s="140">
        <f t="shared" si="64"/>
        <v>2.4844720496894387E-2</v>
      </c>
      <c r="O99" s="140">
        <f t="shared" si="64"/>
        <v>4.1666666666666664E-2</v>
      </c>
      <c r="P99" s="140">
        <f t="shared" si="64"/>
        <v>4.8000000000000008E-2</v>
      </c>
      <c r="Q99" s="140">
        <f t="shared" si="64"/>
        <v>4.8000000000000008E-2</v>
      </c>
      <c r="R99" s="135">
        <f t="shared" si="62"/>
        <v>3.3734778501547831E-2</v>
      </c>
    </row>
    <row r="100" spans="1:18" x14ac:dyDescent="0.25">
      <c r="A100" s="84" t="str">
        <f t="shared" si="60"/>
        <v>A4</v>
      </c>
      <c r="B100" s="139">
        <f t="shared" ref="B100:Q100" si="65">B81/B94</f>
        <v>1.0526315789473679E-2</v>
      </c>
      <c r="C100" s="140">
        <f t="shared" si="65"/>
        <v>1.8181818181818174E-2</v>
      </c>
      <c r="D100" s="140">
        <f t="shared" si="65"/>
        <v>1.0989010989010985E-2</v>
      </c>
      <c r="E100" s="140">
        <f t="shared" si="65"/>
        <v>2.0408163265306121E-2</v>
      </c>
      <c r="F100" s="140">
        <f t="shared" si="65"/>
        <v>1.4634146341463407E-2</v>
      </c>
      <c r="G100" s="140">
        <f t="shared" si="65"/>
        <v>1.1363636363636345E-2</v>
      </c>
      <c r="H100" s="140">
        <f t="shared" si="65"/>
        <v>1.3157894736842103E-2</v>
      </c>
      <c r="I100" s="140">
        <f t="shared" si="65"/>
        <v>2.955665024630541E-2</v>
      </c>
      <c r="J100" s="140">
        <f t="shared" si="65"/>
        <v>1.8691588785046707E-2</v>
      </c>
      <c r="K100" s="140">
        <f t="shared" si="65"/>
        <v>1.5957446808510634E-2</v>
      </c>
      <c r="L100" s="140">
        <f t="shared" si="65"/>
        <v>3.4965034965034968E-2</v>
      </c>
      <c r="M100" s="140">
        <f t="shared" si="65"/>
        <v>1.3513513513513514E-2</v>
      </c>
      <c r="N100" s="140">
        <f t="shared" si="65"/>
        <v>1.8633540372670811E-2</v>
      </c>
      <c r="O100" s="140">
        <f t="shared" si="65"/>
        <v>2.0833333333333332E-2</v>
      </c>
      <c r="P100" s="140">
        <f t="shared" si="65"/>
        <v>2.4000000000000004E-2</v>
      </c>
      <c r="Q100" s="140">
        <f t="shared" si="65"/>
        <v>2.4000000000000004E-2</v>
      </c>
      <c r="R100" s="135">
        <f t="shared" si="62"/>
        <v>1.8713255855747891E-2</v>
      </c>
    </row>
    <row r="101" spans="1:18" x14ac:dyDescent="0.25">
      <c r="A101" s="84" t="str">
        <f t="shared" si="60"/>
        <v>A5</v>
      </c>
      <c r="B101" s="139">
        <f t="shared" ref="B101:Q101" si="66">B82/B94</f>
        <v>9.4736842105263216E-2</v>
      </c>
      <c r="C101" s="140">
        <f t="shared" si="66"/>
        <v>7.2727272727272696E-2</v>
      </c>
      <c r="D101" s="140">
        <f t="shared" si="66"/>
        <v>9.8901098901098966E-2</v>
      </c>
      <c r="E101" s="140">
        <f t="shared" si="66"/>
        <v>8.1632653061224483E-2</v>
      </c>
      <c r="F101" s="140">
        <f t="shared" si="66"/>
        <v>5.8536585365853627E-2</v>
      </c>
      <c r="G101" s="140">
        <f t="shared" si="66"/>
        <v>6.8181818181818149E-2</v>
      </c>
      <c r="H101" s="140">
        <f t="shared" si="66"/>
        <v>7.8947368421052613E-2</v>
      </c>
      <c r="I101" s="140">
        <f t="shared" si="66"/>
        <v>5.9113300492610821E-2</v>
      </c>
      <c r="J101" s="140">
        <f t="shared" si="66"/>
        <v>5.6074766355140179E-2</v>
      </c>
      <c r="K101" s="140">
        <f t="shared" si="66"/>
        <v>0.12765957446808507</v>
      </c>
      <c r="L101" s="140">
        <f t="shared" si="66"/>
        <v>4.6620046620046575E-2</v>
      </c>
      <c r="M101" s="140">
        <f t="shared" si="66"/>
        <v>8.1081081081081086E-2</v>
      </c>
      <c r="N101" s="140">
        <f t="shared" si="66"/>
        <v>7.4534161490683246E-2</v>
      </c>
      <c r="O101" s="140">
        <f t="shared" si="66"/>
        <v>2.7777777777777748E-2</v>
      </c>
      <c r="P101" s="140">
        <f t="shared" si="66"/>
        <v>4.8000000000000008E-2</v>
      </c>
      <c r="Q101" s="140">
        <f t="shared" si="66"/>
        <v>4.8000000000000008E-2</v>
      </c>
      <c r="R101" s="135">
        <f t="shared" si="62"/>
        <v>7.0157771690563045E-2</v>
      </c>
    </row>
    <row r="102" spans="1:18" x14ac:dyDescent="0.25">
      <c r="A102" s="84" t="str">
        <f t="shared" si="60"/>
        <v>A6</v>
      </c>
      <c r="B102" s="139">
        <f t="shared" ref="B102:Q102" si="67">B83/B94</f>
        <v>3.157894736842104E-2</v>
      </c>
      <c r="C102" s="140">
        <f t="shared" si="67"/>
        <v>3.6363636363636348E-2</v>
      </c>
      <c r="D102" s="140">
        <f t="shared" si="67"/>
        <v>6.5934065934065908E-2</v>
      </c>
      <c r="E102" s="140">
        <f t="shared" si="67"/>
        <v>6.1224489795918421E-2</v>
      </c>
      <c r="F102" s="140">
        <f t="shared" si="67"/>
        <v>2.9268292682926814E-2</v>
      </c>
      <c r="G102" s="140">
        <f t="shared" si="67"/>
        <v>3.4090909090909075E-2</v>
      </c>
      <c r="H102" s="140">
        <f t="shared" si="67"/>
        <v>1.3157894736842103E-2</v>
      </c>
      <c r="I102" s="140">
        <f t="shared" si="67"/>
        <v>1.9704433497536918E-2</v>
      </c>
      <c r="J102" s="140">
        <f t="shared" si="67"/>
        <v>1.8691588785046707E-2</v>
      </c>
      <c r="K102" s="140">
        <f t="shared" si="67"/>
        <v>2.1276595744680823E-2</v>
      </c>
      <c r="L102" s="140">
        <f t="shared" si="67"/>
        <v>4.6620046620046575E-2</v>
      </c>
      <c r="M102" s="140">
        <f t="shared" si="67"/>
        <v>5.4054054054054057E-2</v>
      </c>
      <c r="N102" s="140">
        <f t="shared" si="67"/>
        <v>2.4844720496894387E-2</v>
      </c>
      <c r="O102" s="140">
        <f t="shared" si="67"/>
        <v>4.1666666666666664E-2</v>
      </c>
      <c r="P102" s="140">
        <f t="shared" si="67"/>
        <v>4.8000000000000008E-2</v>
      </c>
      <c r="Q102" s="140">
        <f t="shared" si="67"/>
        <v>4.8000000000000008E-2</v>
      </c>
      <c r="R102" s="135">
        <f t="shared" si="62"/>
        <v>3.7154771364852873E-2</v>
      </c>
    </row>
    <row r="103" spans="1:18" x14ac:dyDescent="0.25">
      <c r="A103" s="84" t="str">
        <f t="shared" si="60"/>
        <v>A7</v>
      </c>
      <c r="B103" s="139">
        <f t="shared" ref="B103:Q103" si="68">B84/B94</f>
        <v>1.0526315789473679E-2</v>
      </c>
      <c r="C103" s="140">
        <f t="shared" si="68"/>
        <v>1.8181818181818174E-2</v>
      </c>
      <c r="D103" s="140">
        <f t="shared" si="68"/>
        <v>3.2967032967032954E-2</v>
      </c>
      <c r="E103" s="140">
        <f t="shared" si="68"/>
        <v>4.0816326530612242E-2</v>
      </c>
      <c r="F103" s="140">
        <f t="shared" si="68"/>
        <v>1.9512195121951209E-2</v>
      </c>
      <c r="G103" s="140">
        <f t="shared" si="68"/>
        <v>6.8181818181818149E-2</v>
      </c>
      <c r="H103" s="140">
        <f t="shared" si="68"/>
        <v>2.6315789473684206E-2</v>
      </c>
      <c r="I103" s="140">
        <f t="shared" si="68"/>
        <v>1.4778325123152705E-2</v>
      </c>
      <c r="J103" s="140">
        <f t="shared" si="68"/>
        <v>2.803738317757009E-2</v>
      </c>
      <c r="K103" s="140">
        <f t="shared" si="68"/>
        <v>3.1914893617021267E-2</v>
      </c>
      <c r="L103" s="140">
        <f t="shared" si="68"/>
        <v>2.7972027972027975E-2</v>
      </c>
      <c r="M103" s="140">
        <f t="shared" si="68"/>
        <v>1.3513513513513514E-2</v>
      </c>
      <c r="N103" s="140">
        <f t="shared" si="68"/>
        <v>2.4844720496894387E-2</v>
      </c>
      <c r="O103" s="140">
        <f t="shared" si="68"/>
        <v>2.7777777777777748E-2</v>
      </c>
      <c r="P103" s="140">
        <f t="shared" si="68"/>
        <v>3.1999999999999973E-2</v>
      </c>
      <c r="Q103" s="140">
        <f t="shared" si="68"/>
        <v>3.1999999999999973E-2</v>
      </c>
      <c r="R103" s="135">
        <f t="shared" si="62"/>
        <v>2.8083746120271764E-2</v>
      </c>
    </row>
    <row r="104" spans="1:18" x14ac:dyDescent="0.25">
      <c r="A104" s="84" t="str">
        <f t="shared" si="60"/>
        <v>A8</v>
      </c>
      <c r="B104" s="140">
        <f t="shared" ref="B104:Q104" si="69">B85/B94</f>
        <v>6.315789473684208E-2</v>
      </c>
      <c r="C104" s="140">
        <f t="shared" si="69"/>
        <v>3.6363636363636348E-2</v>
      </c>
      <c r="D104" s="140">
        <f t="shared" si="69"/>
        <v>3.2967032967032954E-2</v>
      </c>
      <c r="E104" s="140">
        <f t="shared" si="69"/>
        <v>4.0816326530612242E-2</v>
      </c>
      <c r="F104" s="140">
        <f t="shared" si="69"/>
        <v>5.8536585365853627E-2</v>
      </c>
      <c r="G104" s="140">
        <f t="shared" si="69"/>
        <v>0.10227272727272732</v>
      </c>
      <c r="H104" s="140">
        <f t="shared" si="69"/>
        <v>0.10526315789473682</v>
      </c>
      <c r="I104" s="140">
        <f t="shared" si="69"/>
        <v>5.9113300492610821E-2</v>
      </c>
      <c r="J104" s="140">
        <f t="shared" si="69"/>
        <v>0.11214953271028036</v>
      </c>
      <c r="K104" s="140">
        <f t="shared" si="69"/>
        <v>6.3829787234042534E-2</v>
      </c>
      <c r="L104" s="140">
        <f t="shared" si="69"/>
        <v>6.9930069930069935E-2</v>
      </c>
      <c r="M104" s="140">
        <f t="shared" si="69"/>
        <v>8.1081081081081086E-2</v>
      </c>
      <c r="N104" s="140">
        <f t="shared" si="69"/>
        <v>0.14906832298136649</v>
      </c>
      <c r="O104" s="140">
        <f t="shared" si="69"/>
        <v>8.3333333333333329E-2</v>
      </c>
      <c r="P104" s="140">
        <f t="shared" si="69"/>
        <v>3.1999999999999973E-2</v>
      </c>
      <c r="Q104" s="140">
        <f t="shared" si="69"/>
        <v>3.1999999999999973E-2</v>
      </c>
      <c r="R104" s="135">
        <f t="shared" si="62"/>
        <v>7.0117674305889124E-2</v>
      </c>
    </row>
    <row r="105" spans="1:18" x14ac:dyDescent="0.25">
      <c r="A105" s="84" t="str">
        <f t="shared" si="60"/>
        <v>A9</v>
      </c>
      <c r="B105" s="140">
        <f t="shared" ref="B105:Q105" si="70">B86/B94</f>
        <v>9.4736842105263216E-2</v>
      </c>
      <c r="C105" s="140">
        <f t="shared" si="70"/>
        <v>7.2727272727272696E-2</v>
      </c>
      <c r="D105" s="140">
        <f t="shared" si="70"/>
        <v>6.5934065934065908E-2</v>
      </c>
      <c r="E105" s="140">
        <f t="shared" si="70"/>
        <v>6.1224489795918421E-2</v>
      </c>
      <c r="F105" s="140">
        <f t="shared" si="70"/>
        <v>5.8536585365853627E-2</v>
      </c>
      <c r="G105" s="140">
        <f t="shared" si="70"/>
        <v>0.10227272727272732</v>
      </c>
      <c r="H105" s="140">
        <f t="shared" si="70"/>
        <v>5.2631578947368411E-2</v>
      </c>
      <c r="I105" s="140">
        <f t="shared" si="70"/>
        <v>2.955665024630541E-2</v>
      </c>
      <c r="J105" s="140">
        <f t="shared" si="70"/>
        <v>5.6074766355140179E-2</v>
      </c>
      <c r="K105" s="140">
        <f t="shared" si="70"/>
        <v>2.1276595744680823E-2</v>
      </c>
      <c r="L105" s="140">
        <f t="shared" si="70"/>
        <v>6.9930069930069935E-2</v>
      </c>
      <c r="M105" s="140">
        <f t="shared" si="70"/>
        <v>8.1081081081081086E-2</v>
      </c>
      <c r="N105" s="140">
        <f t="shared" si="70"/>
        <v>7.4534161490683246E-2</v>
      </c>
      <c r="O105" s="140">
        <f t="shared" si="70"/>
        <v>8.3333333333333329E-2</v>
      </c>
      <c r="P105" s="140">
        <f t="shared" si="70"/>
        <v>4.8000000000000008E-2</v>
      </c>
      <c r="Q105" s="140">
        <f t="shared" si="70"/>
        <v>4.8000000000000008E-2</v>
      </c>
      <c r="R105" s="135">
        <f t="shared" si="62"/>
        <v>6.3740638770610231E-2</v>
      </c>
    </row>
    <row r="106" spans="1:18" x14ac:dyDescent="0.25">
      <c r="A106" s="84" t="str">
        <f t="shared" si="60"/>
        <v>A10</v>
      </c>
      <c r="B106" s="140">
        <f t="shared" ref="B106:Q106" si="71">B87/B94</f>
        <v>0.12631578947368416</v>
      </c>
      <c r="C106" s="140">
        <f t="shared" si="71"/>
        <v>0.10909090909090914</v>
      </c>
      <c r="D106" s="140">
        <f t="shared" si="71"/>
        <v>9.8901098901098966E-2</v>
      </c>
      <c r="E106" s="140">
        <f t="shared" si="71"/>
        <v>8.1632653061224483E-2</v>
      </c>
      <c r="F106" s="140">
        <f t="shared" si="71"/>
        <v>2.9268292682926814E-2</v>
      </c>
      <c r="G106" s="140">
        <f t="shared" si="71"/>
        <v>0.10227272727272732</v>
      </c>
      <c r="H106" s="140">
        <f t="shared" si="71"/>
        <v>5.2631578947368411E-2</v>
      </c>
      <c r="I106" s="140">
        <f t="shared" si="71"/>
        <v>5.9113300492610821E-2</v>
      </c>
      <c r="J106" s="140">
        <f t="shared" si="71"/>
        <v>0.16822429906542072</v>
      </c>
      <c r="K106" s="140">
        <f t="shared" si="71"/>
        <v>6.3829787234042534E-2</v>
      </c>
      <c r="L106" s="140">
        <f t="shared" si="71"/>
        <v>0.13986013986013987</v>
      </c>
      <c r="M106" s="140">
        <f t="shared" si="71"/>
        <v>8.1081081081081086E-2</v>
      </c>
      <c r="N106" s="140">
        <f t="shared" si="71"/>
        <v>7.4534161490683246E-2</v>
      </c>
      <c r="O106" s="140">
        <f t="shared" si="71"/>
        <v>8.3333333333333329E-2</v>
      </c>
      <c r="P106" s="140">
        <f t="shared" si="71"/>
        <v>3.1999999999999973E-2</v>
      </c>
      <c r="Q106" s="140">
        <f t="shared" si="71"/>
        <v>3.1999999999999973E-2</v>
      </c>
      <c r="R106" s="135">
        <f t="shared" si="62"/>
        <v>8.3380571999203179E-2</v>
      </c>
    </row>
    <row r="107" spans="1:18" x14ac:dyDescent="0.25">
      <c r="A107" s="84" t="str">
        <f t="shared" si="60"/>
        <v>A11</v>
      </c>
      <c r="B107" s="140">
        <f t="shared" ref="B107:Q107" si="72">B88/B94</f>
        <v>0.12631578947368416</v>
      </c>
      <c r="C107" s="140">
        <f t="shared" si="72"/>
        <v>0.10909090909090914</v>
      </c>
      <c r="D107" s="140">
        <f t="shared" si="72"/>
        <v>0.13186813186813182</v>
      </c>
      <c r="E107" s="140">
        <f t="shared" si="72"/>
        <v>8.1632653061224483E-2</v>
      </c>
      <c r="F107" s="140">
        <f t="shared" si="72"/>
        <v>0.17560975609756105</v>
      </c>
      <c r="G107" s="140">
        <f t="shared" si="72"/>
        <v>0.10227272727272732</v>
      </c>
      <c r="H107" s="140">
        <f t="shared" si="72"/>
        <v>0.13157894736842102</v>
      </c>
      <c r="I107" s="140">
        <f t="shared" si="72"/>
        <v>0.11822660098522164</v>
      </c>
      <c r="J107" s="140">
        <f t="shared" si="72"/>
        <v>0.11214953271028036</v>
      </c>
      <c r="K107" s="140">
        <f t="shared" si="72"/>
        <v>6.3829787234042534E-2</v>
      </c>
      <c r="L107" s="140">
        <f t="shared" si="72"/>
        <v>0.13986013986013987</v>
      </c>
      <c r="M107" s="140">
        <f t="shared" si="72"/>
        <v>0.13513513513513514</v>
      </c>
      <c r="N107" s="140">
        <f t="shared" si="72"/>
        <v>0.14906832298136649</v>
      </c>
      <c r="O107" s="140">
        <f t="shared" si="72"/>
        <v>0.16666666666666666</v>
      </c>
      <c r="P107" s="140">
        <f t="shared" si="72"/>
        <v>0.19200000000000003</v>
      </c>
      <c r="Q107" s="140">
        <f t="shared" si="72"/>
        <v>0.19200000000000003</v>
      </c>
      <c r="R107" s="135">
        <f t="shared" si="62"/>
        <v>0.13295656873784448</v>
      </c>
    </row>
    <row r="108" spans="1:18" x14ac:dyDescent="0.25">
      <c r="A108" s="84" t="str">
        <f t="shared" si="60"/>
        <v>A12</v>
      </c>
      <c r="B108" s="140">
        <f t="shared" ref="B108:Q108" si="73">B89/B94</f>
        <v>1.578947368421052E-2</v>
      </c>
      <c r="C108" s="140">
        <f t="shared" si="73"/>
        <v>3.6363636363636348E-2</v>
      </c>
      <c r="D108" s="140">
        <f t="shared" si="73"/>
        <v>3.2967032967032954E-2</v>
      </c>
      <c r="E108" s="140">
        <f t="shared" si="73"/>
        <v>4.0816326530612242E-2</v>
      </c>
      <c r="F108" s="140">
        <f t="shared" si="73"/>
        <v>1.9512195121951209E-2</v>
      </c>
      <c r="G108" s="140">
        <f t="shared" si="73"/>
        <v>1.7045454545454537E-2</v>
      </c>
      <c r="H108" s="140">
        <f t="shared" si="73"/>
        <v>5.2631578947368411E-2</v>
      </c>
      <c r="I108" s="140">
        <f t="shared" si="73"/>
        <v>1.9704433497536939E-2</v>
      </c>
      <c r="J108" s="140">
        <f t="shared" si="73"/>
        <v>1.8691588785046724E-2</v>
      </c>
      <c r="K108" s="140">
        <f t="shared" si="73"/>
        <v>2.1276595744680844E-2</v>
      </c>
      <c r="L108" s="140">
        <f t="shared" si="73"/>
        <v>2.7972027972027975E-2</v>
      </c>
      <c r="M108" s="140">
        <f t="shared" si="73"/>
        <v>2.7027027027027029E-2</v>
      </c>
      <c r="N108" s="140">
        <f t="shared" si="73"/>
        <v>3.7267080745341623E-2</v>
      </c>
      <c r="O108" s="140">
        <f t="shared" si="73"/>
        <v>2.0833333333333332E-2</v>
      </c>
      <c r="P108" s="140">
        <f t="shared" si="73"/>
        <v>3.1999999999999973E-2</v>
      </c>
      <c r="Q108" s="140">
        <f t="shared" si="73"/>
        <v>3.1999999999999973E-2</v>
      </c>
      <c r="R108" s="135">
        <f t="shared" si="62"/>
        <v>2.8243611579078787E-2</v>
      </c>
    </row>
    <row r="109" spans="1:18" x14ac:dyDescent="0.25">
      <c r="A109" s="84" t="str">
        <f t="shared" si="60"/>
        <v>A13</v>
      </c>
      <c r="B109" s="140">
        <f t="shared" ref="B109:Q109" si="74">B90/B94</f>
        <v>9.4736842105263216E-2</v>
      </c>
      <c r="C109" s="140">
        <f t="shared" si="74"/>
        <v>0.10909090909090914</v>
      </c>
      <c r="D109" s="140">
        <f t="shared" si="74"/>
        <v>9.8901098901098966E-2</v>
      </c>
      <c r="E109" s="140">
        <f t="shared" si="74"/>
        <v>8.1632653061224483E-2</v>
      </c>
      <c r="F109" s="140">
        <f t="shared" si="74"/>
        <v>5.8536585365853627E-2</v>
      </c>
      <c r="G109" s="140">
        <f t="shared" si="74"/>
        <v>0.10227272727272732</v>
      </c>
      <c r="H109" s="140">
        <f t="shared" si="74"/>
        <v>7.8947368421052697E-2</v>
      </c>
      <c r="I109" s="140">
        <f t="shared" si="74"/>
        <v>2.955665024630541E-2</v>
      </c>
      <c r="J109" s="140">
        <f t="shared" si="74"/>
        <v>5.6074766355140179E-2</v>
      </c>
      <c r="K109" s="140">
        <f t="shared" si="74"/>
        <v>6.3829787234042534E-2</v>
      </c>
      <c r="L109" s="140">
        <f t="shared" si="74"/>
        <v>6.9930069930069935E-2</v>
      </c>
      <c r="M109" s="140">
        <f t="shared" si="74"/>
        <v>5.4054054054054057E-2</v>
      </c>
      <c r="N109" s="140">
        <f t="shared" si="74"/>
        <v>7.4534161490683246E-2</v>
      </c>
      <c r="O109" s="140">
        <f t="shared" si="74"/>
        <v>8.3333333333333329E-2</v>
      </c>
      <c r="P109" s="140">
        <f t="shared" si="74"/>
        <v>9.6000000000000016E-2</v>
      </c>
      <c r="Q109" s="140">
        <f t="shared" si="74"/>
        <v>9.6000000000000016E-2</v>
      </c>
      <c r="R109" s="135">
        <f t="shared" si="62"/>
        <v>7.7964437928859889E-2</v>
      </c>
    </row>
    <row r="110" spans="1:18" x14ac:dyDescent="0.25">
      <c r="A110" s="84" t="str">
        <f t="shared" si="60"/>
        <v>A14</v>
      </c>
      <c r="B110" s="140">
        <f t="shared" ref="B110:Q110" si="75">B91/B94</f>
        <v>9.4736842105263216E-2</v>
      </c>
      <c r="C110" s="140">
        <f t="shared" si="75"/>
        <v>7.2727272727272696E-2</v>
      </c>
      <c r="D110" s="140">
        <f t="shared" si="75"/>
        <v>6.5934065934065908E-2</v>
      </c>
      <c r="E110" s="140">
        <f t="shared" si="75"/>
        <v>8.1632653061224483E-2</v>
      </c>
      <c r="F110" s="140">
        <f t="shared" si="75"/>
        <v>0.17560975609756105</v>
      </c>
      <c r="G110" s="140">
        <f t="shared" si="75"/>
        <v>6.8181818181818149E-2</v>
      </c>
      <c r="H110" s="140">
        <f t="shared" si="75"/>
        <v>7.8947368421052697E-2</v>
      </c>
      <c r="I110" s="140">
        <f t="shared" si="75"/>
        <v>5.9113300492610821E-2</v>
      </c>
      <c r="J110" s="140">
        <f t="shared" si="75"/>
        <v>5.6074766355140179E-2</v>
      </c>
      <c r="K110" s="140">
        <f t="shared" si="75"/>
        <v>6.3829787234042534E-2</v>
      </c>
      <c r="L110" s="140">
        <f t="shared" si="75"/>
        <v>6.9930069930069935E-2</v>
      </c>
      <c r="M110" s="140">
        <f t="shared" si="75"/>
        <v>0.10810810810810811</v>
      </c>
      <c r="N110" s="140">
        <f t="shared" si="75"/>
        <v>7.4534161490683246E-2</v>
      </c>
      <c r="O110" s="140">
        <f t="shared" si="75"/>
        <v>8.3333333333333329E-2</v>
      </c>
      <c r="P110" s="140">
        <f t="shared" si="75"/>
        <v>9.6000000000000016E-2</v>
      </c>
      <c r="Q110" s="140">
        <f t="shared" si="75"/>
        <v>9.6000000000000016E-2</v>
      </c>
      <c r="R110" s="135">
        <f t="shared" si="62"/>
        <v>8.4043331467015397E-2</v>
      </c>
    </row>
    <row r="111" spans="1:18" x14ac:dyDescent="0.25">
      <c r="A111" s="84" t="str">
        <f t="shared" si="60"/>
        <v>A15</v>
      </c>
      <c r="B111" s="140">
        <f t="shared" ref="B111:Q111" si="76">B92/B94</f>
        <v>9.4736842105263216E-2</v>
      </c>
      <c r="C111" s="140">
        <f t="shared" si="76"/>
        <v>7.2727272727272696E-2</v>
      </c>
      <c r="D111" s="140">
        <f t="shared" si="76"/>
        <v>6.5934065934065908E-2</v>
      </c>
      <c r="E111" s="140">
        <f t="shared" si="76"/>
        <v>8.1632653061224483E-2</v>
      </c>
      <c r="F111" s="140">
        <f t="shared" si="76"/>
        <v>0.11707317073170725</v>
      </c>
      <c r="G111" s="140">
        <f t="shared" si="76"/>
        <v>6.8181818181818149E-2</v>
      </c>
      <c r="H111" s="140">
        <f t="shared" si="76"/>
        <v>7.8947368421052697E-2</v>
      </c>
      <c r="I111" s="140">
        <f t="shared" si="76"/>
        <v>0.17733990147783266</v>
      </c>
      <c r="J111" s="140">
        <f t="shared" si="76"/>
        <v>0.11214953271028036</v>
      </c>
      <c r="K111" s="140">
        <f t="shared" si="76"/>
        <v>0.1914893617021278</v>
      </c>
      <c r="L111" s="140">
        <f t="shared" si="76"/>
        <v>6.9930069930069935E-2</v>
      </c>
      <c r="M111" s="140">
        <f t="shared" si="76"/>
        <v>8.1081081081081169E-2</v>
      </c>
      <c r="N111" s="140">
        <f t="shared" si="76"/>
        <v>7.4534161490683246E-2</v>
      </c>
      <c r="O111" s="140">
        <f t="shared" si="76"/>
        <v>8.3333333333333329E-2</v>
      </c>
      <c r="P111" s="140">
        <f t="shared" si="76"/>
        <v>9.6000000000000016E-2</v>
      </c>
      <c r="Q111" s="140">
        <f t="shared" si="76"/>
        <v>9.6000000000000016E-2</v>
      </c>
      <c r="R111" s="135">
        <f t="shared" si="62"/>
        <v>9.7568164555488307E-2</v>
      </c>
    </row>
    <row r="112" spans="1:18" x14ac:dyDescent="0.25">
      <c r="A112" s="84" t="str">
        <f t="shared" si="60"/>
        <v>A16</v>
      </c>
      <c r="B112" s="140">
        <f t="shared" ref="B112:Q112" si="77">B93/B94</f>
        <v>6.315789473684208E-2</v>
      </c>
      <c r="C112" s="140">
        <f t="shared" si="77"/>
        <v>0.10909090909090914</v>
      </c>
      <c r="D112" s="140">
        <f t="shared" si="77"/>
        <v>6.5934065934065908E-2</v>
      </c>
      <c r="E112" s="140">
        <f t="shared" si="77"/>
        <v>8.1632653061224483E-2</v>
      </c>
      <c r="F112" s="140">
        <f t="shared" si="77"/>
        <v>0.11707317073170725</v>
      </c>
      <c r="G112" s="140">
        <f t="shared" si="77"/>
        <v>6.8181818181818149E-2</v>
      </c>
      <c r="H112" s="140">
        <f t="shared" si="77"/>
        <v>7.8947368421052697E-2</v>
      </c>
      <c r="I112" s="140">
        <f t="shared" si="77"/>
        <v>0.17733990147783266</v>
      </c>
      <c r="J112" s="140">
        <f t="shared" si="77"/>
        <v>0.11214953271028036</v>
      </c>
      <c r="K112" s="140">
        <f t="shared" si="77"/>
        <v>0.1914893617021278</v>
      </c>
      <c r="L112" s="140">
        <f t="shared" si="77"/>
        <v>6.9930069930069935E-2</v>
      </c>
      <c r="M112" s="140">
        <f t="shared" si="77"/>
        <v>8.1081081081081169E-2</v>
      </c>
      <c r="N112" s="140">
        <f t="shared" si="77"/>
        <v>7.4534161490683246E-2</v>
      </c>
      <c r="O112" s="140">
        <f t="shared" si="77"/>
        <v>8.3333333333333329E-2</v>
      </c>
      <c r="P112" s="140">
        <f t="shared" si="77"/>
        <v>9.6000000000000016E-2</v>
      </c>
      <c r="Q112" s="140">
        <f t="shared" si="77"/>
        <v>9.6000000000000016E-2</v>
      </c>
      <c r="R112" s="135">
        <f t="shared" si="62"/>
        <v>9.7867207617689259E-2</v>
      </c>
    </row>
    <row r="113" spans="1:18" x14ac:dyDescent="0.25">
      <c r="A113" s="84" t="s">
        <v>61</v>
      </c>
      <c r="B113" s="84">
        <f t="shared" ref="B113:R113" si="78">SUM(B97:B112)</f>
        <v>1.0000000000000002</v>
      </c>
      <c r="C113" s="84">
        <f t="shared" si="78"/>
        <v>1</v>
      </c>
      <c r="D113" s="84">
        <f t="shared" si="78"/>
        <v>1</v>
      </c>
      <c r="E113" s="84">
        <f t="shared" si="78"/>
        <v>1</v>
      </c>
      <c r="F113" s="84">
        <f t="shared" si="78"/>
        <v>0.99999999999999978</v>
      </c>
      <c r="G113" s="84">
        <f t="shared" si="78"/>
        <v>0.99999999999999978</v>
      </c>
      <c r="H113" s="84">
        <f t="shared" si="78"/>
        <v>0.99999999999999989</v>
      </c>
      <c r="I113" s="84">
        <f t="shared" si="78"/>
        <v>1</v>
      </c>
      <c r="J113" s="84">
        <f t="shared" si="78"/>
        <v>1</v>
      </c>
      <c r="K113" s="84">
        <f t="shared" si="78"/>
        <v>1</v>
      </c>
      <c r="L113" s="84">
        <f t="shared" si="78"/>
        <v>0.99999999999999989</v>
      </c>
      <c r="M113" s="84">
        <f t="shared" si="78"/>
        <v>1.0000000000000002</v>
      </c>
      <c r="N113" s="84">
        <f t="shared" si="78"/>
        <v>1</v>
      </c>
      <c r="O113" s="84">
        <f t="shared" si="78"/>
        <v>1</v>
      </c>
      <c r="P113" s="84">
        <f t="shared" si="78"/>
        <v>0.99999999999999978</v>
      </c>
      <c r="Q113" s="84">
        <f t="shared" si="78"/>
        <v>0.99999999999999978</v>
      </c>
      <c r="R113" s="84">
        <f t="shared" si="78"/>
        <v>1</v>
      </c>
    </row>
    <row r="116" spans="1:18" x14ac:dyDescent="0.25">
      <c r="B116" s="97">
        <f>'Sub-criteria Matrix C5'!G10</f>
        <v>0.25</v>
      </c>
      <c r="C116" s="97">
        <f>'Sub-criteria Matrix C5'!G11</f>
        <v>0.25</v>
      </c>
      <c r="D116" s="97">
        <f>'Sub-criteria Matrix C5'!G12</f>
        <v>0.5</v>
      </c>
    </row>
    <row r="117" spans="1:18" x14ac:dyDescent="0.25">
      <c r="A117" s="73" t="s">
        <v>48</v>
      </c>
      <c r="B117" s="71" t="s">
        <v>86</v>
      </c>
      <c r="C117" s="71" t="s">
        <v>88</v>
      </c>
      <c r="D117" s="71" t="s">
        <v>157</v>
      </c>
      <c r="E117" s="71" t="s">
        <v>143</v>
      </c>
      <c r="F117" s="71" t="s">
        <v>50</v>
      </c>
    </row>
    <row r="118" spans="1:18" x14ac:dyDescent="0.25">
      <c r="A118" s="71" t="str">
        <f t="shared" ref="A118:A133" si="79">A97</f>
        <v>A1</v>
      </c>
      <c r="B118" s="3">
        <f t="shared" ref="B118:B133" si="80">R21</f>
        <v>5.308178105196168E-2</v>
      </c>
      <c r="C118" s="3">
        <f t="shared" ref="C118:C133" si="81">R59</f>
        <v>2.3308777904812995E-2</v>
      </c>
      <c r="D118" s="3">
        <f t="shared" ref="D118:D133" si="82">R97</f>
        <v>3.8555968039136371E-2</v>
      </c>
      <c r="E118" s="3">
        <f t="shared" ref="E118:E133" si="83">B118*$B$116+C118*$C$116+D118*$D$116</f>
        <v>3.8375623758761856E-2</v>
      </c>
      <c r="F118">
        <f t="shared" ref="F118:F133" si="84">RANK(E118,$E$118:$E$133)</f>
        <v>10</v>
      </c>
    </row>
    <row r="119" spans="1:18" x14ac:dyDescent="0.25">
      <c r="A119" s="71" t="str">
        <f t="shared" si="79"/>
        <v>A2</v>
      </c>
      <c r="B119" s="3">
        <f t="shared" si="80"/>
        <v>3.1153091193063656E-2</v>
      </c>
      <c r="C119" s="3">
        <f t="shared" si="81"/>
        <v>4.2299540134819041E-2</v>
      </c>
      <c r="D119" s="3">
        <f t="shared" si="82"/>
        <v>3.7717501466201606E-2</v>
      </c>
      <c r="E119" s="3">
        <f t="shared" si="83"/>
        <v>3.7221908565071474E-2</v>
      </c>
      <c r="F119">
        <f t="shared" si="84"/>
        <v>11</v>
      </c>
    </row>
    <row r="120" spans="1:18" x14ac:dyDescent="0.25">
      <c r="A120" s="71" t="str">
        <f t="shared" si="79"/>
        <v>A3</v>
      </c>
      <c r="B120" s="3">
        <f t="shared" si="80"/>
        <v>1.4557531083973729E-2</v>
      </c>
      <c r="C120" s="3">
        <f t="shared" si="81"/>
        <v>1.6657550076543872E-2</v>
      </c>
      <c r="D120" s="3">
        <f t="shared" si="82"/>
        <v>3.3734778501547831E-2</v>
      </c>
      <c r="E120" s="3">
        <f t="shared" si="83"/>
        <v>2.4671159540903317E-2</v>
      </c>
      <c r="F120">
        <f t="shared" si="84"/>
        <v>16</v>
      </c>
    </row>
    <row r="121" spans="1:18" x14ac:dyDescent="0.25">
      <c r="A121" s="71" t="str">
        <f t="shared" si="79"/>
        <v>A4</v>
      </c>
      <c r="B121" s="3">
        <f t="shared" si="80"/>
        <v>2.0719283867469136E-2</v>
      </c>
      <c r="C121" s="3">
        <f t="shared" si="81"/>
        <v>4.0859835334044144E-2</v>
      </c>
      <c r="D121" s="3">
        <f t="shared" si="82"/>
        <v>1.8713255855747891E-2</v>
      </c>
      <c r="E121" s="3">
        <f t="shared" si="83"/>
        <v>2.4751407728252267E-2</v>
      </c>
      <c r="F121">
        <f t="shared" si="84"/>
        <v>15</v>
      </c>
    </row>
    <row r="122" spans="1:18" x14ac:dyDescent="0.25">
      <c r="A122" s="71" t="str">
        <f t="shared" si="79"/>
        <v>A5</v>
      </c>
      <c r="B122" s="3">
        <f t="shared" si="80"/>
        <v>4.773730283514304E-2</v>
      </c>
      <c r="C122" s="3">
        <f t="shared" si="81"/>
        <v>5.4872401315223647E-2</v>
      </c>
      <c r="D122" s="3">
        <f t="shared" si="82"/>
        <v>7.0157771690563045E-2</v>
      </c>
      <c r="E122" s="3">
        <f t="shared" si="83"/>
        <v>6.0731311882873194E-2</v>
      </c>
      <c r="F122">
        <f t="shared" si="84"/>
        <v>8</v>
      </c>
    </row>
    <row r="123" spans="1:18" x14ac:dyDescent="0.25">
      <c r="A123" s="71" t="str">
        <f t="shared" si="79"/>
        <v>A6</v>
      </c>
      <c r="B123" s="3">
        <f t="shared" si="80"/>
        <v>2.9887933357999618E-2</v>
      </c>
      <c r="C123" s="3">
        <f t="shared" si="81"/>
        <v>3.5755930991575167E-2</v>
      </c>
      <c r="D123" s="3">
        <f t="shared" si="82"/>
        <v>3.7154771364852873E-2</v>
      </c>
      <c r="E123" s="3">
        <f t="shared" si="83"/>
        <v>3.4988351769820132E-2</v>
      </c>
      <c r="F123">
        <f t="shared" si="84"/>
        <v>12</v>
      </c>
    </row>
    <row r="124" spans="1:18" x14ac:dyDescent="0.25">
      <c r="A124" s="71" t="str">
        <f t="shared" si="79"/>
        <v>A7</v>
      </c>
      <c r="B124" s="3">
        <f t="shared" si="80"/>
        <v>2.6227622556566455E-2</v>
      </c>
      <c r="C124" s="3">
        <f t="shared" si="81"/>
        <v>2.8247756162394798E-2</v>
      </c>
      <c r="D124" s="3">
        <f t="shared" si="82"/>
        <v>2.8083746120271764E-2</v>
      </c>
      <c r="E124" s="3">
        <f t="shared" si="83"/>
        <v>2.7660717739876196E-2</v>
      </c>
      <c r="F124">
        <f t="shared" si="84"/>
        <v>14</v>
      </c>
    </row>
    <row r="125" spans="1:18" x14ac:dyDescent="0.25">
      <c r="A125" s="71" t="str">
        <f t="shared" si="79"/>
        <v>A8</v>
      </c>
      <c r="B125" s="3">
        <f t="shared" si="80"/>
        <v>4.3922872243749023E-2</v>
      </c>
      <c r="C125" s="3">
        <f t="shared" si="81"/>
        <v>5.755784733968472E-2</v>
      </c>
      <c r="D125" s="3">
        <f t="shared" si="82"/>
        <v>7.0117674305889124E-2</v>
      </c>
      <c r="E125" s="3">
        <f t="shared" si="83"/>
        <v>6.0429017048802998E-2</v>
      </c>
      <c r="F125">
        <f t="shared" si="84"/>
        <v>9</v>
      </c>
    </row>
    <row r="126" spans="1:18" x14ac:dyDescent="0.25">
      <c r="A126" s="71" t="str">
        <f t="shared" si="79"/>
        <v>A9</v>
      </c>
      <c r="B126" s="3">
        <f t="shared" si="80"/>
        <v>7.0562085797849422E-2</v>
      </c>
      <c r="C126" s="3">
        <f t="shared" si="81"/>
        <v>6.8938478922954655E-2</v>
      </c>
      <c r="D126" s="3">
        <f t="shared" si="82"/>
        <v>6.3740638770610231E-2</v>
      </c>
      <c r="E126" s="3">
        <f t="shared" si="83"/>
        <v>6.6745460565506134E-2</v>
      </c>
      <c r="F126">
        <f t="shared" si="84"/>
        <v>7</v>
      </c>
    </row>
    <row r="127" spans="1:18" x14ac:dyDescent="0.25">
      <c r="A127" s="71" t="str">
        <f t="shared" si="79"/>
        <v>A10</v>
      </c>
      <c r="B127" s="3">
        <f t="shared" si="80"/>
        <v>0.11287216604573218</v>
      </c>
      <c r="C127" s="3">
        <f t="shared" si="81"/>
        <v>0.11733451602377939</v>
      </c>
      <c r="D127" s="3">
        <f t="shared" si="82"/>
        <v>8.3380571999203179E-2</v>
      </c>
      <c r="E127" s="3">
        <f t="shared" si="83"/>
        <v>9.9241956516979479E-2</v>
      </c>
      <c r="F127">
        <f t="shared" si="84"/>
        <v>2</v>
      </c>
    </row>
    <row r="128" spans="1:18" x14ac:dyDescent="0.25">
      <c r="A128" s="71" t="str">
        <f t="shared" si="79"/>
        <v>A11</v>
      </c>
      <c r="B128" s="3">
        <f t="shared" si="80"/>
        <v>0.16955583556851037</v>
      </c>
      <c r="C128" s="3">
        <f t="shared" si="81"/>
        <v>0.15523657805528213</v>
      </c>
      <c r="D128" s="3">
        <f t="shared" si="82"/>
        <v>0.13295656873784448</v>
      </c>
      <c r="E128" s="3">
        <f t="shared" si="83"/>
        <v>0.14767638777487035</v>
      </c>
      <c r="F128" s="149">
        <f t="shared" si="84"/>
        <v>1</v>
      </c>
    </row>
    <row r="129" spans="1:6" x14ac:dyDescent="0.25">
      <c r="A129" s="71" t="str">
        <f t="shared" si="79"/>
        <v>A12</v>
      </c>
      <c r="B129" s="3">
        <f t="shared" si="80"/>
        <v>2.780773394135767E-2</v>
      </c>
      <c r="C129" s="3">
        <f t="shared" si="81"/>
        <v>3.9974586915412981E-2</v>
      </c>
      <c r="D129" s="3">
        <f t="shared" si="82"/>
        <v>2.8243611579078787E-2</v>
      </c>
      <c r="E129" s="3">
        <f t="shared" si="83"/>
        <v>3.1067386003732055E-2</v>
      </c>
      <c r="F129">
        <f t="shared" si="84"/>
        <v>13</v>
      </c>
    </row>
    <row r="130" spans="1:6" x14ac:dyDescent="0.25">
      <c r="A130" s="71" t="str">
        <f t="shared" si="79"/>
        <v>A13</v>
      </c>
      <c r="B130" s="3">
        <f t="shared" si="80"/>
        <v>6.3986351855263024E-2</v>
      </c>
      <c r="C130" s="3">
        <f t="shared" si="81"/>
        <v>7.3083029048590001E-2</v>
      </c>
      <c r="D130" s="3">
        <f t="shared" si="82"/>
        <v>7.7964437928859889E-2</v>
      </c>
      <c r="E130" s="3">
        <f t="shared" si="83"/>
        <v>7.324956419039319E-2</v>
      </c>
      <c r="F130">
        <f t="shared" si="84"/>
        <v>6</v>
      </c>
    </row>
    <row r="131" spans="1:6" x14ac:dyDescent="0.25">
      <c r="A131" s="71" t="str">
        <f t="shared" si="79"/>
        <v>A14</v>
      </c>
      <c r="B131" s="3">
        <f t="shared" si="80"/>
        <v>8.4351075581116861E-2</v>
      </c>
      <c r="C131" s="3">
        <f t="shared" si="81"/>
        <v>8.2099583907632556E-2</v>
      </c>
      <c r="D131" s="3">
        <f t="shared" si="82"/>
        <v>8.4043331467015397E-2</v>
      </c>
      <c r="E131" s="3">
        <f t="shared" si="83"/>
        <v>8.3634330605695056E-2</v>
      </c>
      <c r="F131">
        <f t="shared" si="84"/>
        <v>5</v>
      </c>
    </row>
    <row r="132" spans="1:6" x14ac:dyDescent="0.25">
      <c r="A132" s="71" t="str">
        <f t="shared" si="79"/>
        <v>A15</v>
      </c>
      <c r="B132" s="3">
        <f t="shared" si="80"/>
        <v>0.10406139378284933</v>
      </c>
      <c r="C132" s="3">
        <f t="shared" si="81"/>
        <v>8.1674003959617367E-2</v>
      </c>
      <c r="D132" s="3">
        <f t="shared" si="82"/>
        <v>9.7568164555488307E-2</v>
      </c>
      <c r="E132" s="3">
        <f t="shared" si="83"/>
        <v>9.5217931713360821E-2</v>
      </c>
      <c r="F132">
        <f t="shared" si="84"/>
        <v>3</v>
      </c>
    </row>
    <row r="133" spans="1:6" x14ac:dyDescent="0.25">
      <c r="A133" s="71" t="str">
        <f t="shared" si="79"/>
        <v>A16</v>
      </c>
      <c r="B133" s="3">
        <f t="shared" si="80"/>
        <v>9.9515939237394782E-2</v>
      </c>
      <c r="C133" s="3">
        <f t="shared" si="81"/>
        <v>8.2099583907632556E-2</v>
      </c>
      <c r="D133" s="3">
        <f t="shared" si="82"/>
        <v>9.7867207617689259E-2</v>
      </c>
      <c r="E133" s="3">
        <f t="shared" si="83"/>
        <v>9.4337484595101467E-2</v>
      </c>
      <c r="F133">
        <f t="shared" si="84"/>
        <v>4</v>
      </c>
    </row>
    <row r="134" spans="1:6" x14ac:dyDescent="0.25">
      <c r="A134" s="150" t="s">
        <v>61</v>
      </c>
      <c r="B134" s="82">
        <f>SUM(B118:B133)</f>
        <v>1</v>
      </c>
      <c r="C134" s="82">
        <f>SUM(C118:C133)</f>
        <v>1</v>
      </c>
      <c r="D134" s="82">
        <f>SUM(D118:D133)</f>
        <v>1</v>
      </c>
      <c r="E134" s="82">
        <f>SUM(E118:E133)</f>
        <v>1</v>
      </c>
    </row>
  </sheetData>
  <dataValidations count="1">
    <dataValidation type="list" allowBlank="1" showInputMessage="1" showErrorMessage="1" sqref="B2:Q2 C3:Q3 D4:Q4 E5:Q5 F6:Q6 G7:Q7 H8:Q8 I9:Q9 J10:Q10 K11:Q11 L12:Q12 M13:Q13 N14:Q14 O15:Q15 P16:Q16 Q17 B40:Q40 C41:Q41 D42:Q42 E43:Q43 F44:Q44 G45:Q45 H46:Q46 I47:Q47 J48:Q48 K49:Q49 L50:Q50 M51:Q51 N52:Q52 O53:Q53 P54:Q54 Q55 B78:Q78 C79:Q79 D80:Q80 E81:Q81 F82:Q82 G83:Q83 H84:Q84 I85:Q85 J86:Q86 K87:Q87 L88:Q88 M89:Q89 N90:Q90 O91:Q91 P92:Q92 Q93" xr:uid="{00000000-0002-0000-0B00-000000000000}">
      <formula1>SaatyScale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U147"/>
  <sheetViews>
    <sheetView workbookViewId="0">
      <selection sqref="A1:S1"/>
    </sheetView>
  </sheetViews>
  <sheetFormatPr defaultRowHeight="15" x14ac:dyDescent="0.25"/>
  <cols>
    <col min="1" max="1" width="16.85546875" customWidth="1"/>
    <col min="2" max="2" width="3.5703125" customWidth="1"/>
    <col min="3" max="3" width="3.42578125" customWidth="1"/>
    <col min="4" max="4" width="3.5703125" customWidth="1"/>
    <col min="5" max="5" width="3.7109375" customWidth="1"/>
    <col min="6" max="7" width="3.85546875" customWidth="1"/>
    <col min="8" max="8" width="3.28515625" customWidth="1"/>
    <col min="9" max="10" width="4.140625" customWidth="1"/>
    <col min="11" max="12" width="3.85546875" customWidth="1"/>
    <col min="13" max="13" width="3.5703125" customWidth="1"/>
    <col min="14" max="14" width="3.28515625" customWidth="1"/>
    <col min="15" max="17" width="3.7109375" customWidth="1"/>
    <col min="18" max="18" width="3.85546875" customWidth="1"/>
    <col min="19" max="19" width="18.5703125" customWidth="1"/>
    <col min="20" max="21" width="8.5703125" customWidth="1"/>
    <col min="22" max="22" width="4.28515625" customWidth="1"/>
    <col min="23" max="24" width="3.42578125" customWidth="1"/>
    <col min="25" max="25" width="2.85546875" customWidth="1"/>
    <col min="26" max="26" width="3.140625" customWidth="1"/>
    <col min="27" max="27" width="3.28515625" customWidth="1"/>
    <col min="28" max="28" width="3" customWidth="1"/>
    <col min="29" max="29" width="3.28515625" customWidth="1"/>
    <col min="30" max="32" width="3.42578125" customWidth="1"/>
    <col min="33" max="33" width="2.85546875" customWidth="1"/>
    <col min="34" max="34" width="2.7109375" customWidth="1"/>
    <col min="35" max="36" width="3.28515625" customWidth="1"/>
    <col min="37" max="37" width="3.5703125" customWidth="1"/>
    <col min="38" max="38" width="3.42578125" customWidth="1"/>
    <col min="39" max="40" width="8.5703125" customWidth="1"/>
    <col min="41" max="41" width="7.42578125" customWidth="1"/>
    <col min="42" max="42" width="2.7109375" customWidth="1"/>
    <col min="43" max="43" width="2.85546875" customWidth="1"/>
    <col min="44" max="45" width="3.42578125" customWidth="1"/>
    <col min="46" max="46" width="3.5703125" customWidth="1"/>
    <col min="47" max="47" width="2.7109375" customWidth="1"/>
    <col min="48" max="48" width="3.42578125" customWidth="1"/>
    <col min="49" max="49" width="2.85546875" customWidth="1"/>
    <col min="50" max="51" width="3.5703125" customWidth="1"/>
    <col min="52" max="53" width="3.7109375" customWidth="1"/>
    <col min="54" max="54" width="3.42578125" customWidth="1"/>
    <col min="55" max="55" width="3.7109375" customWidth="1"/>
    <col min="56" max="56" width="3.85546875" customWidth="1"/>
    <col min="57" max="57" width="3.7109375" customWidth="1"/>
    <col min="58" max="58" width="4.140625" customWidth="1"/>
    <col min="59" max="59" width="8.5703125" customWidth="1"/>
    <col min="60" max="60" width="12" customWidth="1"/>
    <col min="61" max="61" width="5.85546875" customWidth="1"/>
    <col min="62" max="62" width="3.42578125" customWidth="1"/>
    <col min="63" max="63" width="3.5703125" customWidth="1"/>
    <col min="64" max="64" width="3.7109375" customWidth="1"/>
    <col min="65" max="65" width="3.28515625" customWidth="1"/>
    <col min="66" max="66" width="4.28515625" customWidth="1"/>
    <col min="67" max="67" width="3.7109375" customWidth="1"/>
    <col min="68" max="68" width="3.5703125" customWidth="1"/>
    <col min="69" max="69" width="3.140625" customWidth="1"/>
    <col min="70" max="70" width="3.28515625" customWidth="1"/>
    <col min="71" max="71" width="3.85546875" customWidth="1"/>
    <col min="72" max="72" width="3.5703125" customWidth="1"/>
    <col min="73" max="73" width="3.85546875" customWidth="1"/>
    <col min="74" max="74" width="3.7109375" customWidth="1"/>
    <col min="75" max="75" width="3.42578125" customWidth="1"/>
    <col min="76" max="76" width="3" customWidth="1"/>
    <col min="77" max="77" width="4" customWidth="1"/>
    <col min="78" max="78" width="3.5703125" customWidth="1"/>
    <col min="79" max="80" width="8.5703125" customWidth="1"/>
    <col min="81" max="81" width="4.42578125" customWidth="1"/>
    <col min="82" max="82" width="6.42578125" customWidth="1"/>
    <col min="83" max="83" width="4" customWidth="1"/>
    <col min="84" max="84" width="4.42578125" customWidth="1"/>
    <col min="85" max="85" width="4.140625" customWidth="1"/>
    <col min="86" max="86" width="4.28515625" customWidth="1"/>
    <col min="87" max="87" width="3.85546875" customWidth="1"/>
    <col min="88" max="88" width="4" customWidth="1"/>
    <col min="89" max="90" width="3.7109375" customWidth="1"/>
    <col min="91" max="91" width="4" customWidth="1"/>
    <col min="92" max="92" width="3.42578125" customWidth="1"/>
    <col min="93" max="93" width="3.5703125" customWidth="1"/>
    <col min="94" max="94" width="3.42578125" customWidth="1"/>
    <col min="95" max="95" width="3.7109375" customWidth="1"/>
    <col min="96" max="96" width="3.5703125" customWidth="1"/>
    <col min="97" max="97" width="3.42578125" customWidth="1"/>
    <col min="98" max="98" width="3.28515625" customWidth="1"/>
    <col min="99" max="1025" width="8.5703125" customWidth="1"/>
  </cols>
  <sheetData>
    <row r="1" spans="1:99" x14ac:dyDescent="0.25">
      <c r="A1" s="182" t="s">
        <v>158</v>
      </c>
      <c r="B1" s="182"/>
      <c r="C1" s="182"/>
      <c r="D1" s="182"/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2"/>
      <c r="S1" s="182"/>
    </row>
    <row r="2" spans="1:99" x14ac:dyDescent="0.25">
      <c r="A2" s="151" t="s">
        <v>63</v>
      </c>
      <c r="B2">
        <v>9</v>
      </c>
      <c r="C2">
        <v>8</v>
      </c>
      <c r="D2">
        <v>7</v>
      </c>
      <c r="E2">
        <v>6</v>
      </c>
      <c r="F2">
        <v>5</v>
      </c>
      <c r="G2">
        <v>4</v>
      </c>
      <c r="H2">
        <v>3</v>
      </c>
      <c r="I2">
        <v>2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9</v>
      </c>
      <c r="S2" s="152" t="s">
        <v>64</v>
      </c>
    </row>
    <row r="3" spans="1:99" x14ac:dyDescent="0.25">
      <c r="A3" s="151" t="s">
        <v>63</v>
      </c>
      <c r="B3">
        <v>9</v>
      </c>
      <c r="C3">
        <v>8</v>
      </c>
      <c r="D3">
        <v>7</v>
      </c>
      <c r="E3">
        <v>6</v>
      </c>
      <c r="F3">
        <v>5</v>
      </c>
      <c r="G3">
        <v>4</v>
      </c>
      <c r="H3">
        <v>3</v>
      </c>
      <c r="I3">
        <v>2</v>
      </c>
      <c r="J3">
        <v>1</v>
      </c>
      <c r="K3">
        <v>2</v>
      </c>
      <c r="L3">
        <v>3</v>
      </c>
      <c r="M3">
        <v>4</v>
      </c>
      <c r="N3">
        <v>5</v>
      </c>
      <c r="O3">
        <v>6</v>
      </c>
      <c r="P3">
        <v>7</v>
      </c>
      <c r="Q3">
        <v>8</v>
      </c>
      <c r="R3">
        <v>9</v>
      </c>
      <c r="S3" s="152" t="s">
        <v>65</v>
      </c>
    </row>
    <row r="4" spans="1:99" x14ac:dyDescent="0.25">
      <c r="A4" s="151" t="s">
        <v>63</v>
      </c>
      <c r="B4">
        <v>9</v>
      </c>
      <c r="C4">
        <v>8</v>
      </c>
      <c r="D4">
        <v>7</v>
      </c>
      <c r="E4">
        <v>6</v>
      </c>
      <c r="F4">
        <v>5</v>
      </c>
      <c r="G4">
        <v>4</v>
      </c>
      <c r="H4">
        <v>3</v>
      </c>
      <c r="I4">
        <v>2</v>
      </c>
      <c r="J4">
        <v>1</v>
      </c>
      <c r="K4">
        <v>2</v>
      </c>
      <c r="L4">
        <v>3</v>
      </c>
      <c r="M4">
        <v>4</v>
      </c>
      <c r="N4">
        <v>5</v>
      </c>
      <c r="O4">
        <v>6</v>
      </c>
      <c r="P4">
        <v>7</v>
      </c>
      <c r="Q4">
        <v>8</v>
      </c>
      <c r="R4">
        <v>9</v>
      </c>
      <c r="S4" s="152" t="s">
        <v>66</v>
      </c>
    </row>
    <row r="5" spans="1:99" x14ac:dyDescent="0.25">
      <c r="A5" s="151" t="s">
        <v>63</v>
      </c>
      <c r="B5">
        <v>9</v>
      </c>
      <c r="C5">
        <v>8</v>
      </c>
      <c r="D5">
        <v>7</v>
      </c>
      <c r="E5">
        <v>6</v>
      </c>
      <c r="F5">
        <v>5</v>
      </c>
      <c r="G5">
        <v>4</v>
      </c>
      <c r="H5">
        <v>3</v>
      </c>
      <c r="I5">
        <v>2</v>
      </c>
      <c r="J5">
        <v>1</v>
      </c>
      <c r="K5">
        <v>2</v>
      </c>
      <c r="L5">
        <v>3</v>
      </c>
      <c r="M5">
        <v>4</v>
      </c>
      <c r="N5">
        <v>5</v>
      </c>
      <c r="O5">
        <v>6</v>
      </c>
      <c r="P5">
        <v>7</v>
      </c>
      <c r="Q5">
        <v>8</v>
      </c>
      <c r="R5">
        <v>9</v>
      </c>
      <c r="S5" s="152" t="s">
        <v>67</v>
      </c>
    </row>
    <row r="6" spans="1:99" x14ac:dyDescent="0.25">
      <c r="A6" s="151" t="s">
        <v>64</v>
      </c>
      <c r="B6">
        <v>9</v>
      </c>
      <c r="C6">
        <v>8</v>
      </c>
      <c r="D6">
        <v>7</v>
      </c>
      <c r="E6">
        <v>6</v>
      </c>
      <c r="F6">
        <v>5</v>
      </c>
      <c r="G6">
        <v>4</v>
      </c>
      <c r="H6">
        <v>3</v>
      </c>
      <c r="I6">
        <v>2</v>
      </c>
      <c r="J6">
        <v>1</v>
      </c>
      <c r="K6">
        <v>2</v>
      </c>
      <c r="L6">
        <v>3</v>
      </c>
      <c r="M6">
        <v>4</v>
      </c>
      <c r="N6">
        <v>5</v>
      </c>
      <c r="O6">
        <v>6</v>
      </c>
      <c r="P6">
        <v>7</v>
      </c>
      <c r="Q6">
        <v>8</v>
      </c>
      <c r="R6">
        <v>9</v>
      </c>
      <c r="S6" s="152" t="s">
        <v>65</v>
      </c>
    </row>
    <row r="7" spans="1:99" x14ac:dyDescent="0.25">
      <c r="A7" s="151" t="s">
        <v>64</v>
      </c>
      <c r="B7">
        <v>9</v>
      </c>
      <c r="C7">
        <v>8</v>
      </c>
      <c r="D7">
        <v>7</v>
      </c>
      <c r="E7">
        <v>6</v>
      </c>
      <c r="F7">
        <v>5</v>
      </c>
      <c r="G7">
        <v>4</v>
      </c>
      <c r="H7">
        <v>3</v>
      </c>
      <c r="I7">
        <v>2</v>
      </c>
      <c r="J7">
        <v>1</v>
      </c>
      <c r="K7">
        <v>2</v>
      </c>
      <c r="L7">
        <v>3</v>
      </c>
      <c r="M7">
        <v>4</v>
      </c>
      <c r="N7">
        <v>5</v>
      </c>
      <c r="O7">
        <v>6</v>
      </c>
      <c r="P7">
        <v>7</v>
      </c>
      <c r="Q7">
        <v>8</v>
      </c>
      <c r="R7">
        <v>9</v>
      </c>
      <c r="S7" s="152" t="s">
        <v>66</v>
      </c>
    </row>
    <row r="8" spans="1:99" x14ac:dyDescent="0.25">
      <c r="A8" s="151" t="s">
        <v>64</v>
      </c>
      <c r="B8">
        <v>9</v>
      </c>
      <c r="C8">
        <v>8</v>
      </c>
      <c r="D8">
        <v>7</v>
      </c>
      <c r="E8">
        <v>6</v>
      </c>
      <c r="F8">
        <v>5</v>
      </c>
      <c r="G8">
        <v>4</v>
      </c>
      <c r="H8">
        <v>3</v>
      </c>
      <c r="I8">
        <v>2</v>
      </c>
      <c r="J8">
        <v>1</v>
      </c>
      <c r="K8">
        <v>2</v>
      </c>
      <c r="L8">
        <v>3</v>
      </c>
      <c r="M8">
        <v>4</v>
      </c>
      <c r="N8">
        <v>5</v>
      </c>
      <c r="O8">
        <v>6</v>
      </c>
      <c r="P8">
        <v>7</v>
      </c>
      <c r="Q8">
        <v>8</v>
      </c>
      <c r="R8">
        <v>9</v>
      </c>
      <c r="S8" s="152" t="s">
        <v>67</v>
      </c>
    </row>
    <row r="9" spans="1:99" x14ac:dyDescent="0.25">
      <c r="A9" s="151" t="s">
        <v>65</v>
      </c>
      <c r="B9">
        <v>9</v>
      </c>
      <c r="C9">
        <v>8</v>
      </c>
      <c r="D9">
        <v>7</v>
      </c>
      <c r="E9">
        <v>6</v>
      </c>
      <c r="F9">
        <v>5</v>
      </c>
      <c r="G9">
        <v>4</v>
      </c>
      <c r="H9">
        <v>3</v>
      </c>
      <c r="I9">
        <v>2</v>
      </c>
      <c r="J9">
        <v>1</v>
      </c>
      <c r="K9">
        <v>2</v>
      </c>
      <c r="L9">
        <v>3</v>
      </c>
      <c r="M9">
        <v>4</v>
      </c>
      <c r="N9">
        <v>5</v>
      </c>
      <c r="O9">
        <v>6</v>
      </c>
      <c r="P9">
        <v>7</v>
      </c>
      <c r="Q9">
        <v>8</v>
      </c>
      <c r="R9">
        <v>9</v>
      </c>
      <c r="S9" s="152" t="s">
        <v>66</v>
      </c>
    </row>
    <row r="10" spans="1:99" x14ac:dyDescent="0.25">
      <c r="A10" s="151" t="s">
        <v>65</v>
      </c>
      <c r="B10">
        <v>9</v>
      </c>
      <c r="C10">
        <v>8</v>
      </c>
      <c r="D10">
        <v>7</v>
      </c>
      <c r="E10">
        <v>6</v>
      </c>
      <c r="F10">
        <v>5</v>
      </c>
      <c r="G10">
        <v>4</v>
      </c>
      <c r="H10">
        <v>3</v>
      </c>
      <c r="I10">
        <v>2</v>
      </c>
      <c r="J10">
        <v>1</v>
      </c>
      <c r="K10">
        <v>2</v>
      </c>
      <c r="L10">
        <v>3</v>
      </c>
      <c r="M10">
        <v>4</v>
      </c>
      <c r="N10">
        <v>5</v>
      </c>
      <c r="O10">
        <v>6</v>
      </c>
      <c r="P10">
        <v>7</v>
      </c>
      <c r="Q10">
        <v>8</v>
      </c>
      <c r="R10">
        <v>9</v>
      </c>
      <c r="S10" s="152" t="s">
        <v>67</v>
      </c>
    </row>
    <row r="11" spans="1:99" x14ac:dyDescent="0.25">
      <c r="A11" s="151" t="s">
        <v>66</v>
      </c>
      <c r="B11">
        <v>9</v>
      </c>
      <c r="C11">
        <v>8</v>
      </c>
      <c r="D11">
        <v>7</v>
      </c>
      <c r="E11">
        <v>6</v>
      </c>
      <c r="F11">
        <v>5</v>
      </c>
      <c r="G11">
        <v>4</v>
      </c>
      <c r="H11">
        <v>3</v>
      </c>
      <c r="I11">
        <v>2</v>
      </c>
      <c r="J11">
        <v>1</v>
      </c>
      <c r="K11">
        <v>2</v>
      </c>
      <c r="L11">
        <v>3</v>
      </c>
      <c r="M11">
        <v>4</v>
      </c>
      <c r="N11">
        <v>5</v>
      </c>
      <c r="O11">
        <v>6</v>
      </c>
      <c r="P11">
        <v>7</v>
      </c>
      <c r="Q11">
        <v>8</v>
      </c>
      <c r="R11">
        <v>9</v>
      </c>
      <c r="S11" s="152" t="s">
        <v>67</v>
      </c>
    </row>
    <row r="13" spans="1:99" x14ac:dyDescent="0.25">
      <c r="A13" s="182" t="s">
        <v>159</v>
      </c>
      <c r="B13" s="182"/>
      <c r="C13" s="182"/>
      <c r="D13" s="182"/>
      <c r="E13" s="182"/>
      <c r="F13" s="182"/>
      <c r="G13" s="182"/>
      <c r="H13" s="182"/>
      <c r="I13" s="182"/>
      <c r="J13" s="182"/>
      <c r="K13" s="182"/>
      <c r="L13" s="182"/>
      <c r="M13" s="182"/>
      <c r="N13" s="182"/>
      <c r="O13" s="182"/>
      <c r="P13" s="182"/>
      <c r="Q13" s="182"/>
      <c r="R13" s="182"/>
      <c r="S13" s="182"/>
      <c r="U13" s="182" t="s">
        <v>160</v>
      </c>
      <c r="V13" s="182"/>
      <c r="W13" s="182"/>
      <c r="X13" s="182"/>
      <c r="Y13" s="182"/>
      <c r="Z13" s="182"/>
      <c r="AA13" s="182"/>
      <c r="AB13" s="182"/>
      <c r="AC13" s="182"/>
      <c r="AD13" s="182"/>
      <c r="AE13" s="182"/>
      <c r="AF13" s="182"/>
      <c r="AG13" s="182"/>
      <c r="AH13" s="182"/>
      <c r="AI13" s="182"/>
      <c r="AJ13" s="182"/>
      <c r="AK13" s="182"/>
      <c r="AL13" s="182"/>
      <c r="AM13" s="182"/>
      <c r="AO13" s="182" t="s">
        <v>161</v>
      </c>
      <c r="AP13" s="182"/>
      <c r="AQ13" s="182"/>
      <c r="AR13" s="182"/>
      <c r="AS13" s="182"/>
      <c r="AT13" s="182"/>
      <c r="AU13" s="182"/>
      <c r="AV13" s="182"/>
      <c r="AW13" s="182"/>
      <c r="AX13" s="182"/>
      <c r="AY13" s="182"/>
      <c r="AZ13" s="182"/>
      <c r="BA13" s="182"/>
      <c r="BB13" s="182"/>
      <c r="BC13" s="182"/>
      <c r="BD13" s="182"/>
      <c r="BE13" s="182"/>
      <c r="BF13" s="182"/>
      <c r="BG13" s="182"/>
      <c r="BI13" s="182" t="s">
        <v>162</v>
      </c>
      <c r="BJ13" s="182"/>
      <c r="BK13" s="182"/>
      <c r="BL13" s="182"/>
      <c r="BM13" s="182"/>
      <c r="BN13" s="182"/>
      <c r="BO13" s="182"/>
      <c r="BP13" s="182"/>
      <c r="BQ13" s="182"/>
      <c r="BR13" s="182"/>
      <c r="BS13" s="182"/>
      <c r="BT13" s="182"/>
      <c r="BU13" s="182"/>
      <c r="BV13" s="182"/>
      <c r="BW13" s="182"/>
      <c r="BX13" s="182"/>
      <c r="BY13" s="182"/>
      <c r="BZ13" s="182"/>
      <c r="CA13" s="182"/>
      <c r="CC13" s="182" t="s">
        <v>163</v>
      </c>
      <c r="CD13" s="182"/>
      <c r="CE13" s="182"/>
      <c r="CF13" s="182"/>
      <c r="CG13" s="182"/>
      <c r="CH13" s="182"/>
      <c r="CI13" s="182"/>
      <c r="CJ13" s="182"/>
      <c r="CK13" s="182"/>
      <c r="CL13" s="182"/>
      <c r="CM13" s="182"/>
      <c r="CN13" s="182"/>
      <c r="CO13" s="182"/>
      <c r="CP13" s="182"/>
      <c r="CQ13" s="182"/>
      <c r="CR13" s="182"/>
      <c r="CS13" s="182"/>
      <c r="CT13" s="182"/>
      <c r="CU13" s="182"/>
    </row>
    <row r="14" spans="1:99" x14ac:dyDescent="0.25">
      <c r="A14" s="151" t="s">
        <v>1</v>
      </c>
      <c r="B14">
        <v>9</v>
      </c>
      <c r="C14">
        <v>8</v>
      </c>
      <c r="D14">
        <v>7</v>
      </c>
      <c r="E14">
        <v>6</v>
      </c>
      <c r="F14">
        <v>5</v>
      </c>
      <c r="G14">
        <v>4</v>
      </c>
      <c r="H14">
        <v>3</v>
      </c>
      <c r="I14">
        <v>2</v>
      </c>
      <c r="J14">
        <v>1</v>
      </c>
      <c r="K14">
        <v>2</v>
      </c>
      <c r="L14">
        <v>3</v>
      </c>
      <c r="M14">
        <v>4</v>
      </c>
      <c r="N14">
        <v>5</v>
      </c>
      <c r="O14">
        <v>6</v>
      </c>
      <c r="P14">
        <v>7</v>
      </c>
      <c r="Q14">
        <v>8</v>
      </c>
      <c r="R14">
        <v>9</v>
      </c>
      <c r="S14" s="153" t="s">
        <v>2</v>
      </c>
      <c r="U14" s="151" t="s">
        <v>1</v>
      </c>
      <c r="V14">
        <v>9</v>
      </c>
      <c r="W14">
        <v>8</v>
      </c>
      <c r="X14">
        <v>7</v>
      </c>
      <c r="Y14">
        <v>6</v>
      </c>
      <c r="Z14">
        <v>5</v>
      </c>
      <c r="AA14">
        <v>4</v>
      </c>
      <c r="AB14">
        <v>3</v>
      </c>
      <c r="AC14">
        <v>2</v>
      </c>
      <c r="AD14">
        <v>1</v>
      </c>
      <c r="AE14">
        <v>2</v>
      </c>
      <c r="AF14">
        <v>3</v>
      </c>
      <c r="AG14">
        <v>4</v>
      </c>
      <c r="AH14">
        <v>5</v>
      </c>
      <c r="AI14">
        <v>6</v>
      </c>
      <c r="AJ14">
        <v>7</v>
      </c>
      <c r="AK14">
        <v>8</v>
      </c>
      <c r="AL14">
        <v>9</v>
      </c>
      <c r="AM14" s="153" t="s">
        <v>2</v>
      </c>
      <c r="AO14" s="151" t="s">
        <v>1</v>
      </c>
      <c r="AP14">
        <v>9</v>
      </c>
      <c r="AQ14">
        <v>8</v>
      </c>
      <c r="AR14">
        <v>7</v>
      </c>
      <c r="AS14">
        <v>6</v>
      </c>
      <c r="AT14">
        <v>5</v>
      </c>
      <c r="AU14">
        <v>4</v>
      </c>
      <c r="AV14">
        <v>3</v>
      </c>
      <c r="AW14">
        <v>2</v>
      </c>
      <c r="AX14">
        <v>1</v>
      </c>
      <c r="AY14">
        <v>2</v>
      </c>
      <c r="AZ14">
        <v>3</v>
      </c>
      <c r="BA14">
        <v>4</v>
      </c>
      <c r="BB14">
        <v>5</v>
      </c>
      <c r="BC14">
        <v>6</v>
      </c>
      <c r="BD14">
        <v>7</v>
      </c>
      <c r="BE14">
        <v>8</v>
      </c>
      <c r="BF14">
        <v>9</v>
      </c>
      <c r="BG14" s="153" t="s">
        <v>2</v>
      </c>
      <c r="BI14" s="151" t="s">
        <v>1</v>
      </c>
      <c r="BJ14">
        <v>9</v>
      </c>
      <c r="BK14">
        <v>8</v>
      </c>
      <c r="BL14">
        <v>7</v>
      </c>
      <c r="BM14">
        <v>6</v>
      </c>
      <c r="BN14">
        <v>5</v>
      </c>
      <c r="BO14">
        <v>4</v>
      </c>
      <c r="BP14">
        <v>3</v>
      </c>
      <c r="BQ14">
        <v>2</v>
      </c>
      <c r="BR14">
        <v>1</v>
      </c>
      <c r="BS14">
        <v>2</v>
      </c>
      <c r="BT14">
        <v>3</v>
      </c>
      <c r="BU14">
        <v>4</v>
      </c>
      <c r="BV14">
        <v>5</v>
      </c>
      <c r="BW14">
        <v>6</v>
      </c>
      <c r="BX14">
        <v>7</v>
      </c>
      <c r="BY14">
        <v>8</v>
      </c>
      <c r="BZ14">
        <v>9</v>
      </c>
      <c r="CA14" s="153" t="s">
        <v>2</v>
      </c>
      <c r="CC14" s="151" t="s">
        <v>1</v>
      </c>
      <c r="CD14">
        <v>9</v>
      </c>
      <c r="CE14">
        <v>8</v>
      </c>
      <c r="CF14">
        <v>7</v>
      </c>
      <c r="CG14">
        <v>6</v>
      </c>
      <c r="CH14">
        <v>5</v>
      </c>
      <c r="CI14">
        <v>4</v>
      </c>
      <c r="CJ14">
        <v>3</v>
      </c>
      <c r="CK14">
        <v>2</v>
      </c>
      <c r="CL14">
        <v>1</v>
      </c>
      <c r="CM14">
        <v>2</v>
      </c>
      <c r="CN14">
        <v>3</v>
      </c>
      <c r="CO14">
        <v>4</v>
      </c>
      <c r="CP14">
        <v>5</v>
      </c>
      <c r="CQ14">
        <v>6</v>
      </c>
      <c r="CR14">
        <v>7</v>
      </c>
      <c r="CS14">
        <v>8</v>
      </c>
      <c r="CT14">
        <v>9</v>
      </c>
      <c r="CU14" s="153" t="s">
        <v>2</v>
      </c>
    </row>
    <row r="15" spans="1:99" x14ac:dyDescent="0.25">
      <c r="A15" s="151" t="s">
        <v>1</v>
      </c>
      <c r="B15">
        <v>9</v>
      </c>
      <c r="C15">
        <v>8</v>
      </c>
      <c r="D15">
        <v>7</v>
      </c>
      <c r="E15">
        <v>6</v>
      </c>
      <c r="F15">
        <v>5</v>
      </c>
      <c r="G15">
        <v>4</v>
      </c>
      <c r="H15">
        <v>3</v>
      </c>
      <c r="I15">
        <v>2</v>
      </c>
      <c r="J15">
        <v>1</v>
      </c>
      <c r="K15">
        <v>2</v>
      </c>
      <c r="L15">
        <v>3</v>
      </c>
      <c r="M15">
        <v>4</v>
      </c>
      <c r="N15">
        <v>5</v>
      </c>
      <c r="O15">
        <v>6</v>
      </c>
      <c r="P15">
        <v>7</v>
      </c>
      <c r="Q15">
        <v>8</v>
      </c>
      <c r="R15">
        <v>9</v>
      </c>
      <c r="S15" s="153" t="s">
        <v>3</v>
      </c>
      <c r="U15" s="151" t="s">
        <v>1</v>
      </c>
      <c r="V15">
        <v>9</v>
      </c>
      <c r="W15">
        <v>8</v>
      </c>
      <c r="X15">
        <v>7</v>
      </c>
      <c r="Y15">
        <v>6</v>
      </c>
      <c r="Z15">
        <v>5</v>
      </c>
      <c r="AA15">
        <v>4</v>
      </c>
      <c r="AB15">
        <v>3</v>
      </c>
      <c r="AC15">
        <v>2</v>
      </c>
      <c r="AD15">
        <v>1</v>
      </c>
      <c r="AE15">
        <v>2</v>
      </c>
      <c r="AF15">
        <v>3</v>
      </c>
      <c r="AG15">
        <v>4</v>
      </c>
      <c r="AH15">
        <v>5</v>
      </c>
      <c r="AI15">
        <v>6</v>
      </c>
      <c r="AJ15">
        <v>7</v>
      </c>
      <c r="AK15">
        <v>8</v>
      </c>
      <c r="AL15">
        <v>9</v>
      </c>
      <c r="AM15" s="153" t="s">
        <v>3</v>
      </c>
      <c r="AO15" s="151" t="s">
        <v>1</v>
      </c>
      <c r="AP15">
        <v>9</v>
      </c>
      <c r="AQ15">
        <v>8</v>
      </c>
      <c r="AR15">
        <v>7</v>
      </c>
      <c r="AS15">
        <v>6</v>
      </c>
      <c r="AT15">
        <v>5</v>
      </c>
      <c r="AU15">
        <v>4</v>
      </c>
      <c r="AV15">
        <v>3</v>
      </c>
      <c r="AW15">
        <v>2</v>
      </c>
      <c r="AX15">
        <v>1</v>
      </c>
      <c r="AY15">
        <v>2</v>
      </c>
      <c r="AZ15">
        <v>3</v>
      </c>
      <c r="BA15">
        <v>4</v>
      </c>
      <c r="BB15">
        <v>5</v>
      </c>
      <c r="BC15">
        <v>6</v>
      </c>
      <c r="BD15">
        <v>7</v>
      </c>
      <c r="BE15">
        <v>8</v>
      </c>
      <c r="BF15">
        <v>9</v>
      </c>
      <c r="BG15" s="153" t="s">
        <v>3</v>
      </c>
      <c r="BI15" s="151" t="s">
        <v>1</v>
      </c>
      <c r="BJ15">
        <v>9</v>
      </c>
      <c r="BK15">
        <v>8</v>
      </c>
      <c r="BL15">
        <v>7</v>
      </c>
      <c r="BM15">
        <v>6</v>
      </c>
      <c r="BN15">
        <v>5</v>
      </c>
      <c r="BO15">
        <v>4</v>
      </c>
      <c r="BP15">
        <v>3</v>
      </c>
      <c r="BQ15">
        <v>2</v>
      </c>
      <c r="BR15">
        <v>1</v>
      </c>
      <c r="BS15">
        <v>2</v>
      </c>
      <c r="BT15">
        <v>3</v>
      </c>
      <c r="BU15">
        <v>4</v>
      </c>
      <c r="BV15">
        <v>5</v>
      </c>
      <c r="BW15">
        <v>6</v>
      </c>
      <c r="BX15">
        <v>7</v>
      </c>
      <c r="BY15">
        <v>8</v>
      </c>
      <c r="BZ15">
        <v>9</v>
      </c>
      <c r="CA15" s="153" t="s">
        <v>3</v>
      </c>
      <c r="CC15" s="151" t="s">
        <v>1</v>
      </c>
      <c r="CD15">
        <v>9</v>
      </c>
      <c r="CE15">
        <v>8</v>
      </c>
      <c r="CF15">
        <v>7</v>
      </c>
      <c r="CG15">
        <v>6</v>
      </c>
      <c r="CH15">
        <v>5</v>
      </c>
      <c r="CI15">
        <v>4</v>
      </c>
      <c r="CJ15">
        <v>3</v>
      </c>
      <c r="CK15">
        <v>2</v>
      </c>
      <c r="CL15">
        <v>1</v>
      </c>
      <c r="CM15">
        <v>2</v>
      </c>
      <c r="CN15">
        <v>3</v>
      </c>
      <c r="CO15">
        <v>4</v>
      </c>
      <c r="CP15">
        <v>5</v>
      </c>
      <c r="CQ15">
        <v>6</v>
      </c>
      <c r="CR15">
        <v>7</v>
      </c>
      <c r="CS15">
        <v>8</v>
      </c>
      <c r="CT15">
        <v>9</v>
      </c>
      <c r="CU15" s="153" t="s">
        <v>3</v>
      </c>
    </row>
    <row r="16" spans="1:99" x14ac:dyDescent="0.25">
      <c r="A16" s="151" t="s">
        <v>1</v>
      </c>
      <c r="B16">
        <v>9</v>
      </c>
      <c r="C16">
        <v>8</v>
      </c>
      <c r="D16">
        <v>7</v>
      </c>
      <c r="E16">
        <v>6</v>
      </c>
      <c r="F16">
        <v>5</v>
      </c>
      <c r="G16">
        <v>4</v>
      </c>
      <c r="H16">
        <v>3</v>
      </c>
      <c r="I16">
        <v>2</v>
      </c>
      <c r="J16">
        <v>1</v>
      </c>
      <c r="K16">
        <v>2</v>
      </c>
      <c r="L16">
        <v>3</v>
      </c>
      <c r="M16">
        <v>4</v>
      </c>
      <c r="N16">
        <v>5</v>
      </c>
      <c r="O16">
        <v>6</v>
      </c>
      <c r="P16">
        <v>7</v>
      </c>
      <c r="Q16">
        <v>8</v>
      </c>
      <c r="R16">
        <v>9</v>
      </c>
      <c r="S16" s="153" t="s">
        <v>4</v>
      </c>
      <c r="U16" s="151" t="s">
        <v>1</v>
      </c>
      <c r="V16">
        <v>9</v>
      </c>
      <c r="W16">
        <v>8</v>
      </c>
      <c r="X16">
        <v>7</v>
      </c>
      <c r="Y16">
        <v>6</v>
      </c>
      <c r="Z16">
        <v>5</v>
      </c>
      <c r="AA16">
        <v>4</v>
      </c>
      <c r="AB16">
        <v>3</v>
      </c>
      <c r="AC16">
        <v>2</v>
      </c>
      <c r="AD16">
        <v>1</v>
      </c>
      <c r="AE16">
        <v>2</v>
      </c>
      <c r="AF16">
        <v>3</v>
      </c>
      <c r="AG16">
        <v>4</v>
      </c>
      <c r="AH16">
        <v>5</v>
      </c>
      <c r="AI16">
        <v>6</v>
      </c>
      <c r="AJ16">
        <v>7</v>
      </c>
      <c r="AK16">
        <v>8</v>
      </c>
      <c r="AL16">
        <v>9</v>
      </c>
      <c r="AM16" s="153" t="s">
        <v>4</v>
      </c>
      <c r="AO16" s="151" t="s">
        <v>1</v>
      </c>
      <c r="AP16">
        <v>9</v>
      </c>
      <c r="AQ16">
        <v>8</v>
      </c>
      <c r="AR16">
        <v>7</v>
      </c>
      <c r="AS16">
        <v>6</v>
      </c>
      <c r="AT16">
        <v>5</v>
      </c>
      <c r="AU16">
        <v>4</v>
      </c>
      <c r="AV16">
        <v>3</v>
      </c>
      <c r="AW16">
        <v>2</v>
      </c>
      <c r="AX16">
        <v>1</v>
      </c>
      <c r="AY16">
        <v>2</v>
      </c>
      <c r="AZ16">
        <v>3</v>
      </c>
      <c r="BA16">
        <v>4</v>
      </c>
      <c r="BB16">
        <v>5</v>
      </c>
      <c r="BC16">
        <v>6</v>
      </c>
      <c r="BD16">
        <v>7</v>
      </c>
      <c r="BE16">
        <v>8</v>
      </c>
      <c r="BF16">
        <v>9</v>
      </c>
      <c r="BG16" s="153" t="s">
        <v>4</v>
      </c>
      <c r="BI16" s="151" t="s">
        <v>1</v>
      </c>
      <c r="BJ16">
        <v>9</v>
      </c>
      <c r="BK16">
        <v>8</v>
      </c>
      <c r="BL16">
        <v>7</v>
      </c>
      <c r="BM16">
        <v>6</v>
      </c>
      <c r="BN16">
        <v>5</v>
      </c>
      <c r="BO16">
        <v>4</v>
      </c>
      <c r="BP16">
        <v>3</v>
      </c>
      <c r="BQ16">
        <v>2</v>
      </c>
      <c r="BR16">
        <v>1</v>
      </c>
      <c r="BS16">
        <v>2</v>
      </c>
      <c r="BT16">
        <v>3</v>
      </c>
      <c r="BU16">
        <v>4</v>
      </c>
      <c r="BV16">
        <v>5</v>
      </c>
      <c r="BW16">
        <v>6</v>
      </c>
      <c r="BX16">
        <v>7</v>
      </c>
      <c r="BY16">
        <v>8</v>
      </c>
      <c r="BZ16">
        <v>9</v>
      </c>
      <c r="CA16" s="153" t="s">
        <v>4</v>
      </c>
      <c r="CC16" s="151" t="s">
        <v>1</v>
      </c>
      <c r="CD16">
        <v>9</v>
      </c>
      <c r="CE16">
        <v>8</v>
      </c>
      <c r="CF16">
        <v>7</v>
      </c>
      <c r="CG16">
        <v>6</v>
      </c>
      <c r="CH16">
        <v>5</v>
      </c>
      <c r="CI16">
        <v>4</v>
      </c>
      <c r="CJ16">
        <v>3</v>
      </c>
      <c r="CK16">
        <v>2</v>
      </c>
      <c r="CL16">
        <v>1</v>
      </c>
      <c r="CM16">
        <v>2</v>
      </c>
      <c r="CN16">
        <v>3</v>
      </c>
      <c r="CO16">
        <v>4</v>
      </c>
      <c r="CP16">
        <v>5</v>
      </c>
      <c r="CQ16">
        <v>6</v>
      </c>
      <c r="CR16">
        <v>7</v>
      </c>
      <c r="CS16">
        <v>8</v>
      </c>
      <c r="CT16">
        <v>9</v>
      </c>
      <c r="CU16" s="153" t="s">
        <v>4</v>
      </c>
    </row>
    <row r="17" spans="1:99" x14ac:dyDescent="0.25">
      <c r="A17" s="151" t="s">
        <v>1</v>
      </c>
      <c r="B17">
        <v>9</v>
      </c>
      <c r="C17">
        <v>8</v>
      </c>
      <c r="D17">
        <v>7</v>
      </c>
      <c r="E17">
        <v>6</v>
      </c>
      <c r="F17">
        <v>5</v>
      </c>
      <c r="G17">
        <v>4</v>
      </c>
      <c r="H17">
        <v>3</v>
      </c>
      <c r="I17">
        <v>2</v>
      </c>
      <c r="J17">
        <v>1</v>
      </c>
      <c r="K17">
        <v>2</v>
      </c>
      <c r="L17">
        <v>3</v>
      </c>
      <c r="M17">
        <v>4</v>
      </c>
      <c r="N17">
        <v>5</v>
      </c>
      <c r="O17">
        <v>6</v>
      </c>
      <c r="P17">
        <v>7</v>
      </c>
      <c r="Q17">
        <v>8</v>
      </c>
      <c r="R17">
        <v>9</v>
      </c>
      <c r="S17" s="153" t="s">
        <v>5</v>
      </c>
      <c r="U17" s="151" t="s">
        <v>1</v>
      </c>
      <c r="V17">
        <v>9</v>
      </c>
      <c r="W17">
        <v>8</v>
      </c>
      <c r="X17">
        <v>7</v>
      </c>
      <c r="Y17">
        <v>6</v>
      </c>
      <c r="Z17">
        <v>5</v>
      </c>
      <c r="AA17">
        <v>4</v>
      </c>
      <c r="AB17">
        <v>3</v>
      </c>
      <c r="AC17">
        <v>2</v>
      </c>
      <c r="AD17">
        <v>1</v>
      </c>
      <c r="AE17">
        <v>2</v>
      </c>
      <c r="AF17">
        <v>3</v>
      </c>
      <c r="AG17">
        <v>4</v>
      </c>
      <c r="AH17">
        <v>5</v>
      </c>
      <c r="AI17">
        <v>6</v>
      </c>
      <c r="AJ17">
        <v>7</v>
      </c>
      <c r="AK17">
        <v>8</v>
      </c>
      <c r="AL17">
        <v>9</v>
      </c>
      <c r="AM17" s="153" t="s">
        <v>5</v>
      </c>
      <c r="AO17" s="151" t="s">
        <v>1</v>
      </c>
      <c r="AP17">
        <v>9</v>
      </c>
      <c r="AQ17">
        <v>8</v>
      </c>
      <c r="AR17">
        <v>7</v>
      </c>
      <c r="AS17">
        <v>6</v>
      </c>
      <c r="AT17">
        <v>5</v>
      </c>
      <c r="AU17">
        <v>4</v>
      </c>
      <c r="AV17">
        <v>3</v>
      </c>
      <c r="AW17">
        <v>2</v>
      </c>
      <c r="AX17">
        <v>1</v>
      </c>
      <c r="AY17">
        <v>2</v>
      </c>
      <c r="AZ17">
        <v>3</v>
      </c>
      <c r="BA17">
        <v>4</v>
      </c>
      <c r="BB17">
        <v>5</v>
      </c>
      <c r="BC17">
        <v>6</v>
      </c>
      <c r="BD17">
        <v>7</v>
      </c>
      <c r="BE17">
        <v>8</v>
      </c>
      <c r="BF17">
        <v>9</v>
      </c>
      <c r="BG17" s="153" t="s">
        <v>5</v>
      </c>
      <c r="BI17" s="151" t="s">
        <v>1</v>
      </c>
      <c r="BJ17">
        <v>9</v>
      </c>
      <c r="BK17">
        <v>8</v>
      </c>
      <c r="BL17">
        <v>7</v>
      </c>
      <c r="BM17">
        <v>6</v>
      </c>
      <c r="BN17">
        <v>5</v>
      </c>
      <c r="BO17">
        <v>4</v>
      </c>
      <c r="BP17">
        <v>3</v>
      </c>
      <c r="BQ17">
        <v>2</v>
      </c>
      <c r="BR17">
        <v>1</v>
      </c>
      <c r="BS17">
        <v>2</v>
      </c>
      <c r="BT17">
        <v>3</v>
      </c>
      <c r="BU17">
        <v>4</v>
      </c>
      <c r="BV17">
        <v>5</v>
      </c>
      <c r="BW17">
        <v>6</v>
      </c>
      <c r="BX17">
        <v>7</v>
      </c>
      <c r="BY17">
        <v>8</v>
      </c>
      <c r="BZ17">
        <v>9</v>
      </c>
      <c r="CA17" s="153" t="s">
        <v>5</v>
      </c>
      <c r="CC17" s="151" t="s">
        <v>1</v>
      </c>
      <c r="CD17">
        <v>9</v>
      </c>
      <c r="CE17">
        <v>8</v>
      </c>
      <c r="CF17">
        <v>7</v>
      </c>
      <c r="CG17">
        <v>6</v>
      </c>
      <c r="CH17">
        <v>5</v>
      </c>
      <c r="CI17">
        <v>4</v>
      </c>
      <c r="CJ17">
        <v>3</v>
      </c>
      <c r="CK17">
        <v>2</v>
      </c>
      <c r="CL17">
        <v>1</v>
      </c>
      <c r="CM17">
        <v>2</v>
      </c>
      <c r="CN17">
        <v>3</v>
      </c>
      <c r="CO17">
        <v>4</v>
      </c>
      <c r="CP17">
        <v>5</v>
      </c>
      <c r="CQ17">
        <v>6</v>
      </c>
      <c r="CR17">
        <v>7</v>
      </c>
      <c r="CS17">
        <v>8</v>
      </c>
      <c r="CT17">
        <v>9</v>
      </c>
      <c r="CU17" s="153" t="s">
        <v>5</v>
      </c>
    </row>
    <row r="18" spans="1:99" x14ac:dyDescent="0.25">
      <c r="A18" s="151" t="s">
        <v>1</v>
      </c>
      <c r="B18">
        <v>9</v>
      </c>
      <c r="C18">
        <v>8</v>
      </c>
      <c r="D18">
        <v>7</v>
      </c>
      <c r="E18">
        <v>6</v>
      </c>
      <c r="F18">
        <v>5</v>
      </c>
      <c r="G18">
        <v>4</v>
      </c>
      <c r="H18">
        <v>3</v>
      </c>
      <c r="I18">
        <v>2</v>
      </c>
      <c r="J18">
        <v>1</v>
      </c>
      <c r="K18">
        <v>2</v>
      </c>
      <c r="L18">
        <v>3</v>
      </c>
      <c r="M18">
        <v>4</v>
      </c>
      <c r="N18">
        <v>5</v>
      </c>
      <c r="O18">
        <v>6</v>
      </c>
      <c r="P18">
        <v>7</v>
      </c>
      <c r="Q18">
        <v>8</v>
      </c>
      <c r="R18">
        <v>9</v>
      </c>
      <c r="S18" s="153" t="s">
        <v>6</v>
      </c>
      <c r="U18" s="151" t="s">
        <v>1</v>
      </c>
      <c r="V18">
        <v>9</v>
      </c>
      <c r="W18">
        <v>8</v>
      </c>
      <c r="X18">
        <v>7</v>
      </c>
      <c r="Y18">
        <v>6</v>
      </c>
      <c r="Z18">
        <v>5</v>
      </c>
      <c r="AA18">
        <v>4</v>
      </c>
      <c r="AB18">
        <v>3</v>
      </c>
      <c r="AC18">
        <v>2</v>
      </c>
      <c r="AD18">
        <v>1</v>
      </c>
      <c r="AE18">
        <v>2</v>
      </c>
      <c r="AF18">
        <v>3</v>
      </c>
      <c r="AG18">
        <v>4</v>
      </c>
      <c r="AH18">
        <v>5</v>
      </c>
      <c r="AI18">
        <v>6</v>
      </c>
      <c r="AJ18">
        <v>7</v>
      </c>
      <c r="AK18">
        <v>8</v>
      </c>
      <c r="AL18">
        <v>9</v>
      </c>
      <c r="AM18" s="153" t="s">
        <v>6</v>
      </c>
      <c r="AO18" s="151" t="s">
        <v>1</v>
      </c>
      <c r="AP18">
        <v>9</v>
      </c>
      <c r="AQ18">
        <v>8</v>
      </c>
      <c r="AR18">
        <v>7</v>
      </c>
      <c r="AS18">
        <v>6</v>
      </c>
      <c r="AT18">
        <v>5</v>
      </c>
      <c r="AU18">
        <v>4</v>
      </c>
      <c r="AV18">
        <v>3</v>
      </c>
      <c r="AW18">
        <v>2</v>
      </c>
      <c r="AX18">
        <v>1</v>
      </c>
      <c r="AY18">
        <v>2</v>
      </c>
      <c r="AZ18">
        <v>3</v>
      </c>
      <c r="BA18">
        <v>4</v>
      </c>
      <c r="BB18">
        <v>5</v>
      </c>
      <c r="BC18">
        <v>6</v>
      </c>
      <c r="BD18">
        <v>7</v>
      </c>
      <c r="BE18">
        <v>8</v>
      </c>
      <c r="BF18">
        <v>9</v>
      </c>
      <c r="BG18" s="153" t="s">
        <v>6</v>
      </c>
      <c r="BI18" s="151" t="s">
        <v>1</v>
      </c>
      <c r="BJ18">
        <v>9</v>
      </c>
      <c r="BK18">
        <v>8</v>
      </c>
      <c r="BL18">
        <v>7</v>
      </c>
      <c r="BM18">
        <v>6</v>
      </c>
      <c r="BN18">
        <v>5</v>
      </c>
      <c r="BO18">
        <v>4</v>
      </c>
      <c r="BP18">
        <v>3</v>
      </c>
      <c r="BQ18">
        <v>2</v>
      </c>
      <c r="BR18">
        <v>1</v>
      </c>
      <c r="BS18">
        <v>2</v>
      </c>
      <c r="BT18">
        <v>3</v>
      </c>
      <c r="BU18">
        <v>4</v>
      </c>
      <c r="BV18">
        <v>5</v>
      </c>
      <c r="BW18">
        <v>6</v>
      </c>
      <c r="BX18">
        <v>7</v>
      </c>
      <c r="BY18">
        <v>8</v>
      </c>
      <c r="BZ18">
        <v>9</v>
      </c>
      <c r="CA18" s="153" t="s">
        <v>6</v>
      </c>
      <c r="CC18" s="151" t="s">
        <v>1</v>
      </c>
      <c r="CD18">
        <v>9</v>
      </c>
      <c r="CE18">
        <v>8</v>
      </c>
      <c r="CF18">
        <v>7</v>
      </c>
      <c r="CG18">
        <v>6</v>
      </c>
      <c r="CH18">
        <v>5</v>
      </c>
      <c r="CI18">
        <v>4</v>
      </c>
      <c r="CJ18">
        <v>3</v>
      </c>
      <c r="CK18">
        <v>2</v>
      </c>
      <c r="CL18">
        <v>1</v>
      </c>
      <c r="CM18">
        <v>2</v>
      </c>
      <c r="CN18">
        <v>3</v>
      </c>
      <c r="CO18">
        <v>4</v>
      </c>
      <c r="CP18">
        <v>5</v>
      </c>
      <c r="CQ18">
        <v>6</v>
      </c>
      <c r="CR18">
        <v>7</v>
      </c>
      <c r="CS18">
        <v>8</v>
      </c>
      <c r="CT18">
        <v>9</v>
      </c>
      <c r="CU18" s="153" t="s">
        <v>6</v>
      </c>
    </row>
    <row r="19" spans="1:99" x14ac:dyDescent="0.25">
      <c r="A19" s="151" t="s">
        <v>1</v>
      </c>
      <c r="B19">
        <v>9</v>
      </c>
      <c r="C19">
        <v>8</v>
      </c>
      <c r="D19">
        <v>7</v>
      </c>
      <c r="E19">
        <v>6</v>
      </c>
      <c r="F19">
        <v>5</v>
      </c>
      <c r="G19">
        <v>4</v>
      </c>
      <c r="H19">
        <v>3</v>
      </c>
      <c r="I19">
        <v>2</v>
      </c>
      <c r="J19">
        <v>1</v>
      </c>
      <c r="K19">
        <v>2</v>
      </c>
      <c r="L19">
        <v>3</v>
      </c>
      <c r="M19">
        <v>4</v>
      </c>
      <c r="N19">
        <v>5</v>
      </c>
      <c r="O19">
        <v>6</v>
      </c>
      <c r="P19">
        <v>7</v>
      </c>
      <c r="Q19">
        <v>8</v>
      </c>
      <c r="R19">
        <v>9</v>
      </c>
      <c r="S19" s="153" t="s">
        <v>7</v>
      </c>
      <c r="U19" s="151" t="s">
        <v>1</v>
      </c>
      <c r="V19">
        <v>9</v>
      </c>
      <c r="W19">
        <v>8</v>
      </c>
      <c r="X19">
        <v>7</v>
      </c>
      <c r="Y19">
        <v>6</v>
      </c>
      <c r="Z19">
        <v>5</v>
      </c>
      <c r="AA19">
        <v>4</v>
      </c>
      <c r="AB19">
        <v>3</v>
      </c>
      <c r="AC19">
        <v>2</v>
      </c>
      <c r="AD19">
        <v>1</v>
      </c>
      <c r="AE19">
        <v>2</v>
      </c>
      <c r="AF19">
        <v>3</v>
      </c>
      <c r="AG19">
        <v>4</v>
      </c>
      <c r="AH19">
        <v>5</v>
      </c>
      <c r="AI19">
        <v>6</v>
      </c>
      <c r="AJ19">
        <v>7</v>
      </c>
      <c r="AK19">
        <v>8</v>
      </c>
      <c r="AL19">
        <v>9</v>
      </c>
      <c r="AM19" s="153" t="s">
        <v>7</v>
      </c>
      <c r="AO19" s="151" t="s">
        <v>1</v>
      </c>
      <c r="AP19">
        <v>9</v>
      </c>
      <c r="AQ19">
        <v>8</v>
      </c>
      <c r="AR19">
        <v>7</v>
      </c>
      <c r="AS19">
        <v>6</v>
      </c>
      <c r="AT19">
        <v>5</v>
      </c>
      <c r="AU19">
        <v>4</v>
      </c>
      <c r="AV19">
        <v>3</v>
      </c>
      <c r="AW19">
        <v>2</v>
      </c>
      <c r="AX19">
        <v>1</v>
      </c>
      <c r="AY19">
        <v>2</v>
      </c>
      <c r="AZ19">
        <v>3</v>
      </c>
      <c r="BA19">
        <v>4</v>
      </c>
      <c r="BB19">
        <v>5</v>
      </c>
      <c r="BC19">
        <v>6</v>
      </c>
      <c r="BD19">
        <v>7</v>
      </c>
      <c r="BE19">
        <v>8</v>
      </c>
      <c r="BF19">
        <v>9</v>
      </c>
      <c r="BG19" s="153" t="s">
        <v>7</v>
      </c>
      <c r="BI19" s="151" t="s">
        <v>1</v>
      </c>
      <c r="BJ19">
        <v>9</v>
      </c>
      <c r="BK19">
        <v>8</v>
      </c>
      <c r="BL19">
        <v>7</v>
      </c>
      <c r="BM19">
        <v>6</v>
      </c>
      <c r="BN19">
        <v>5</v>
      </c>
      <c r="BO19">
        <v>4</v>
      </c>
      <c r="BP19">
        <v>3</v>
      </c>
      <c r="BQ19">
        <v>2</v>
      </c>
      <c r="BR19">
        <v>1</v>
      </c>
      <c r="BS19">
        <v>2</v>
      </c>
      <c r="BT19">
        <v>3</v>
      </c>
      <c r="BU19">
        <v>4</v>
      </c>
      <c r="BV19">
        <v>5</v>
      </c>
      <c r="BW19">
        <v>6</v>
      </c>
      <c r="BX19">
        <v>7</v>
      </c>
      <c r="BY19">
        <v>8</v>
      </c>
      <c r="BZ19">
        <v>9</v>
      </c>
      <c r="CA19" s="153" t="s">
        <v>7</v>
      </c>
      <c r="CC19" s="151" t="s">
        <v>1</v>
      </c>
      <c r="CD19">
        <v>9</v>
      </c>
      <c r="CE19">
        <v>8</v>
      </c>
      <c r="CF19">
        <v>7</v>
      </c>
      <c r="CG19">
        <v>6</v>
      </c>
      <c r="CH19">
        <v>5</v>
      </c>
      <c r="CI19">
        <v>4</v>
      </c>
      <c r="CJ19">
        <v>3</v>
      </c>
      <c r="CK19">
        <v>2</v>
      </c>
      <c r="CL19">
        <v>1</v>
      </c>
      <c r="CM19">
        <v>2</v>
      </c>
      <c r="CN19">
        <v>3</v>
      </c>
      <c r="CO19">
        <v>4</v>
      </c>
      <c r="CP19">
        <v>5</v>
      </c>
      <c r="CQ19">
        <v>6</v>
      </c>
      <c r="CR19">
        <v>7</v>
      </c>
      <c r="CS19">
        <v>8</v>
      </c>
      <c r="CT19">
        <v>9</v>
      </c>
      <c r="CU19" s="153" t="s">
        <v>7</v>
      </c>
    </row>
    <row r="20" spans="1:99" x14ac:dyDescent="0.25">
      <c r="A20" s="151" t="s">
        <v>1</v>
      </c>
      <c r="B20">
        <v>9</v>
      </c>
      <c r="C20">
        <v>8</v>
      </c>
      <c r="D20">
        <v>7</v>
      </c>
      <c r="E20">
        <v>6</v>
      </c>
      <c r="F20">
        <v>5</v>
      </c>
      <c r="G20">
        <v>4</v>
      </c>
      <c r="H20">
        <v>3</v>
      </c>
      <c r="I20">
        <v>2</v>
      </c>
      <c r="J20">
        <v>1</v>
      </c>
      <c r="K20">
        <v>2</v>
      </c>
      <c r="L20">
        <v>3</v>
      </c>
      <c r="M20">
        <v>4</v>
      </c>
      <c r="N20">
        <v>5</v>
      </c>
      <c r="O20">
        <v>6</v>
      </c>
      <c r="P20">
        <v>7</v>
      </c>
      <c r="Q20">
        <v>8</v>
      </c>
      <c r="R20">
        <v>9</v>
      </c>
      <c r="S20" s="153" t="s">
        <v>8</v>
      </c>
      <c r="U20" s="151" t="s">
        <v>1</v>
      </c>
      <c r="V20">
        <v>9</v>
      </c>
      <c r="W20">
        <v>8</v>
      </c>
      <c r="X20">
        <v>7</v>
      </c>
      <c r="Y20">
        <v>6</v>
      </c>
      <c r="Z20">
        <v>5</v>
      </c>
      <c r="AA20">
        <v>4</v>
      </c>
      <c r="AB20">
        <v>3</v>
      </c>
      <c r="AC20">
        <v>2</v>
      </c>
      <c r="AD20">
        <v>1</v>
      </c>
      <c r="AE20">
        <v>2</v>
      </c>
      <c r="AF20">
        <v>3</v>
      </c>
      <c r="AG20">
        <v>4</v>
      </c>
      <c r="AH20">
        <v>5</v>
      </c>
      <c r="AI20">
        <v>6</v>
      </c>
      <c r="AJ20">
        <v>7</v>
      </c>
      <c r="AK20">
        <v>8</v>
      </c>
      <c r="AL20">
        <v>9</v>
      </c>
      <c r="AM20" s="153" t="s">
        <v>8</v>
      </c>
      <c r="AO20" s="151" t="s">
        <v>1</v>
      </c>
      <c r="AP20">
        <v>9</v>
      </c>
      <c r="AQ20">
        <v>8</v>
      </c>
      <c r="AR20">
        <v>7</v>
      </c>
      <c r="AS20">
        <v>6</v>
      </c>
      <c r="AT20">
        <v>5</v>
      </c>
      <c r="AU20">
        <v>4</v>
      </c>
      <c r="AV20">
        <v>3</v>
      </c>
      <c r="AW20">
        <v>2</v>
      </c>
      <c r="AX20">
        <v>1</v>
      </c>
      <c r="AY20">
        <v>2</v>
      </c>
      <c r="AZ20">
        <v>3</v>
      </c>
      <c r="BA20">
        <v>4</v>
      </c>
      <c r="BB20">
        <v>5</v>
      </c>
      <c r="BC20">
        <v>6</v>
      </c>
      <c r="BD20">
        <v>7</v>
      </c>
      <c r="BE20">
        <v>8</v>
      </c>
      <c r="BF20">
        <v>9</v>
      </c>
      <c r="BG20" s="153" t="s">
        <v>8</v>
      </c>
      <c r="BI20" s="151" t="s">
        <v>1</v>
      </c>
      <c r="BJ20">
        <v>9</v>
      </c>
      <c r="BK20">
        <v>8</v>
      </c>
      <c r="BL20">
        <v>7</v>
      </c>
      <c r="BM20">
        <v>6</v>
      </c>
      <c r="BN20">
        <v>5</v>
      </c>
      <c r="BO20">
        <v>4</v>
      </c>
      <c r="BP20">
        <v>3</v>
      </c>
      <c r="BQ20">
        <v>2</v>
      </c>
      <c r="BR20">
        <v>1</v>
      </c>
      <c r="BS20">
        <v>2</v>
      </c>
      <c r="BT20">
        <v>3</v>
      </c>
      <c r="BU20">
        <v>4</v>
      </c>
      <c r="BV20">
        <v>5</v>
      </c>
      <c r="BW20">
        <v>6</v>
      </c>
      <c r="BX20">
        <v>7</v>
      </c>
      <c r="BY20">
        <v>8</v>
      </c>
      <c r="BZ20">
        <v>9</v>
      </c>
      <c r="CA20" s="153" t="s">
        <v>8</v>
      </c>
      <c r="CC20" s="151" t="s">
        <v>1</v>
      </c>
      <c r="CD20">
        <v>9</v>
      </c>
      <c r="CE20">
        <v>8</v>
      </c>
      <c r="CF20">
        <v>7</v>
      </c>
      <c r="CG20">
        <v>6</v>
      </c>
      <c r="CH20">
        <v>5</v>
      </c>
      <c r="CI20">
        <v>4</v>
      </c>
      <c r="CJ20">
        <v>3</v>
      </c>
      <c r="CK20">
        <v>2</v>
      </c>
      <c r="CL20">
        <v>1</v>
      </c>
      <c r="CM20">
        <v>2</v>
      </c>
      <c r="CN20">
        <v>3</v>
      </c>
      <c r="CO20">
        <v>4</v>
      </c>
      <c r="CP20">
        <v>5</v>
      </c>
      <c r="CQ20">
        <v>6</v>
      </c>
      <c r="CR20">
        <v>7</v>
      </c>
      <c r="CS20">
        <v>8</v>
      </c>
      <c r="CT20">
        <v>9</v>
      </c>
      <c r="CU20" s="153" t="s">
        <v>8</v>
      </c>
    </row>
    <row r="21" spans="1:99" x14ac:dyDescent="0.25">
      <c r="A21" s="151" t="s">
        <v>1</v>
      </c>
      <c r="B21">
        <v>9</v>
      </c>
      <c r="C21">
        <v>8</v>
      </c>
      <c r="D21">
        <v>7</v>
      </c>
      <c r="E21">
        <v>6</v>
      </c>
      <c r="F21">
        <v>5</v>
      </c>
      <c r="G21">
        <v>4</v>
      </c>
      <c r="H21">
        <v>3</v>
      </c>
      <c r="I21">
        <v>2</v>
      </c>
      <c r="J21">
        <v>1</v>
      </c>
      <c r="K21">
        <v>2</v>
      </c>
      <c r="L21">
        <v>3</v>
      </c>
      <c r="M21">
        <v>4</v>
      </c>
      <c r="N21">
        <v>5</v>
      </c>
      <c r="O21">
        <v>6</v>
      </c>
      <c r="P21">
        <v>7</v>
      </c>
      <c r="Q21">
        <v>8</v>
      </c>
      <c r="R21">
        <v>9</v>
      </c>
      <c r="S21" s="153" t="s">
        <v>9</v>
      </c>
      <c r="U21" s="151" t="s">
        <v>1</v>
      </c>
      <c r="V21">
        <v>9</v>
      </c>
      <c r="W21">
        <v>8</v>
      </c>
      <c r="X21">
        <v>7</v>
      </c>
      <c r="Y21">
        <v>6</v>
      </c>
      <c r="Z21">
        <v>5</v>
      </c>
      <c r="AA21">
        <v>4</v>
      </c>
      <c r="AB21">
        <v>3</v>
      </c>
      <c r="AC21">
        <v>2</v>
      </c>
      <c r="AD21">
        <v>1</v>
      </c>
      <c r="AE21">
        <v>2</v>
      </c>
      <c r="AF21">
        <v>3</v>
      </c>
      <c r="AG21">
        <v>4</v>
      </c>
      <c r="AH21">
        <v>5</v>
      </c>
      <c r="AI21">
        <v>6</v>
      </c>
      <c r="AJ21">
        <v>7</v>
      </c>
      <c r="AK21">
        <v>8</v>
      </c>
      <c r="AL21">
        <v>9</v>
      </c>
      <c r="AM21" s="153" t="s">
        <v>9</v>
      </c>
      <c r="AO21" s="151" t="s">
        <v>1</v>
      </c>
      <c r="AP21">
        <v>9</v>
      </c>
      <c r="AQ21">
        <v>8</v>
      </c>
      <c r="AR21">
        <v>7</v>
      </c>
      <c r="AS21">
        <v>6</v>
      </c>
      <c r="AT21">
        <v>5</v>
      </c>
      <c r="AU21">
        <v>4</v>
      </c>
      <c r="AV21">
        <v>3</v>
      </c>
      <c r="AW21">
        <v>2</v>
      </c>
      <c r="AX21">
        <v>1</v>
      </c>
      <c r="AY21">
        <v>2</v>
      </c>
      <c r="AZ21">
        <v>3</v>
      </c>
      <c r="BA21">
        <v>4</v>
      </c>
      <c r="BB21">
        <v>5</v>
      </c>
      <c r="BC21">
        <v>6</v>
      </c>
      <c r="BD21">
        <v>7</v>
      </c>
      <c r="BE21">
        <v>8</v>
      </c>
      <c r="BF21">
        <v>9</v>
      </c>
      <c r="BG21" s="153" t="s">
        <v>9</v>
      </c>
      <c r="BI21" s="151" t="s">
        <v>1</v>
      </c>
      <c r="BJ21">
        <v>9</v>
      </c>
      <c r="BK21">
        <v>8</v>
      </c>
      <c r="BL21">
        <v>7</v>
      </c>
      <c r="BM21">
        <v>6</v>
      </c>
      <c r="BN21">
        <v>5</v>
      </c>
      <c r="BO21">
        <v>4</v>
      </c>
      <c r="BP21">
        <v>3</v>
      </c>
      <c r="BQ21">
        <v>2</v>
      </c>
      <c r="BR21">
        <v>1</v>
      </c>
      <c r="BS21">
        <v>2</v>
      </c>
      <c r="BT21">
        <v>3</v>
      </c>
      <c r="BU21">
        <v>4</v>
      </c>
      <c r="BV21">
        <v>5</v>
      </c>
      <c r="BW21">
        <v>6</v>
      </c>
      <c r="BX21">
        <v>7</v>
      </c>
      <c r="BY21">
        <v>8</v>
      </c>
      <c r="BZ21">
        <v>9</v>
      </c>
      <c r="CA21" s="153" t="s">
        <v>9</v>
      </c>
      <c r="CC21" s="151" t="s">
        <v>1</v>
      </c>
      <c r="CD21">
        <v>9</v>
      </c>
      <c r="CE21">
        <v>8</v>
      </c>
      <c r="CF21">
        <v>7</v>
      </c>
      <c r="CG21">
        <v>6</v>
      </c>
      <c r="CH21">
        <v>5</v>
      </c>
      <c r="CI21">
        <v>4</v>
      </c>
      <c r="CJ21">
        <v>3</v>
      </c>
      <c r="CK21">
        <v>2</v>
      </c>
      <c r="CL21">
        <v>1</v>
      </c>
      <c r="CM21">
        <v>2</v>
      </c>
      <c r="CN21">
        <v>3</v>
      </c>
      <c r="CO21">
        <v>4</v>
      </c>
      <c r="CP21">
        <v>5</v>
      </c>
      <c r="CQ21">
        <v>6</v>
      </c>
      <c r="CR21">
        <v>7</v>
      </c>
      <c r="CS21">
        <v>8</v>
      </c>
      <c r="CT21">
        <v>9</v>
      </c>
      <c r="CU21" s="153" t="s">
        <v>9</v>
      </c>
    </row>
    <row r="22" spans="1:99" x14ac:dyDescent="0.25">
      <c r="A22" s="151" t="s">
        <v>1</v>
      </c>
      <c r="B22">
        <v>9</v>
      </c>
      <c r="C22">
        <v>8</v>
      </c>
      <c r="D22">
        <v>7</v>
      </c>
      <c r="E22">
        <v>6</v>
      </c>
      <c r="F22">
        <v>5</v>
      </c>
      <c r="G22">
        <v>4</v>
      </c>
      <c r="H22">
        <v>3</v>
      </c>
      <c r="I22">
        <v>2</v>
      </c>
      <c r="J22">
        <v>1</v>
      </c>
      <c r="K22">
        <v>2</v>
      </c>
      <c r="L22">
        <v>3</v>
      </c>
      <c r="M22">
        <v>4</v>
      </c>
      <c r="N22">
        <v>5</v>
      </c>
      <c r="O22">
        <v>6</v>
      </c>
      <c r="P22">
        <v>7</v>
      </c>
      <c r="Q22">
        <v>8</v>
      </c>
      <c r="R22">
        <v>9</v>
      </c>
      <c r="S22" s="153" t="s">
        <v>10</v>
      </c>
      <c r="U22" s="151" t="s">
        <v>1</v>
      </c>
      <c r="V22">
        <v>9</v>
      </c>
      <c r="W22">
        <v>8</v>
      </c>
      <c r="X22">
        <v>7</v>
      </c>
      <c r="Y22">
        <v>6</v>
      </c>
      <c r="Z22">
        <v>5</v>
      </c>
      <c r="AA22">
        <v>4</v>
      </c>
      <c r="AB22">
        <v>3</v>
      </c>
      <c r="AC22">
        <v>2</v>
      </c>
      <c r="AD22">
        <v>1</v>
      </c>
      <c r="AE22">
        <v>2</v>
      </c>
      <c r="AF22">
        <v>3</v>
      </c>
      <c r="AG22">
        <v>4</v>
      </c>
      <c r="AH22">
        <v>5</v>
      </c>
      <c r="AI22">
        <v>6</v>
      </c>
      <c r="AJ22">
        <v>7</v>
      </c>
      <c r="AK22">
        <v>8</v>
      </c>
      <c r="AL22">
        <v>9</v>
      </c>
      <c r="AM22" s="153" t="s">
        <v>10</v>
      </c>
      <c r="AO22" s="151" t="s">
        <v>1</v>
      </c>
      <c r="AP22">
        <v>9</v>
      </c>
      <c r="AQ22">
        <v>8</v>
      </c>
      <c r="AR22">
        <v>7</v>
      </c>
      <c r="AS22">
        <v>6</v>
      </c>
      <c r="AT22">
        <v>5</v>
      </c>
      <c r="AU22">
        <v>4</v>
      </c>
      <c r="AV22">
        <v>3</v>
      </c>
      <c r="AW22">
        <v>2</v>
      </c>
      <c r="AX22">
        <v>1</v>
      </c>
      <c r="AY22">
        <v>2</v>
      </c>
      <c r="AZ22">
        <v>3</v>
      </c>
      <c r="BA22">
        <v>4</v>
      </c>
      <c r="BB22">
        <v>5</v>
      </c>
      <c r="BC22">
        <v>6</v>
      </c>
      <c r="BD22">
        <v>7</v>
      </c>
      <c r="BE22">
        <v>8</v>
      </c>
      <c r="BF22">
        <v>9</v>
      </c>
      <c r="BG22" s="153" t="s">
        <v>10</v>
      </c>
      <c r="BI22" s="151" t="s">
        <v>1</v>
      </c>
      <c r="BJ22">
        <v>9</v>
      </c>
      <c r="BK22">
        <v>8</v>
      </c>
      <c r="BL22">
        <v>7</v>
      </c>
      <c r="BM22">
        <v>6</v>
      </c>
      <c r="BN22">
        <v>5</v>
      </c>
      <c r="BO22">
        <v>4</v>
      </c>
      <c r="BP22">
        <v>3</v>
      </c>
      <c r="BQ22">
        <v>2</v>
      </c>
      <c r="BR22">
        <v>1</v>
      </c>
      <c r="BS22">
        <v>2</v>
      </c>
      <c r="BT22">
        <v>3</v>
      </c>
      <c r="BU22">
        <v>4</v>
      </c>
      <c r="BV22">
        <v>5</v>
      </c>
      <c r="BW22">
        <v>6</v>
      </c>
      <c r="BX22">
        <v>7</v>
      </c>
      <c r="BY22">
        <v>8</v>
      </c>
      <c r="BZ22">
        <v>9</v>
      </c>
      <c r="CA22" s="153" t="s">
        <v>10</v>
      </c>
      <c r="CC22" s="151" t="s">
        <v>1</v>
      </c>
      <c r="CD22">
        <v>9</v>
      </c>
      <c r="CE22">
        <v>8</v>
      </c>
      <c r="CF22">
        <v>7</v>
      </c>
      <c r="CG22">
        <v>6</v>
      </c>
      <c r="CH22">
        <v>5</v>
      </c>
      <c r="CI22">
        <v>4</v>
      </c>
      <c r="CJ22">
        <v>3</v>
      </c>
      <c r="CK22">
        <v>2</v>
      </c>
      <c r="CL22">
        <v>1</v>
      </c>
      <c r="CM22">
        <v>2</v>
      </c>
      <c r="CN22">
        <v>3</v>
      </c>
      <c r="CO22">
        <v>4</v>
      </c>
      <c r="CP22">
        <v>5</v>
      </c>
      <c r="CQ22">
        <v>6</v>
      </c>
      <c r="CR22">
        <v>7</v>
      </c>
      <c r="CS22">
        <v>8</v>
      </c>
      <c r="CT22">
        <v>9</v>
      </c>
      <c r="CU22" s="153" t="s">
        <v>10</v>
      </c>
    </row>
    <row r="23" spans="1:99" x14ac:dyDescent="0.25">
      <c r="A23" s="151" t="s">
        <v>1</v>
      </c>
      <c r="B23">
        <v>9</v>
      </c>
      <c r="C23">
        <v>8</v>
      </c>
      <c r="D23">
        <v>7</v>
      </c>
      <c r="E23">
        <v>6</v>
      </c>
      <c r="F23">
        <v>5</v>
      </c>
      <c r="G23">
        <v>4</v>
      </c>
      <c r="H23">
        <v>3</v>
      </c>
      <c r="I23">
        <v>2</v>
      </c>
      <c r="J23">
        <v>1</v>
      </c>
      <c r="K23">
        <v>2</v>
      </c>
      <c r="L23">
        <v>3</v>
      </c>
      <c r="M23">
        <v>4</v>
      </c>
      <c r="N23">
        <v>5</v>
      </c>
      <c r="O23">
        <v>6</v>
      </c>
      <c r="P23">
        <v>7</v>
      </c>
      <c r="Q23">
        <v>8</v>
      </c>
      <c r="R23">
        <v>9</v>
      </c>
      <c r="S23" s="153" t="s">
        <v>11</v>
      </c>
      <c r="U23" s="151" t="s">
        <v>1</v>
      </c>
      <c r="V23">
        <v>9</v>
      </c>
      <c r="W23">
        <v>8</v>
      </c>
      <c r="X23">
        <v>7</v>
      </c>
      <c r="Y23">
        <v>6</v>
      </c>
      <c r="Z23">
        <v>5</v>
      </c>
      <c r="AA23">
        <v>4</v>
      </c>
      <c r="AB23">
        <v>3</v>
      </c>
      <c r="AC23">
        <v>2</v>
      </c>
      <c r="AD23">
        <v>1</v>
      </c>
      <c r="AE23">
        <v>2</v>
      </c>
      <c r="AF23">
        <v>3</v>
      </c>
      <c r="AG23">
        <v>4</v>
      </c>
      <c r="AH23">
        <v>5</v>
      </c>
      <c r="AI23">
        <v>6</v>
      </c>
      <c r="AJ23">
        <v>7</v>
      </c>
      <c r="AK23">
        <v>8</v>
      </c>
      <c r="AL23">
        <v>9</v>
      </c>
      <c r="AM23" s="153" t="s">
        <v>11</v>
      </c>
      <c r="AO23" s="151" t="s">
        <v>1</v>
      </c>
      <c r="AP23">
        <v>9</v>
      </c>
      <c r="AQ23">
        <v>8</v>
      </c>
      <c r="AR23">
        <v>7</v>
      </c>
      <c r="AS23">
        <v>6</v>
      </c>
      <c r="AT23">
        <v>5</v>
      </c>
      <c r="AU23">
        <v>4</v>
      </c>
      <c r="AV23">
        <v>3</v>
      </c>
      <c r="AW23">
        <v>2</v>
      </c>
      <c r="AX23">
        <v>1</v>
      </c>
      <c r="AY23">
        <v>2</v>
      </c>
      <c r="AZ23">
        <v>3</v>
      </c>
      <c r="BA23">
        <v>4</v>
      </c>
      <c r="BB23">
        <v>5</v>
      </c>
      <c r="BC23">
        <v>6</v>
      </c>
      <c r="BD23">
        <v>7</v>
      </c>
      <c r="BE23">
        <v>8</v>
      </c>
      <c r="BF23">
        <v>9</v>
      </c>
      <c r="BG23" s="153" t="s">
        <v>11</v>
      </c>
      <c r="BI23" s="151" t="s">
        <v>1</v>
      </c>
      <c r="BJ23">
        <v>9</v>
      </c>
      <c r="BK23">
        <v>8</v>
      </c>
      <c r="BL23">
        <v>7</v>
      </c>
      <c r="BM23">
        <v>6</v>
      </c>
      <c r="BN23">
        <v>5</v>
      </c>
      <c r="BO23">
        <v>4</v>
      </c>
      <c r="BP23">
        <v>3</v>
      </c>
      <c r="BQ23">
        <v>2</v>
      </c>
      <c r="BR23">
        <v>1</v>
      </c>
      <c r="BS23">
        <v>2</v>
      </c>
      <c r="BT23">
        <v>3</v>
      </c>
      <c r="BU23">
        <v>4</v>
      </c>
      <c r="BV23">
        <v>5</v>
      </c>
      <c r="BW23">
        <v>6</v>
      </c>
      <c r="BX23">
        <v>7</v>
      </c>
      <c r="BY23">
        <v>8</v>
      </c>
      <c r="BZ23">
        <v>9</v>
      </c>
      <c r="CA23" s="153" t="s">
        <v>11</v>
      </c>
      <c r="CC23" s="151" t="s">
        <v>1</v>
      </c>
      <c r="CD23">
        <v>9</v>
      </c>
      <c r="CE23">
        <v>8</v>
      </c>
      <c r="CF23">
        <v>7</v>
      </c>
      <c r="CG23">
        <v>6</v>
      </c>
      <c r="CH23">
        <v>5</v>
      </c>
      <c r="CI23">
        <v>4</v>
      </c>
      <c r="CJ23">
        <v>3</v>
      </c>
      <c r="CK23">
        <v>2</v>
      </c>
      <c r="CL23">
        <v>1</v>
      </c>
      <c r="CM23">
        <v>2</v>
      </c>
      <c r="CN23">
        <v>3</v>
      </c>
      <c r="CO23">
        <v>4</v>
      </c>
      <c r="CP23">
        <v>5</v>
      </c>
      <c r="CQ23">
        <v>6</v>
      </c>
      <c r="CR23">
        <v>7</v>
      </c>
      <c r="CS23">
        <v>8</v>
      </c>
      <c r="CT23">
        <v>9</v>
      </c>
      <c r="CU23" s="153" t="s">
        <v>11</v>
      </c>
    </row>
    <row r="24" spans="1:99" x14ac:dyDescent="0.25">
      <c r="A24" s="151" t="s">
        <v>1</v>
      </c>
      <c r="B24">
        <v>9</v>
      </c>
      <c r="C24">
        <v>8</v>
      </c>
      <c r="D24">
        <v>7</v>
      </c>
      <c r="E24">
        <v>6</v>
      </c>
      <c r="F24">
        <v>5</v>
      </c>
      <c r="G24">
        <v>4</v>
      </c>
      <c r="H24">
        <v>3</v>
      </c>
      <c r="I24">
        <v>2</v>
      </c>
      <c r="J24">
        <v>1</v>
      </c>
      <c r="K24">
        <v>2</v>
      </c>
      <c r="L24">
        <v>3</v>
      </c>
      <c r="M24">
        <v>4</v>
      </c>
      <c r="N24">
        <v>5</v>
      </c>
      <c r="O24">
        <v>6</v>
      </c>
      <c r="P24">
        <v>7</v>
      </c>
      <c r="Q24">
        <v>8</v>
      </c>
      <c r="R24">
        <v>9</v>
      </c>
      <c r="S24" s="153" t="s">
        <v>12</v>
      </c>
      <c r="U24" s="151" t="s">
        <v>1</v>
      </c>
      <c r="V24">
        <v>9</v>
      </c>
      <c r="W24">
        <v>8</v>
      </c>
      <c r="X24">
        <v>7</v>
      </c>
      <c r="Y24">
        <v>6</v>
      </c>
      <c r="Z24">
        <v>5</v>
      </c>
      <c r="AA24">
        <v>4</v>
      </c>
      <c r="AB24">
        <v>3</v>
      </c>
      <c r="AC24">
        <v>2</v>
      </c>
      <c r="AD24">
        <v>1</v>
      </c>
      <c r="AE24">
        <v>2</v>
      </c>
      <c r="AF24">
        <v>3</v>
      </c>
      <c r="AG24">
        <v>4</v>
      </c>
      <c r="AH24">
        <v>5</v>
      </c>
      <c r="AI24">
        <v>6</v>
      </c>
      <c r="AJ24">
        <v>7</v>
      </c>
      <c r="AK24">
        <v>8</v>
      </c>
      <c r="AL24">
        <v>9</v>
      </c>
      <c r="AM24" s="153" t="s">
        <v>12</v>
      </c>
      <c r="AO24" s="151" t="s">
        <v>1</v>
      </c>
      <c r="AP24">
        <v>9</v>
      </c>
      <c r="AQ24">
        <v>8</v>
      </c>
      <c r="AR24">
        <v>7</v>
      </c>
      <c r="AS24">
        <v>6</v>
      </c>
      <c r="AT24">
        <v>5</v>
      </c>
      <c r="AU24">
        <v>4</v>
      </c>
      <c r="AV24">
        <v>3</v>
      </c>
      <c r="AW24">
        <v>2</v>
      </c>
      <c r="AX24">
        <v>1</v>
      </c>
      <c r="AY24">
        <v>2</v>
      </c>
      <c r="AZ24">
        <v>3</v>
      </c>
      <c r="BA24">
        <v>4</v>
      </c>
      <c r="BB24">
        <v>5</v>
      </c>
      <c r="BC24">
        <v>6</v>
      </c>
      <c r="BD24">
        <v>7</v>
      </c>
      <c r="BE24">
        <v>8</v>
      </c>
      <c r="BF24">
        <v>9</v>
      </c>
      <c r="BG24" s="153" t="s">
        <v>12</v>
      </c>
      <c r="BI24" s="151" t="s">
        <v>1</v>
      </c>
      <c r="BJ24">
        <v>9</v>
      </c>
      <c r="BK24">
        <v>8</v>
      </c>
      <c r="BL24">
        <v>7</v>
      </c>
      <c r="BM24">
        <v>6</v>
      </c>
      <c r="BN24">
        <v>5</v>
      </c>
      <c r="BO24">
        <v>4</v>
      </c>
      <c r="BP24">
        <v>3</v>
      </c>
      <c r="BQ24">
        <v>2</v>
      </c>
      <c r="BR24">
        <v>1</v>
      </c>
      <c r="BS24">
        <v>2</v>
      </c>
      <c r="BT24">
        <v>3</v>
      </c>
      <c r="BU24">
        <v>4</v>
      </c>
      <c r="BV24">
        <v>5</v>
      </c>
      <c r="BW24">
        <v>6</v>
      </c>
      <c r="BX24">
        <v>7</v>
      </c>
      <c r="BY24">
        <v>8</v>
      </c>
      <c r="BZ24">
        <v>9</v>
      </c>
      <c r="CA24" s="153" t="s">
        <v>12</v>
      </c>
      <c r="CC24" s="151" t="s">
        <v>1</v>
      </c>
      <c r="CD24">
        <v>9</v>
      </c>
      <c r="CE24">
        <v>8</v>
      </c>
      <c r="CF24">
        <v>7</v>
      </c>
      <c r="CG24">
        <v>6</v>
      </c>
      <c r="CH24">
        <v>5</v>
      </c>
      <c r="CI24">
        <v>4</v>
      </c>
      <c r="CJ24">
        <v>3</v>
      </c>
      <c r="CK24">
        <v>2</v>
      </c>
      <c r="CL24">
        <v>1</v>
      </c>
      <c r="CM24">
        <v>2</v>
      </c>
      <c r="CN24">
        <v>3</v>
      </c>
      <c r="CO24">
        <v>4</v>
      </c>
      <c r="CP24">
        <v>5</v>
      </c>
      <c r="CQ24">
        <v>6</v>
      </c>
      <c r="CR24">
        <v>7</v>
      </c>
      <c r="CS24">
        <v>8</v>
      </c>
      <c r="CT24">
        <v>9</v>
      </c>
      <c r="CU24" s="153" t="s">
        <v>12</v>
      </c>
    </row>
    <row r="25" spans="1:99" x14ac:dyDescent="0.25">
      <c r="A25" s="151" t="s">
        <v>1</v>
      </c>
      <c r="B25">
        <v>9</v>
      </c>
      <c r="C25">
        <v>8</v>
      </c>
      <c r="D25">
        <v>7</v>
      </c>
      <c r="E25">
        <v>6</v>
      </c>
      <c r="F25">
        <v>5</v>
      </c>
      <c r="G25">
        <v>4</v>
      </c>
      <c r="H25">
        <v>3</v>
      </c>
      <c r="I25">
        <v>2</v>
      </c>
      <c r="J25">
        <v>1</v>
      </c>
      <c r="K25">
        <v>2</v>
      </c>
      <c r="L25">
        <v>3</v>
      </c>
      <c r="M25">
        <v>4</v>
      </c>
      <c r="N25">
        <v>5</v>
      </c>
      <c r="O25">
        <v>6</v>
      </c>
      <c r="P25">
        <v>7</v>
      </c>
      <c r="Q25">
        <v>8</v>
      </c>
      <c r="R25">
        <v>9</v>
      </c>
      <c r="S25" s="153" t="s">
        <v>13</v>
      </c>
      <c r="U25" s="151" t="s">
        <v>1</v>
      </c>
      <c r="V25">
        <v>9</v>
      </c>
      <c r="W25">
        <v>8</v>
      </c>
      <c r="X25">
        <v>7</v>
      </c>
      <c r="Y25">
        <v>6</v>
      </c>
      <c r="Z25">
        <v>5</v>
      </c>
      <c r="AA25">
        <v>4</v>
      </c>
      <c r="AB25">
        <v>3</v>
      </c>
      <c r="AC25">
        <v>2</v>
      </c>
      <c r="AD25">
        <v>1</v>
      </c>
      <c r="AE25">
        <v>2</v>
      </c>
      <c r="AF25">
        <v>3</v>
      </c>
      <c r="AG25">
        <v>4</v>
      </c>
      <c r="AH25">
        <v>5</v>
      </c>
      <c r="AI25">
        <v>6</v>
      </c>
      <c r="AJ25">
        <v>7</v>
      </c>
      <c r="AK25">
        <v>8</v>
      </c>
      <c r="AL25">
        <v>9</v>
      </c>
      <c r="AM25" s="153" t="s">
        <v>13</v>
      </c>
      <c r="AO25" s="151" t="s">
        <v>1</v>
      </c>
      <c r="AP25">
        <v>9</v>
      </c>
      <c r="AQ25">
        <v>8</v>
      </c>
      <c r="AR25">
        <v>7</v>
      </c>
      <c r="AS25">
        <v>6</v>
      </c>
      <c r="AT25">
        <v>5</v>
      </c>
      <c r="AU25">
        <v>4</v>
      </c>
      <c r="AV25">
        <v>3</v>
      </c>
      <c r="AW25">
        <v>2</v>
      </c>
      <c r="AX25">
        <v>1</v>
      </c>
      <c r="AY25">
        <v>2</v>
      </c>
      <c r="AZ25">
        <v>3</v>
      </c>
      <c r="BA25">
        <v>4</v>
      </c>
      <c r="BB25">
        <v>5</v>
      </c>
      <c r="BC25">
        <v>6</v>
      </c>
      <c r="BD25">
        <v>7</v>
      </c>
      <c r="BE25">
        <v>8</v>
      </c>
      <c r="BF25">
        <v>9</v>
      </c>
      <c r="BG25" s="153" t="s">
        <v>13</v>
      </c>
      <c r="BI25" s="151" t="s">
        <v>1</v>
      </c>
      <c r="BJ25">
        <v>9</v>
      </c>
      <c r="BK25">
        <v>8</v>
      </c>
      <c r="BL25">
        <v>7</v>
      </c>
      <c r="BM25">
        <v>6</v>
      </c>
      <c r="BN25">
        <v>5</v>
      </c>
      <c r="BO25">
        <v>4</v>
      </c>
      <c r="BP25">
        <v>3</v>
      </c>
      <c r="BQ25">
        <v>2</v>
      </c>
      <c r="BR25">
        <v>1</v>
      </c>
      <c r="BS25">
        <v>2</v>
      </c>
      <c r="BT25">
        <v>3</v>
      </c>
      <c r="BU25">
        <v>4</v>
      </c>
      <c r="BV25">
        <v>5</v>
      </c>
      <c r="BW25">
        <v>6</v>
      </c>
      <c r="BX25">
        <v>7</v>
      </c>
      <c r="BY25">
        <v>8</v>
      </c>
      <c r="BZ25">
        <v>9</v>
      </c>
      <c r="CA25" s="153" t="s">
        <v>13</v>
      </c>
      <c r="CC25" s="151" t="s">
        <v>1</v>
      </c>
      <c r="CD25">
        <v>9</v>
      </c>
      <c r="CE25">
        <v>8</v>
      </c>
      <c r="CF25">
        <v>7</v>
      </c>
      <c r="CG25">
        <v>6</v>
      </c>
      <c r="CH25">
        <v>5</v>
      </c>
      <c r="CI25">
        <v>4</v>
      </c>
      <c r="CJ25">
        <v>3</v>
      </c>
      <c r="CK25">
        <v>2</v>
      </c>
      <c r="CL25">
        <v>1</v>
      </c>
      <c r="CM25">
        <v>2</v>
      </c>
      <c r="CN25">
        <v>3</v>
      </c>
      <c r="CO25">
        <v>4</v>
      </c>
      <c r="CP25">
        <v>5</v>
      </c>
      <c r="CQ25">
        <v>6</v>
      </c>
      <c r="CR25">
        <v>7</v>
      </c>
      <c r="CS25">
        <v>8</v>
      </c>
      <c r="CT25">
        <v>9</v>
      </c>
      <c r="CU25" s="153" t="s">
        <v>13</v>
      </c>
    </row>
    <row r="26" spans="1:99" x14ac:dyDescent="0.25">
      <c r="A26" s="151" t="s">
        <v>1</v>
      </c>
      <c r="B26">
        <v>9</v>
      </c>
      <c r="C26">
        <v>8</v>
      </c>
      <c r="D26">
        <v>7</v>
      </c>
      <c r="E26">
        <v>6</v>
      </c>
      <c r="F26">
        <v>5</v>
      </c>
      <c r="G26">
        <v>4</v>
      </c>
      <c r="H26">
        <v>3</v>
      </c>
      <c r="I26">
        <v>2</v>
      </c>
      <c r="J26">
        <v>1</v>
      </c>
      <c r="K26">
        <v>2</v>
      </c>
      <c r="L26">
        <v>3</v>
      </c>
      <c r="M26">
        <v>4</v>
      </c>
      <c r="N26">
        <v>5</v>
      </c>
      <c r="O26">
        <v>6</v>
      </c>
      <c r="P26">
        <v>7</v>
      </c>
      <c r="Q26">
        <v>8</v>
      </c>
      <c r="R26">
        <v>9</v>
      </c>
      <c r="S26" s="153" t="s">
        <v>14</v>
      </c>
      <c r="U26" s="151" t="s">
        <v>1</v>
      </c>
      <c r="V26">
        <v>9</v>
      </c>
      <c r="W26">
        <v>8</v>
      </c>
      <c r="X26">
        <v>7</v>
      </c>
      <c r="Y26">
        <v>6</v>
      </c>
      <c r="Z26">
        <v>5</v>
      </c>
      <c r="AA26">
        <v>4</v>
      </c>
      <c r="AB26">
        <v>3</v>
      </c>
      <c r="AC26">
        <v>2</v>
      </c>
      <c r="AD26">
        <v>1</v>
      </c>
      <c r="AE26">
        <v>2</v>
      </c>
      <c r="AF26">
        <v>3</v>
      </c>
      <c r="AG26">
        <v>4</v>
      </c>
      <c r="AH26">
        <v>5</v>
      </c>
      <c r="AI26">
        <v>6</v>
      </c>
      <c r="AJ26">
        <v>7</v>
      </c>
      <c r="AK26">
        <v>8</v>
      </c>
      <c r="AL26">
        <v>9</v>
      </c>
      <c r="AM26" s="153" t="s">
        <v>14</v>
      </c>
      <c r="AO26" s="151" t="s">
        <v>1</v>
      </c>
      <c r="AP26">
        <v>9</v>
      </c>
      <c r="AQ26">
        <v>8</v>
      </c>
      <c r="AR26">
        <v>7</v>
      </c>
      <c r="AS26">
        <v>6</v>
      </c>
      <c r="AT26">
        <v>5</v>
      </c>
      <c r="AU26">
        <v>4</v>
      </c>
      <c r="AV26">
        <v>3</v>
      </c>
      <c r="AW26">
        <v>2</v>
      </c>
      <c r="AX26">
        <v>1</v>
      </c>
      <c r="AY26">
        <v>2</v>
      </c>
      <c r="AZ26">
        <v>3</v>
      </c>
      <c r="BA26">
        <v>4</v>
      </c>
      <c r="BB26">
        <v>5</v>
      </c>
      <c r="BC26">
        <v>6</v>
      </c>
      <c r="BD26">
        <v>7</v>
      </c>
      <c r="BE26">
        <v>8</v>
      </c>
      <c r="BF26">
        <v>9</v>
      </c>
      <c r="BG26" s="153" t="s">
        <v>14</v>
      </c>
      <c r="BI26" s="151" t="s">
        <v>1</v>
      </c>
      <c r="BJ26">
        <v>9</v>
      </c>
      <c r="BK26">
        <v>8</v>
      </c>
      <c r="BL26">
        <v>7</v>
      </c>
      <c r="BM26">
        <v>6</v>
      </c>
      <c r="BN26">
        <v>5</v>
      </c>
      <c r="BO26">
        <v>4</v>
      </c>
      <c r="BP26">
        <v>3</v>
      </c>
      <c r="BQ26">
        <v>2</v>
      </c>
      <c r="BR26">
        <v>1</v>
      </c>
      <c r="BS26">
        <v>2</v>
      </c>
      <c r="BT26">
        <v>3</v>
      </c>
      <c r="BU26">
        <v>4</v>
      </c>
      <c r="BV26">
        <v>5</v>
      </c>
      <c r="BW26">
        <v>6</v>
      </c>
      <c r="BX26">
        <v>7</v>
      </c>
      <c r="BY26">
        <v>8</v>
      </c>
      <c r="BZ26">
        <v>9</v>
      </c>
      <c r="CA26" s="153" t="s">
        <v>14</v>
      </c>
      <c r="CC26" s="151" t="s">
        <v>1</v>
      </c>
      <c r="CD26">
        <v>9</v>
      </c>
      <c r="CE26">
        <v>8</v>
      </c>
      <c r="CF26">
        <v>7</v>
      </c>
      <c r="CG26">
        <v>6</v>
      </c>
      <c r="CH26">
        <v>5</v>
      </c>
      <c r="CI26">
        <v>4</v>
      </c>
      <c r="CJ26">
        <v>3</v>
      </c>
      <c r="CK26">
        <v>2</v>
      </c>
      <c r="CL26">
        <v>1</v>
      </c>
      <c r="CM26">
        <v>2</v>
      </c>
      <c r="CN26">
        <v>3</v>
      </c>
      <c r="CO26">
        <v>4</v>
      </c>
      <c r="CP26">
        <v>5</v>
      </c>
      <c r="CQ26">
        <v>6</v>
      </c>
      <c r="CR26">
        <v>7</v>
      </c>
      <c r="CS26">
        <v>8</v>
      </c>
      <c r="CT26">
        <v>9</v>
      </c>
      <c r="CU26" s="153" t="s">
        <v>14</v>
      </c>
    </row>
    <row r="27" spans="1:99" x14ac:dyDescent="0.25">
      <c r="A27" s="151" t="s">
        <v>1</v>
      </c>
      <c r="B27">
        <v>9</v>
      </c>
      <c r="C27">
        <v>8</v>
      </c>
      <c r="D27">
        <v>7</v>
      </c>
      <c r="E27">
        <v>6</v>
      </c>
      <c r="F27">
        <v>5</v>
      </c>
      <c r="G27">
        <v>4</v>
      </c>
      <c r="H27">
        <v>3</v>
      </c>
      <c r="I27">
        <v>2</v>
      </c>
      <c r="J27">
        <v>1</v>
      </c>
      <c r="K27">
        <v>2</v>
      </c>
      <c r="L27">
        <v>3</v>
      </c>
      <c r="M27">
        <v>4</v>
      </c>
      <c r="N27">
        <v>5</v>
      </c>
      <c r="O27">
        <v>6</v>
      </c>
      <c r="P27">
        <v>7</v>
      </c>
      <c r="Q27">
        <v>8</v>
      </c>
      <c r="R27">
        <v>9</v>
      </c>
      <c r="S27" s="153" t="s">
        <v>15</v>
      </c>
      <c r="U27" s="151" t="s">
        <v>1</v>
      </c>
      <c r="V27">
        <v>9</v>
      </c>
      <c r="W27">
        <v>8</v>
      </c>
      <c r="X27">
        <v>7</v>
      </c>
      <c r="Y27">
        <v>6</v>
      </c>
      <c r="Z27">
        <v>5</v>
      </c>
      <c r="AA27">
        <v>4</v>
      </c>
      <c r="AB27">
        <v>3</v>
      </c>
      <c r="AC27">
        <v>2</v>
      </c>
      <c r="AD27">
        <v>1</v>
      </c>
      <c r="AE27">
        <v>2</v>
      </c>
      <c r="AF27">
        <v>3</v>
      </c>
      <c r="AG27">
        <v>4</v>
      </c>
      <c r="AH27">
        <v>5</v>
      </c>
      <c r="AI27">
        <v>6</v>
      </c>
      <c r="AJ27">
        <v>7</v>
      </c>
      <c r="AK27">
        <v>8</v>
      </c>
      <c r="AL27">
        <v>9</v>
      </c>
      <c r="AM27" s="153" t="s">
        <v>15</v>
      </c>
      <c r="AO27" s="151" t="s">
        <v>1</v>
      </c>
      <c r="AP27">
        <v>9</v>
      </c>
      <c r="AQ27">
        <v>8</v>
      </c>
      <c r="AR27">
        <v>7</v>
      </c>
      <c r="AS27">
        <v>6</v>
      </c>
      <c r="AT27">
        <v>5</v>
      </c>
      <c r="AU27">
        <v>4</v>
      </c>
      <c r="AV27">
        <v>3</v>
      </c>
      <c r="AW27">
        <v>2</v>
      </c>
      <c r="AX27">
        <v>1</v>
      </c>
      <c r="AY27">
        <v>2</v>
      </c>
      <c r="AZ27">
        <v>3</v>
      </c>
      <c r="BA27">
        <v>4</v>
      </c>
      <c r="BB27">
        <v>5</v>
      </c>
      <c r="BC27">
        <v>6</v>
      </c>
      <c r="BD27">
        <v>7</v>
      </c>
      <c r="BE27">
        <v>8</v>
      </c>
      <c r="BF27">
        <v>9</v>
      </c>
      <c r="BG27" s="153" t="s">
        <v>15</v>
      </c>
      <c r="BI27" s="151" t="s">
        <v>1</v>
      </c>
      <c r="BJ27">
        <v>9</v>
      </c>
      <c r="BK27">
        <v>8</v>
      </c>
      <c r="BL27">
        <v>7</v>
      </c>
      <c r="BM27">
        <v>6</v>
      </c>
      <c r="BN27">
        <v>5</v>
      </c>
      <c r="BO27">
        <v>4</v>
      </c>
      <c r="BP27">
        <v>3</v>
      </c>
      <c r="BQ27">
        <v>2</v>
      </c>
      <c r="BR27">
        <v>1</v>
      </c>
      <c r="BS27">
        <v>2</v>
      </c>
      <c r="BT27">
        <v>3</v>
      </c>
      <c r="BU27">
        <v>4</v>
      </c>
      <c r="BV27">
        <v>5</v>
      </c>
      <c r="BW27">
        <v>6</v>
      </c>
      <c r="BX27">
        <v>7</v>
      </c>
      <c r="BY27">
        <v>8</v>
      </c>
      <c r="BZ27">
        <v>9</v>
      </c>
      <c r="CA27" s="153" t="s">
        <v>15</v>
      </c>
      <c r="CC27" s="151" t="s">
        <v>1</v>
      </c>
      <c r="CD27">
        <v>9</v>
      </c>
      <c r="CE27">
        <v>8</v>
      </c>
      <c r="CF27">
        <v>7</v>
      </c>
      <c r="CG27">
        <v>6</v>
      </c>
      <c r="CH27">
        <v>5</v>
      </c>
      <c r="CI27">
        <v>4</v>
      </c>
      <c r="CJ27">
        <v>3</v>
      </c>
      <c r="CK27">
        <v>2</v>
      </c>
      <c r="CL27">
        <v>1</v>
      </c>
      <c r="CM27">
        <v>2</v>
      </c>
      <c r="CN27">
        <v>3</v>
      </c>
      <c r="CO27">
        <v>4</v>
      </c>
      <c r="CP27">
        <v>5</v>
      </c>
      <c r="CQ27">
        <v>6</v>
      </c>
      <c r="CR27">
        <v>7</v>
      </c>
      <c r="CS27">
        <v>8</v>
      </c>
      <c r="CT27">
        <v>9</v>
      </c>
      <c r="CU27" s="153" t="s">
        <v>15</v>
      </c>
    </row>
    <row r="28" spans="1:99" x14ac:dyDescent="0.25">
      <c r="A28" s="151" t="s">
        <v>1</v>
      </c>
      <c r="B28">
        <v>9</v>
      </c>
      <c r="C28">
        <v>8</v>
      </c>
      <c r="D28">
        <v>7</v>
      </c>
      <c r="E28">
        <v>6</v>
      </c>
      <c r="F28">
        <v>5</v>
      </c>
      <c r="G28">
        <v>4</v>
      </c>
      <c r="H28">
        <v>3</v>
      </c>
      <c r="I28">
        <v>2</v>
      </c>
      <c r="J28">
        <v>1</v>
      </c>
      <c r="K28">
        <v>2</v>
      </c>
      <c r="L28">
        <v>3</v>
      </c>
      <c r="M28">
        <v>4</v>
      </c>
      <c r="N28">
        <v>5</v>
      </c>
      <c r="O28">
        <v>6</v>
      </c>
      <c r="P28">
        <v>7</v>
      </c>
      <c r="Q28">
        <v>8</v>
      </c>
      <c r="R28">
        <v>9</v>
      </c>
      <c r="S28" s="153" t="s">
        <v>16</v>
      </c>
      <c r="U28" s="151" t="s">
        <v>1</v>
      </c>
      <c r="V28">
        <v>9</v>
      </c>
      <c r="W28">
        <v>8</v>
      </c>
      <c r="X28">
        <v>7</v>
      </c>
      <c r="Y28">
        <v>6</v>
      </c>
      <c r="Z28">
        <v>5</v>
      </c>
      <c r="AA28">
        <v>4</v>
      </c>
      <c r="AB28">
        <v>3</v>
      </c>
      <c r="AC28">
        <v>2</v>
      </c>
      <c r="AD28">
        <v>1</v>
      </c>
      <c r="AE28">
        <v>2</v>
      </c>
      <c r="AF28">
        <v>3</v>
      </c>
      <c r="AG28">
        <v>4</v>
      </c>
      <c r="AH28">
        <v>5</v>
      </c>
      <c r="AI28">
        <v>6</v>
      </c>
      <c r="AJ28">
        <v>7</v>
      </c>
      <c r="AK28">
        <v>8</v>
      </c>
      <c r="AL28">
        <v>9</v>
      </c>
      <c r="AM28" s="153" t="s">
        <v>16</v>
      </c>
      <c r="AO28" s="151" t="s">
        <v>1</v>
      </c>
      <c r="AP28">
        <v>9</v>
      </c>
      <c r="AQ28">
        <v>8</v>
      </c>
      <c r="AR28">
        <v>7</v>
      </c>
      <c r="AS28">
        <v>6</v>
      </c>
      <c r="AT28">
        <v>5</v>
      </c>
      <c r="AU28">
        <v>4</v>
      </c>
      <c r="AV28">
        <v>3</v>
      </c>
      <c r="AW28">
        <v>2</v>
      </c>
      <c r="AX28">
        <v>1</v>
      </c>
      <c r="AY28">
        <v>2</v>
      </c>
      <c r="AZ28">
        <v>3</v>
      </c>
      <c r="BA28">
        <v>4</v>
      </c>
      <c r="BB28">
        <v>5</v>
      </c>
      <c r="BC28">
        <v>6</v>
      </c>
      <c r="BD28">
        <v>7</v>
      </c>
      <c r="BE28">
        <v>8</v>
      </c>
      <c r="BF28">
        <v>9</v>
      </c>
      <c r="BG28" s="153" t="s">
        <v>16</v>
      </c>
      <c r="BI28" s="151" t="s">
        <v>1</v>
      </c>
      <c r="BJ28">
        <v>9</v>
      </c>
      <c r="BK28">
        <v>8</v>
      </c>
      <c r="BL28">
        <v>7</v>
      </c>
      <c r="BM28">
        <v>6</v>
      </c>
      <c r="BN28">
        <v>5</v>
      </c>
      <c r="BO28">
        <v>4</v>
      </c>
      <c r="BP28">
        <v>3</v>
      </c>
      <c r="BQ28">
        <v>2</v>
      </c>
      <c r="BR28">
        <v>1</v>
      </c>
      <c r="BS28">
        <v>2</v>
      </c>
      <c r="BT28">
        <v>3</v>
      </c>
      <c r="BU28">
        <v>4</v>
      </c>
      <c r="BV28">
        <v>5</v>
      </c>
      <c r="BW28">
        <v>6</v>
      </c>
      <c r="BX28">
        <v>7</v>
      </c>
      <c r="BY28">
        <v>8</v>
      </c>
      <c r="BZ28">
        <v>9</v>
      </c>
      <c r="CA28" s="153" t="s">
        <v>16</v>
      </c>
      <c r="CC28" s="151" t="s">
        <v>1</v>
      </c>
      <c r="CD28">
        <v>9</v>
      </c>
      <c r="CE28">
        <v>8</v>
      </c>
      <c r="CF28">
        <v>7</v>
      </c>
      <c r="CG28">
        <v>6</v>
      </c>
      <c r="CH28">
        <v>5</v>
      </c>
      <c r="CI28">
        <v>4</v>
      </c>
      <c r="CJ28">
        <v>3</v>
      </c>
      <c r="CK28">
        <v>2</v>
      </c>
      <c r="CL28">
        <v>1</v>
      </c>
      <c r="CM28">
        <v>2</v>
      </c>
      <c r="CN28">
        <v>3</v>
      </c>
      <c r="CO28">
        <v>4</v>
      </c>
      <c r="CP28">
        <v>5</v>
      </c>
      <c r="CQ28">
        <v>6</v>
      </c>
      <c r="CR28">
        <v>7</v>
      </c>
      <c r="CS28">
        <v>8</v>
      </c>
      <c r="CT28">
        <v>9</v>
      </c>
      <c r="CU28" s="153" t="s">
        <v>16</v>
      </c>
    </row>
    <row r="29" spans="1:99" x14ac:dyDescent="0.25">
      <c r="S29" s="154"/>
      <c r="AM29" s="154"/>
      <c r="BG29" s="154"/>
      <c r="CA29" s="154"/>
      <c r="CU29" s="154"/>
    </row>
    <row r="30" spans="1:99" x14ac:dyDescent="0.25">
      <c r="A30" s="151" t="s">
        <v>2</v>
      </c>
      <c r="B30">
        <v>9</v>
      </c>
      <c r="C30">
        <v>8</v>
      </c>
      <c r="D30">
        <v>7</v>
      </c>
      <c r="E30">
        <v>6</v>
      </c>
      <c r="F30">
        <v>5</v>
      </c>
      <c r="G30">
        <v>4</v>
      </c>
      <c r="H30">
        <v>3</v>
      </c>
      <c r="I30">
        <v>2</v>
      </c>
      <c r="J30">
        <v>1</v>
      </c>
      <c r="K30">
        <v>2</v>
      </c>
      <c r="L30">
        <v>3</v>
      </c>
      <c r="M30">
        <v>4</v>
      </c>
      <c r="N30">
        <v>5</v>
      </c>
      <c r="O30">
        <v>6</v>
      </c>
      <c r="P30">
        <v>7</v>
      </c>
      <c r="Q30">
        <v>8</v>
      </c>
      <c r="R30">
        <v>9</v>
      </c>
      <c r="S30" s="153" t="s">
        <v>3</v>
      </c>
      <c r="U30" s="151" t="s">
        <v>2</v>
      </c>
      <c r="V30">
        <v>9</v>
      </c>
      <c r="W30">
        <v>8</v>
      </c>
      <c r="X30">
        <v>7</v>
      </c>
      <c r="Y30">
        <v>6</v>
      </c>
      <c r="Z30">
        <v>5</v>
      </c>
      <c r="AA30">
        <v>4</v>
      </c>
      <c r="AB30">
        <v>3</v>
      </c>
      <c r="AC30">
        <v>2</v>
      </c>
      <c r="AD30">
        <v>1</v>
      </c>
      <c r="AE30">
        <v>2</v>
      </c>
      <c r="AF30">
        <v>3</v>
      </c>
      <c r="AG30">
        <v>4</v>
      </c>
      <c r="AH30">
        <v>5</v>
      </c>
      <c r="AI30">
        <v>6</v>
      </c>
      <c r="AJ30">
        <v>7</v>
      </c>
      <c r="AK30">
        <v>8</v>
      </c>
      <c r="AL30">
        <v>9</v>
      </c>
      <c r="AM30" s="153" t="s">
        <v>3</v>
      </c>
      <c r="AO30" s="151" t="s">
        <v>2</v>
      </c>
      <c r="AP30">
        <v>9</v>
      </c>
      <c r="AQ30">
        <v>8</v>
      </c>
      <c r="AR30">
        <v>7</v>
      </c>
      <c r="AS30">
        <v>6</v>
      </c>
      <c r="AT30">
        <v>5</v>
      </c>
      <c r="AU30">
        <v>4</v>
      </c>
      <c r="AV30">
        <v>3</v>
      </c>
      <c r="AW30">
        <v>2</v>
      </c>
      <c r="AX30">
        <v>1</v>
      </c>
      <c r="AY30">
        <v>2</v>
      </c>
      <c r="AZ30">
        <v>3</v>
      </c>
      <c r="BA30">
        <v>4</v>
      </c>
      <c r="BB30">
        <v>5</v>
      </c>
      <c r="BC30">
        <v>6</v>
      </c>
      <c r="BD30">
        <v>7</v>
      </c>
      <c r="BE30">
        <v>8</v>
      </c>
      <c r="BF30">
        <v>9</v>
      </c>
      <c r="BG30" s="153" t="s">
        <v>3</v>
      </c>
      <c r="BI30" s="151" t="s">
        <v>2</v>
      </c>
      <c r="BJ30">
        <v>9</v>
      </c>
      <c r="BK30">
        <v>8</v>
      </c>
      <c r="BL30">
        <v>7</v>
      </c>
      <c r="BM30">
        <v>6</v>
      </c>
      <c r="BN30">
        <v>5</v>
      </c>
      <c r="BO30">
        <v>4</v>
      </c>
      <c r="BP30">
        <v>3</v>
      </c>
      <c r="BQ30">
        <v>2</v>
      </c>
      <c r="BR30">
        <v>1</v>
      </c>
      <c r="BS30">
        <v>2</v>
      </c>
      <c r="BT30">
        <v>3</v>
      </c>
      <c r="BU30">
        <v>4</v>
      </c>
      <c r="BV30">
        <v>5</v>
      </c>
      <c r="BW30">
        <v>6</v>
      </c>
      <c r="BX30">
        <v>7</v>
      </c>
      <c r="BY30">
        <v>8</v>
      </c>
      <c r="BZ30">
        <v>9</v>
      </c>
      <c r="CA30" s="153" t="s">
        <v>3</v>
      </c>
      <c r="CC30" s="151" t="s">
        <v>2</v>
      </c>
      <c r="CD30">
        <v>9</v>
      </c>
      <c r="CE30">
        <v>8</v>
      </c>
      <c r="CF30">
        <v>7</v>
      </c>
      <c r="CG30">
        <v>6</v>
      </c>
      <c r="CH30">
        <v>5</v>
      </c>
      <c r="CI30">
        <v>4</v>
      </c>
      <c r="CJ30">
        <v>3</v>
      </c>
      <c r="CK30">
        <v>2</v>
      </c>
      <c r="CL30">
        <v>1</v>
      </c>
      <c r="CM30">
        <v>2</v>
      </c>
      <c r="CN30">
        <v>3</v>
      </c>
      <c r="CO30">
        <v>4</v>
      </c>
      <c r="CP30">
        <v>5</v>
      </c>
      <c r="CQ30">
        <v>6</v>
      </c>
      <c r="CR30">
        <v>7</v>
      </c>
      <c r="CS30">
        <v>8</v>
      </c>
      <c r="CT30">
        <v>9</v>
      </c>
      <c r="CU30" s="153" t="s">
        <v>3</v>
      </c>
    </row>
    <row r="31" spans="1:99" x14ac:dyDescent="0.25">
      <c r="A31" s="151" t="s">
        <v>2</v>
      </c>
      <c r="B31">
        <v>9</v>
      </c>
      <c r="C31">
        <v>8</v>
      </c>
      <c r="D31">
        <v>7</v>
      </c>
      <c r="E31">
        <v>6</v>
      </c>
      <c r="F31">
        <v>5</v>
      </c>
      <c r="G31">
        <v>4</v>
      </c>
      <c r="H31">
        <v>3</v>
      </c>
      <c r="I31">
        <v>2</v>
      </c>
      <c r="J31">
        <v>1</v>
      </c>
      <c r="K31">
        <v>2</v>
      </c>
      <c r="L31">
        <v>3</v>
      </c>
      <c r="M31">
        <v>4</v>
      </c>
      <c r="N31">
        <v>5</v>
      </c>
      <c r="O31">
        <v>6</v>
      </c>
      <c r="P31">
        <v>7</v>
      </c>
      <c r="Q31">
        <v>8</v>
      </c>
      <c r="R31">
        <v>9</v>
      </c>
      <c r="S31" s="153" t="s">
        <v>4</v>
      </c>
      <c r="U31" s="151" t="s">
        <v>2</v>
      </c>
      <c r="V31">
        <v>9</v>
      </c>
      <c r="W31">
        <v>8</v>
      </c>
      <c r="X31">
        <v>7</v>
      </c>
      <c r="Y31">
        <v>6</v>
      </c>
      <c r="Z31">
        <v>5</v>
      </c>
      <c r="AA31">
        <v>4</v>
      </c>
      <c r="AB31">
        <v>3</v>
      </c>
      <c r="AC31">
        <v>2</v>
      </c>
      <c r="AD31">
        <v>1</v>
      </c>
      <c r="AE31">
        <v>2</v>
      </c>
      <c r="AF31">
        <v>3</v>
      </c>
      <c r="AG31">
        <v>4</v>
      </c>
      <c r="AH31">
        <v>5</v>
      </c>
      <c r="AI31">
        <v>6</v>
      </c>
      <c r="AJ31">
        <v>7</v>
      </c>
      <c r="AK31">
        <v>8</v>
      </c>
      <c r="AL31">
        <v>9</v>
      </c>
      <c r="AM31" s="153" t="s">
        <v>4</v>
      </c>
      <c r="AO31" s="151" t="s">
        <v>2</v>
      </c>
      <c r="AP31">
        <v>9</v>
      </c>
      <c r="AQ31">
        <v>8</v>
      </c>
      <c r="AR31">
        <v>7</v>
      </c>
      <c r="AS31">
        <v>6</v>
      </c>
      <c r="AT31">
        <v>5</v>
      </c>
      <c r="AU31">
        <v>4</v>
      </c>
      <c r="AV31">
        <v>3</v>
      </c>
      <c r="AW31">
        <v>2</v>
      </c>
      <c r="AX31">
        <v>1</v>
      </c>
      <c r="AY31">
        <v>2</v>
      </c>
      <c r="AZ31">
        <v>3</v>
      </c>
      <c r="BA31">
        <v>4</v>
      </c>
      <c r="BB31">
        <v>5</v>
      </c>
      <c r="BC31">
        <v>6</v>
      </c>
      <c r="BD31">
        <v>7</v>
      </c>
      <c r="BE31">
        <v>8</v>
      </c>
      <c r="BF31">
        <v>9</v>
      </c>
      <c r="BG31" s="153" t="s">
        <v>4</v>
      </c>
      <c r="BI31" s="151" t="s">
        <v>2</v>
      </c>
      <c r="BJ31">
        <v>9</v>
      </c>
      <c r="BK31">
        <v>8</v>
      </c>
      <c r="BL31">
        <v>7</v>
      </c>
      <c r="BM31">
        <v>6</v>
      </c>
      <c r="BN31">
        <v>5</v>
      </c>
      <c r="BO31">
        <v>4</v>
      </c>
      <c r="BP31">
        <v>3</v>
      </c>
      <c r="BQ31">
        <v>2</v>
      </c>
      <c r="BR31">
        <v>1</v>
      </c>
      <c r="BS31">
        <v>2</v>
      </c>
      <c r="BT31">
        <v>3</v>
      </c>
      <c r="BU31">
        <v>4</v>
      </c>
      <c r="BV31">
        <v>5</v>
      </c>
      <c r="BW31">
        <v>6</v>
      </c>
      <c r="BX31">
        <v>7</v>
      </c>
      <c r="BY31">
        <v>8</v>
      </c>
      <c r="BZ31">
        <v>9</v>
      </c>
      <c r="CA31" s="153" t="s">
        <v>4</v>
      </c>
      <c r="CC31" s="151" t="s">
        <v>2</v>
      </c>
      <c r="CD31">
        <v>9</v>
      </c>
      <c r="CE31">
        <v>8</v>
      </c>
      <c r="CF31">
        <v>7</v>
      </c>
      <c r="CG31">
        <v>6</v>
      </c>
      <c r="CH31">
        <v>5</v>
      </c>
      <c r="CI31">
        <v>4</v>
      </c>
      <c r="CJ31">
        <v>3</v>
      </c>
      <c r="CK31">
        <v>2</v>
      </c>
      <c r="CL31">
        <v>1</v>
      </c>
      <c r="CM31">
        <v>2</v>
      </c>
      <c r="CN31">
        <v>3</v>
      </c>
      <c r="CO31">
        <v>4</v>
      </c>
      <c r="CP31">
        <v>5</v>
      </c>
      <c r="CQ31">
        <v>6</v>
      </c>
      <c r="CR31">
        <v>7</v>
      </c>
      <c r="CS31">
        <v>8</v>
      </c>
      <c r="CT31">
        <v>9</v>
      </c>
      <c r="CU31" s="153" t="s">
        <v>4</v>
      </c>
    </row>
    <row r="32" spans="1:99" x14ac:dyDescent="0.25">
      <c r="A32" s="151" t="s">
        <v>2</v>
      </c>
      <c r="B32">
        <v>9</v>
      </c>
      <c r="C32">
        <v>8</v>
      </c>
      <c r="D32">
        <v>7</v>
      </c>
      <c r="E32">
        <v>6</v>
      </c>
      <c r="F32">
        <v>5</v>
      </c>
      <c r="G32">
        <v>4</v>
      </c>
      <c r="H32">
        <v>3</v>
      </c>
      <c r="I32">
        <v>2</v>
      </c>
      <c r="J32">
        <v>1</v>
      </c>
      <c r="K32">
        <v>2</v>
      </c>
      <c r="L32">
        <v>3</v>
      </c>
      <c r="M32">
        <v>4</v>
      </c>
      <c r="N32">
        <v>5</v>
      </c>
      <c r="O32">
        <v>6</v>
      </c>
      <c r="P32">
        <v>7</v>
      </c>
      <c r="Q32">
        <v>8</v>
      </c>
      <c r="R32">
        <v>9</v>
      </c>
      <c r="S32" s="153" t="s">
        <v>5</v>
      </c>
      <c r="U32" s="151" t="s">
        <v>2</v>
      </c>
      <c r="V32">
        <v>9</v>
      </c>
      <c r="W32">
        <v>8</v>
      </c>
      <c r="X32">
        <v>7</v>
      </c>
      <c r="Y32">
        <v>6</v>
      </c>
      <c r="Z32">
        <v>5</v>
      </c>
      <c r="AA32">
        <v>4</v>
      </c>
      <c r="AB32">
        <v>3</v>
      </c>
      <c r="AC32">
        <v>2</v>
      </c>
      <c r="AD32">
        <v>1</v>
      </c>
      <c r="AE32">
        <v>2</v>
      </c>
      <c r="AF32">
        <v>3</v>
      </c>
      <c r="AG32">
        <v>4</v>
      </c>
      <c r="AH32">
        <v>5</v>
      </c>
      <c r="AI32">
        <v>6</v>
      </c>
      <c r="AJ32">
        <v>7</v>
      </c>
      <c r="AK32">
        <v>8</v>
      </c>
      <c r="AL32">
        <v>9</v>
      </c>
      <c r="AM32" s="153" t="s">
        <v>5</v>
      </c>
      <c r="AO32" s="151" t="s">
        <v>2</v>
      </c>
      <c r="AP32">
        <v>9</v>
      </c>
      <c r="AQ32">
        <v>8</v>
      </c>
      <c r="AR32">
        <v>7</v>
      </c>
      <c r="AS32">
        <v>6</v>
      </c>
      <c r="AT32">
        <v>5</v>
      </c>
      <c r="AU32">
        <v>4</v>
      </c>
      <c r="AV32">
        <v>3</v>
      </c>
      <c r="AW32">
        <v>2</v>
      </c>
      <c r="AX32">
        <v>1</v>
      </c>
      <c r="AY32">
        <v>2</v>
      </c>
      <c r="AZ32">
        <v>3</v>
      </c>
      <c r="BA32">
        <v>4</v>
      </c>
      <c r="BB32">
        <v>5</v>
      </c>
      <c r="BC32">
        <v>6</v>
      </c>
      <c r="BD32">
        <v>7</v>
      </c>
      <c r="BE32">
        <v>8</v>
      </c>
      <c r="BF32">
        <v>9</v>
      </c>
      <c r="BG32" s="153" t="s">
        <v>5</v>
      </c>
      <c r="BI32" s="151" t="s">
        <v>2</v>
      </c>
      <c r="BJ32">
        <v>9</v>
      </c>
      <c r="BK32">
        <v>8</v>
      </c>
      <c r="BL32">
        <v>7</v>
      </c>
      <c r="BM32">
        <v>6</v>
      </c>
      <c r="BN32">
        <v>5</v>
      </c>
      <c r="BO32">
        <v>4</v>
      </c>
      <c r="BP32">
        <v>3</v>
      </c>
      <c r="BQ32">
        <v>2</v>
      </c>
      <c r="BR32">
        <v>1</v>
      </c>
      <c r="BS32">
        <v>2</v>
      </c>
      <c r="BT32">
        <v>3</v>
      </c>
      <c r="BU32">
        <v>4</v>
      </c>
      <c r="BV32">
        <v>5</v>
      </c>
      <c r="BW32">
        <v>6</v>
      </c>
      <c r="BX32">
        <v>7</v>
      </c>
      <c r="BY32">
        <v>8</v>
      </c>
      <c r="BZ32">
        <v>9</v>
      </c>
      <c r="CA32" s="153" t="s">
        <v>5</v>
      </c>
      <c r="CC32" s="151" t="s">
        <v>2</v>
      </c>
      <c r="CD32">
        <v>9</v>
      </c>
      <c r="CE32">
        <v>8</v>
      </c>
      <c r="CF32">
        <v>7</v>
      </c>
      <c r="CG32">
        <v>6</v>
      </c>
      <c r="CH32">
        <v>5</v>
      </c>
      <c r="CI32">
        <v>4</v>
      </c>
      <c r="CJ32">
        <v>3</v>
      </c>
      <c r="CK32">
        <v>2</v>
      </c>
      <c r="CL32">
        <v>1</v>
      </c>
      <c r="CM32">
        <v>2</v>
      </c>
      <c r="CN32">
        <v>3</v>
      </c>
      <c r="CO32">
        <v>4</v>
      </c>
      <c r="CP32">
        <v>5</v>
      </c>
      <c r="CQ32">
        <v>6</v>
      </c>
      <c r="CR32">
        <v>7</v>
      </c>
      <c r="CS32">
        <v>8</v>
      </c>
      <c r="CT32">
        <v>9</v>
      </c>
      <c r="CU32" s="153" t="s">
        <v>5</v>
      </c>
    </row>
    <row r="33" spans="1:99" x14ac:dyDescent="0.25">
      <c r="A33" s="151" t="s">
        <v>2</v>
      </c>
      <c r="B33">
        <v>9</v>
      </c>
      <c r="C33">
        <v>8</v>
      </c>
      <c r="D33">
        <v>7</v>
      </c>
      <c r="E33">
        <v>6</v>
      </c>
      <c r="F33">
        <v>5</v>
      </c>
      <c r="G33">
        <v>4</v>
      </c>
      <c r="H33">
        <v>3</v>
      </c>
      <c r="I33">
        <v>2</v>
      </c>
      <c r="J33">
        <v>1</v>
      </c>
      <c r="K33">
        <v>2</v>
      </c>
      <c r="L33">
        <v>3</v>
      </c>
      <c r="M33">
        <v>4</v>
      </c>
      <c r="N33">
        <v>5</v>
      </c>
      <c r="O33">
        <v>6</v>
      </c>
      <c r="P33">
        <v>7</v>
      </c>
      <c r="Q33">
        <v>8</v>
      </c>
      <c r="R33">
        <v>9</v>
      </c>
      <c r="S33" s="153" t="s">
        <v>6</v>
      </c>
      <c r="U33" s="151" t="s">
        <v>2</v>
      </c>
      <c r="V33">
        <v>9</v>
      </c>
      <c r="W33">
        <v>8</v>
      </c>
      <c r="X33">
        <v>7</v>
      </c>
      <c r="Y33">
        <v>6</v>
      </c>
      <c r="Z33">
        <v>5</v>
      </c>
      <c r="AA33">
        <v>4</v>
      </c>
      <c r="AB33">
        <v>3</v>
      </c>
      <c r="AC33">
        <v>2</v>
      </c>
      <c r="AD33">
        <v>1</v>
      </c>
      <c r="AE33">
        <v>2</v>
      </c>
      <c r="AF33">
        <v>3</v>
      </c>
      <c r="AG33">
        <v>4</v>
      </c>
      <c r="AH33">
        <v>5</v>
      </c>
      <c r="AI33">
        <v>6</v>
      </c>
      <c r="AJ33">
        <v>7</v>
      </c>
      <c r="AK33">
        <v>8</v>
      </c>
      <c r="AL33">
        <v>9</v>
      </c>
      <c r="AM33" s="153" t="s">
        <v>6</v>
      </c>
      <c r="AO33" s="151" t="s">
        <v>2</v>
      </c>
      <c r="AP33">
        <v>9</v>
      </c>
      <c r="AQ33">
        <v>8</v>
      </c>
      <c r="AR33">
        <v>7</v>
      </c>
      <c r="AS33">
        <v>6</v>
      </c>
      <c r="AT33">
        <v>5</v>
      </c>
      <c r="AU33">
        <v>4</v>
      </c>
      <c r="AV33">
        <v>3</v>
      </c>
      <c r="AW33">
        <v>2</v>
      </c>
      <c r="AX33">
        <v>1</v>
      </c>
      <c r="AY33">
        <v>2</v>
      </c>
      <c r="AZ33">
        <v>3</v>
      </c>
      <c r="BA33">
        <v>4</v>
      </c>
      <c r="BB33">
        <v>5</v>
      </c>
      <c r="BC33">
        <v>6</v>
      </c>
      <c r="BD33">
        <v>7</v>
      </c>
      <c r="BE33">
        <v>8</v>
      </c>
      <c r="BF33">
        <v>9</v>
      </c>
      <c r="BG33" s="153" t="s">
        <v>6</v>
      </c>
      <c r="BI33" s="151" t="s">
        <v>2</v>
      </c>
      <c r="BJ33">
        <v>9</v>
      </c>
      <c r="BK33">
        <v>8</v>
      </c>
      <c r="BL33">
        <v>7</v>
      </c>
      <c r="BM33">
        <v>6</v>
      </c>
      <c r="BN33">
        <v>5</v>
      </c>
      <c r="BO33">
        <v>4</v>
      </c>
      <c r="BP33">
        <v>3</v>
      </c>
      <c r="BQ33">
        <v>2</v>
      </c>
      <c r="BR33">
        <v>1</v>
      </c>
      <c r="BS33">
        <v>2</v>
      </c>
      <c r="BT33">
        <v>3</v>
      </c>
      <c r="BU33">
        <v>4</v>
      </c>
      <c r="BV33">
        <v>5</v>
      </c>
      <c r="BW33">
        <v>6</v>
      </c>
      <c r="BX33">
        <v>7</v>
      </c>
      <c r="BY33">
        <v>8</v>
      </c>
      <c r="BZ33">
        <v>9</v>
      </c>
      <c r="CA33" s="153" t="s">
        <v>6</v>
      </c>
      <c r="CC33" s="151" t="s">
        <v>2</v>
      </c>
      <c r="CD33">
        <v>9</v>
      </c>
      <c r="CE33">
        <v>8</v>
      </c>
      <c r="CF33">
        <v>7</v>
      </c>
      <c r="CG33">
        <v>6</v>
      </c>
      <c r="CH33">
        <v>5</v>
      </c>
      <c r="CI33">
        <v>4</v>
      </c>
      <c r="CJ33">
        <v>3</v>
      </c>
      <c r="CK33">
        <v>2</v>
      </c>
      <c r="CL33">
        <v>1</v>
      </c>
      <c r="CM33">
        <v>2</v>
      </c>
      <c r="CN33">
        <v>3</v>
      </c>
      <c r="CO33">
        <v>4</v>
      </c>
      <c r="CP33">
        <v>5</v>
      </c>
      <c r="CQ33">
        <v>6</v>
      </c>
      <c r="CR33">
        <v>7</v>
      </c>
      <c r="CS33">
        <v>8</v>
      </c>
      <c r="CT33">
        <v>9</v>
      </c>
      <c r="CU33" s="153" t="s">
        <v>6</v>
      </c>
    </row>
    <row r="34" spans="1:99" x14ac:dyDescent="0.25">
      <c r="A34" s="151" t="s">
        <v>2</v>
      </c>
      <c r="B34">
        <v>9</v>
      </c>
      <c r="C34">
        <v>8</v>
      </c>
      <c r="D34">
        <v>7</v>
      </c>
      <c r="E34">
        <v>6</v>
      </c>
      <c r="F34">
        <v>5</v>
      </c>
      <c r="G34">
        <v>4</v>
      </c>
      <c r="H34">
        <v>3</v>
      </c>
      <c r="I34">
        <v>2</v>
      </c>
      <c r="J34">
        <v>1</v>
      </c>
      <c r="K34">
        <v>2</v>
      </c>
      <c r="L34">
        <v>3</v>
      </c>
      <c r="M34">
        <v>4</v>
      </c>
      <c r="N34">
        <v>5</v>
      </c>
      <c r="O34">
        <v>6</v>
      </c>
      <c r="P34">
        <v>7</v>
      </c>
      <c r="Q34">
        <v>8</v>
      </c>
      <c r="R34">
        <v>9</v>
      </c>
      <c r="S34" s="153" t="s">
        <v>7</v>
      </c>
      <c r="U34" s="151" t="s">
        <v>2</v>
      </c>
      <c r="V34">
        <v>9</v>
      </c>
      <c r="W34">
        <v>8</v>
      </c>
      <c r="X34">
        <v>7</v>
      </c>
      <c r="Y34">
        <v>6</v>
      </c>
      <c r="Z34">
        <v>5</v>
      </c>
      <c r="AA34">
        <v>4</v>
      </c>
      <c r="AB34">
        <v>3</v>
      </c>
      <c r="AC34">
        <v>2</v>
      </c>
      <c r="AD34">
        <v>1</v>
      </c>
      <c r="AE34">
        <v>2</v>
      </c>
      <c r="AF34">
        <v>3</v>
      </c>
      <c r="AG34">
        <v>4</v>
      </c>
      <c r="AH34">
        <v>5</v>
      </c>
      <c r="AI34">
        <v>6</v>
      </c>
      <c r="AJ34">
        <v>7</v>
      </c>
      <c r="AK34">
        <v>8</v>
      </c>
      <c r="AL34">
        <v>9</v>
      </c>
      <c r="AM34" s="153" t="s">
        <v>7</v>
      </c>
      <c r="AO34" s="151" t="s">
        <v>2</v>
      </c>
      <c r="AP34">
        <v>9</v>
      </c>
      <c r="AQ34">
        <v>8</v>
      </c>
      <c r="AR34">
        <v>7</v>
      </c>
      <c r="AS34">
        <v>6</v>
      </c>
      <c r="AT34">
        <v>5</v>
      </c>
      <c r="AU34">
        <v>4</v>
      </c>
      <c r="AV34">
        <v>3</v>
      </c>
      <c r="AW34">
        <v>2</v>
      </c>
      <c r="AX34">
        <v>1</v>
      </c>
      <c r="AY34">
        <v>2</v>
      </c>
      <c r="AZ34">
        <v>3</v>
      </c>
      <c r="BA34">
        <v>4</v>
      </c>
      <c r="BB34">
        <v>5</v>
      </c>
      <c r="BC34">
        <v>6</v>
      </c>
      <c r="BD34">
        <v>7</v>
      </c>
      <c r="BE34">
        <v>8</v>
      </c>
      <c r="BF34">
        <v>9</v>
      </c>
      <c r="BG34" s="153" t="s">
        <v>7</v>
      </c>
      <c r="BI34" s="151" t="s">
        <v>2</v>
      </c>
      <c r="BJ34">
        <v>9</v>
      </c>
      <c r="BK34">
        <v>8</v>
      </c>
      <c r="BL34">
        <v>7</v>
      </c>
      <c r="BM34">
        <v>6</v>
      </c>
      <c r="BN34">
        <v>5</v>
      </c>
      <c r="BO34">
        <v>4</v>
      </c>
      <c r="BP34">
        <v>3</v>
      </c>
      <c r="BQ34">
        <v>2</v>
      </c>
      <c r="BR34">
        <v>1</v>
      </c>
      <c r="BS34">
        <v>2</v>
      </c>
      <c r="BT34">
        <v>3</v>
      </c>
      <c r="BU34">
        <v>4</v>
      </c>
      <c r="BV34">
        <v>5</v>
      </c>
      <c r="BW34">
        <v>6</v>
      </c>
      <c r="BX34">
        <v>7</v>
      </c>
      <c r="BY34">
        <v>8</v>
      </c>
      <c r="BZ34">
        <v>9</v>
      </c>
      <c r="CA34" s="153" t="s">
        <v>7</v>
      </c>
      <c r="CC34" s="151" t="s">
        <v>2</v>
      </c>
      <c r="CD34">
        <v>9</v>
      </c>
      <c r="CE34">
        <v>8</v>
      </c>
      <c r="CF34">
        <v>7</v>
      </c>
      <c r="CG34">
        <v>6</v>
      </c>
      <c r="CH34">
        <v>5</v>
      </c>
      <c r="CI34">
        <v>4</v>
      </c>
      <c r="CJ34">
        <v>3</v>
      </c>
      <c r="CK34">
        <v>2</v>
      </c>
      <c r="CL34">
        <v>1</v>
      </c>
      <c r="CM34">
        <v>2</v>
      </c>
      <c r="CN34">
        <v>3</v>
      </c>
      <c r="CO34">
        <v>4</v>
      </c>
      <c r="CP34">
        <v>5</v>
      </c>
      <c r="CQ34">
        <v>6</v>
      </c>
      <c r="CR34">
        <v>7</v>
      </c>
      <c r="CS34">
        <v>8</v>
      </c>
      <c r="CT34">
        <v>9</v>
      </c>
      <c r="CU34" s="153" t="s">
        <v>7</v>
      </c>
    </row>
    <row r="35" spans="1:99" x14ac:dyDescent="0.25">
      <c r="A35" s="151" t="s">
        <v>2</v>
      </c>
      <c r="B35">
        <v>9</v>
      </c>
      <c r="C35">
        <v>8</v>
      </c>
      <c r="D35">
        <v>7</v>
      </c>
      <c r="E35">
        <v>6</v>
      </c>
      <c r="F35">
        <v>5</v>
      </c>
      <c r="G35">
        <v>4</v>
      </c>
      <c r="H35">
        <v>3</v>
      </c>
      <c r="I35">
        <v>2</v>
      </c>
      <c r="J35">
        <v>1</v>
      </c>
      <c r="K35">
        <v>2</v>
      </c>
      <c r="L35">
        <v>3</v>
      </c>
      <c r="M35">
        <v>4</v>
      </c>
      <c r="N35">
        <v>5</v>
      </c>
      <c r="O35">
        <v>6</v>
      </c>
      <c r="P35">
        <v>7</v>
      </c>
      <c r="Q35">
        <v>8</v>
      </c>
      <c r="R35">
        <v>9</v>
      </c>
      <c r="S35" s="153" t="s">
        <v>8</v>
      </c>
      <c r="U35" s="151" t="s">
        <v>2</v>
      </c>
      <c r="V35">
        <v>9</v>
      </c>
      <c r="W35">
        <v>8</v>
      </c>
      <c r="X35">
        <v>7</v>
      </c>
      <c r="Y35">
        <v>6</v>
      </c>
      <c r="Z35">
        <v>5</v>
      </c>
      <c r="AA35">
        <v>4</v>
      </c>
      <c r="AB35">
        <v>3</v>
      </c>
      <c r="AC35">
        <v>2</v>
      </c>
      <c r="AD35">
        <v>1</v>
      </c>
      <c r="AE35">
        <v>2</v>
      </c>
      <c r="AF35">
        <v>3</v>
      </c>
      <c r="AG35">
        <v>4</v>
      </c>
      <c r="AH35">
        <v>5</v>
      </c>
      <c r="AI35">
        <v>6</v>
      </c>
      <c r="AJ35">
        <v>7</v>
      </c>
      <c r="AK35">
        <v>8</v>
      </c>
      <c r="AL35">
        <v>9</v>
      </c>
      <c r="AM35" s="153" t="s">
        <v>8</v>
      </c>
      <c r="AO35" s="151" t="s">
        <v>2</v>
      </c>
      <c r="AP35">
        <v>9</v>
      </c>
      <c r="AQ35">
        <v>8</v>
      </c>
      <c r="AR35">
        <v>7</v>
      </c>
      <c r="AS35">
        <v>6</v>
      </c>
      <c r="AT35">
        <v>5</v>
      </c>
      <c r="AU35">
        <v>4</v>
      </c>
      <c r="AV35">
        <v>3</v>
      </c>
      <c r="AW35">
        <v>2</v>
      </c>
      <c r="AX35">
        <v>1</v>
      </c>
      <c r="AY35">
        <v>2</v>
      </c>
      <c r="AZ35">
        <v>3</v>
      </c>
      <c r="BA35">
        <v>4</v>
      </c>
      <c r="BB35">
        <v>5</v>
      </c>
      <c r="BC35">
        <v>6</v>
      </c>
      <c r="BD35">
        <v>7</v>
      </c>
      <c r="BE35">
        <v>8</v>
      </c>
      <c r="BF35">
        <v>9</v>
      </c>
      <c r="BG35" s="153" t="s">
        <v>8</v>
      </c>
      <c r="BI35" s="151" t="s">
        <v>2</v>
      </c>
      <c r="BJ35">
        <v>9</v>
      </c>
      <c r="BK35">
        <v>8</v>
      </c>
      <c r="BL35">
        <v>7</v>
      </c>
      <c r="BM35">
        <v>6</v>
      </c>
      <c r="BN35">
        <v>5</v>
      </c>
      <c r="BO35">
        <v>4</v>
      </c>
      <c r="BP35">
        <v>3</v>
      </c>
      <c r="BQ35">
        <v>2</v>
      </c>
      <c r="BR35">
        <v>1</v>
      </c>
      <c r="BS35">
        <v>2</v>
      </c>
      <c r="BT35">
        <v>3</v>
      </c>
      <c r="BU35">
        <v>4</v>
      </c>
      <c r="BV35">
        <v>5</v>
      </c>
      <c r="BW35">
        <v>6</v>
      </c>
      <c r="BX35">
        <v>7</v>
      </c>
      <c r="BY35">
        <v>8</v>
      </c>
      <c r="BZ35">
        <v>9</v>
      </c>
      <c r="CA35" s="153" t="s">
        <v>8</v>
      </c>
      <c r="CC35" s="151" t="s">
        <v>2</v>
      </c>
      <c r="CD35">
        <v>9</v>
      </c>
      <c r="CE35">
        <v>8</v>
      </c>
      <c r="CF35">
        <v>7</v>
      </c>
      <c r="CG35">
        <v>6</v>
      </c>
      <c r="CH35">
        <v>5</v>
      </c>
      <c r="CI35">
        <v>4</v>
      </c>
      <c r="CJ35">
        <v>3</v>
      </c>
      <c r="CK35">
        <v>2</v>
      </c>
      <c r="CL35">
        <v>1</v>
      </c>
      <c r="CM35">
        <v>2</v>
      </c>
      <c r="CN35">
        <v>3</v>
      </c>
      <c r="CO35">
        <v>4</v>
      </c>
      <c r="CP35">
        <v>5</v>
      </c>
      <c r="CQ35">
        <v>6</v>
      </c>
      <c r="CR35">
        <v>7</v>
      </c>
      <c r="CS35">
        <v>8</v>
      </c>
      <c r="CT35">
        <v>9</v>
      </c>
      <c r="CU35" s="153" t="s">
        <v>8</v>
      </c>
    </row>
    <row r="36" spans="1:99" x14ac:dyDescent="0.25">
      <c r="A36" s="151" t="s">
        <v>2</v>
      </c>
      <c r="B36">
        <v>9</v>
      </c>
      <c r="C36">
        <v>8</v>
      </c>
      <c r="D36">
        <v>7</v>
      </c>
      <c r="E36">
        <v>6</v>
      </c>
      <c r="F36">
        <v>5</v>
      </c>
      <c r="G36">
        <v>4</v>
      </c>
      <c r="H36">
        <v>3</v>
      </c>
      <c r="I36">
        <v>2</v>
      </c>
      <c r="J36">
        <v>1</v>
      </c>
      <c r="K36">
        <v>2</v>
      </c>
      <c r="L36">
        <v>3</v>
      </c>
      <c r="M36">
        <v>4</v>
      </c>
      <c r="N36">
        <v>5</v>
      </c>
      <c r="O36">
        <v>6</v>
      </c>
      <c r="P36">
        <v>7</v>
      </c>
      <c r="Q36">
        <v>8</v>
      </c>
      <c r="R36">
        <v>9</v>
      </c>
      <c r="S36" s="153" t="s">
        <v>9</v>
      </c>
      <c r="U36" s="151" t="s">
        <v>2</v>
      </c>
      <c r="V36">
        <v>9</v>
      </c>
      <c r="W36">
        <v>8</v>
      </c>
      <c r="X36">
        <v>7</v>
      </c>
      <c r="Y36">
        <v>6</v>
      </c>
      <c r="Z36">
        <v>5</v>
      </c>
      <c r="AA36">
        <v>4</v>
      </c>
      <c r="AB36">
        <v>3</v>
      </c>
      <c r="AC36">
        <v>2</v>
      </c>
      <c r="AD36">
        <v>1</v>
      </c>
      <c r="AE36">
        <v>2</v>
      </c>
      <c r="AF36">
        <v>3</v>
      </c>
      <c r="AG36">
        <v>4</v>
      </c>
      <c r="AH36">
        <v>5</v>
      </c>
      <c r="AI36">
        <v>6</v>
      </c>
      <c r="AJ36">
        <v>7</v>
      </c>
      <c r="AK36">
        <v>8</v>
      </c>
      <c r="AL36">
        <v>9</v>
      </c>
      <c r="AM36" s="153" t="s">
        <v>9</v>
      </c>
      <c r="AO36" s="151" t="s">
        <v>2</v>
      </c>
      <c r="AP36">
        <v>9</v>
      </c>
      <c r="AQ36">
        <v>8</v>
      </c>
      <c r="AR36">
        <v>7</v>
      </c>
      <c r="AS36">
        <v>6</v>
      </c>
      <c r="AT36">
        <v>5</v>
      </c>
      <c r="AU36">
        <v>4</v>
      </c>
      <c r="AV36">
        <v>3</v>
      </c>
      <c r="AW36">
        <v>2</v>
      </c>
      <c r="AX36">
        <v>1</v>
      </c>
      <c r="AY36">
        <v>2</v>
      </c>
      <c r="AZ36">
        <v>3</v>
      </c>
      <c r="BA36">
        <v>4</v>
      </c>
      <c r="BB36">
        <v>5</v>
      </c>
      <c r="BC36">
        <v>6</v>
      </c>
      <c r="BD36">
        <v>7</v>
      </c>
      <c r="BE36">
        <v>8</v>
      </c>
      <c r="BF36">
        <v>9</v>
      </c>
      <c r="BG36" s="153" t="s">
        <v>9</v>
      </c>
      <c r="BI36" s="151" t="s">
        <v>2</v>
      </c>
      <c r="BJ36">
        <v>9</v>
      </c>
      <c r="BK36">
        <v>8</v>
      </c>
      <c r="BL36">
        <v>7</v>
      </c>
      <c r="BM36">
        <v>6</v>
      </c>
      <c r="BN36">
        <v>5</v>
      </c>
      <c r="BO36">
        <v>4</v>
      </c>
      <c r="BP36">
        <v>3</v>
      </c>
      <c r="BQ36">
        <v>2</v>
      </c>
      <c r="BR36">
        <v>1</v>
      </c>
      <c r="BS36">
        <v>2</v>
      </c>
      <c r="BT36">
        <v>3</v>
      </c>
      <c r="BU36">
        <v>4</v>
      </c>
      <c r="BV36">
        <v>5</v>
      </c>
      <c r="BW36">
        <v>6</v>
      </c>
      <c r="BX36">
        <v>7</v>
      </c>
      <c r="BY36">
        <v>8</v>
      </c>
      <c r="BZ36">
        <v>9</v>
      </c>
      <c r="CA36" s="153" t="s">
        <v>9</v>
      </c>
      <c r="CC36" s="151" t="s">
        <v>2</v>
      </c>
      <c r="CD36">
        <v>9</v>
      </c>
      <c r="CE36">
        <v>8</v>
      </c>
      <c r="CF36">
        <v>7</v>
      </c>
      <c r="CG36">
        <v>6</v>
      </c>
      <c r="CH36">
        <v>5</v>
      </c>
      <c r="CI36">
        <v>4</v>
      </c>
      <c r="CJ36">
        <v>3</v>
      </c>
      <c r="CK36">
        <v>2</v>
      </c>
      <c r="CL36">
        <v>1</v>
      </c>
      <c r="CM36">
        <v>2</v>
      </c>
      <c r="CN36">
        <v>3</v>
      </c>
      <c r="CO36">
        <v>4</v>
      </c>
      <c r="CP36">
        <v>5</v>
      </c>
      <c r="CQ36">
        <v>6</v>
      </c>
      <c r="CR36">
        <v>7</v>
      </c>
      <c r="CS36">
        <v>8</v>
      </c>
      <c r="CT36">
        <v>9</v>
      </c>
      <c r="CU36" s="153" t="s">
        <v>9</v>
      </c>
    </row>
    <row r="37" spans="1:99" x14ac:dyDescent="0.25">
      <c r="A37" s="151" t="s">
        <v>2</v>
      </c>
      <c r="B37">
        <v>9</v>
      </c>
      <c r="C37">
        <v>8</v>
      </c>
      <c r="D37">
        <v>7</v>
      </c>
      <c r="E37">
        <v>6</v>
      </c>
      <c r="F37">
        <v>5</v>
      </c>
      <c r="G37">
        <v>4</v>
      </c>
      <c r="H37">
        <v>3</v>
      </c>
      <c r="I37">
        <v>2</v>
      </c>
      <c r="J37">
        <v>1</v>
      </c>
      <c r="K37">
        <v>2</v>
      </c>
      <c r="L37">
        <v>3</v>
      </c>
      <c r="M37">
        <v>4</v>
      </c>
      <c r="N37">
        <v>5</v>
      </c>
      <c r="O37">
        <v>6</v>
      </c>
      <c r="P37">
        <v>7</v>
      </c>
      <c r="Q37">
        <v>8</v>
      </c>
      <c r="R37">
        <v>9</v>
      </c>
      <c r="S37" s="153" t="s">
        <v>10</v>
      </c>
      <c r="U37" s="151" t="s">
        <v>2</v>
      </c>
      <c r="V37">
        <v>9</v>
      </c>
      <c r="W37">
        <v>8</v>
      </c>
      <c r="X37">
        <v>7</v>
      </c>
      <c r="Y37">
        <v>6</v>
      </c>
      <c r="Z37">
        <v>5</v>
      </c>
      <c r="AA37">
        <v>4</v>
      </c>
      <c r="AB37">
        <v>3</v>
      </c>
      <c r="AC37">
        <v>2</v>
      </c>
      <c r="AD37">
        <v>1</v>
      </c>
      <c r="AE37">
        <v>2</v>
      </c>
      <c r="AF37">
        <v>3</v>
      </c>
      <c r="AG37">
        <v>4</v>
      </c>
      <c r="AH37">
        <v>5</v>
      </c>
      <c r="AI37">
        <v>6</v>
      </c>
      <c r="AJ37">
        <v>7</v>
      </c>
      <c r="AK37">
        <v>8</v>
      </c>
      <c r="AL37">
        <v>9</v>
      </c>
      <c r="AM37" s="153" t="s">
        <v>10</v>
      </c>
      <c r="AO37" s="151" t="s">
        <v>2</v>
      </c>
      <c r="AP37">
        <v>9</v>
      </c>
      <c r="AQ37">
        <v>8</v>
      </c>
      <c r="AR37">
        <v>7</v>
      </c>
      <c r="AS37">
        <v>6</v>
      </c>
      <c r="AT37">
        <v>5</v>
      </c>
      <c r="AU37">
        <v>4</v>
      </c>
      <c r="AV37">
        <v>3</v>
      </c>
      <c r="AW37">
        <v>2</v>
      </c>
      <c r="AX37">
        <v>1</v>
      </c>
      <c r="AY37">
        <v>2</v>
      </c>
      <c r="AZ37">
        <v>3</v>
      </c>
      <c r="BA37">
        <v>4</v>
      </c>
      <c r="BB37">
        <v>5</v>
      </c>
      <c r="BC37">
        <v>6</v>
      </c>
      <c r="BD37">
        <v>7</v>
      </c>
      <c r="BE37">
        <v>8</v>
      </c>
      <c r="BF37">
        <v>9</v>
      </c>
      <c r="BG37" s="153" t="s">
        <v>10</v>
      </c>
      <c r="BI37" s="151" t="s">
        <v>2</v>
      </c>
      <c r="BJ37">
        <v>9</v>
      </c>
      <c r="BK37">
        <v>8</v>
      </c>
      <c r="BL37">
        <v>7</v>
      </c>
      <c r="BM37">
        <v>6</v>
      </c>
      <c r="BN37">
        <v>5</v>
      </c>
      <c r="BO37">
        <v>4</v>
      </c>
      <c r="BP37">
        <v>3</v>
      </c>
      <c r="BQ37">
        <v>2</v>
      </c>
      <c r="BR37">
        <v>1</v>
      </c>
      <c r="BS37">
        <v>2</v>
      </c>
      <c r="BT37">
        <v>3</v>
      </c>
      <c r="BU37">
        <v>4</v>
      </c>
      <c r="BV37">
        <v>5</v>
      </c>
      <c r="BW37">
        <v>6</v>
      </c>
      <c r="BX37">
        <v>7</v>
      </c>
      <c r="BY37">
        <v>8</v>
      </c>
      <c r="BZ37">
        <v>9</v>
      </c>
      <c r="CA37" s="153" t="s">
        <v>10</v>
      </c>
      <c r="CC37" s="151" t="s">
        <v>2</v>
      </c>
      <c r="CD37">
        <v>9</v>
      </c>
      <c r="CE37">
        <v>8</v>
      </c>
      <c r="CF37">
        <v>7</v>
      </c>
      <c r="CG37">
        <v>6</v>
      </c>
      <c r="CH37">
        <v>5</v>
      </c>
      <c r="CI37">
        <v>4</v>
      </c>
      <c r="CJ37">
        <v>3</v>
      </c>
      <c r="CK37">
        <v>2</v>
      </c>
      <c r="CL37">
        <v>1</v>
      </c>
      <c r="CM37">
        <v>2</v>
      </c>
      <c r="CN37">
        <v>3</v>
      </c>
      <c r="CO37">
        <v>4</v>
      </c>
      <c r="CP37">
        <v>5</v>
      </c>
      <c r="CQ37">
        <v>6</v>
      </c>
      <c r="CR37">
        <v>7</v>
      </c>
      <c r="CS37">
        <v>8</v>
      </c>
      <c r="CT37">
        <v>9</v>
      </c>
      <c r="CU37" s="153" t="s">
        <v>10</v>
      </c>
    </row>
    <row r="38" spans="1:99" x14ac:dyDescent="0.25">
      <c r="A38" s="151" t="s">
        <v>2</v>
      </c>
      <c r="B38">
        <v>9</v>
      </c>
      <c r="C38">
        <v>8</v>
      </c>
      <c r="D38">
        <v>7</v>
      </c>
      <c r="E38">
        <v>6</v>
      </c>
      <c r="F38">
        <v>5</v>
      </c>
      <c r="G38">
        <v>4</v>
      </c>
      <c r="H38">
        <v>3</v>
      </c>
      <c r="I38">
        <v>2</v>
      </c>
      <c r="J38">
        <v>1</v>
      </c>
      <c r="K38">
        <v>2</v>
      </c>
      <c r="L38">
        <v>3</v>
      </c>
      <c r="M38">
        <v>4</v>
      </c>
      <c r="N38">
        <v>5</v>
      </c>
      <c r="O38">
        <v>6</v>
      </c>
      <c r="P38">
        <v>7</v>
      </c>
      <c r="Q38">
        <v>8</v>
      </c>
      <c r="R38">
        <v>9</v>
      </c>
      <c r="S38" s="153" t="s">
        <v>11</v>
      </c>
      <c r="U38" s="151" t="s">
        <v>2</v>
      </c>
      <c r="V38">
        <v>9</v>
      </c>
      <c r="W38">
        <v>8</v>
      </c>
      <c r="X38">
        <v>7</v>
      </c>
      <c r="Y38">
        <v>6</v>
      </c>
      <c r="Z38">
        <v>5</v>
      </c>
      <c r="AA38">
        <v>4</v>
      </c>
      <c r="AB38">
        <v>3</v>
      </c>
      <c r="AC38">
        <v>2</v>
      </c>
      <c r="AD38">
        <v>1</v>
      </c>
      <c r="AE38">
        <v>2</v>
      </c>
      <c r="AF38">
        <v>3</v>
      </c>
      <c r="AG38">
        <v>4</v>
      </c>
      <c r="AH38">
        <v>5</v>
      </c>
      <c r="AI38">
        <v>6</v>
      </c>
      <c r="AJ38">
        <v>7</v>
      </c>
      <c r="AK38">
        <v>8</v>
      </c>
      <c r="AL38">
        <v>9</v>
      </c>
      <c r="AM38" s="153" t="s">
        <v>11</v>
      </c>
      <c r="AO38" s="151" t="s">
        <v>2</v>
      </c>
      <c r="AP38">
        <v>9</v>
      </c>
      <c r="AQ38">
        <v>8</v>
      </c>
      <c r="AR38">
        <v>7</v>
      </c>
      <c r="AS38">
        <v>6</v>
      </c>
      <c r="AT38">
        <v>5</v>
      </c>
      <c r="AU38">
        <v>4</v>
      </c>
      <c r="AV38">
        <v>3</v>
      </c>
      <c r="AW38">
        <v>2</v>
      </c>
      <c r="AX38">
        <v>1</v>
      </c>
      <c r="AY38">
        <v>2</v>
      </c>
      <c r="AZ38">
        <v>3</v>
      </c>
      <c r="BA38">
        <v>4</v>
      </c>
      <c r="BB38">
        <v>5</v>
      </c>
      <c r="BC38">
        <v>6</v>
      </c>
      <c r="BD38">
        <v>7</v>
      </c>
      <c r="BE38">
        <v>8</v>
      </c>
      <c r="BF38">
        <v>9</v>
      </c>
      <c r="BG38" s="153" t="s">
        <v>11</v>
      </c>
      <c r="BI38" s="151" t="s">
        <v>2</v>
      </c>
      <c r="BJ38">
        <v>9</v>
      </c>
      <c r="BK38">
        <v>8</v>
      </c>
      <c r="BL38">
        <v>7</v>
      </c>
      <c r="BM38">
        <v>6</v>
      </c>
      <c r="BN38">
        <v>5</v>
      </c>
      <c r="BO38">
        <v>4</v>
      </c>
      <c r="BP38">
        <v>3</v>
      </c>
      <c r="BQ38">
        <v>2</v>
      </c>
      <c r="BR38">
        <v>1</v>
      </c>
      <c r="BS38">
        <v>2</v>
      </c>
      <c r="BT38">
        <v>3</v>
      </c>
      <c r="BU38">
        <v>4</v>
      </c>
      <c r="BV38">
        <v>5</v>
      </c>
      <c r="BW38">
        <v>6</v>
      </c>
      <c r="BX38">
        <v>7</v>
      </c>
      <c r="BY38">
        <v>8</v>
      </c>
      <c r="BZ38">
        <v>9</v>
      </c>
      <c r="CA38" s="153" t="s">
        <v>11</v>
      </c>
      <c r="CC38" s="151" t="s">
        <v>2</v>
      </c>
      <c r="CD38">
        <v>9</v>
      </c>
      <c r="CE38">
        <v>8</v>
      </c>
      <c r="CF38">
        <v>7</v>
      </c>
      <c r="CG38">
        <v>6</v>
      </c>
      <c r="CH38">
        <v>5</v>
      </c>
      <c r="CI38">
        <v>4</v>
      </c>
      <c r="CJ38">
        <v>3</v>
      </c>
      <c r="CK38">
        <v>2</v>
      </c>
      <c r="CL38">
        <v>1</v>
      </c>
      <c r="CM38">
        <v>2</v>
      </c>
      <c r="CN38">
        <v>3</v>
      </c>
      <c r="CO38">
        <v>4</v>
      </c>
      <c r="CP38">
        <v>5</v>
      </c>
      <c r="CQ38">
        <v>6</v>
      </c>
      <c r="CR38">
        <v>7</v>
      </c>
      <c r="CS38">
        <v>8</v>
      </c>
      <c r="CT38">
        <v>9</v>
      </c>
      <c r="CU38" s="153" t="s">
        <v>11</v>
      </c>
    </row>
    <row r="39" spans="1:99" x14ac:dyDescent="0.25">
      <c r="A39" s="151" t="s">
        <v>2</v>
      </c>
      <c r="B39">
        <v>9</v>
      </c>
      <c r="C39">
        <v>8</v>
      </c>
      <c r="D39">
        <v>7</v>
      </c>
      <c r="E39">
        <v>6</v>
      </c>
      <c r="F39">
        <v>5</v>
      </c>
      <c r="G39">
        <v>4</v>
      </c>
      <c r="H39">
        <v>3</v>
      </c>
      <c r="I39">
        <v>2</v>
      </c>
      <c r="J39">
        <v>1</v>
      </c>
      <c r="K39">
        <v>2</v>
      </c>
      <c r="L39">
        <v>3</v>
      </c>
      <c r="M39">
        <v>4</v>
      </c>
      <c r="N39">
        <v>5</v>
      </c>
      <c r="O39">
        <v>6</v>
      </c>
      <c r="P39">
        <v>7</v>
      </c>
      <c r="Q39">
        <v>8</v>
      </c>
      <c r="R39">
        <v>9</v>
      </c>
      <c r="S39" s="153" t="s">
        <v>12</v>
      </c>
      <c r="U39" s="151" t="s">
        <v>2</v>
      </c>
      <c r="V39">
        <v>9</v>
      </c>
      <c r="W39">
        <v>8</v>
      </c>
      <c r="X39">
        <v>7</v>
      </c>
      <c r="Y39">
        <v>6</v>
      </c>
      <c r="Z39">
        <v>5</v>
      </c>
      <c r="AA39">
        <v>4</v>
      </c>
      <c r="AB39">
        <v>3</v>
      </c>
      <c r="AC39">
        <v>2</v>
      </c>
      <c r="AD39">
        <v>1</v>
      </c>
      <c r="AE39">
        <v>2</v>
      </c>
      <c r="AF39">
        <v>3</v>
      </c>
      <c r="AG39">
        <v>4</v>
      </c>
      <c r="AH39">
        <v>5</v>
      </c>
      <c r="AI39">
        <v>6</v>
      </c>
      <c r="AJ39">
        <v>7</v>
      </c>
      <c r="AK39">
        <v>8</v>
      </c>
      <c r="AL39">
        <v>9</v>
      </c>
      <c r="AM39" s="153" t="s">
        <v>12</v>
      </c>
      <c r="AO39" s="151" t="s">
        <v>2</v>
      </c>
      <c r="AP39">
        <v>9</v>
      </c>
      <c r="AQ39">
        <v>8</v>
      </c>
      <c r="AR39">
        <v>7</v>
      </c>
      <c r="AS39">
        <v>6</v>
      </c>
      <c r="AT39">
        <v>5</v>
      </c>
      <c r="AU39">
        <v>4</v>
      </c>
      <c r="AV39">
        <v>3</v>
      </c>
      <c r="AW39">
        <v>2</v>
      </c>
      <c r="AX39">
        <v>1</v>
      </c>
      <c r="AY39">
        <v>2</v>
      </c>
      <c r="AZ39">
        <v>3</v>
      </c>
      <c r="BA39">
        <v>4</v>
      </c>
      <c r="BB39">
        <v>5</v>
      </c>
      <c r="BC39">
        <v>6</v>
      </c>
      <c r="BD39">
        <v>7</v>
      </c>
      <c r="BE39">
        <v>8</v>
      </c>
      <c r="BF39">
        <v>9</v>
      </c>
      <c r="BG39" s="153" t="s">
        <v>12</v>
      </c>
      <c r="BI39" s="151" t="s">
        <v>2</v>
      </c>
      <c r="BJ39">
        <v>9</v>
      </c>
      <c r="BK39">
        <v>8</v>
      </c>
      <c r="BL39">
        <v>7</v>
      </c>
      <c r="BM39">
        <v>6</v>
      </c>
      <c r="BN39">
        <v>5</v>
      </c>
      <c r="BO39">
        <v>4</v>
      </c>
      <c r="BP39">
        <v>3</v>
      </c>
      <c r="BQ39">
        <v>2</v>
      </c>
      <c r="BR39">
        <v>1</v>
      </c>
      <c r="BS39">
        <v>2</v>
      </c>
      <c r="BT39">
        <v>3</v>
      </c>
      <c r="BU39">
        <v>4</v>
      </c>
      <c r="BV39">
        <v>5</v>
      </c>
      <c r="BW39">
        <v>6</v>
      </c>
      <c r="BX39">
        <v>7</v>
      </c>
      <c r="BY39">
        <v>8</v>
      </c>
      <c r="BZ39">
        <v>9</v>
      </c>
      <c r="CA39" s="153" t="s">
        <v>12</v>
      </c>
      <c r="CC39" s="151" t="s">
        <v>2</v>
      </c>
      <c r="CD39">
        <v>9</v>
      </c>
      <c r="CE39">
        <v>8</v>
      </c>
      <c r="CF39">
        <v>7</v>
      </c>
      <c r="CG39">
        <v>6</v>
      </c>
      <c r="CH39">
        <v>5</v>
      </c>
      <c r="CI39">
        <v>4</v>
      </c>
      <c r="CJ39">
        <v>3</v>
      </c>
      <c r="CK39">
        <v>2</v>
      </c>
      <c r="CL39">
        <v>1</v>
      </c>
      <c r="CM39">
        <v>2</v>
      </c>
      <c r="CN39">
        <v>3</v>
      </c>
      <c r="CO39">
        <v>4</v>
      </c>
      <c r="CP39">
        <v>5</v>
      </c>
      <c r="CQ39">
        <v>6</v>
      </c>
      <c r="CR39">
        <v>7</v>
      </c>
      <c r="CS39">
        <v>8</v>
      </c>
      <c r="CT39">
        <v>9</v>
      </c>
      <c r="CU39" s="153" t="s">
        <v>12</v>
      </c>
    </row>
    <row r="40" spans="1:99" x14ac:dyDescent="0.25">
      <c r="A40" s="151" t="s">
        <v>2</v>
      </c>
      <c r="B40">
        <v>9</v>
      </c>
      <c r="C40">
        <v>8</v>
      </c>
      <c r="D40">
        <v>7</v>
      </c>
      <c r="E40">
        <v>6</v>
      </c>
      <c r="F40">
        <v>5</v>
      </c>
      <c r="G40">
        <v>4</v>
      </c>
      <c r="H40">
        <v>3</v>
      </c>
      <c r="I40">
        <v>2</v>
      </c>
      <c r="J40">
        <v>1</v>
      </c>
      <c r="K40">
        <v>2</v>
      </c>
      <c r="L40">
        <v>3</v>
      </c>
      <c r="M40">
        <v>4</v>
      </c>
      <c r="N40">
        <v>5</v>
      </c>
      <c r="O40">
        <v>6</v>
      </c>
      <c r="P40">
        <v>7</v>
      </c>
      <c r="Q40">
        <v>8</v>
      </c>
      <c r="R40">
        <v>9</v>
      </c>
      <c r="S40" s="153" t="s">
        <v>13</v>
      </c>
      <c r="U40" s="151" t="s">
        <v>2</v>
      </c>
      <c r="V40">
        <v>9</v>
      </c>
      <c r="W40">
        <v>8</v>
      </c>
      <c r="X40">
        <v>7</v>
      </c>
      <c r="Y40">
        <v>6</v>
      </c>
      <c r="Z40">
        <v>5</v>
      </c>
      <c r="AA40">
        <v>4</v>
      </c>
      <c r="AB40">
        <v>3</v>
      </c>
      <c r="AC40">
        <v>2</v>
      </c>
      <c r="AD40">
        <v>1</v>
      </c>
      <c r="AE40">
        <v>2</v>
      </c>
      <c r="AF40">
        <v>3</v>
      </c>
      <c r="AG40">
        <v>4</v>
      </c>
      <c r="AH40">
        <v>5</v>
      </c>
      <c r="AI40">
        <v>6</v>
      </c>
      <c r="AJ40">
        <v>7</v>
      </c>
      <c r="AK40">
        <v>8</v>
      </c>
      <c r="AL40">
        <v>9</v>
      </c>
      <c r="AM40" s="153" t="s">
        <v>13</v>
      </c>
      <c r="AO40" s="151" t="s">
        <v>2</v>
      </c>
      <c r="AP40">
        <v>9</v>
      </c>
      <c r="AQ40">
        <v>8</v>
      </c>
      <c r="AR40">
        <v>7</v>
      </c>
      <c r="AS40">
        <v>6</v>
      </c>
      <c r="AT40">
        <v>5</v>
      </c>
      <c r="AU40">
        <v>4</v>
      </c>
      <c r="AV40">
        <v>3</v>
      </c>
      <c r="AW40">
        <v>2</v>
      </c>
      <c r="AX40">
        <v>1</v>
      </c>
      <c r="AY40">
        <v>2</v>
      </c>
      <c r="AZ40">
        <v>3</v>
      </c>
      <c r="BA40">
        <v>4</v>
      </c>
      <c r="BB40">
        <v>5</v>
      </c>
      <c r="BC40">
        <v>6</v>
      </c>
      <c r="BD40">
        <v>7</v>
      </c>
      <c r="BE40">
        <v>8</v>
      </c>
      <c r="BF40">
        <v>9</v>
      </c>
      <c r="BG40" s="153" t="s">
        <v>13</v>
      </c>
      <c r="BI40" s="151" t="s">
        <v>2</v>
      </c>
      <c r="BJ40">
        <v>9</v>
      </c>
      <c r="BK40">
        <v>8</v>
      </c>
      <c r="BL40">
        <v>7</v>
      </c>
      <c r="BM40">
        <v>6</v>
      </c>
      <c r="BN40">
        <v>5</v>
      </c>
      <c r="BO40">
        <v>4</v>
      </c>
      <c r="BP40">
        <v>3</v>
      </c>
      <c r="BQ40">
        <v>2</v>
      </c>
      <c r="BR40">
        <v>1</v>
      </c>
      <c r="BS40">
        <v>2</v>
      </c>
      <c r="BT40">
        <v>3</v>
      </c>
      <c r="BU40">
        <v>4</v>
      </c>
      <c r="BV40">
        <v>5</v>
      </c>
      <c r="BW40">
        <v>6</v>
      </c>
      <c r="BX40">
        <v>7</v>
      </c>
      <c r="BY40">
        <v>8</v>
      </c>
      <c r="BZ40">
        <v>9</v>
      </c>
      <c r="CA40" s="153" t="s">
        <v>13</v>
      </c>
      <c r="CC40" s="151" t="s">
        <v>2</v>
      </c>
      <c r="CD40">
        <v>9</v>
      </c>
      <c r="CE40">
        <v>8</v>
      </c>
      <c r="CF40">
        <v>7</v>
      </c>
      <c r="CG40">
        <v>6</v>
      </c>
      <c r="CH40">
        <v>5</v>
      </c>
      <c r="CI40">
        <v>4</v>
      </c>
      <c r="CJ40">
        <v>3</v>
      </c>
      <c r="CK40">
        <v>2</v>
      </c>
      <c r="CL40">
        <v>1</v>
      </c>
      <c r="CM40">
        <v>2</v>
      </c>
      <c r="CN40">
        <v>3</v>
      </c>
      <c r="CO40">
        <v>4</v>
      </c>
      <c r="CP40">
        <v>5</v>
      </c>
      <c r="CQ40">
        <v>6</v>
      </c>
      <c r="CR40">
        <v>7</v>
      </c>
      <c r="CS40">
        <v>8</v>
      </c>
      <c r="CT40">
        <v>9</v>
      </c>
      <c r="CU40" s="153" t="s">
        <v>13</v>
      </c>
    </row>
    <row r="41" spans="1:99" x14ac:dyDescent="0.25">
      <c r="A41" s="151" t="s">
        <v>2</v>
      </c>
      <c r="B41">
        <v>9</v>
      </c>
      <c r="C41">
        <v>8</v>
      </c>
      <c r="D41">
        <v>7</v>
      </c>
      <c r="E41">
        <v>6</v>
      </c>
      <c r="F41">
        <v>5</v>
      </c>
      <c r="G41">
        <v>4</v>
      </c>
      <c r="H41">
        <v>3</v>
      </c>
      <c r="I41">
        <v>2</v>
      </c>
      <c r="J41">
        <v>1</v>
      </c>
      <c r="K41">
        <v>2</v>
      </c>
      <c r="L41">
        <v>3</v>
      </c>
      <c r="M41">
        <v>4</v>
      </c>
      <c r="N41">
        <v>5</v>
      </c>
      <c r="O41">
        <v>6</v>
      </c>
      <c r="P41">
        <v>7</v>
      </c>
      <c r="Q41">
        <v>8</v>
      </c>
      <c r="R41">
        <v>9</v>
      </c>
      <c r="S41" s="153" t="s">
        <v>14</v>
      </c>
      <c r="U41" s="151" t="s">
        <v>2</v>
      </c>
      <c r="V41">
        <v>9</v>
      </c>
      <c r="W41">
        <v>8</v>
      </c>
      <c r="X41">
        <v>7</v>
      </c>
      <c r="Y41">
        <v>6</v>
      </c>
      <c r="Z41">
        <v>5</v>
      </c>
      <c r="AA41">
        <v>4</v>
      </c>
      <c r="AB41">
        <v>3</v>
      </c>
      <c r="AC41">
        <v>2</v>
      </c>
      <c r="AD41">
        <v>1</v>
      </c>
      <c r="AE41">
        <v>2</v>
      </c>
      <c r="AF41">
        <v>3</v>
      </c>
      <c r="AG41">
        <v>4</v>
      </c>
      <c r="AH41">
        <v>5</v>
      </c>
      <c r="AI41">
        <v>6</v>
      </c>
      <c r="AJ41">
        <v>7</v>
      </c>
      <c r="AK41">
        <v>8</v>
      </c>
      <c r="AL41">
        <v>9</v>
      </c>
      <c r="AM41" s="153" t="s">
        <v>14</v>
      </c>
      <c r="AO41" s="151" t="s">
        <v>2</v>
      </c>
      <c r="AP41">
        <v>9</v>
      </c>
      <c r="AQ41">
        <v>8</v>
      </c>
      <c r="AR41">
        <v>7</v>
      </c>
      <c r="AS41">
        <v>6</v>
      </c>
      <c r="AT41">
        <v>5</v>
      </c>
      <c r="AU41">
        <v>4</v>
      </c>
      <c r="AV41">
        <v>3</v>
      </c>
      <c r="AW41">
        <v>2</v>
      </c>
      <c r="AX41">
        <v>1</v>
      </c>
      <c r="AY41">
        <v>2</v>
      </c>
      <c r="AZ41">
        <v>3</v>
      </c>
      <c r="BA41">
        <v>4</v>
      </c>
      <c r="BB41">
        <v>5</v>
      </c>
      <c r="BC41">
        <v>6</v>
      </c>
      <c r="BD41">
        <v>7</v>
      </c>
      <c r="BE41">
        <v>8</v>
      </c>
      <c r="BF41">
        <v>9</v>
      </c>
      <c r="BG41" s="153" t="s">
        <v>14</v>
      </c>
      <c r="BI41" s="151" t="s">
        <v>2</v>
      </c>
      <c r="BJ41">
        <v>9</v>
      </c>
      <c r="BK41">
        <v>8</v>
      </c>
      <c r="BL41">
        <v>7</v>
      </c>
      <c r="BM41">
        <v>6</v>
      </c>
      <c r="BN41">
        <v>5</v>
      </c>
      <c r="BO41">
        <v>4</v>
      </c>
      <c r="BP41">
        <v>3</v>
      </c>
      <c r="BQ41">
        <v>2</v>
      </c>
      <c r="BR41">
        <v>1</v>
      </c>
      <c r="BS41">
        <v>2</v>
      </c>
      <c r="BT41">
        <v>3</v>
      </c>
      <c r="BU41">
        <v>4</v>
      </c>
      <c r="BV41">
        <v>5</v>
      </c>
      <c r="BW41">
        <v>6</v>
      </c>
      <c r="BX41">
        <v>7</v>
      </c>
      <c r="BY41">
        <v>8</v>
      </c>
      <c r="BZ41">
        <v>9</v>
      </c>
      <c r="CA41" s="153" t="s">
        <v>14</v>
      </c>
      <c r="CC41" s="151" t="s">
        <v>2</v>
      </c>
      <c r="CD41">
        <v>9</v>
      </c>
      <c r="CE41">
        <v>8</v>
      </c>
      <c r="CF41">
        <v>7</v>
      </c>
      <c r="CG41">
        <v>6</v>
      </c>
      <c r="CH41">
        <v>5</v>
      </c>
      <c r="CI41">
        <v>4</v>
      </c>
      <c r="CJ41">
        <v>3</v>
      </c>
      <c r="CK41">
        <v>2</v>
      </c>
      <c r="CL41">
        <v>1</v>
      </c>
      <c r="CM41">
        <v>2</v>
      </c>
      <c r="CN41">
        <v>3</v>
      </c>
      <c r="CO41">
        <v>4</v>
      </c>
      <c r="CP41">
        <v>5</v>
      </c>
      <c r="CQ41">
        <v>6</v>
      </c>
      <c r="CR41">
        <v>7</v>
      </c>
      <c r="CS41">
        <v>8</v>
      </c>
      <c r="CT41">
        <v>9</v>
      </c>
      <c r="CU41" s="153" t="s">
        <v>14</v>
      </c>
    </row>
    <row r="42" spans="1:99" x14ac:dyDescent="0.25">
      <c r="A42" s="151" t="s">
        <v>2</v>
      </c>
      <c r="B42">
        <v>9</v>
      </c>
      <c r="C42">
        <v>8</v>
      </c>
      <c r="D42">
        <v>7</v>
      </c>
      <c r="E42">
        <v>6</v>
      </c>
      <c r="F42">
        <v>5</v>
      </c>
      <c r="G42">
        <v>4</v>
      </c>
      <c r="H42">
        <v>3</v>
      </c>
      <c r="I42">
        <v>2</v>
      </c>
      <c r="J42">
        <v>1</v>
      </c>
      <c r="K42">
        <v>2</v>
      </c>
      <c r="L42">
        <v>3</v>
      </c>
      <c r="M42">
        <v>4</v>
      </c>
      <c r="N42">
        <v>5</v>
      </c>
      <c r="O42">
        <v>6</v>
      </c>
      <c r="P42">
        <v>7</v>
      </c>
      <c r="Q42">
        <v>8</v>
      </c>
      <c r="R42">
        <v>9</v>
      </c>
      <c r="S42" s="153" t="s">
        <v>15</v>
      </c>
      <c r="U42" s="151" t="s">
        <v>2</v>
      </c>
      <c r="V42">
        <v>9</v>
      </c>
      <c r="W42">
        <v>8</v>
      </c>
      <c r="X42">
        <v>7</v>
      </c>
      <c r="Y42">
        <v>6</v>
      </c>
      <c r="Z42">
        <v>5</v>
      </c>
      <c r="AA42">
        <v>4</v>
      </c>
      <c r="AB42">
        <v>3</v>
      </c>
      <c r="AC42">
        <v>2</v>
      </c>
      <c r="AD42">
        <v>1</v>
      </c>
      <c r="AE42">
        <v>2</v>
      </c>
      <c r="AF42">
        <v>3</v>
      </c>
      <c r="AG42">
        <v>4</v>
      </c>
      <c r="AH42">
        <v>5</v>
      </c>
      <c r="AI42">
        <v>6</v>
      </c>
      <c r="AJ42">
        <v>7</v>
      </c>
      <c r="AK42">
        <v>8</v>
      </c>
      <c r="AL42">
        <v>9</v>
      </c>
      <c r="AM42" s="153" t="s">
        <v>15</v>
      </c>
      <c r="AO42" s="151" t="s">
        <v>2</v>
      </c>
      <c r="AP42">
        <v>9</v>
      </c>
      <c r="AQ42">
        <v>8</v>
      </c>
      <c r="AR42">
        <v>7</v>
      </c>
      <c r="AS42">
        <v>6</v>
      </c>
      <c r="AT42">
        <v>5</v>
      </c>
      <c r="AU42">
        <v>4</v>
      </c>
      <c r="AV42">
        <v>3</v>
      </c>
      <c r="AW42">
        <v>2</v>
      </c>
      <c r="AX42">
        <v>1</v>
      </c>
      <c r="AY42">
        <v>2</v>
      </c>
      <c r="AZ42">
        <v>3</v>
      </c>
      <c r="BA42">
        <v>4</v>
      </c>
      <c r="BB42">
        <v>5</v>
      </c>
      <c r="BC42">
        <v>6</v>
      </c>
      <c r="BD42">
        <v>7</v>
      </c>
      <c r="BE42">
        <v>8</v>
      </c>
      <c r="BF42">
        <v>9</v>
      </c>
      <c r="BG42" s="153" t="s">
        <v>15</v>
      </c>
      <c r="BI42" s="151" t="s">
        <v>2</v>
      </c>
      <c r="BJ42">
        <v>9</v>
      </c>
      <c r="BK42">
        <v>8</v>
      </c>
      <c r="BL42">
        <v>7</v>
      </c>
      <c r="BM42">
        <v>6</v>
      </c>
      <c r="BN42">
        <v>5</v>
      </c>
      <c r="BO42">
        <v>4</v>
      </c>
      <c r="BP42">
        <v>3</v>
      </c>
      <c r="BQ42">
        <v>2</v>
      </c>
      <c r="BR42">
        <v>1</v>
      </c>
      <c r="BS42">
        <v>2</v>
      </c>
      <c r="BT42">
        <v>3</v>
      </c>
      <c r="BU42">
        <v>4</v>
      </c>
      <c r="BV42">
        <v>5</v>
      </c>
      <c r="BW42">
        <v>6</v>
      </c>
      <c r="BX42">
        <v>7</v>
      </c>
      <c r="BY42">
        <v>8</v>
      </c>
      <c r="BZ42">
        <v>9</v>
      </c>
      <c r="CA42" s="153" t="s">
        <v>15</v>
      </c>
      <c r="CC42" s="151" t="s">
        <v>2</v>
      </c>
      <c r="CD42">
        <v>9</v>
      </c>
      <c r="CE42">
        <v>8</v>
      </c>
      <c r="CF42">
        <v>7</v>
      </c>
      <c r="CG42">
        <v>6</v>
      </c>
      <c r="CH42">
        <v>5</v>
      </c>
      <c r="CI42">
        <v>4</v>
      </c>
      <c r="CJ42">
        <v>3</v>
      </c>
      <c r="CK42">
        <v>2</v>
      </c>
      <c r="CL42">
        <v>1</v>
      </c>
      <c r="CM42">
        <v>2</v>
      </c>
      <c r="CN42">
        <v>3</v>
      </c>
      <c r="CO42">
        <v>4</v>
      </c>
      <c r="CP42">
        <v>5</v>
      </c>
      <c r="CQ42">
        <v>6</v>
      </c>
      <c r="CR42">
        <v>7</v>
      </c>
      <c r="CS42">
        <v>8</v>
      </c>
      <c r="CT42">
        <v>9</v>
      </c>
      <c r="CU42" s="153" t="s">
        <v>15</v>
      </c>
    </row>
    <row r="43" spans="1:99" x14ac:dyDescent="0.25">
      <c r="A43" s="151" t="s">
        <v>2</v>
      </c>
      <c r="B43">
        <v>9</v>
      </c>
      <c r="C43">
        <v>8</v>
      </c>
      <c r="D43">
        <v>7</v>
      </c>
      <c r="E43">
        <v>6</v>
      </c>
      <c r="F43">
        <v>5</v>
      </c>
      <c r="G43">
        <v>4</v>
      </c>
      <c r="H43">
        <v>3</v>
      </c>
      <c r="I43">
        <v>2</v>
      </c>
      <c r="J43">
        <v>1</v>
      </c>
      <c r="K43">
        <v>2</v>
      </c>
      <c r="L43">
        <v>3</v>
      </c>
      <c r="M43">
        <v>4</v>
      </c>
      <c r="N43">
        <v>5</v>
      </c>
      <c r="O43">
        <v>6</v>
      </c>
      <c r="P43">
        <v>7</v>
      </c>
      <c r="Q43">
        <v>8</v>
      </c>
      <c r="R43">
        <v>9</v>
      </c>
      <c r="S43" s="153" t="s">
        <v>16</v>
      </c>
      <c r="U43" s="151" t="s">
        <v>2</v>
      </c>
      <c r="V43">
        <v>9</v>
      </c>
      <c r="W43">
        <v>8</v>
      </c>
      <c r="X43">
        <v>7</v>
      </c>
      <c r="Y43">
        <v>6</v>
      </c>
      <c r="Z43">
        <v>5</v>
      </c>
      <c r="AA43">
        <v>4</v>
      </c>
      <c r="AB43">
        <v>3</v>
      </c>
      <c r="AC43">
        <v>2</v>
      </c>
      <c r="AD43">
        <v>1</v>
      </c>
      <c r="AE43">
        <v>2</v>
      </c>
      <c r="AF43">
        <v>3</v>
      </c>
      <c r="AG43">
        <v>4</v>
      </c>
      <c r="AH43">
        <v>5</v>
      </c>
      <c r="AI43">
        <v>6</v>
      </c>
      <c r="AJ43">
        <v>7</v>
      </c>
      <c r="AK43">
        <v>8</v>
      </c>
      <c r="AL43">
        <v>9</v>
      </c>
      <c r="AM43" s="153" t="s">
        <v>16</v>
      </c>
      <c r="AO43" s="151" t="s">
        <v>2</v>
      </c>
      <c r="AP43">
        <v>9</v>
      </c>
      <c r="AQ43">
        <v>8</v>
      </c>
      <c r="AR43">
        <v>7</v>
      </c>
      <c r="AS43">
        <v>6</v>
      </c>
      <c r="AT43">
        <v>5</v>
      </c>
      <c r="AU43">
        <v>4</v>
      </c>
      <c r="AV43">
        <v>3</v>
      </c>
      <c r="AW43">
        <v>2</v>
      </c>
      <c r="AX43">
        <v>1</v>
      </c>
      <c r="AY43">
        <v>2</v>
      </c>
      <c r="AZ43">
        <v>3</v>
      </c>
      <c r="BA43">
        <v>4</v>
      </c>
      <c r="BB43">
        <v>5</v>
      </c>
      <c r="BC43">
        <v>6</v>
      </c>
      <c r="BD43">
        <v>7</v>
      </c>
      <c r="BE43">
        <v>8</v>
      </c>
      <c r="BF43">
        <v>9</v>
      </c>
      <c r="BG43" s="153" t="s">
        <v>16</v>
      </c>
      <c r="BI43" s="151" t="s">
        <v>2</v>
      </c>
      <c r="BJ43">
        <v>9</v>
      </c>
      <c r="BK43">
        <v>8</v>
      </c>
      <c r="BL43">
        <v>7</v>
      </c>
      <c r="BM43">
        <v>6</v>
      </c>
      <c r="BN43">
        <v>5</v>
      </c>
      <c r="BO43">
        <v>4</v>
      </c>
      <c r="BP43">
        <v>3</v>
      </c>
      <c r="BQ43">
        <v>2</v>
      </c>
      <c r="BR43">
        <v>1</v>
      </c>
      <c r="BS43">
        <v>2</v>
      </c>
      <c r="BT43">
        <v>3</v>
      </c>
      <c r="BU43">
        <v>4</v>
      </c>
      <c r="BV43">
        <v>5</v>
      </c>
      <c r="BW43">
        <v>6</v>
      </c>
      <c r="BX43">
        <v>7</v>
      </c>
      <c r="BY43">
        <v>8</v>
      </c>
      <c r="BZ43">
        <v>9</v>
      </c>
      <c r="CA43" s="153" t="s">
        <v>16</v>
      </c>
      <c r="CC43" s="151" t="s">
        <v>2</v>
      </c>
      <c r="CD43">
        <v>9</v>
      </c>
      <c r="CE43">
        <v>8</v>
      </c>
      <c r="CF43">
        <v>7</v>
      </c>
      <c r="CG43">
        <v>6</v>
      </c>
      <c r="CH43">
        <v>5</v>
      </c>
      <c r="CI43">
        <v>4</v>
      </c>
      <c r="CJ43">
        <v>3</v>
      </c>
      <c r="CK43">
        <v>2</v>
      </c>
      <c r="CL43">
        <v>1</v>
      </c>
      <c r="CM43">
        <v>2</v>
      </c>
      <c r="CN43">
        <v>3</v>
      </c>
      <c r="CO43">
        <v>4</v>
      </c>
      <c r="CP43">
        <v>5</v>
      </c>
      <c r="CQ43">
        <v>6</v>
      </c>
      <c r="CR43">
        <v>7</v>
      </c>
      <c r="CS43">
        <v>8</v>
      </c>
      <c r="CT43">
        <v>9</v>
      </c>
      <c r="CU43" s="153" t="s">
        <v>16</v>
      </c>
    </row>
    <row r="44" spans="1:99" x14ac:dyDescent="0.25">
      <c r="S44" s="154"/>
      <c r="AM44" s="154"/>
      <c r="BG44" s="154"/>
      <c r="CA44" s="154"/>
      <c r="CU44" s="154"/>
    </row>
    <row r="45" spans="1:99" x14ac:dyDescent="0.25">
      <c r="A45" t="s">
        <v>3</v>
      </c>
      <c r="B45">
        <v>9</v>
      </c>
      <c r="C45">
        <v>8</v>
      </c>
      <c r="D45">
        <v>7</v>
      </c>
      <c r="E45">
        <v>6</v>
      </c>
      <c r="F45">
        <v>5</v>
      </c>
      <c r="G45">
        <v>4</v>
      </c>
      <c r="H45">
        <v>3</v>
      </c>
      <c r="I45">
        <v>2</v>
      </c>
      <c r="J45">
        <v>1</v>
      </c>
      <c r="K45">
        <v>2</v>
      </c>
      <c r="L45">
        <v>3</v>
      </c>
      <c r="M45">
        <v>4</v>
      </c>
      <c r="N45">
        <v>5</v>
      </c>
      <c r="O45">
        <v>6</v>
      </c>
      <c r="P45">
        <v>7</v>
      </c>
      <c r="Q45">
        <v>8</v>
      </c>
      <c r="R45">
        <v>9</v>
      </c>
      <c r="S45" s="153" t="s">
        <v>4</v>
      </c>
      <c r="U45" t="s">
        <v>3</v>
      </c>
      <c r="V45">
        <v>9</v>
      </c>
      <c r="W45">
        <v>8</v>
      </c>
      <c r="X45">
        <v>7</v>
      </c>
      <c r="Y45">
        <v>6</v>
      </c>
      <c r="Z45">
        <v>5</v>
      </c>
      <c r="AA45">
        <v>4</v>
      </c>
      <c r="AB45">
        <v>3</v>
      </c>
      <c r="AC45">
        <v>2</v>
      </c>
      <c r="AD45">
        <v>1</v>
      </c>
      <c r="AE45">
        <v>2</v>
      </c>
      <c r="AF45">
        <v>3</v>
      </c>
      <c r="AG45">
        <v>4</v>
      </c>
      <c r="AH45">
        <v>5</v>
      </c>
      <c r="AI45">
        <v>6</v>
      </c>
      <c r="AJ45">
        <v>7</v>
      </c>
      <c r="AK45">
        <v>8</v>
      </c>
      <c r="AL45">
        <v>9</v>
      </c>
      <c r="AM45" s="153" t="s">
        <v>4</v>
      </c>
      <c r="AO45" t="s">
        <v>3</v>
      </c>
      <c r="AP45">
        <v>9</v>
      </c>
      <c r="AQ45">
        <v>8</v>
      </c>
      <c r="AR45">
        <v>7</v>
      </c>
      <c r="AS45">
        <v>6</v>
      </c>
      <c r="AT45">
        <v>5</v>
      </c>
      <c r="AU45">
        <v>4</v>
      </c>
      <c r="AV45">
        <v>3</v>
      </c>
      <c r="AW45">
        <v>2</v>
      </c>
      <c r="AX45">
        <v>1</v>
      </c>
      <c r="AY45">
        <v>2</v>
      </c>
      <c r="AZ45">
        <v>3</v>
      </c>
      <c r="BA45">
        <v>4</v>
      </c>
      <c r="BB45">
        <v>5</v>
      </c>
      <c r="BC45">
        <v>6</v>
      </c>
      <c r="BD45">
        <v>7</v>
      </c>
      <c r="BE45">
        <v>8</v>
      </c>
      <c r="BF45">
        <v>9</v>
      </c>
      <c r="BG45" s="153" t="s">
        <v>4</v>
      </c>
      <c r="BI45" t="s">
        <v>3</v>
      </c>
      <c r="BJ45">
        <v>9</v>
      </c>
      <c r="BK45">
        <v>8</v>
      </c>
      <c r="BL45">
        <v>7</v>
      </c>
      <c r="BM45">
        <v>6</v>
      </c>
      <c r="BN45">
        <v>5</v>
      </c>
      <c r="BO45">
        <v>4</v>
      </c>
      <c r="BP45">
        <v>3</v>
      </c>
      <c r="BQ45">
        <v>2</v>
      </c>
      <c r="BR45">
        <v>1</v>
      </c>
      <c r="BS45">
        <v>2</v>
      </c>
      <c r="BT45">
        <v>3</v>
      </c>
      <c r="BU45">
        <v>4</v>
      </c>
      <c r="BV45">
        <v>5</v>
      </c>
      <c r="BW45">
        <v>6</v>
      </c>
      <c r="BX45">
        <v>7</v>
      </c>
      <c r="BY45">
        <v>8</v>
      </c>
      <c r="BZ45">
        <v>9</v>
      </c>
      <c r="CA45" s="153" t="s">
        <v>4</v>
      </c>
      <c r="CC45" t="s">
        <v>3</v>
      </c>
      <c r="CD45">
        <v>9</v>
      </c>
      <c r="CE45">
        <v>8</v>
      </c>
      <c r="CF45">
        <v>7</v>
      </c>
      <c r="CG45">
        <v>6</v>
      </c>
      <c r="CH45">
        <v>5</v>
      </c>
      <c r="CI45">
        <v>4</v>
      </c>
      <c r="CJ45">
        <v>3</v>
      </c>
      <c r="CK45">
        <v>2</v>
      </c>
      <c r="CL45">
        <v>1</v>
      </c>
      <c r="CM45">
        <v>2</v>
      </c>
      <c r="CN45">
        <v>3</v>
      </c>
      <c r="CO45">
        <v>4</v>
      </c>
      <c r="CP45">
        <v>5</v>
      </c>
      <c r="CQ45">
        <v>6</v>
      </c>
      <c r="CR45">
        <v>7</v>
      </c>
      <c r="CS45">
        <v>8</v>
      </c>
      <c r="CT45">
        <v>9</v>
      </c>
      <c r="CU45" s="153" t="s">
        <v>4</v>
      </c>
    </row>
    <row r="46" spans="1:99" x14ac:dyDescent="0.25">
      <c r="A46" t="s">
        <v>3</v>
      </c>
      <c r="B46">
        <v>9</v>
      </c>
      <c r="C46">
        <v>8</v>
      </c>
      <c r="D46">
        <v>7</v>
      </c>
      <c r="E46">
        <v>6</v>
      </c>
      <c r="F46">
        <v>5</v>
      </c>
      <c r="G46">
        <v>4</v>
      </c>
      <c r="H46">
        <v>3</v>
      </c>
      <c r="I46">
        <v>2</v>
      </c>
      <c r="J46">
        <v>1</v>
      </c>
      <c r="K46">
        <v>2</v>
      </c>
      <c r="L46">
        <v>3</v>
      </c>
      <c r="M46">
        <v>4</v>
      </c>
      <c r="N46">
        <v>5</v>
      </c>
      <c r="O46">
        <v>6</v>
      </c>
      <c r="P46">
        <v>7</v>
      </c>
      <c r="Q46">
        <v>8</v>
      </c>
      <c r="R46">
        <v>9</v>
      </c>
      <c r="S46" s="153" t="s">
        <v>5</v>
      </c>
      <c r="U46" t="s">
        <v>3</v>
      </c>
      <c r="V46">
        <v>9</v>
      </c>
      <c r="W46">
        <v>8</v>
      </c>
      <c r="X46">
        <v>7</v>
      </c>
      <c r="Y46">
        <v>6</v>
      </c>
      <c r="Z46">
        <v>5</v>
      </c>
      <c r="AA46">
        <v>4</v>
      </c>
      <c r="AB46">
        <v>3</v>
      </c>
      <c r="AC46">
        <v>2</v>
      </c>
      <c r="AD46">
        <v>1</v>
      </c>
      <c r="AE46">
        <v>2</v>
      </c>
      <c r="AF46">
        <v>3</v>
      </c>
      <c r="AG46">
        <v>4</v>
      </c>
      <c r="AH46">
        <v>5</v>
      </c>
      <c r="AI46">
        <v>6</v>
      </c>
      <c r="AJ46">
        <v>7</v>
      </c>
      <c r="AK46">
        <v>8</v>
      </c>
      <c r="AL46">
        <v>9</v>
      </c>
      <c r="AM46" s="153" t="s">
        <v>5</v>
      </c>
      <c r="AO46" t="s">
        <v>3</v>
      </c>
      <c r="AP46">
        <v>9</v>
      </c>
      <c r="AQ46">
        <v>8</v>
      </c>
      <c r="AR46">
        <v>7</v>
      </c>
      <c r="AS46">
        <v>6</v>
      </c>
      <c r="AT46">
        <v>5</v>
      </c>
      <c r="AU46">
        <v>4</v>
      </c>
      <c r="AV46">
        <v>3</v>
      </c>
      <c r="AW46">
        <v>2</v>
      </c>
      <c r="AX46">
        <v>1</v>
      </c>
      <c r="AY46">
        <v>2</v>
      </c>
      <c r="AZ46">
        <v>3</v>
      </c>
      <c r="BA46">
        <v>4</v>
      </c>
      <c r="BB46">
        <v>5</v>
      </c>
      <c r="BC46">
        <v>6</v>
      </c>
      <c r="BD46">
        <v>7</v>
      </c>
      <c r="BE46">
        <v>8</v>
      </c>
      <c r="BF46">
        <v>9</v>
      </c>
      <c r="BG46" s="153" t="s">
        <v>5</v>
      </c>
      <c r="BI46" t="s">
        <v>3</v>
      </c>
      <c r="BJ46">
        <v>9</v>
      </c>
      <c r="BK46">
        <v>8</v>
      </c>
      <c r="BL46">
        <v>7</v>
      </c>
      <c r="BM46">
        <v>6</v>
      </c>
      <c r="BN46">
        <v>5</v>
      </c>
      <c r="BO46">
        <v>4</v>
      </c>
      <c r="BP46">
        <v>3</v>
      </c>
      <c r="BQ46">
        <v>2</v>
      </c>
      <c r="BR46">
        <v>1</v>
      </c>
      <c r="BS46">
        <v>2</v>
      </c>
      <c r="BT46">
        <v>3</v>
      </c>
      <c r="BU46">
        <v>4</v>
      </c>
      <c r="BV46">
        <v>5</v>
      </c>
      <c r="BW46">
        <v>6</v>
      </c>
      <c r="BX46">
        <v>7</v>
      </c>
      <c r="BY46">
        <v>8</v>
      </c>
      <c r="BZ46">
        <v>9</v>
      </c>
      <c r="CA46" s="153" t="s">
        <v>5</v>
      </c>
      <c r="CC46" t="s">
        <v>3</v>
      </c>
      <c r="CD46">
        <v>9</v>
      </c>
      <c r="CE46">
        <v>8</v>
      </c>
      <c r="CF46">
        <v>7</v>
      </c>
      <c r="CG46">
        <v>6</v>
      </c>
      <c r="CH46">
        <v>5</v>
      </c>
      <c r="CI46">
        <v>4</v>
      </c>
      <c r="CJ46">
        <v>3</v>
      </c>
      <c r="CK46">
        <v>2</v>
      </c>
      <c r="CL46">
        <v>1</v>
      </c>
      <c r="CM46">
        <v>2</v>
      </c>
      <c r="CN46">
        <v>3</v>
      </c>
      <c r="CO46">
        <v>4</v>
      </c>
      <c r="CP46">
        <v>5</v>
      </c>
      <c r="CQ46">
        <v>6</v>
      </c>
      <c r="CR46">
        <v>7</v>
      </c>
      <c r="CS46">
        <v>8</v>
      </c>
      <c r="CT46">
        <v>9</v>
      </c>
      <c r="CU46" s="153" t="s">
        <v>5</v>
      </c>
    </row>
    <row r="47" spans="1:99" x14ac:dyDescent="0.25">
      <c r="A47" t="s">
        <v>3</v>
      </c>
      <c r="B47">
        <v>9</v>
      </c>
      <c r="C47">
        <v>8</v>
      </c>
      <c r="D47">
        <v>7</v>
      </c>
      <c r="E47">
        <v>6</v>
      </c>
      <c r="F47">
        <v>5</v>
      </c>
      <c r="G47">
        <v>4</v>
      </c>
      <c r="H47">
        <v>3</v>
      </c>
      <c r="I47">
        <v>2</v>
      </c>
      <c r="J47">
        <v>1</v>
      </c>
      <c r="K47">
        <v>2</v>
      </c>
      <c r="L47">
        <v>3</v>
      </c>
      <c r="M47">
        <v>4</v>
      </c>
      <c r="N47">
        <v>5</v>
      </c>
      <c r="O47">
        <v>6</v>
      </c>
      <c r="P47">
        <v>7</v>
      </c>
      <c r="Q47">
        <v>8</v>
      </c>
      <c r="R47">
        <v>9</v>
      </c>
      <c r="S47" s="153" t="s">
        <v>6</v>
      </c>
      <c r="U47" t="s">
        <v>3</v>
      </c>
      <c r="V47">
        <v>9</v>
      </c>
      <c r="W47">
        <v>8</v>
      </c>
      <c r="X47">
        <v>7</v>
      </c>
      <c r="Y47">
        <v>6</v>
      </c>
      <c r="Z47">
        <v>5</v>
      </c>
      <c r="AA47">
        <v>4</v>
      </c>
      <c r="AB47">
        <v>3</v>
      </c>
      <c r="AC47">
        <v>2</v>
      </c>
      <c r="AD47">
        <v>1</v>
      </c>
      <c r="AE47">
        <v>2</v>
      </c>
      <c r="AF47">
        <v>3</v>
      </c>
      <c r="AG47">
        <v>4</v>
      </c>
      <c r="AH47">
        <v>5</v>
      </c>
      <c r="AI47">
        <v>6</v>
      </c>
      <c r="AJ47">
        <v>7</v>
      </c>
      <c r="AK47">
        <v>8</v>
      </c>
      <c r="AL47">
        <v>9</v>
      </c>
      <c r="AM47" s="153" t="s">
        <v>6</v>
      </c>
      <c r="AO47" t="s">
        <v>3</v>
      </c>
      <c r="AP47">
        <v>9</v>
      </c>
      <c r="AQ47">
        <v>8</v>
      </c>
      <c r="AR47">
        <v>7</v>
      </c>
      <c r="AS47">
        <v>6</v>
      </c>
      <c r="AT47">
        <v>5</v>
      </c>
      <c r="AU47">
        <v>4</v>
      </c>
      <c r="AV47">
        <v>3</v>
      </c>
      <c r="AW47">
        <v>2</v>
      </c>
      <c r="AX47">
        <v>1</v>
      </c>
      <c r="AY47">
        <v>2</v>
      </c>
      <c r="AZ47">
        <v>3</v>
      </c>
      <c r="BA47">
        <v>4</v>
      </c>
      <c r="BB47">
        <v>5</v>
      </c>
      <c r="BC47">
        <v>6</v>
      </c>
      <c r="BD47">
        <v>7</v>
      </c>
      <c r="BE47">
        <v>8</v>
      </c>
      <c r="BF47">
        <v>9</v>
      </c>
      <c r="BG47" s="153" t="s">
        <v>6</v>
      </c>
      <c r="BI47" t="s">
        <v>3</v>
      </c>
      <c r="BJ47">
        <v>9</v>
      </c>
      <c r="BK47">
        <v>8</v>
      </c>
      <c r="BL47">
        <v>7</v>
      </c>
      <c r="BM47">
        <v>6</v>
      </c>
      <c r="BN47">
        <v>5</v>
      </c>
      <c r="BO47">
        <v>4</v>
      </c>
      <c r="BP47">
        <v>3</v>
      </c>
      <c r="BQ47">
        <v>2</v>
      </c>
      <c r="BR47">
        <v>1</v>
      </c>
      <c r="BS47">
        <v>2</v>
      </c>
      <c r="BT47">
        <v>3</v>
      </c>
      <c r="BU47">
        <v>4</v>
      </c>
      <c r="BV47">
        <v>5</v>
      </c>
      <c r="BW47">
        <v>6</v>
      </c>
      <c r="BX47">
        <v>7</v>
      </c>
      <c r="BY47">
        <v>8</v>
      </c>
      <c r="BZ47">
        <v>9</v>
      </c>
      <c r="CA47" s="153" t="s">
        <v>6</v>
      </c>
      <c r="CC47" t="s">
        <v>3</v>
      </c>
      <c r="CD47">
        <v>9</v>
      </c>
      <c r="CE47">
        <v>8</v>
      </c>
      <c r="CF47">
        <v>7</v>
      </c>
      <c r="CG47">
        <v>6</v>
      </c>
      <c r="CH47">
        <v>5</v>
      </c>
      <c r="CI47">
        <v>4</v>
      </c>
      <c r="CJ47">
        <v>3</v>
      </c>
      <c r="CK47">
        <v>2</v>
      </c>
      <c r="CL47">
        <v>1</v>
      </c>
      <c r="CM47">
        <v>2</v>
      </c>
      <c r="CN47">
        <v>3</v>
      </c>
      <c r="CO47">
        <v>4</v>
      </c>
      <c r="CP47">
        <v>5</v>
      </c>
      <c r="CQ47">
        <v>6</v>
      </c>
      <c r="CR47">
        <v>7</v>
      </c>
      <c r="CS47">
        <v>8</v>
      </c>
      <c r="CT47">
        <v>9</v>
      </c>
      <c r="CU47" s="153" t="s">
        <v>6</v>
      </c>
    </row>
    <row r="48" spans="1:99" x14ac:dyDescent="0.25">
      <c r="A48" t="s">
        <v>3</v>
      </c>
      <c r="B48">
        <v>9</v>
      </c>
      <c r="C48">
        <v>8</v>
      </c>
      <c r="D48">
        <v>7</v>
      </c>
      <c r="E48">
        <v>6</v>
      </c>
      <c r="F48">
        <v>5</v>
      </c>
      <c r="G48">
        <v>4</v>
      </c>
      <c r="H48">
        <v>3</v>
      </c>
      <c r="I48">
        <v>2</v>
      </c>
      <c r="J48">
        <v>1</v>
      </c>
      <c r="K48">
        <v>2</v>
      </c>
      <c r="L48">
        <v>3</v>
      </c>
      <c r="M48">
        <v>4</v>
      </c>
      <c r="N48">
        <v>5</v>
      </c>
      <c r="O48">
        <v>6</v>
      </c>
      <c r="P48">
        <v>7</v>
      </c>
      <c r="Q48">
        <v>8</v>
      </c>
      <c r="R48">
        <v>9</v>
      </c>
      <c r="S48" s="153" t="s">
        <v>7</v>
      </c>
      <c r="U48" t="s">
        <v>3</v>
      </c>
      <c r="V48">
        <v>9</v>
      </c>
      <c r="W48">
        <v>8</v>
      </c>
      <c r="X48">
        <v>7</v>
      </c>
      <c r="Y48">
        <v>6</v>
      </c>
      <c r="Z48">
        <v>5</v>
      </c>
      <c r="AA48">
        <v>4</v>
      </c>
      <c r="AB48">
        <v>3</v>
      </c>
      <c r="AC48">
        <v>2</v>
      </c>
      <c r="AD48">
        <v>1</v>
      </c>
      <c r="AE48">
        <v>2</v>
      </c>
      <c r="AF48">
        <v>3</v>
      </c>
      <c r="AG48">
        <v>4</v>
      </c>
      <c r="AH48">
        <v>5</v>
      </c>
      <c r="AI48">
        <v>6</v>
      </c>
      <c r="AJ48">
        <v>7</v>
      </c>
      <c r="AK48">
        <v>8</v>
      </c>
      <c r="AL48">
        <v>9</v>
      </c>
      <c r="AM48" s="153" t="s">
        <v>7</v>
      </c>
      <c r="AO48" t="s">
        <v>3</v>
      </c>
      <c r="AP48">
        <v>9</v>
      </c>
      <c r="AQ48">
        <v>8</v>
      </c>
      <c r="AR48">
        <v>7</v>
      </c>
      <c r="AS48">
        <v>6</v>
      </c>
      <c r="AT48">
        <v>5</v>
      </c>
      <c r="AU48">
        <v>4</v>
      </c>
      <c r="AV48">
        <v>3</v>
      </c>
      <c r="AW48">
        <v>2</v>
      </c>
      <c r="AX48">
        <v>1</v>
      </c>
      <c r="AY48">
        <v>2</v>
      </c>
      <c r="AZ48">
        <v>3</v>
      </c>
      <c r="BA48">
        <v>4</v>
      </c>
      <c r="BB48">
        <v>5</v>
      </c>
      <c r="BC48">
        <v>6</v>
      </c>
      <c r="BD48">
        <v>7</v>
      </c>
      <c r="BE48">
        <v>8</v>
      </c>
      <c r="BF48">
        <v>9</v>
      </c>
      <c r="BG48" s="153" t="s">
        <v>7</v>
      </c>
      <c r="BI48" t="s">
        <v>3</v>
      </c>
      <c r="BJ48">
        <v>9</v>
      </c>
      <c r="BK48">
        <v>8</v>
      </c>
      <c r="BL48">
        <v>7</v>
      </c>
      <c r="BM48">
        <v>6</v>
      </c>
      <c r="BN48">
        <v>5</v>
      </c>
      <c r="BO48">
        <v>4</v>
      </c>
      <c r="BP48">
        <v>3</v>
      </c>
      <c r="BQ48">
        <v>2</v>
      </c>
      <c r="BR48">
        <v>1</v>
      </c>
      <c r="BS48">
        <v>2</v>
      </c>
      <c r="BT48">
        <v>3</v>
      </c>
      <c r="BU48">
        <v>4</v>
      </c>
      <c r="BV48">
        <v>5</v>
      </c>
      <c r="BW48">
        <v>6</v>
      </c>
      <c r="BX48">
        <v>7</v>
      </c>
      <c r="BY48">
        <v>8</v>
      </c>
      <c r="BZ48">
        <v>9</v>
      </c>
      <c r="CA48" s="153" t="s">
        <v>7</v>
      </c>
      <c r="CC48" t="s">
        <v>3</v>
      </c>
      <c r="CD48">
        <v>9</v>
      </c>
      <c r="CE48">
        <v>8</v>
      </c>
      <c r="CF48">
        <v>7</v>
      </c>
      <c r="CG48">
        <v>6</v>
      </c>
      <c r="CH48">
        <v>5</v>
      </c>
      <c r="CI48">
        <v>4</v>
      </c>
      <c r="CJ48">
        <v>3</v>
      </c>
      <c r="CK48">
        <v>2</v>
      </c>
      <c r="CL48">
        <v>1</v>
      </c>
      <c r="CM48">
        <v>2</v>
      </c>
      <c r="CN48">
        <v>3</v>
      </c>
      <c r="CO48">
        <v>4</v>
      </c>
      <c r="CP48">
        <v>5</v>
      </c>
      <c r="CQ48">
        <v>6</v>
      </c>
      <c r="CR48">
        <v>7</v>
      </c>
      <c r="CS48">
        <v>8</v>
      </c>
      <c r="CT48">
        <v>9</v>
      </c>
      <c r="CU48" s="153" t="s">
        <v>7</v>
      </c>
    </row>
    <row r="49" spans="1:99" x14ac:dyDescent="0.25">
      <c r="A49" t="s">
        <v>3</v>
      </c>
      <c r="B49">
        <v>9</v>
      </c>
      <c r="C49">
        <v>8</v>
      </c>
      <c r="D49">
        <v>7</v>
      </c>
      <c r="E49">
        <v>6</v>
      </c>
      <c r="F49">
        <v>5</v>
      </c>
      <c r="G49">
        <v>4</v>
      </c>
      <c r="H49">
        <v>3</v>
      </c>
      <c r="I49">
        <v>2</v>
      </c>
      <c r="J49">
        <v>1</v>
      </c>
      <c r="K49">
        <v>2</v>
      </c>
      <c r="L49">
        <v>3</v>
      </c>
      <c r="M49">
        <v>4</v>
      </c>
      <c r="N49">
        <v>5</v>
      </c>
      <c r="O49">
        <v>6</v>
      </c>
      <c r="P49">
        <v>7</v>
      </c>
      <c r="Q49">
        <v>8</v>
      </c>
      <c r="R49">
        <v>9</v>
      </c>
      <c r="S49" s="153" t="s">
        <v>8</v>
      </c>
      <c r="U49" t="s">
        <v>3</v>
      </c>
      <c r="V49">
        <v>9</v>
      </c>
      <c r="W49">
        <v>8</v>
      </c>
      <c r="X49">
        <v>7</v>
      </c>
      <c r="Y49">
        <v>6</v>
      </c>
      <c r="Z49">
        <v>5</v>
      </c>
      <c r="AA49">
        <v>4</v>
      </c>
      <c r="AB49">
        <v>3</v>
      </c>
      <c r="AC49">
        <v>2</v>
      </c>
      <c r="AD49">
        <v>1</v>
      </c>
      <c r="AE49">
        <v>2</v>
      </c>
      <c r="AF49">
        <v>3</v>
      </c>
      <c r="AG49">
        <v>4</v>
      </c>
      <c r="AH49">
        <v>5</v>
      </c>
      <c r="AI49">
        <v>6</v>
      </c>
      <c r="AJ49">
        <v>7</v>
      </c>
      <c r="AK49">
        <v>8</v>
      </c>
      <c r="AL49">
        <v>9</v>
      </c>
      <c r="AM49" s="153" t="s">
        <v>8</v>
      </c>
      <c r="AO49" t="s">
        <v>3</v>
      </c>
      <c r="AP49">
        <v>9</v>
      </c>
      <c r="AQ49">
        <v>8</v>
      </c>
      <c r="AR49">
        <v>7</v>
      </c>
      <c r="AS49">
        <v>6</v>
      </c>
      <c r="AT49">
        <v>5</v>
      </c>
      <c r="AU49">
        <v>4</v>
      </c>
      <c r="AV49">
        <v>3</v>
      </c>
      <c r="AW49">
        <v>2</v>
      </c>
      <c r="AX49">
        <v>1</v>
      </c>
      <c r="AY49">
        <v>2</v>
      </c>
      <c r="AZ49">
        <v>3</v>
      </c>
      <c r="BA49">
        <v>4</v>
      </c>
      <c r="BB49">
        <v>5</v>
      </c>
      <c r="BC49">
        <v>6</v>
      </c>
      <c r="BD49">
        <v>7</v>
      </c>
      <c r="BE49">
        <v>8</v>
      </c>
      <c r="BF49">
        <v>9</v>
      </c>
      <c r="BG49" s="153" t="s">
        <v>8</v>
      </c>
      <c r="BI49" t="s">
        <v>3</v>
      </c>
      <c r="BJ49">
        <v>9</v>
      </c>
      <c r="BK49">
        <v>8</v>
      </c>
      <c r="BL49">
        <v>7</v>
      </c>
      <c r="BM49">
        <v>6</v>
      </c>
      <c r="BN49">
        <v>5</v>
      </c>
      <c r="BO49">
        <v>4</v>
      </c>
      <c r="BP49">
        <v>3</v>
      </c>
      <c r="BQ49">
        <v>2</v>
      </c>
      <c r="BR49">
        <v>1</v>
      </c>
      <c r="BS49">
        <v>2</v>
      </c>
      <c r="BT49">
        <v>3</v>
      </c>
      <c r="BU49">
        <v>4</v>
      </c>
      <c r="BV49">
        <v>5</v>
      </c>
      <c r="BW49">
        <v>6</v>
      </c>
      <c r="BX49">
        <v>7</v>
      </c>
      <c r="BY49">
        <v>8</v>
      </c>
      <c r="BZ49">
        <v>9</v>
      </c>
      <c r="CA49" s="153" t="s">
        <v>8</v>
      </c>
      <c r="CC49" t="s">
        <v>3</v>
      </c>
      <c r="CD49">
        <v>9</v>
      </c>
      <c r="CE49">
        <v>8</v>
      </c>
      <c r="CF49">
        <v>7</v>
      </c>
      <c r="CG49">
        <v>6</v>
      </c>
      <c r="CH49">
        <v>5</v>
      </c>
      <c r="CI49">
        <v>4</v>
      </c>
      <c r="CJ49">
        <v>3</v>
      </c>
      <c r="CK49">
        <v>2</v>
      </c>
      <c r="CL49">
        <v>1</v>
      </c>
      <c r="CM49">
        <v>2</v>
      </c>
      <c r="CN49">
        <v>3</v>
      </c>
      <c r="CO49">
        <v>4</v>
      </c>
      <c r="CP49">
        <v>5</v>
      </c>
      <c r="CQ49">
        <v>6</v>
      </c>
      <c r="CR49">
        <v>7</v>
      </c>
      <c r="CS49">
        <v>8</v>
      </c>
      <c r="CT49">
        <v>9</v>
      </c>
      <c r="CU49" s="153" t="s">
        <v>8</v>
      </c>
    </row>
    <row r="50" spans="1:99" x14ac:dyDescent="0.25">
      <c r="A50" t="s">
        <v>3</v>
      </c>
      <c r="B50">
        <v>9</v>
      </c>
      <c r="C50">
        <v>8</v>
      </c>
      <c r="D50">
        <v>7</v>
      </c>
      <c r="E50">
        <v>6</v>
      </c>
      <c r="F50">
        <v>5</v>
      </c>
      <c r="G50">
        <v>4</v>
      </c>
      <c r="H50">
        <v>3</v>
      </c>
      <c r="I50">
        <v>2</v>
      </c>
      <c r="J50">
        <v>1</v>
      </c>
      <c r="K50">
        <v>2</v>
      </c>
      <c r="L50">
        <v>3</v>
      </c>
      <c r="M50">
        <v>4</v>
      </c>
      <c r="N50">
        <v>5</v>
      </c>
      <c r="O50">
        <v>6</v>
      </c>
      <c r="P50">
        <v>7</v>
      </c>
      <c r="Q50">
        <v>8</v>
      </c>
      <c r="R50">
        <v>9</v>
      </c>
      <c r="S50" s="153" t="s">
        <v>9</v>
      </c>
      <c r="U50" t="s">
        <v>3</v>
      </c>
      <c r="V50">
        <v>9</v>
      </c>
      <c r="W50">
        <v>8</v>
      </c>
      <c r="X50">
        <v>7</v>
      </c>
      <c r="Y50">
        <v>6</v>
      </c>
      <c r="Z50">
        <v>5</v>
      </c>
      <c r="AA50">
        <v>4</v>
      </c>
      <c r="AB50">
        <v>3</v>
      </c>
      <c r="AC50">
        <v>2</v>
      </c>
      <c r="AD50">
        <v>1</v>
      </c>
      <c r="AE50">
        <v>2</v>
      </c>
      <c r="AF50">
        <v>3</v>
      </c>
      <c r="AG50">
        <v>4</v>
      </c>
      <c r="AH50">
        <v>5</v>
      </c>
      <c r="AI50">
        <v>6</v>
      </c>
      <c r="AJ50">
        <v>7</v>
      </c>
      <c r="AK50">
        <v>8</v>
      </c>
      <c r="AL50">
        <v>9</v>
      </c>
      <c r="AM50" s="153" t="s">
        <v>9</v>
      </c>
      <c r="AO50" t="s">
        <v>3</v>
      </c>
      <c r="AP50">
        <v>9</v>
      </c>
      <c r="AQ50">
        <v>8</v>
      </c>
      <c r="AR50">
        <v>7</v>
      </c>
      <c r="AS50">
        <v>6</v>
      </c>
      <c r="AT50">
        <v>5</v>
      </c>
      <c r="AU50">
        <v>4</v>
      </c>
      <c r="AV50">
        <v>3</v>
      </c>
      <c r="AW50">
        <v>2</v>
      </c>
      <c r="AX50">
        <v>1</v>
      </c>
      <c r="AY50">
        <v>2</v>
      </c>
      <c r="AZ50">
        <v>3</v>
      </c>
      <c r="BA50">
        <v>4</v>
      </c>
      <c r="BB50">
        <v>5</v>
      </c>
      <c r="BC50">
        <v>6</v>
      </c>
      <c r="BD50">
        <v>7</v>
      </c>
      <c r="BE50">
        <v>8</v>
      </c>
      <c r="BF50">
        <v>9</v>
      </c>
      <c r="BG50" s="153" t="s">
        <v>9</v>
      </c>
      <c r="BI50" t="s">
        <v>3</v>
      </c>
      <c r="BJ50">
        <v>9</v>
      </c>
      <c r="BK50">
        <v>8</v>
      </c>
      <c r="BL50">
        <v>7</v>
      </c>
      <c r="BM50">
        <v>6</v>
      </c>
      <c r="BN50">
        <v>5</v>
      </c>
      <c r="BO50">
        <v>4</v>
      </c>
      <c r="BP50">
        <v>3</v>
      </c>
      <c r="BQ50">
        <v>2</v>
      </c>
      <c r="BR50">
        <v>1</v>
      </c>
      <c r="BS50">
        <v>2</v>
      </c>
      <c r="BT50">
        <v>3</v>
      </c>
      <c r="BU50">
        <v>4</v>
      </c>
      <c r="BV50">
        <v>5</v>
      </c>
      <c r="BW50">
        <v>6</v>
      </c>
      <c r="BX50">
        <v>7</v>
      </c>
      <c r="BY50">
        <v>8</v>
      </c>
      <c r="BZ50">
        <v>9</v>
      </c>
      <c r="CA50" s="153" t="s">
        <v>9</v>
      </c>
      <c r="CC50" t="s">
        <v>3</v>
      </c>
      <c r="CD50">
        <v>9</v>
      </c>
      <c r="CE50">
        <v>8</v>
      </c>
      <c r="CF50">
        <v>7</v>
      </c>
      <c r="CG50">
        <v>6</v>
      </c>
      <c r="CH50">
        <v>5</v>
      </c>
      <c r="CI50">
        <v>4</v>
      </c>
      <c r="CJ50">
        <v>3</v>
      </c>
      <c r="CK50">
        <v>2</v>
      </c>
      <c r="CL50">
        <v>1</v>
      </c>
      <c r="CM50">
        <v>2</v>
      </c>
      <c r="CN50">
        <v>3</v>
      </c>
      <c r="CO50">
        <v>4</v>
      </c>
      <c r="CP50">
        <v>5</v>
      </c>
      <c r="CQ50">
        <v>6</v>
      </c>
      <c r="CR50">
        <v>7</v>
      </c>
      <c r="CS50">
        <v>8</v>
      </c>
      <c r="CT50">
        <v>9</v>
      </c>
      <c r="CU50" s="153" t="s">
        <v>9</v>
      </c>
    </row>
    <row r="51" spans="1:99" x14ac:dyDescent="0.25">
      <c r="A51" t="s">
        <v>3</v>
      </c>
      <c r="B51">
        <v>9</v>
      </c>
      <c r="C51">
        <v>8</v>
      </c>
      <c r="D51">
        <v>7</v>
      </c>
      <c r="E51">
        <v>6</v>
      </c>
      <c r="F51">
        <v>5</v>
      </c>
      <c r="G51">
        <v>4</v>
      </c>
      <c r="H51">
        <v>3</v>
      </c>
      <c r="I51">
        <v>2</v>
      </c>
      <c r="J51">
        <v>1</v>
      </c>
      <c r="K51">
        <v>2</v>
      </c>
      <c r="L51">
        <v>3</v>
      </c>
      <c r="M51">
        <v>4</v>
      </c>
      <c r="N51">
        <v>5</v>
      </c>
      <c r="O51">
        <v>6</v>
      </c>
      <c r="P51">
        <v>7</v>
      </c>
      <c r="Q51">
        <v>8</v>
      </c>
      <c r="R51">
        <v>9</v>
      </c>
      <c r="S51" s="153" t="s">
        <v>10</v>
      </c>
      <c r="U51" t="s">
        <v>3</v>
      </c>
      <c r="V51">
        <v>9</v>
      </c>
      <c r="W51">
        <v>8</v>
      </c>
      <c r="X51">
        <v>7</v>
      </c>
      <c r="Y51">
        <v>6</v>
      </c>
      <c r="Z51">
        <v>5</v>
      </c>
      <c r="AA51">
        <v>4</v>
      </c>
      <c r="AB51">
        <v>3</v>
      </c>
      <c r="AC51">
        <v>2</v>
      </c>
      <c r="AD51">
        <v>1</v>
      </c>
      <c r="AE51">
        <v>2</v>
      </c>
      <c r="AF51">
        <v>3</v>
      </c>
      <c r="AG51">
        <v>4</v>
      </c>
      <c r="AH51">
        <v>5</v>
      </c>
      <c r="AI51">
        <v>6</v>
      </c>
      <c r="AJ51">
        <v>7</v>
      </c>
      <c r="AK51">
        <v>8</v>
      </c>
      <c r="AL51">
        <v>9</v>
      </c>
      <c r="AM51" s="153" t="s">
        <v>10</v>
      </c>
      <c r="AO51" t="s">
        <v>3</v>
      </c>
      <c r="AP51">
        <v>9</v>
      </c>
      <c r="AQ51">
        <v>8</v>
      </c>
      <c r="AR51">
        <v>7</v>
      </c>
      <c r="AS51">
        <v>6</v>
      </c>
      <c r="AT51">
        <v>5</v>
      </c>
      <c r="AU51">
        <v>4</v>
      </c>
      <c r="AV51">
        <v>3</v>
      </c>
      <c r="AW51">
        <v>2</v>
      </c>
      <c r="AX51">
        <v>1</v>
      </c>
      <c r="AY51">
        <v>2</v>
      </c>
      <c r="AZ51">
        <v>3</v>
      </c>
      <c r="BA51">
        <v>4</v>
      </c>
      <c r="BB51">
        <v>5</v>
      </c>
      <c r="BC51">
        <v>6</v>
      </c>
      <c r="BD51">
        <v>7</v>
      </c>
      <c r="BE51">
        <v>8</v>
      </c>
      <c r="BF51">
        <v>9</v>
      </c>
      <c r="BG51" s="153" t="s">
        <v>10</v>
      </c>
      <c r="BI51" t="s">
        <v>3</v>
      </c>
      <c r="BJ51">
        <v>9</v>
      </c>
      <c r="BK51">
        <v>8</v>
      </c>
      <c r="BL51">
        <v>7</v>
      </c>
      <c r="BM51">
        <v>6</v>
      </c>
      <c r="BN51">
        <v>5</v>
      </c>
      <c r="BO51">
        <v>4</v>
      </c>
      <c r="BP51">
        <v>3</v>
      </c>
      <c r="BQ51">
        <v>2</v>
      </c>
      <c r="BR51">
        <v>1</v>
      </c>
      <c r="BS51">
        <v>2</v>
      </c>
      <c r="BT51">
        <v>3</v>
      </c>
      <c r="BU51">
        <v>4</v>
      </c>
      <c r="BV51">
        <v>5</v>
      </c>
      <c r="BW51">
        <v>6</v>
      </c>
      <c r="BX51">
        <v>7</v>
      </c>
      <c r="BY51">
        <v>8</v>
      </c>
      <c r="BZ51">
        <v>9</v>
      </c>
      <c r="CA51" s="153" t="s">
        <v>10</v>
      </c>
      <c r="CC51" t="s">
        <v>3</v>
      </c>
      <c r="CD51">
        <v>9</v>
      </c>
      <c r="CE51">
        <v>8</v>
      </c>
      <c r="CF51">
        <v>7</v>
      </c>
      <c r="CG51">
        <v>6</v>
      </c>
      <c r="CH51">
        <v>5</v>
      </c>
      <c r="CI51">
        <v>4</v>
      </c>
      <c r="CJ51">
        <v>3</v>
      </c>
      <c r="CK51">
        <v>2</v>
      </c>
      <c r="CL51">
        <v>1</v>
      </c>
      <c r="CM51">
        <v>2</v>
      </c>
      <c r="CN51">
        <v>3</v>
      </c>
      <c r="CO51">
        <v>4</v>
      </c>
      <c r="CP51">
        <v>5</v>
      </c>
      <c r="CQ51">
        <v>6</v>
      </c>
      <c r="CR51">
        <v>7</v>
      </c>
      <c r="CS51">
        <v>8</v>
      </c>
      <c r="CT51">
        <v>9</v>
      </c>
      <c r="CU51" s="153" t="s">
        <v>10</v>
      </c>
    </row>
    <row r="52" spans="1:99" x14ac:dyDescent="0.25">
      <c r="A52" t="s">
        <v>3</v>
      </c>
      <c r="B52">
        <v>9</v>
      </c>
      <c r="C52">
        <v>8</v>
      </c>
      <c r="D52">
        <v>7</v>
      </c>
      <c r="E52">
        <v>6</v>
      </c>
      <c r="F52">
        <v>5</v>
      </c>
      <c r="G52">
        <v>4</v>
      </c>
      <c r="H52">
        <v>3</v>
      </c>
      <c r="I52">
        <v>2</v>
      </c>
      <c r="J52">
        <v>1</v>
      </c>
      <c r="K52">
        <v>2</v>
      </c>
      <c r="L52">
        <v>3</v>
      </c>
      <c r="M52">
        <v>4</v>
      </c>
      <c r="N52">
        <v>5</v>
      </c>
      <c r="O52">
        <v>6</v>
      </c>
      <c r="P52">
        <v>7</v>
      </c>
      <c r="Q52">
        <v>8</v>
      </c>
      <c r="R52">
        <v>9</v>
      </c>
      <c r="S52" s="153" t="s">
        <v>11</v>
      </c>
      <c r="U52" t="s">
        <v>3</v>
      </c>
      <c r="V52">
        <v>9</v>
      </c>
      <c r="W52">
        <v>8</v>
      </c>
      <c r="X52">
        <v>7</v>
      </c>
      <c r="Y52">
        <v>6</v>
      </c>
      <c r="Z52">
        <v>5</v>
      </c>
      <c r="AA52">
        <v>4</v>
      </c>
      <c r="AB52">
        <v>3</v>
      </c>
      <c r="AC52">
        <v>2</v>
      </c>
      <c r="AD52">
        <v>1</v>
      </c>
      <c r="AE52">
        <v>2</v>
      </c>
      <c r="AF52">
        <v>3</v>
      </c>
      <c r="AG52">
        <v>4</v>
      </c>
      <c r="AH52">
        <v>5</v>
      </c>
      <c r="AI52">
        <v>6</v>
      </c>
      <c r="AJ52">
        <v>7</v>
      </c>
      <c r="AK52">
        <v>8</v>
      </c>
      <c r="AL52">
        <v>9</v>
      </c>
      <c r="AM52" s="153" t="s">
        <v>11</v>
      </c>
      <c r="AO52" t="s">
        <v>3</v>
      </c>
      <c r="AP52">
        <v>9</v>
      </c>
      <c r="AQ52">
        <v>8</v>
      </c>
      <c r="AR52">
        <v>7</v>
      </c>
      <c r="AS52">
        <v>6</v>
      </c>
      <c r="AT52">
        <v>5</v>
      </c>
      <c r="AU52">
        <v>4</v>
      </c>
      <c r="AV52">
        <v>3</v>
      </c>
      <c r="AW52">
        <v>2</v>
      </c>
      <c r="AX52">
        <v>1</v>
      </c>
      <c r="AY52">
        <v>2</v>
      </c>
      <c r="AZ52">
        <v>3</v>
      </c>
      <c r="BA52">
        <v>4</v>
      </c>
      <c r="BB52">
        <v>5</v>
      </c>
      <c r="BC52">
        <v>6</v>
      </c>
      <c r="BD52">
        <v>7</v>
      </c>
      <c r="BE52">
        <v>8</v>
      </c>
      <c r="BF52">
        <v>9</v>
      </c>
      <c r="BG52" s="153" t="s">
        <v>11</v>
      </c>
      <c r="BI52" t="s">
        <v>3</v>
      </c>
      <c r="BJ52">
        <v>9</v>
      </c>
      <c r="BK52">
        <v>8</v>
      </c>
      <c r="BL52">
        <v>7</v>
      </c>
      <c r="BM52">
        <v>6</v>
      </c>
      <c r="BN52">
        <v>5</v>
      </c>
      <c r="BO52">
        <v>4</v>
      </c>
      <c r="BP52">
        <v>3</v>
      </c>
      <c r="BQ52">
        <v>2</v>
      </c>
      <c r="BR52">
        <v>1</v>
      </c>
      <c r="BS52">
        <v>2</v>
      </c>
      <c r="BT52">
        <v>3</v>
      </c>
      <c r="BU52">
        <v>4</v>
      </c>
      <c r="BV52">
        <v>5</v>
      </c>
      <c r="BW52">
        <v>6</v>
      </c>
      <c r="BX52">
        <v>7</v>
      </c>
      <c r="BY52">
        <v>8</v>
      </c>
      <c r="BZ52">
        <v>9</v>
      </c>
      <c r="CA52" s="153" t="s">
        <v>11</v>
      </c>
      <c r="CC52" t="s">
        <v>3</v>
      </c>
      <c r="CD52">
        <v>9</v>
      </c>
      <c r="CE52">
        <v>8</v>
      </c>
      <c r="CF52">
        <v>7</v>
      </c>
      <c r="CG52">
        <v>6</v>
      </c>
      <c r="CH52">
        <v>5</v>
      </c>
      <c r="CI52">
        <v>4</v>
      </c>
      <c r="CJ52">
        <v>3</v>
      </c>
      <c r="CK52">
        <v>2</v>
      </c>
      <c r="CL52">
        <v>1</v>
      </c>
      <c r="CM52">
        <v>2</v>
      </c>
      <c r="CN52">
        <v>3</v>
      </c>
      <c r="CO52">
        <v>4</v>
      </c>
      <c r="CP52">
        <v>5</v>
      </c>
      <c r="CQ52">
        <v>6</v>
      </c>
      <c r="CR52">
        <v>7</v>
      </c>
      <c r="CS52">
        <v>8</v>
      </c>
      <c r="CT52">
        <v>9</v>
      </c>
      <c r="CU52" s="153" t="s">
        <v>11</v>
      </c>
    </row>
    <row r="53" spans="1:99" x14ac:dyDescent="0.25">
      <c r="A53" t="s">
        <v>3</v>
      </c>
      <c r="B53">
        <v>9</v>
      </c>
      <c r="C53">
        <v>8</v>
      </c>
      <c r="D53">
        <v>7</v>
      </c>
      <c r="E53">
        <v>6</v>
      </c>
      <c r="F53">
        <v>5</v>
      </c>
      <c r="G53">
        <v>4</v>
      </c>
      <c r="H53">
        <v>3</v>
      </c>
      <c r="I53">
        <v>2</v>
      </c>
      <c r="J53">
        <v>1</v>
      </c>
      <c r="K53">
        <v>2</v>
      </c>
      <c r="L53">
        <v>3</v>
      </c>
      <c r="M53">
        <v>4</v>
      </c>
      <c r="N53">
        <v>5</v>
      </c>
      <c r="O53">
        <v>6</v>
      </c>
      <c r="P53">
        <v>7</v>
      </c>
      <c r="Q53">
        <v>8</v>
      </c>
      <c r="R53">
        <v>9</v>
      </c>
      <c r="S53" s="153" t="s">
        <v>12</v>
      </c>
      <c r="U53" t="s">
        <v>3</v>
      </c>
      <c r="V53">
        <v>9</v>
      </c>
      <c r="W53">
        <v>8</v>
      </c>
      <c r="X53">
        <v>7</v>
      </c>
      <c r="Y53">
        <v>6</v>
      </c>
      <c r="Z53">
        <v>5</v>
      </c>
      <c r="AA53">
        <v>4</v>
      </c>
      <c r="AB53">
        <v>3</v>
      </c>
      <c r="AC53">
        <v>2</v>
      </c>
      <c r="AD53">
        <v>1</v>
      </c>
      <c r="AE53">
        <v>2</v>
      </c>
      <c r="AF53">
        <v>3</v>
      </c>
      <c r="AG53">
        <v>4</v>
      </c>
      <c r="AH53">
        <v>5</v>
      </c>
      <c r="AI53">
        <v>6</v>
      </c>
      <c r="AJ53">
        <v>7</v>
      </c>
      <c r="AK53">
        <v>8</v>
      </c>
      <c r="AL53">
        <v>9</v>
      </c>
      <c r="AM53" s="153" t="s">
        <v>12</v>
      </c>
      <c r="AO53" t="s">
        <v>3</v>
      </c>
      <c r="AP53">
        <v>9</v>
      </c>
      <c r="AQ53">
        <v>8</v>
      </c>
      <c r="AR53">
        <v>7</v>
      </c>
      <c r="AS53">
        <v>6</v>
      </c>
      <c r="AT53">
        <v>5</v>
      </c>
      <c r="AU53">
        <v>4</v>
      </c>
      <c r="AV53">
        <v>3</v>
      </c>
      <c r="AW53">
        <v>2</v>
      </c>
      <c r="AX53">
        <v>1</v>
      </c>
      <c r="AY53">
        <v>2</v>
      </c>
      <c r="AZ53">
        <v>3</v>
      </c>
      <c r="BA53">
        <v>4</v>
      </c>
      <c r="BB53">
        <v>5</v>
      </c>
      <c r="BC53">
        <v>6</v>
      </c>
      <c r="BD53">
        <v>7</v>
      </c>
      <c r="BE53">
        <v>8</v>
      </c>
      <c r="BF53">
        <v>9</v>
      </c>
      <c r="BG53" s="153" t="s">
        <v>12</v>
      </c>
      <c r="BI53" t="s">
        <v>3</v>
      </c>
      <c r="BJ53">
        <v>9</v>
      </c>
      <c r="BK53">
        <v>8</v>
      </c>
      <c r="BL53">
        <v>7</v>
      </c>
      <c r="BM53">
        <v>6</v>
      </c>
      <c r="BN53">
        <v>5</v>
      </c>
      <c r="BO53">
        <v>4</v>
      </c>
      <c r="BP53">
        <v>3</v>
      </c>
      <c r="BQ53">
        <v>2</v>
      </c>
      <c r="BR53">
        <v>1</v>
      </c>
      <c r="BS53">
        <v>2</v>
      </c>
      <c r="BT53">
        <v>3</v>
      </c>
      <c r="BU53">
        <v>4</v>
      </c>
      <c r="BV53">
        <v>5</v>
      </c>
      <c r="BW53">
        <v>6</v>
      </c>
      <c r="BX53">
        <v>7</v>
      </c>
      <c r="BY53">
        <v>8</v>
      </c>
      <c r="BZ53">
        <v>9</v>
      </c>
      <c r="CA53" s="153" t="s">
        <v>12</v>
      </c>
      <c r="CC53" t="s">
        <v>3</v>
      </c>
      <c r="CD53">
        <v>9</v>
      </c>
      <c r="CE53">
        <v>8</v>
      </c>
      <c r="CF53">
        <v>7</v>
      </c>
      <c r="CG53">
        <v>6</v>
      </c>
      <c r="CH53">
        <v>5</v>
      </c>
      <c r="CI53">
        <v>4</v>
      </c>
      <c r="CJ53">
        <v>3</v>
      </c>
      <c r="CK53">
        <v>2</v>
      </c>
      <c r="CL53">
        <v>1</v>
      </c>
      <c r="CM53">
        <v>2</v>
      </c>
      <c r="CN53">
        <v>3</v>
      </c>
      <c r="CO53">
        <v>4</v>
      </c>
      <c r="CP53">
        <v>5</v>
      </c>
      <c r="CQ53">
        <v>6</v>
      </c>
      <c r="CR53">
        <v>7</v>
      </c>
      <c r="CS53">
        <v>8</v>
      </c>
      <c r="CT53">
        <v>9</v>
      </c>
      <c r="CU53" s="153" t="s">
        <v>12</v>
      </c>
    </row>
    <row r="54" spans="1:99" x14ac:dyDescent="0.25">
      <c r="A54" t="s">
        <v>3</v>
      </c>
      <c r="B54">
        <v>9</v>
      </c>
      <c r="C54">
        <v>8</v>
      </c>
      <c r="D54">
        <v>7</v>
      </c>
      <c r="E54">
        <v>6</v>
      </c>
      <c r="F54">
        <v>5</v>
      </c>
      <c r="G54">
        <v>4</v>
      </c>
      <c r="H54">
        <v>3</v>
      </c>
      <c r="I54">
        <v>2</v>
      </c>
      <c r="J54">
        <v>1</v>
      </c>
      <c r="K54">
        <v>2</v>
      </c>
      <c r="L54">
        <v>3</v>
      </c>
      <c r="M54">
        <v>4</v>
      </c>
      <c r="N54">
        <v>5</v>
      </c>
      <c r="O54">
        <v>6</v>
      </c>
      <c r="P54">
        <v>7</v>
      </c>
      <c r="Q54">
        <v>8</v>
      </c>
      <c r="R54">
        <v>9</v>
      </c>
      <c r="S54" s="153" t="s">
        <v>13</v>
      </c>
      <c r="U54" t="s">
        <v>3</v>
      </c>
      <c r="V54">
        <v>9</v>
      </c>
      <c r="W54">
        <v>8</v>
      </c>
      <c r="X54">
        <v>7</v>
      </c>
      <c r="Y54">
        <v>6</v>
      </c>
      <c r="Z54">
        <v>5</v>
      </c>
      <c r="AA54">
        <v>4</v>
      </c>
      <c r="AB54">
        <v>3</v>
      </c>
      <c r="AC54">
        <v>2</v>
      </c>
      <c r="AD54">
        <v>1</v>
      </c>
      <c r="AE54">
        <v>2</v>
      </c>
      <c r="AF54">
        <v>3</v>
      </c>
      <c r="AG54">
        <v>4</v>
      </c>
      <c r="AH54">
        <v>5</v>
      </c>
      <c r="AI54">
        <v>6</v>
      </c>
      <c r="AJ54">
        <v>7</v>
      </c>
      <c r="AK54">
        <v>8</v>
      </c>
      <c r="AL54">
        <v>9</v>
      </c>
      <c r="AM54" s="153" t="s">
        <v>13</v>
      </c>
      <c r="AO54" t="s">
        <v>3</v>
      </c>
      <c r="AP54">
        <v>9</v>
      </c>
      <c r="AQ54">
        <v>8</v>
      </c>
      <c r="AR54">
        <v>7</v>
      </c>
      <c r="AS54">
        <v>6</v>
      </c>
      <c r="AT54">
        <v>5</v>
      </c>
      <c r="AU54">
        <v>4</v>
      </c>
      <c r="AV54">
        <v>3</v>
      </c>
      <c r="AW54">
        <v>2</v>
      </c>
      <c r="AX54">
        <v>1</v>
      </c>
      <c r="AY54">
        <v>2</v>
      </c>
      <c r="AZ54">
        <v>3</v>
      </c>
      <c r="BA54">
        <v>4</v>
      </c>
      <c r="BB54">
        <v>5</v>
      </c>
      <c r="BC54">
        <v>6</v>
      </c>
      <c r="BD54">
        <v>7</v>
      </c>
      <c r="BE54">
        <v>8</v>
      </c>
      <c r="BF54">
        <v>9</v>
      </c>
      <c r="BG54" s="153" t="s">
        <v>13</v>
      </c>
      <c r="BI54" t="s">
        <v>3</v>
      </c>
      <c r="BJ54">
        <v>9</v>
      </c>
      <c r="BK54">
        <v>8</v>
      </c>
      <c r="BL54">
        <v>7</v>
      </c>
      <c r="BM54">
        <v>6</v>
      </c>
      <c r="BN54">
        <v>5</v>
      </c>
      <c r="BO54">
        <v>4</v>
      </c>
      <c r="BP54">
        <v>3</v>
      </c>
      <c r="BQ54">
        <v>2</v>
      </c>
      <c r="BR54">
        <v>1</v>
      </c>
      <c r="BS54">
        <v>2</v>
      </c>
      <c r="BT54">
        <v>3</v>
      </c>
      <c r="BU54">
        <v>4</v>
      </c>
      <c r="BV54">
        <v>5</v>
      </c>
      <c r="BW54">
        <v>6</v>
      </c>
      <c r="BX54">
        <v>7</v>
      </c>
      <c r="BY54">
        <v>8</v>
      </c>
      <c r="BZ54">
        <v>9</v>
      </c>
      <c r="CA54" s="153" t="s">
        <v>13</v>
      </c>
      <c r="CC54" t="s">
        <v>3</v>
      </c>
      <c r="CD54">
        <v>9</v>
      </c>
      <c r="CE54">
        <v>8</v>
      </c>
      <c r="CF54">
        <v>7</v>
      </c>
      <c r="CG54">
        <v>6</v>
      </c>
      <c r="CH54">
        <v>5</v>
      </c>
      <c r="CI54">
        <v>4</v>
      </c>
      <c r="CJ54">
        <v>3</v>
      </c>
      <c r="CK54">
        <v>2</v>
      </c>
      <c r="CL54">
        <v>1</v>
      </c>
      <c r="CM54">
        <v>2</v>
      </c>
      <c r="CN54">
        <v>3</v>
      </c>
      <c r="CO54">
        <v>4</v>
      </c>
      <c r="CP54">
        <v>5</v>
      </c>
      <c r="CQ54">
        <v>6</v>
      </c>
      <c r="CR54">
        <v>7</v>
      </c>
      <c r="CS54">
        <v>8</v>
      </c>
      <c r="CT54">
        <v>9</v>
      </c>
      <c r="CU54" s="153" t="s">
        <v>13</v>
      </c>
    </row>
    <row r="55" spans="1:99" x14ac:dyDescent="0.25">
      <c r="A55" t="s">
        <v>3</v>
      </c>
      <c r="B55">
        <v>9</v>
      </c>
      <c r="C55">
        <v>8</v>
      </c>
      <c r="D55">
        <v>7</v>
      </c>
      <c r="E55">
        <v>6</v>
      </c>
      <c r="F55">
        <v>5</v>
      </c>
      <c r="G55">
        <v>4</v>
      </c>
      <c r="H55">
        <v>3</v>
      </c>
      <c r="I55">
        <v>2</v>
      </c>
      <c r="J55">
        <v>1</v>
      </c>
      <c r="K55">
        <v>2</v>
      </c>
      <c r="L55">
        <v>3</v>
      </c>
      <c r="M55">
        <v>4</v>
      </c>
      <c r="N55">
        <v>5</v>
      </c>
      <c r="O55">
        <v>6</v>
      </c>
      <c r="P55">
        <v>7</v>
      </c>
      <c r="Q55">
        <v>8</v>
      </c>
      <c r="R55">
        <v>9</v>
      </c>
      <c r="S55" s="153" t="s">
        <v>14</v>
      </c>
      <c r="U55" t="s">
        <v>3</v>
      </c>
      <c r="V55">
        <v>9</v>
      </c>
      <c r="W55">
        <v>8</v>
      </c>
      <c r="X55">
        <v>7</v>
      </c>
      <c r="Y55">
        <v>6</v>
      </c>
      <c r="Z55">
        <v>5</v>
      </c>
      <c r="AA55">
        <v>4</v>
      </c>
      <c r="AB55">
        <v>3</v>
      </c>
      <c r="AC55">
        <v>2</v>
      </c>
      <c r="AD55">
        <v>1</v>
      </c>
      <c r="AE55">
        <v>2</v>
      </c>
      <c r="AF55">
        <v>3</v>
      </c>
      <c r="AG55">
        <v>4</v>
      </c>
      <c r="AH55">
        <v>5</v>
      </c>
      <c r="AI55">
        <v>6</v>
      </c>
      <c r="AJ55">
        <v>7</v>
      </c>
      <c r="AK55">
        <v>8</v>
      </c>
      <c r="AL55">
        <v>9</v>
      </c>
      <c r="AM55" s="153" t="s">
        <v>14</v>
      </c>
      <c r="AO55" t="s">
        <v>3</v>
      </c>
      <c r="AP55">
        <v>9</v>
      </c>
      <c r="AQ55">
        <v>8</v>
      </c>
      <c r="AR55">
        <v>7</v>
      </c>
      <c r="AS55">
        <v>6</v>
      </c>
      <c r="AT55">
        <v>5</v>
      </c>
      <c r="AU55">
        <v>4</v>
      </c>
      <c r="AV55">
        <v>3</v>
      </c>
      <c r="AW55">
        <v>2</v>
      </c>
      <c r="AX55">
        <v>1</v>
      </c>
      <c r="AY55">
        <v>2</v>
      </c>
      <c r="AZ55">
        <v>3</v>
      </c>
      <c r="BA55">
        <v>4</v>
      </c>
      <c r="BB55">
        <v>5</v>
      </c>
      <c r="BC55">
        <v>6</v>
      </c>
      <c r="BD55">
        <v>7</v>
      </c>
      <c r="BE55">
        <v>8</v>
      </c>
      <c r="BF55">
        <v>9</v>
      </c>
      <c r="BG55" s="153" t="s">
        <v>14</v>
      </c>
      <c r="BI55" t="s">
        <v>3</v>
      </c>
      <c r="BJ55">
        <v>9</v>
      </c>
      <c r="BK55">
        <v>8</v>
      </c>
      <c r="BL55">
        <v>7</v>
      </c>
      <c r="BM55">
        <v>6</v>
      </c>
      <c r="BN55">
        <v>5</v>
      </c>
      <c r="BO55">
        <v>4</v>
      </c>
      <c r="BP55">
        <v>3</v>
      </c>
      <c r="BQ55">
        <v>2</v>
      </c>
      <c r="BR55">
        <v>1</v>
      </c>
      <c r="BS55">
        <v>2</v>
      </c>
      <c r="BT55">
        <v>3</v>
      </c>
      <c r="BU55">
        <v>4</v>
      </c>
      <c r="BV55">
        <v>5</v>
      </c>
      <c r="BW55">
        <v>6</v>
      </c>
      <c r="BX55">
        <v>7</v>
      </c>
      <c r="BY55">
        <v>8</v>
      </c>
      <c r="BZ55">
        <v>9</v>
      </c>
      <c r="CA55" s="153" t="s">
        <v>14</v>
      </c>
      <c r="CC55" t="s">
        <v>3</v>
      </c>
      <c r="CD55">
        <v>9</v>
      </c>
      <c r="CE55">
        <v>8</v>
      </c>
      <c r="CF55">
        <v>7</v>
      </c>
      <c r="CG55">
        <v>6</v>
      </c>
      <c r="CH55">
        <v>5</v>
      </c>
      <c r="CI55">
        <v>4</v>
      </c>
      <c r="CJ55">
        <v>3</v>
      </c>
      <c r="CK55">
        <v>2</v>
      </c>
      <c r="CL55">
        <v>1</v>
      </c>
      <c r="CM55">
        <v>2</v>
      </c>
      <c r="CN55">
        <v>3</v>
      </c>
      <c r="CO55">
        <v>4</v>
      </c>
      <c r="CP55">
        <v>5</v>
      </c>
      <c r="CQ55">
        <v>6</v>
      </c>
      <c r="CR55">
        <v>7</v>
      </c>
      <c r="CS55">
        <v>8</v>
      </c>
      <c r="CT55">
        <v>9</v>
      </c>
      <c r="CU55" s="153" t="s">
        <v>14</v>
      </c>
    </row>
    <row r="56" spans="1:99" x14ac:dyDescent="0.25">
      <c r="A56" t="s">
        <v>3</v>
      </c>
      <c r="B56">
        <v>9</v>
      </c>
      <c r="C56">
        <v>8</v>
      </c>
      <c r="D56">
        <v>7</v>
      </c>
      <c r="E56">
        <v>6</v>
      </c>
      <c r="F56">
        <v>5</v>
      </c>
      <c r="G56">
        <v>4</v>
      </c>
      <c r="H56">
        <v>3</v>
      </c>
      <c r="I56">
        <v>2</v>
      </c>
      <c r="J56">
        <v>1</v>
      </c>
      <c r="K56">
        <v>2</v>
      </c>
      <c r="L56">
        <v>3</v>
      </c>
      <c r="M56">
        <v>4</v>
      </c>
      <c r="N56">
        <v>5</v>
      </c>
      <c r="O56">
        <v>6</v>
      </c>
      <c r="P56">
        <v>7</v>
      </c>
      <c r="Q56">
        <v>8</v>
      </c>
      <c r="R56">
        <v>9</v>
      </c>
      <c r="S56" s="153" t="s">
        <v>15</v>
      </c>
      <c r="U56" t="s">
        <v>3</v>
      </c>
      <c r="V56">
        <v>9</v>
      </c>
      <c r="W56">
        <v>8</v>
      </c>
      <c r="X56">
        <v>7</v>
      </c>
      <c r="Y56">
        <v>6</v>
      </c>
      <c r="Z56">
        <v>5</v>
      </c>
      <c r="AA56">
        <v>4</v>
      </c>
      <c r="AB56">
        <v>3</v>
      </c>
      <c r="AC56">
        <v>2</v>
      </c>
      <c r="AD56">
        <v>1</v>
      </c>
      <c r="AE56">
        <v>2</v>
      </c>
      <c r="AF56">
        <v>3</v>
      </c>
      <c r="AG56">
        <v>4</v>
      </c>
      <c r="AH56">
        <v>5</v>
      </c>
      <c r="AI56">
        <v>6</v>
      </c>
      <c r="AJ56">
        <v>7</v>
      </c>
      <c r="AK56">
        <v>8</v>
      </c>
      <c r="AL56">
        <v>9</v>
      </c>
      <c r="AM56" s="153" t="s">
        <v>15</v>
      </c>
      <c r="AO56" t="s">
        <v>3</v>
      </c>
      <c r="AP56">
        <v>9</v>
      </c>
      <c r="AQ56">
        <v>8</v>
      </c>
      <c r="AR56">
        <v>7</v>
      </c>
      <c r="AS56">
        <v>6</v>
      </c>
      <c r="AT56">
        <v>5</v>
      </c>
      <c r="AU56">
        <v>4</v>
      </c>
      <c r="AV56">
        <v>3</v>
      </c>
      <c r="AW56">
        <v>2</v>
      </c>
      <c r="AX56">
        <v>1</v>
      </c>
      <c r="AY56">
        <v>2</v>
      </c>
      <c r="AZ56">
        <v>3</v>
      </c>
      <c r="BA56">
        <v>4</v>
      </c>
      <c r="BB56">
        <v>5</v>
      </c>
      <c r="BC56">
        <v>6</v>
      </c>
      <c r="BD56">
        <v>7</v>
      </c>
      <c r="BE56">
        <v>8</v>
      </c>
      <c r="BF56">
        <v>9</v>
      </c>
      <c r="BG56" s="153" t="s">
        <v>15</v>
      </c>
      <c r="BI56" t="s">
        <v>3</v>
      </c>
      <c r="BJ56">
        <v>9</v>
      </c>
      <c r="BK56">
        <v>8</v>
      </c>
      <c r="BL56">
        <v>7</v>
      </c>
      <c r="BM56">
        <v>6</v>
      </c>
      <c r="BN56">
        <v>5</v>
      </c>
      <c r="BO56">
        <v>4</v>
      </c>
      <c r="BP56">
        <v>3</v>
      </c>
      <c r="BQ56">
        <v>2</v>
      </c>
      <c r="BR56">
        <v>1</v>
      </c>
      <c r="BS56">
        <v>2</v>
      </c>
      <c r="BT56">
        <v>3</v>
      </c>
      <c r="BU56">
        <v>4</v>
      </c>
      <c r="BV56">
        <v>5</v>
      </c>
      <c r="BW56">
        <v>6</v>
      </c>
      <c r="BX56">
        <v>7</v>
      </c>
      <c r="BY56">
        <v>8</v>
      </c>
      <c r="BZ56">
        <v>9</v>
      </c>
      <c r="CA56" s="153" t="s">
        <v>15</v>
      </c>
      <c r="CC56" t="s">
        <v>3</v>
      </c>
      <c r="CD56">
        <v>9</v>
      </c>
      <c r="CE56">
        <v>8</v>
      </c>
      <c r="CF56">
        <v>7</v>
      </c>
      <c r="CG56">
        <v>6</v>
      </c>
      <c r="CH56">
        <v>5</v>
      </c>
      <c r="CI56">
        <v>4</v>
      </c>
      <c r="CJ56">
        <v>3</v>
      </c>
      <c r="CK56">
        <v>2</v>
      </c>
      <c r="CL56">
        <v>1</v>
      </c>
      <c r="CM56">
        <v>2</v>
      </c>
      <c r="CN56">
        <v>3</v>
      </c>
      <c r="CO56">
        <v>4</v>
      </c>
      <c r="CP56">
        <v>5</v>
      </c>
      <c r="CQ56">
        <v>6</v>
      </c>
      <c r="CR56">
        <v>7</v>
      </c>
      <c r="CS56">
        <v>8</v>
      </c>
      <c r="CT56">
        <v>9</v>
      </c>
      <c r="CU56" s="153" t="s">
        <v>15</v>
      </c>
    </row>
    <row r="57" spans="1:99" x14ac:dyDescent="0.25">
      <c r="A57" t="s">
        <v>3</v>
      </c>
      <c r="B57">
        <v>9</v>
      </c>
      <c r="C57">
        <v>8</v>
      </c>
      <c r="D57">
        <v>7</v>
      </c>
      <c r="E57">
        <v>6</v>
      </c>
      <c r="F57">
        <v>5</v>
      </c>
      <c r="G57">
        <v>4</v>
      </c>
      <c r="H57">
        <v>3</v>
      </c>
      <c r="I57">
        <v>2</v>
      </c>
      <c r="J57">
        <v>1</v>
      </c>
      <c r="K57">
        <v>2</v>
      </c>
      <c r="L57">
        <v>3</v>
      </c>
      <c r="M57">
        <v>4</v>
      </c>
      <c r="N57">
        <v>5</v>
      </c>
      <c r="O57">
        <v>6</v>
      </c>
      <c r="P57">
        <v>7</v>
      </c>
      <c r="Q57">
        <v>8</v>
      </c>
      <c r="R57">
        <v>9</v>
      </c>
      <c r="S57" s="153" t="s">
        <v>16</v>
      </c>
      <c r="U57" t="s">
        <v>3</v>
      </c>
      <c r="V57">
        <v>9</v>
      </c>
      <c r="W57">
        <v>8</v>
      </c>
      <c r="X57">
        <v>7</v>
      </c>
      <c r="Y57">
        <v>6</v>
      </c>
      <c r="Z57">
        <v>5</v>
      </c>
      <c r="AA57">
        <v>4</v>
      </c>
      <c r="AB57">
        <v>3</v>
      </c>
      <c r="AC57">
        <v>2</v>
      </c>
      <c r="AD57">
        <v>1</v>
      </c>
      <c r="AE57">
        <v>2</v>
      </c>
      <c r="AF57">
        <v>3</v>
      </c>
      <c r="AG57">
        <v>4</v>
      </c>
      <c r="AH57">
        <v>5</v>
      </c>
      <c r="AI57">
        <v>6</v>
      </c>
      <c r="AJ57">
        <v>7</v>
      </c>
      <c r="AK57">
        <v>8</v>
      </c>
      <c r="AL57">
        <v>9</v>
      </c>
      <c r="AM57" s="153" t="s">
        <v>16</v>
      </c>
      <c r="AO57" t="s">
        <v>3</v>
      </c>
      <c r="AP57">
        <v>9</v>
      </c>
      <c r="AQ57">
        <v>8</v>
      </c>
      <c r="AR57">
        <v>7</v>
      </c>
      <c r="AS57">
        <v>6</v>
      </c>
      <c r="AT57">
        <v>5</v>
      </c>
      <c r="AU57">
        <v>4</v>
      </c>
      <c r="AV57">
        <v>3</v>
      </c>
      <c r="AW57">
        <v>2</v>
      </c>
      <c r="AX57">
        <v>1</v>
      </c>
      <c r="AY57">
        <v>2</v>
      </c>
      <c r="AZ57">
        <v>3</v>
      </c>
      <c r="BA57">
        <v>4</v>
      </c>
      <c r="BB57">
        <v>5</v>
      </c>
      <c r="BC57">
        <v>6</v>
      </c>
      <c r="BD57">
        <v>7</v>
      </c>
      <c r="BE57">
        <v>8</v>
      </c>
      <c r="BF57">
        <v>9</v>
      </c>
      <c r="BG57" s="153" t="s">
        <v>16</v>
      </c>
      <c r="BI57" t="s">
        <v>3</v>
      </c>
      <c r="BJ57">
        <v>9</v>
      </c>
      <c r="BK57">
        <v>8</v>
      </c>
      <c r="BL57">
        <v>7</v>
      </c>
      <c r="BM57">
        <v>6</v>
      </c>
      <c r="BN57">
        <v>5</v>
      </c>
      <c r="BO57">
        <v>4</v>
      </c>
      <c r="BP57">
        <v>3</v>
      </c>
      <c r="BQ57">
        <v>2</v>
      </c>
      <c r="BR57">
        <v>1</v>
      </c>
      <c r="BS57">
        <v>2</v>
      </c>
      <c r="BT57">
        <v>3</v>
      </c>
      <c r="BU57">
        <v>4</v>
      </c>
      <c r="BV57">
        <v>5</v>
      </c>
      <c r="BW57">
        <v>6</v>
      </c>
      <c r="BX57">
        <v>7</v>
      </c>
      <c r="BY57">
        <v>8</v>
      </c>
      <c r="BZ57">
        <v>9</v>
      </c>
      <c r="CA57" s="153" t="s">
        <v>16</v>
      </c>
      <c r="CC57" t="s">
        <v>3</v>
      </c>
      <c r="CD57">
        <v>9</v>
      </c>
      <c r="CE57">
        <v>8</v>
      </c>
      <c r="CF57">
        <v>7</v>
      </c>
      <c r="CG57">
        <v>6</v>
      </c>
      <c r="CH57">
        <v>5</v>
      </c>
      <c r="CI57">
        <v>4</v>
      </c>
      <c r="CJ57">
        <v>3</v>
      </c>
      <c r="CK57">
        <v>2</v>
      </c>
      <c r="CL57">
        <v>1</v>
      </c>
      <c r="CM57">
        <v>2</v>
      </c>
      <c r="CN57">
        <v>3</v>
      </c>
      <c r="CO57">
        <v>4</v>
      </c>
      <c r="CP57">
        <v>5</v>
      </c>
      <c r="CQ57">
        <v>6</v>
      </c>
      <c r="CR57">
        <v>7</v>
      </c>
      <c r="CS57">
        <v>8</v>
      </c>
      <c r="CT57">
        <v>9</v>
      </c>
      <c r="CU57" s="153" t="s">
        <v>16</v>
      </c>
    </row>
    <row r="58" spans="1:99" x14ac:dyDescent="0.25">
      <c r="S58" s="154"/>
      <c r="AM58" s="154"/>
      <c r="BG58" s="154"/>
      <c r="CA58" s="154"/>
      <c r="CU58" s="154"/>
    </row>
    <row r="59" spans="1:99" x14ac:dyDescent="0.25">
      <c r="A59" t="s">
        <v>4</v>
      </c>
      <c r="B59">
        <v>9</v>
      </c>
      <c r="C59">
        <v>8</v>
      </c>
      <c r="D59">
        <v>7</v>
      </c>
      <c r="E59">
        <v>6</v>
      </c>
      <c r="F59">
        <v>5</v>
      </c>
      <c r="G59">
        <v>4</v>
      </c>
      <c r="H59">
        <v>3</v>
      </c>
      <c r="I59">
        <v>2</v>
      </c>
      <c r="J59">
        <v>1</v>
      </c>
      <c r="K59">
        <v>2</v>
      </c>
      <c r="L59">
        <v>3</v>
      </c>
      <c r="M59">
        <v>4</v>
      </c>
      <c r="N59">
        <v>5</v>
      </c>
      <c r="O59">
        <v>6</v>
      </c>
      <c r="P59">
        <v>7</v>
      </c>
      <c r="Q59">
        <v>8</v>
      </c>
      <c r="R59">
        <v>9</v>
      </c>
      <c r="S59" s="153" t="s">
        <v>5</v>
      </c>
      <c r="U59" t="s">
        <v>4</v>
      </c>
      <c r="V59">
        <v>9</v>
      </c>
      <c r="W59">
        <v>8</v>
      </c>
      <c r="X59">
        <v>7</v>
      </c>
      <c r="Y59">
        <v>6</v>
      </c>
      <c r="Z59">
        <v>5</v>
      </c>
      <c r="AA59">
        <v>4</v>
      </c>
      <c r="AB59">
        <v>3</v>
      </c>
      <c r="AC59">
        <v>2</v>
      </c>
      <c r="AD59">
        <v>1</v>
      </c>
      <c r="AE59">
        <v>2</v>
      </c>
      <c r="AF59">
        <v>3</v>
      </c>
      <c r="AG59">
        <v>4</v>
      </c>
      <c r="AH59">
        <v>5</v>
      </c>
      <c r="AI59">
        <v>6</v>
      </c>
      <c r="AJ59">
        <v>7</v>
      </c>
      <c r="AK59">
        <v>8</v>
      </c>
      <c r="AL59">
        <v>9</v>
      </c>
      <c r="AM59" s="153" t="s">
        <v>5</v>
      </c>
      <c r="AO59" t="s">
        <v>4</v>
      </c>
      <c r="AP59">
        <v>9</v>
      </c>
      <c r="AQ59">
        <v>8</v>
      </c>
      <c r="AR59">
        <v>7</v>
      </c>
      <c r="AS59">
        <v>6</v>
      </c>
      <c r="AT59">
        <v>5</v>
      </c>
      <c r="AU59">
        <v>4</v>
      </c>
      <c r="AV59">
        <v>3</v>
      </c>
      <c r="AW59">
        <v>2</v>
      </c>
      <c r="AX59">
        <v>1</v>
      </c>
      <c r="AY59">
        <v>2</v>
      </c>
      <c r="AZ59">
        <v>3</v>
      </c>
      <c r="BA59">
        <v>4</v>
      </c>
      <c r="BB59">
        <v>5</v>
      </c>
      <c r="BC59">
        <v>6</v>
      </c>
      <c r="BD59">
        <v>7</v>
      </c>
      <c r="BE59">
        <v>8</v>
      </c>
      <c r="BF59">
        <v>9</v>
      </c>
      <c r="BG59" s="153" t="s">
        <v>5</v>
      </c>
      <c r="BI59" t="s">
        <v>4</v>
      </c>
      <c r="BJ59">
        <v>9</v>
      </c>
      <c r="BK59">
        <v>8</v>
      </c>
      <c r="BL59">
        <v>7</v>
      </c>
      <c r="BM59">
        <v>6</v>
      </c>
      <c r="BN59">
        <v>5</v>
      </c>
      <c r="BO59">
        <v>4</v>
      </c>
      <c r="BP59">
        <v>3</v>
      </c>
      <c r="BQ59">
        <v>2</v>
      </c>
      <c r="BR59">
        <v>1</v>
      </c>
      <c r="BS59">
        <v>2</v>
      </c>
      <c r="BT59">
        <v>3</v>
      </c>
      <c r="BU59">
        <v>4</v>
      </c>
      <c r="BV59">
        <v>5</v>
      </c>
      <c r="BW59">
        <v>6</v>
      </c>
      <c r="BX59">
        <v>7</v>
      </c>
      <c r="BY59">
        <v>8</v>
      </c>
      <c r="BZ59">
        <v>9</v>
      </c>
      <c r="CA59" s="153" t="s">
        <v>5</v>
      </c>
      <c r="CC59" t="s">
        <v>4</v>
      </c>
      <c r="CD59">
        <v>9</v>
      </c>
      <c r="CE59">
        <v>8</v>
      </c>
      <c r="CF59">
        <v>7</v>
      </c>
      <c r="CG59">
        <v>6</v>
      </c>
      <c r="CH59">
        <v>5</v>
      </c>
      <c r="CI59">
        <v>4</v>
      </c>
      <c r="CJ59">
        <v>3</v>
      </c>
      <c r="CK59">
        <v>2</v>
      </c>
      <c r="CL59">
        <v>1</v>
      </c>
      <c r="CM59">
        <v>2</v>
      </c>
      <c r="CN59">
        <v>3</v>
      </c>
      <c r="CO59">
        <v>4</v>
      </c>
      <c r="CP59">
        <v>5</v>
      </c>
      <c r="CQ59">
        <v>6</v>
      </c>
      <c r="CR59">
        <v>7</v>
      </c>
      <c r="CS59">
        <v>8</v>
      </c>
      <c r="CT59">
        <v>9</v>
      </c>
      <c r="CU59" s="153" t="s">
        <v>5</v>
      </c>
    </row>
    <row r="60" spans="1:99" x14ac:dyDescent="0.25">
      <c r="A60" t="s">
        <v>4</v>
      </c>
      <c r="B60">
        <v>9</v>
      </c>
      <c r="C60">
        <v>8</v>
      </c>
      <c r="D60">
        <v>7</v>
      </c>
      <c r="E60">
        <v>6</v>
      </c>
      <c r="F60">
        <v>5</v>
      </c>
      <c r="G60">
        <v>4</v>
      </c>
      <c r="H60">
        <v>3</v>
      </c>
      <c r="I60">
        <v>2</v>
      </c>
      <c r="J60">
        <v>1</v>
      </c>
      <c r="K60">
        <v>2</v>
      </c>
      <c r="L60">
        <v>3</v>
      </c>
      <c r="M60">
        <v>4</v>
      </c>
      <c r="N60">
        <v>5</v>
      </c>
      <c r="O60">
        <v>6</v>
      </c>
      <c r="P60">
        <v>7</v>
      </c>
      <c r="Q60">
        <v>8</v>
      </c>
      <c r="R60">
        <v>9</v>
      </c>
      <c r="S60" s="153" t="s">
        <v>6</v>
      </c>
      <c r="U60" t="s">
        <v>4</v>
      </c>
      <c r="V60">
        <v>9</v>
      </c>
      <c r="W60">
        <v>8</v>
      </c>
      <c r="X60">
        <v>7</v>
      </c>
      <c r="Y60">
        <v>6</v>
      </c>
      <c r="Z60">
        <v>5</v>
      </c>
      <c r="AA60">
        <v>4</v>
      </c>
      <c r="AB60">
        <v>3</v>
      </c>
      <c r="AC60">
        <v>2</v>
      </c>
      <c r="AD60">
        <v>1</v>
      </c>
      <c r="AE60">
        <v>2</v>
      </c>
      <c r="AF60">
        <v>3</v>
      </c>
      <c r="AG60">
        <v>4</v>
      </c>
      <c r="AH60">
        <v>5</v>
      </c>
      <c r="AI60">
        <v>6</v>
      </c>
      <c r="AJ60">
        <v>7</v>
      </c>
      <c r="AK60">
        <v>8</v>
      </c>
      <c r="AL60">
        <v>9</v>
      </c>
      <c r="AM60" s="153" t="s">
        <v>6</v>
      </c>
      <c r="AO60" t="s">
        <v>4</v>
      </c>
      <c r="AP60">
        <v>9</v>
      </c>
      <c r="AQ60">
        <v>8</v>
      </c>
      <c r="AR60">
        <v>7</v>
      </c>
      <c r="AS60">
        <v>6</v>
      </c>
      <c r="AT60">
        <v>5</v>
      </c>
      <c r="AU60">
        <v>4</v>
      </c>
      <c r="AV60">
        <v>3</v>
      </c>
      <c r="AW60">
        <v>2</v>
      </c>
      <c r="AX60">
        <v>1</v>
      </c>
      <c r="AY60">
        <v>2</v>
      </c>
      <c r="AZ60">
        <v>3</v>
      </c>
      <c r="BA60">
        <v>4</v>
      </c>
      <c r="BB60">
        <v>5</v>
      </c>
      <c r="BC60">
        <v>6</v>
      </c>
      <c r="BD60">
        <v>7</v>
      </c>
      <c r="BE60">
        <v>8</v>
      </c>
      <c r="BF60">
        <v>9</v>
      </c>
      <c r="BG60" s="153" t="s">
        <v>6</v>
      </c>
      <c r="BI60" t="s">
        <v>4</v>
      </c>
      <c r="BJ60">
        <v>9</v>
      </c>
      <c r="BK60">
        <v>8</v>
      </c>
      <c r="BL60">
        <v>7</v>
      </c>
      <c r="BM60">
        <v>6</v>
      </c>
      <c r="BN60">
        <v>5</v>
      </c>
      <c r="BO60">
        <v>4</v>
      </c>
      <c r="BP60">
        <v>3</v>
      </c>
      <c r="BQ60">
        <v>2</v>
      </c>
      <c r="BR60">
        <v>1</v>
      </c>
      <c r="BS60">
        <v>2</v>
      </c>
      <c r="BT60">
        <v>3</v>
      </c>
      <c r="BU60">
        <v>4</v>
      </c>
      <c r="BV60">
        <v>5</v>
      </c>
      <c r="BW60">
        <v>6</v>
      </c>
      <c r="BX60">
        <v>7</v>
      </c>
      <c r="BY60">
        <v>8</v>
      </c>
      <c r="BZ60">
        <v>9</v>
      </c>
      <c r="CA60" s="153" t="s">
        <v>6</v>
      </c>
      <c r="CC60" t="s">
        <v>4</v>
      </c>
      <c r="CD60">
        <v>9</v>
      </c>
      <c r="CE60">
        <v>8</v>
      </c>
      <c r="CF60">
        <v>7</v>
      </c>
      <c r="CG60">
        <v>6</v>
      </c>
      <c r="CH60">
        <v>5</v>
      </c>
      <c r="CI60">
        <v>4</v>
      </c>
      <c r="CJ60">
        <v>3</v>
      </c>
      <c r="CK60">
        <v>2</v>
      </c>
      <c r="CL60">
        <v>1</v>
      </c>
      <c r="CM60">
        <v>2</v>
      </c>
      <c r="CN60">
        <v>3</v>
      </c>
      <c r="CO60">
        <v>4</v>
      </c>
      <c r="CP60">
        <v>5</v>
      </c>
      <c r="CQ60">
        <v>6</v>
      </c>
      <c r="CR60">
        <v>7</v>
      </c>
      <c r="CS60">
        <v>8</v>
      </c>
      <c r="CT60">
        <v>9</v>
      </c>
      <c r="CU60" s="153" t="s">
        <v>6</v>
      </c>
    </row>
    <row r="61" spans="1:99" x14ac:dyDescent="0.25">
      <c r="A61" t="s">
        <v>4</v>
      </c>
      <c r="B61">
        <v>9</v>
      </c>
      <c r="C61">
        <v>8</v>
      </c>
      <c r="D61">
        <v>7</v>
      </c>
      <c r="E61">
        <v>6</v>
      </c>
      <c r="F61">
        <v>5</v>
      </c>
      <c r="G61">
        <v>4</v>
      </c>
      <c r="H61">
        <v>3</v>
      </c>
      <c r="I61">
        <v>2</v>
      </c>
      <c r="J61">
        <v>1</v>
      </c>
      <c r="K61">
        <v>2</v>
      </c>
      <c r="L61">
        <v>3</v>
      </c>
      <c r="M61">
        <v>4</v>
      </c>
      <c r="N61">
        <v>5</v>
      </c>
      <c r="O61">
        <v>6</v>
      </c>
      <c r="P61">
        <v>7</v>
      </c>
      <c r="Q61">
        <v>8</v>
      </c>
      <c r="R61">
        <v>9</v>
      </c>
      <c r="S61" s="153" t="s">
        <v>7</v>
      </c>
      <c r="U61" t="s">
        <v>4</v>
      </c>
      <c r="V61">
        <v>9</v>
      </c>
      <c r="W61">
        <v>8</v>
      </c>
      <c r="X61">
        <v>7</v>
      </c>
      <c r="Y61">
        <v>6</v>
      </c>
      <c r="Z61">
        <v>5</v>
      </c>
      <c r="AA61">
        <v>4</v>
      </c>
      <c r="AB61">
        <v>3</v>
      </c>
      <c r="AC61">
        <v>2</v>
      </c>
      <c r="AD61">
        <v>1</v>
      </c>
      <c r="AE61">
        <v>2</v>
      </c>
      <c r="AF61">
        <v>3</v>
      </c>
      <c r="AG61">
        <v>4</v>
      </c>
      <c r="AH61">
        <v>5</v>
      </c>
      <c r="AI61">
        <v>6</v>
      </c>
      <c r="AJ61">
        <v>7</v>
      </c>
      <c r="AK61">
        <v>8</v>
      </c>
      <c r="AL61">
        <v>9</v>
      </c>
      <c r="AM61" s="153" t="s">
        <v>7</v>
      </c>
      <c r="AO61" t="s">
        <v>4</v>
      </c>
      <c r="AP61">
        <v>9</v>
      </c>
      <c r="AQ61">
        <v>8</v>
      </c>
      <c r="AR61">
        <v>7</v>
      </c>
      <c r="AS61">
        <v>6</v>
      </c>
      <c r="AT61">
        <v>5</v>
      </c>
      <c r="AU61">
        <v>4</v>
      </c>
      <c r="AV61">
        <v>3</v>
      </c>
      <c r="AW61">
        <v>2</v>
      </c>
      <c r="AX61">
        <v>1</v>
      </c>
      <c r="AY61">
        <v>2</v>
      </c>
      <c r="AZ61">
        <v>3</v>
      </c>
      <c r="BA61">
        <v>4</v>
      </c>
      <c r="BB61">
        <v>5</v>
      </c>
      <c r="BC61">
        <v>6</v>
      </c>
      <c r="BD61">
        <v>7</v>
      </c>
      <c r="BE61">
        <v>8</v>
      </c>
      <c r="BF61">
        <v>9</v>
      </c>
      <c r="BG61" s="153" t="s">
        <v>7</v>
      </c>
      <c r="BI61" t="s">
        <v>4</v>
      </c>
      <c r="BJ61">
        <v>9</v>
      </c>
      <c r="BK61">
        <v>8</v>
      </c>
      <c r="BL61">
        <v>7</v>
      </c>
      <c r="BM61">
        <v>6</v>
      </c>
      <c r="BN61">
        <v>5</v>
      </c>
      <c r="BO61">
        <v>4</v>
      </c>
      <c r="BP61">
        <v>3</v>
      </c>
      <c r="BQ61">
        <v>2</v>
      </c>
      <c r="BR61">
        <v>1</v>
      </c>
      <c r="BS61">
        <v>2</v>
      </c>
      <c r="BT61">
        <v>3</v>
      </c>
      <c r="BU61">
        <v>4</v>
      </c>
      <c r="BV61">
        <v>5</v>
      </c>
      <c r="BW61">
        <v>6</v>
      </c>
      <c r="BX61">
        <v>7</v>
      </c>
      <c r="BY61">
        <v>8</v>
      </c>
      <c r="BZ61">
        <v>9</v>
      </c>
      <c r="CA61" s="153" t="s">
        <v>7</v>
      </c>
      <c r="CC61" t="s">
        <v>4</v>
      </c>
      <c r="CD61">
        <v>9</v>
      </c>
      <c r="CE61">
        <v>8</v>
      </c>
      <c r="CF61">
        <v>7</v>
      </c>
      <c r="CG61">
        <v>6</v>
      </c>
      <c r="CH61">
        <v>5</v>
      </c>
      <c r="CI61">
        <v>4</v>
      </c>
      <c r="CJ61">
        <v>3</v>
      </c>
      <c r="CK61">
        <v>2</v>
      </c>
      <c r="CL61">
        <v>1</v>
      </c>
      <c r="CM61">
        <v>2</v>
      </c>
      <c r="CN61">
        <v>3</v>
      </c>
      <c r="CO61">
        <v>4</v>
      </c>
      <c r="CP61">
        <v>5</v>
      </c>
      <c r="CQ61">
        <v>6</v>
      </c>
      <c r="CR61">
        <v>7</v>
      </c>
      <c r="CS61">
        <v>8</v>
      </c>
      <c r="CT61">
        <v>9</v>
      </c>
      <c r="CU61" s="153" t="s">
        <v>7</v>
      </c>
    </row>
    <row r="62" spans="1:99" x14ac:dyDescent="0.25">
      <c r="A62" t="s">
        <v>4</v>
      </c>
      <c r="B62">
        <v>9</v>
      </c>
      <c r="C62">
        <v>8</v>
      </c>
      <c r="D62">
        <v>7</v>
      </c>
      <c r="E62">
        <v>6</v>
      </c>
      <c r="F62">
        <v>5</v>
      </c>
      <c r="G62">
        <v>4</v>
      </c>
      <c r="H62">
        <v>3</v>
      </c>
      <c r="I62">
        <v>2</v>
      </c>
      <c r="J62">
        <v>1</v>
      </c>
      <c r="K62">
        <v>2</v>
      </c>
      <c r="L62">
        <v>3</v>
      </c>
      <c r="M62">
        <v>4</v>
      </c>
      <c r="N62">
        <v>5</v>
      </c>
      <c r="O62">
        <v>6</v>
      </c>
      <c r="P62">
        <v>7</v>
      </c>
      <c r="Q62">
        <v>8</v>
      </c>
      <c r="R62">
        <v>9</v>
      </c>
      <c r="S62" s="153" t="s">
        <v>8</v>
      </c>
      <c r="U62" t="s">
        <v>4</v>
      </c>
      <c r="V62">
        <v>9</v>
      </c>
      <c r="W62">
        <v>8</v>
      </c>
      <c r="X62">
        <v>7</v>
      </c>
      <c r="Y62">
        <v>6</v>
      </c>
      <c r="Z62">
        <v>5</v>
      </c>
      <c r="AA62">
        <v>4</v>
      </c>
      <c r="AB62">
        <v>3</v>
      </c>
      <c r="AC62">
        <v>2</v>
      </c>
      <c r="AD62">
        <v>1</v>
      </c>
      <c r="AE62">
        <v>2</v>
      </c>
      <c r="AF62">
        <v>3</v>
      </c>
      <c r="AG62">
        <v>4</v>
      </c>
      <c r="AH62">
        <v>5</v>
      </c>
      <c r="AI62">
        <v>6</v>
      </c>
      <c r="AJ62">
        <v>7</v>
      </c>
      <c r="AK62">
        <v>8</v>
      </c>
      <c r="AL62">
        <v>9</v>
      </c>
      <c r="AM62" s="153" t="s">
        <v>8</v>
      </c>
      <c r="AO62" t="s">
        <v>4</v>
      </c>
      <c r="AP62">
        <v>9</v>
      </c>
      <c r="AQ62">
        <v>8</v>
      </c>
      <c r="AR62">
        <v>7</v>
      </c>
      <c r="AS62">
        <v>6</v>
      </c>
      <c r="AT62">
        <v>5</v>
      </c>
      <c r="AU62">
        <v>4</v>
      </c>
      <c r="AV62">
        <v>3</v>
      </c>
      <c r="AW62">
        <v>2</v>
      </c>
      <c r="AX62">
        <v>1</v>
      </c>
      <c r="AY62">
        <v>2</v>
      </c>
      <c r="AZ62">
        <v>3</v>
      </c>
      <c r="BA62">
        <v>4</v>
      </c>
      <c r="BB62">
        <v>5</v>
      </c>
      <c r="BC62">
        <v>6</v>
      </c>
      <c r="BD62">
        <v>7</v>
      </c>
      <c r="BE62">
        <v>8</v>
      </c>
      <c r="BF62">
        <v>9</v>
      </c>
      <c r="BG62" s="153" t="s">
        <v>8</v>
      </c>
      <c r="BI62" t="s">
        <v>4</v>
      </c>
      <c r="BJ62">
        <v>9</v>
      </c>
      <c r="BK62">
        <v>8</v>
      </c>
      <c r="BL62">
        <v>7</v>
      </c>
      <c r="BM62">
        <v>6</v>
      </c>
      <c r="BN62">
        <v>5</v>
      </c>
      <c r="BO62">
        <v>4</v>
      </c>
      <c r="BP62">
        <v>3</v>
      </c>
      <c r="BQ62">
        <v>2</v>
      </c>
      <c r="BR62">
        <v>1</v>
      </c>
      <c r="BS62">
        <v>2</v>
      </c>
      <c r="BT62">
        <v>3</v>
      </c>
      <c r="BU62">
        <v>4</v>
      </c>
      <c r="BV62">
        <v>5</v>
      </c>
      <c r="BW62">
        <v>6</v>
      </c>
      <c r="BX62">
        <v>7</v>
      </c>
      <c r="BY62">
        <v>8</v>
      </c>
      <c r="BZ62">
        <v>9</v>
      </c>
      <c r="CA62" s="153" t="s">
        <v>8</v>
      </c>
      <c r="CC62" t="s">
        <v>4</v>
      </c>
      <c r="CD62">
        <v>9</v>
      </c>
      <c r="CE62">
        <v>8</v>
      </c>
      <c r="CF62">
        <v>7</v>
      </c>
      <c r="CG62">
        <v>6</v>
      </c>
      <c r="CH62">
        <v>5</v>
      </c>
      <c r="CI62">
        <v>4</v>
      </c>
      <c r="CJ62">
        <v>3</v>
      </c>
      <c r="CK62">
        <v>2</v>
      </c>
      <c r="CL62">
        <v>1</v>
      </c>
      <c r="CM62">
        <v>2</v>
      </c>
      <c r="CN62">
        <v>3</v>
      </c>
      <c r="CO62">
        <v>4</v>
      </c>
      <c r="CP62">
        <v>5</v>
      </c>
      <c r="CQ62">
        <v>6</v>
      </c>
      <c r="CR62">
        <v>7</v>
      </c>
      <c r="CS62">
        <v>8</v>
      </c>
      <c r="CT62">
        <v>9</v>
      </c>
      <c r="CU62" s="153" t="s">
        <v>8</v>
      </c>
    </row>
    <row r="63" spans="1:99" x14ac:dyDescent="0.25">
      <c r="A63" t="s">
        <v>4</v>
      </c>
      <c r="B63">
        <v>9</v>
      </c>
      <c r="C63">
        <v>8</v>
      </c>
      <c r="D63">
        <v>7</v>
      </c>
      <c r="E63">
        <v>6</v>
      </c>
      <c r="F63">
        <v>5</v>
      </c>
      <c r="G63">
        <v>4</v>
      </c>
      <c r="H63">
        <v>3</v>
      </c>
      <c r="I63">
        <v>2</v>
      </c>
      <c r="J63">
        <v>1</v>
      </c>
      <c r="K63">
        <v>2</v>
      </c>
      <c r="L63">
        <v>3</v>
      </c>
      <c r="M63">
        <v>4</v>
      </c>
      <c r="N63">
        <v>5</v>
      </c>
      <c r="O63">
        <v>6</v>
      </c>
      <c r="P63">
        <v>7</v>
      </c>
      <c r="Q63">
        <v>8</v>
      </c>
      <c r="R63">
        <v>9</v>
      </c>
      <c r="S63" s="153" t="s">
        <v>9</v>
      </c>
      <c r="U63" t="s">
        <v>4</v>
      </c>
      <c r="V63">
        <v>9</v>
      </c>
      <c r="W63">
        <v>8</v>
      </c>
      <c r="X63">
        <v>7</v>
      </c>
      <c r="Y63">
        <v>6</v>
      </c>
      <c r="Z63">
        <v>5</v>
      </c>
      <c r="AA63">
        <v>4</v>
      </c>
      <c r="AB63">
        <v>3</v>
      </c>
      <c r="AC63">
        <v>2</v>
      </c>
      <c r="AD63">
        <v>1</v>
      </c>
      <c r="AE63">
        <v>2</v>
      </c>
      <c r="AF63">
        <v>3</v>
      </c>
      <c r="AG63">
        <v>4</v>
      </c>
      <c r="AH63">
        <v>5</v>
      </c>
      <c r="AI63">
        <v>6</v>
      </c>
      <c r="AJ63">
        <v>7</v>
      </c>
      <c r="AK63">
        <v>8</v>
      </c>
      <c r="AL63">
        <v>9</v>
      </c>
      <c r="AM63" s="153" t="s">
        <v>9</v>
      </c>
      <c r="AO63" t="s">
        <v>4</v>
      </c>
      <c r="AP63">
        <v>9</v>
      </c>
      <c r="AQ63">
        <v>8</v>
      </c>
      <c r="AR63">
        <v>7</v>
      </c>
      <c r="AS63">
        <v>6</v>
      </c>
      <c r="AT63">
        <v>5</v>
      </c>
      <c r="AU63">
        <v>4</v>
      </c>
      <c r="AV63">
        <v>3</v>
      </c>
      <c r="AW63">
        <v>2</v>
      </c>
      <c r="AX63">
        <v>1</v>
      </c>
      <c r="AY63">
        <v>2</v>
      </c>
      <c r="AZ63">
        <v>3</v>
      </c>
      <c r="BA63">
        <v>4</v>
      </c>
      <c r="BB63">
        <v>5</v>
      </c>
      <c r="BC63">
        <v>6</v>
      </c>
      <c r="BD63">
        <v>7</v>
      </c>
      <c r="BE63">
        <v>8</v>
      </c>
      <c r="BF63">
        <v>9</v>
      </c>
      <c r="BG63" s="153" t="s">
        <v>9</v>
      </c>
      <c r="BI63" t="s">
        <v>4</v>
      </c>
      <c r="BJ63">
        <v>9</v>
      </c>
      <c r="BK63">
        <v>8</v>
      </c>
      <c r="BL63">
        <v>7</v>
      </c>
      <c r="BM63">
        <v>6</v>
      </c>
      <c r="BN63">
        <v>5</v>
      </c>
      <c r="BO63">
        <v>4</v>
      </c>
      <c r="BP63">
        <v>3</v>
      </c>
      <c r="BQ63">
        <v>2</v>
      </c>
      <c r="BR63">
        <v>1</v>
      </c>
      <c r="BS63">
        <v>2</v>
      </c>
      <c r="BT63">
        <v>3</v>
      </c>
      <c r="BU63">
        <v>4</v>
      </c>
      <c r="BV63">
        <v>5</v>
      </c>
      <c r="BW63">
        <v>6</v>
      </c>
      <c r="BX63">
        <v>7</v>
      </c>
      <c r="BY63">
        <v>8</v>
      </c>
      <c r="BZ63">
        <v>9</v>
      </c>
      <c r="CA63" s="153" t="s">
        <v>9</v>
      </c>
      <c r="CC63" t="s">
        <v>4</v>
      </c>
      <c r="CD63">
        <v>9</v>
      </c>
      <c r="CE63">
        <v>8</v>
      </c>
      <c r="CF63">
        <v>7</v>
      </c>
      <c r="CG63">
        <v>6</v>
      </c>
      <c r="CH63">
        <v>5</v>
      </c>
      <c r="CI63">
        <v>4</v>
      </c>
      <c r="CJ63">
        <v>3</v>
      </c>
      <c r="CK63">
        <v>2</v>
      </c>
      <c r="CL63">
        <v>1</v>
      </c>
      <c r="CM63">
        <v>2</v>
      </c>
      <c r="CN63">
        <v>3</v>
      </c>
      <c r="CO63">
        <v>4</v>
      </c>
      <c r="CP63">
        <v>5</v>
      </c>
      <c r="CQ63">
        <v>6</v>
      </c>
      <c r="CR63">
        <v>7</v>
      </c>
      <c r="CS63">
        <v>8</v>
      </c>
      <c r="CT63">
        <v>9</v>
      </c>
      <c r="CU63" s="153" t="s">
        <v>9</v>
      </c>
    </row>
    <row r="64" spans="1:99" x14ac:dyDescent="0.25">
      <c r="A64" t="s">
        <v>4</v>
      </c>
      <c r="B64">
        <v>9</v>
      </c>
      <c r="C64">
        <v>8</v>
      </c>
      <c r="D64">
        <v>7</v>
      </c>
      <c r="E64">
        <v>6</v>
      </c>
      <c r="F64">
        <v>5</v>
      </c>
      <c r="G64">
        <v>4</v>
      </c>
      <c r="H64">
        <v>3</v>
      </c>
      <c r="I64">
        <v>2</v>
      </c>
      <c r="J64">
        <v>1</v>
      </c>
      <c r="K64">
        <v>2</v>
      </c>
      <c r="L64">
        <v>3</v>
      </c>
      <c r="M64">
        <v>4</v>
      </c>
      <c r="N64">
        <v>5</v>
      </c>
      <c r="O64">
        <v>6</v>
      </c>
      <c r="P64">
        <v>7</v>
      </c>
      <c r="Q64">
        <v>8</v>
      </c>
      <c r="R64">
        <v>9</v>
      </c>
      <c r="S64" s="153" t="s">
        <v>10</v>
      </c>
      <c r="U64" t="s">
        <v>4</v>
      </c>
      <c r="V64">
        <v>9</v>
      </c>
      <c r="W64">
        <v>8</v>
      </c>
      <c r="X64">
        <v>7</v>
      </c>
      <c r="Y64">
        <v>6</v>
      </c>
      <c r="Z64">
        <v>5</v>
      </c>
      <c r="AA64">
        <v>4</v>
      </c>
      <c r="AB64">
        <v>3</v>
      </c>
      <c r="AC64">
        <v>2</v>
      </c>
      <c r="AD64">
        <v>1</v>
      </c>
      <c r="AE64">
        <v>2</v>
      </c>
      <c r="AF64">
        <v>3</v>
      </c>
      <c r="AG64">
        <v>4</v>
      </c>
      <c r="AH64">
        <v>5</v>
      </c>
      <c r="AI64">
        <v>6</v>
      </c>
      <c r="AJ64">
        <v>7</v>
      </c>
      <c r="AK64">
        <v>8</v>
      </c>
      <c r="AL64">
        <v>9</v>
      </c>
      <c r="AM64" s="153" t="s">
        <v>10</v>
      </c>
      <c r="AO64" t="s">
        <v>4</v>
      </c>
      <c r="AP64">
        <v>9</v>
      </c>
      <c r="AQ64">
        <v>8</v>
      </c>
      <c r="AR64">
        <v>7</v>
      </c>
      <c r="AS64">
        <v>6</v>
      </c>
      <c r="AT64">
        <v>5</v>
      </c>
      <c r="AU64">
        <v>4</v>
      </c>
      <c r="AV64">
        <v>3</v>
      </c>
      <c r="AW64">
        <v>2</v>
      </c>
      <c r="AX64">
        <v>1</v>
      </c>
      <c r="AY64">
        <v>2</v>
      </c>
      <c r="AZ64">
        <v>3</v>
      </c>
      <c r="BA64">
        <v>4</v>
      </c>
      <c r="BB64">
        <v>5</v>
      </c>
      <c r="BC64">
        <v>6</v>
      </c>
      <c r="BD64">
        <v>7</v>
      </c>
      <c r="BE64">
        <v>8</v>
      </c>
      <c r="BF64">
        <v>9</v>
      </c>
      <c r="BG64" s="153" t="s">
        <v>10</v>
      </c>
      <c r="BI64" t="s">
        <v>4</v>
      </c>
      <c r="BJ64">
        <v>9</v>
      </c>
      <c r="BK64">
        <v>8</v>
      </c>
      <c r="BL64">
        <v>7</v>
      </c>
      <c r="BM64">
        <v>6</v>
      </c>
      <c r="BN64">
        <v>5</v>
      </c>
      <c r="BO64">
        <v>4</v>
      </c>
      <c r="BP64">
        <v>3</v>
      </c>
      <c r="BQ64">
        <v>2</v>
      </c>
      <c r="BR64">
        <v>1</v>
      </c>
      <c r="BS64">
        <v>2</v>
      </c>
      <c r="BT64">
        <v>3</v>
      </c>
      <c r="BU64">
        <v>4</v>
      </c>
      <c r="BV64">
        <v>5</v>
      </c>
      <c r="BW64">
        <v>6</v>
      </c>
      <c r="BX64">
        <v>7</v>
      </c>
      <c r="BY64">
        <v>8</v>
      </c>
      <c r="BZ64">
        <v>9</v>
      </c>
      <c r="CA64" s="153" t="s">
        <v>10</v>
      </c>
      <c r="CC64" t="s">
        <v>4</v>
      </c>
      <c r="CD64">
        <v>9</v>
      </c>
      <c r="CE64">
        <v>8</v>
      </c>
      <c r="CF64">
        <v>7</v>
      </c>
      <c r="CG64">
        <v>6</v>
      </c>
      <c r="CH64">
        <v>5</v>
      </c>
      <c r="CI64">
        <v>4</v>
      </c>
      <c r="CJ64">
        <v>3</v>
      </c>
      <c r="CK64">
        <v>2</v>
      </c>
      <c r="CL64">
        <v>1</v>
      </c>
      <c r="CM64">
        <v>2</v>
      </c>
      <c r="CN64">
        <v>3</v>
      </c>
      <c r="CO64">
        <v>4</v>
      </c>
      <c r="CP64">
        <v>5</v>
      </c>
      <c r="CQ64">
        <v>6</v>
      </c>
      <c r="CR64">
        <v>7</v>
      </c>
      <c r="CS64">
        <v>8</v>
      </c>
      <c r="CT64">
        <v>9</v>
      </c>
      <c r="CU64" s="153" t="s">
        <v>10</v>
      </c>
    </row>
    <row r="65" spans="1:99" x14ac:dyDescent="0.25">
      <c r="A65" t="s">
        <v>4</v>
      </c>
      <c r="B65">
        <v>9</v>
      </c>
      <c r="C65">
        <v>8</v>
      </c>
      <c r="D65">
        <v>7</v>
      </c>
      <c r="E65">
        <v>6</v>
      </c>
      <c r="F65">
        <v>5</v>
      </c>
      <c r="G65">
        <v>4</v>
      </c>
      <c r="H65">
        <v>3</v>
      </c>
      <c r="I65">
        <v>2</v>
      </c>
      <c r="J65">
        <v>1</v>
      </c>
      <c r="K65">
        <v>2</v>
      </c>
      <c r="L65">
        <v>3</v>
      </c>
      <c r="M65">
        <v>4</v>
      </c>
      <c r="N65">
        <v>5</v>
      </c>
      <c r="O65">
        <v>6</v>
      </c>
      <c r="P65">
        <v>7</v>
      </c>
      <c r="Q65">
        <v>8</v>
      </c>
      <c r="R65">
        <v>9</v>
      </c>
      <c r="S65" s="153" t="s">
        <v>11</v>
      </c>
      <c r="U65" t="s">
        <v>4</v>
      </c>
      <c r="V65">
        <v>9</v>
      </c>
      <c r="W65">
        <v>8</v>
      </c>
      <c r="X65">
        <v>7</v>
      </c>
      <c r="Y65">
        <v>6</v>
      </c>
      <c r="Z65">
        <v>5</v>
      </c>
      <c r="AA65">
        <v>4</v>
      </c>
      <c r="AB65">
        <v>3</v>
      </c>
      <c r="AC65">
        <v>2</v>
      </c>
      <c r="AD65">
        <v>1</v>
      </c>
      <c r="AE65">
        <v>2</v>
      </c>
      <c r="AF65">
        <v>3</v>
      </c>
      <c r="AG65">
        <v>4</v>
      </c>
      <c r="AH65">
        <v>5</v>
      </c>
      <c r="AI65">
        <v>6</v>
      </c>
      <c r="AJ65">
        <v>7</v>
      </c>
      <c r="AK65">
        <v>8</v>
      </c>
      <c r="AL65">
        <v>9</v>
      </c>
      <c r="AM65" s="153" t="s">
        <v>11</v>
      </c>
      <c r="AO65" t="s">
        <v>4</v>
      </c>
      <c r="AP65">
        <v>9</v>
      </c>
      <c r="AQ65">
        <v>8</v>
      </c>
      <c r="AR65">
        <v>7</v>
      </c>
      <c r="AS65">
        <v>6</v>
      </c>
      <c r="AT65">
        <v>5</v>
      </c>
      <c r="AU65">
        <v>4</v>
      </c>
      <c r="AV65">
        <v>3</v>
      </c>
      <c r="AW65">
        <v>2</v>
      </c>
      <c r="AX65">
        <v>1</v>
      </c>
      <c r="AY65">
        <v>2</v>
      </c>
      <c r="AZ65">
        <v>3</v>
      </c>
      <c r="BA65">
        <v>4</v>
      </c>
      <c r="BB65">
        <v>5</v>
      </c>
      <c r="BC65">
        <v>6</v>
      </c>
      <c r="BD65">
        <v>7</v>
      </c>
      <c r="BE65">
        <v>8</v>
      </c>
      <c r="BF65">
        <v>9</v>
      </c>
      <c r="BG65" s="153" t="s">
        <v>11</v>
      </c>
      <c r="BI65" t="s">
        <v>4</v>
      </c>
      <c r="BJ65">
        <v>9</v>
      </c>
      <c r="BK65">
        <v>8</v>
      </c>
      <c r="BL65">
        <v>7</v>
      </c>
      <c r="BM65">
        <v>6</v>
      </c>
      <c r="BN65">
        <v>5</v>
      </c>
      <c r="BO65">
        <v>4</v>
      </c>
      <c r="BP65">
        <v>3</v>
      </c>
      <c r="BQ65">
        <v>2</v>
      </c>
      <c r="BR65">
        <v>1</v>
      </c>
      <c r="BS65">
        <v>2</v>
      </c>
      <c r="BT65">
        <v>3</v>
      </c>
      <c r="BU65">
        <v>4</v>
      </c>
      <c r="BV65">
        <v>5</v>
      </c>
      <c r="BW65">
        <v>6</v>
      </c>
      <c r="BX65">
        <v>7</v>
      </c>
      <c r="BY65">
        <v>8</v>
      </c>
      <c r="BZ65">
        <v>9</v>
      </c>
      <c r="CA65" s="153" t="s">
        <v>11</v>
      </c>
      <c r="CC65" t="s">
        <v>4</v>
      </c>
      <c r="CD65">
        <v>9</v>
      </c>
      <c r="CE65">
        <v>8</v>
      </c>
      <c r="CF65">
        <v>7</v>
      </c>
      <c r="CG65">
        <v>6</v>
      </c>
      <c r="CH65">
        <v>5</v>
      </c>
      <c r="CI65">
        <v>4</v>
      </c>
      <c r="CJ65">
        <v>3</v>
      </c>
      <c r="CK65">
        <v>2</v>
      </c>
      <c r="CL65">
        <v>1</v>
      </c>
      <c r="CM65">
        <v>2</v>
      </c>
      <c r="CN65">
        <v>3</v>
      </c>
      <c r="CO65">
        <v>4</v>
      </c>
      <c r="CP65">
        <v>5</v>
      </c>
      <c r="CQ65">
        <v>6</v>
      </c>
      <c r="CR65">
        <v>7</v>
      </c>
      <c r="CS65">
        <v>8</v>
      </c>
      <c r="CT65">
        <v>9</v>
      </c>
      <c r="CU65" s="153" t="s">
        <v>11</v>
      </c>
    </row>
    <row r="66" spans="1:99" x14ac:dyDescent="0.25">
      <c r="A66" t="s">
        <v>4</v>
      </c>
      <c r="B66">
        <v>9</v>
      </c>
      <c r="C66">
        <v>8</v>
      </c>
      <c r="D66">
        <v>7</v>
      </c>
      <c r="E66">
        <v>6</v>
      </c>
      <c r="F66">
        <v>5</v>
      </c>
      <c r="G66">
        <v>4</v>
      </c>
      <c r="H66">
        <v>3</v>
      </c>
      <c r="I66">
        <v>2</v>
      </c>
      <c r="J66">
        <v>1</v>
      </c>
      <c r="K66">
        <v>2</v>
      </c>
      <c r="L66">
        <v>3</v>
      </c>
      <c r="M66">
        <v>4</v>
      </c>
      <c r="N66">
        <v>5</v>
      </c>
      <c r="O66">
        <v>6</v>
      </c>
      <c r="P66">
        <v>7</v>
      </c>
      <c r="Q66">
        <v>8</v>
      </c>
      <c r="R66">
        <v>9</v>
      </c>
      <c r="S66" s="153" t="s">
        <v>12</v>
      </c>
      <c r="U66" t="s">
        <v>4</v>
      </c>
      <c r="V66">
        <v>9</v>
      </c>
      <c r="W66">
        <v>8</v>
      </c>
      <c r="X66">
        <v>7</v>
      </c>
      <c r="Y66">
        <v>6</v>
      </c>
      <c r="Z66">
        <v>5</v>
      </c>
      <c r="AA66">
        <v>4</v>
      </c>
      <c r="AB66">
        <v>3</v>
      </c>
      <c r="AC66">
        <v>2</v>
      </c>
      <c r="AD66">
        <v>1</v>
      </c>
      <c r="AE66">
        <v>2</v>
      </c>
      <c r="AF66">
        <v>3</v>
      </c>
      <c r="AG66">
        <v>4</v>
      </c>
      <c r="AH66">
        <v>5</v>
      </c>
      <c r="AI66">
        <v>6</v>
      </c>
      <c r="AJ66">
        <v>7</v>
      </c>
      <c r="AK66">
        <v>8</v>
      </c>
      <c r="AL66">
        <v>9</v>
      </c>
      <c r="AM66" s="153" t="s">
        <v>12</v>
      </c>
      <c r="AO66" t="s">
        <v>4</v>
      </c>
      <c r="AP66">
        <v>9</v>
      </c>
      <c r="AQ66">
        <v>8</v>
      </c>
      <c r="AR66">
        <v>7</v>
      </c>
      <c r="AS66">
        <v>6</v>
      </c>
      <c r="AT66">
        <v>5</v>
      </c>
      <c r="AU66">
        <v>4</v>
      </c>
      <c r="AV66">
        <v>3</v>
      </c>
      <c r="AW66">
        <v>2</v>
      </c>
      <c r="AX66">
        <v>1</v>
      </c>
      <c r="AY66">
        <v>2</v>
      </c>
      <c r="AZ66">
        <v>3</v>
      </c>
      <c r="BA66">
        <v>4</v>
      </c>
      <c r="BB66">
        <v>5</v>
      </c>
      <c r="BC66">
        <v>6</v>
      </c>
      <c r="BD66">
        <v>7</v>
      </c>
      <c r="BE66">
        <v>8</v>
      </c>
      <c r="BF66">
        <v>9</v>
      </c>
      <c r="BG66" s="153" t="s">
        <v>12</v>
      </c>
      <c r="BI66" t="s">
        <v>4</v>
      </c>
      <c r="BJ66">
        <v>9</v>
      </c>
      <c r="BK66">
        <v>8</v>
      </c>
      <c r="BL66">
        <v>7</v>
      </c>
      <c r="BM66">
        <v>6</v>
      </c>
      <c r="BN66">
        <v>5</v>
      </c>
      <c r="BO66">
        <v>4</v>
      </c>
      <c r="BP66">
        <v>3</v>
      </c>
      <c r="BQ66">
        <v>2</v>
      </c>
      <c r="BR66">
        <v>1</v>
      </c>
      <c r="BS66">
        <v>2</v>
      </c>
      <c r="BT66">
        <v>3</v>
      </c>
      <c r="BU66">
        <v>4</v>
      </c>
      <c r="BV66">
        <v>5</v>
      </c>
      <c r="BW66">
        <v>6</v>
      </c>
      <c r="BX66">
        <v>7</v>
      </c>
      <c r="BY66">
        <v>8</v>
      </c>
      <c r="BZ66">
        <v>9</v>
      </c>
      <c r="CA66" s="153" t="s">
        <v>12</v>
      </c>
      <c r="CC66" t="s">
        <v>4</v>
      </c>
      <c r="CD66">
        <v>9</v>
      </c>
      <c r="CE66">
        <v>8</v>
      </c>
      <c r="CF66">
        <v>7</v>
      </c>
      <c r="CG66">
        <v>6</v>
      </c>
      <c r="CH66">
        <v>5</v>
      </c>
      <c r="CI66">
        <v>4</v>
      </c>
      <c r="CJ66">
        <v>3</v>
      </c>
      <c r="CK66">
        <v>2</v>
      </c>
      <c r="CL66">
        <v>1</v>
      </c>
      <c r="CM66">
        <v>2</v>
      </c>
      <c r="CN66">
        <v>3</v>
      </c>
      <c r="CO66">
        <v>4</v>
      </c>
      <c r="CP66">
        <v>5</v>
      </c>
      <c r="CQ66">
        <v>6</v>
      </c>
      <c r="CR66">
        <v>7</v>
      </c>
      <c r="CS66">
        <v>8</v>
      </c>
      <c r="CT66">
        <v>9</v>
      </c>
      <c r="CU66" s="153" t="s">
        <v>12</v>
      </c>
    </row>
    <row r="67" spans="1:99" x14ac:dyDescent="0.25">
      <c r="A67" t="s">
        <v>4</v>
      </c>
      <c r="B67">
        <v>9</v>
      </c>
      <c r="C67">
        <v>8</v>
      </c>
      <c r="D67">
        <v>7</v>
      </c>
      <c r="E67">
        <v>6</v>
      </c>
      <c r="F67">
        <v>5</v>
      </c>
      <c r="G67">
        <v>4</v>
      </c>
      <c r="H67">
        <v>3</v>
      </c>
      <c r="I67">
        <v>2</v>
      </c>
      <c r="J67">
        <v>1</v>
      </c>
      <c r="K67">
        <v>2</v>
      </c>
      <c r="L67">
        <v>3</v>
      </c>
      <c r="M67">
        <v>4</v>
      </c>
      <c r="N67">
        <v>5</v>
      </c>
      <c r="O67">
        <v>6</v>
      </c>
      <c r="P67">
        <v>7</v>
      </c>
      <c r="Q67">
        <v>8</v>
      </c>
      <c r="R67">
        <v>9</v>
      </c>
      <c r="S67" s="153" t="s">
        <v>13</v>
      </c>
      <c r="U67" t="s">
        <v>4</v>
      </c>
      <c r="V67">
        <v>9</v>
      </c>
      <c r="W67">
        <v>8</v>
      </c>
      <c r="X67">
        <v>7</v>
      </c>
      <c r="Y67">
        <v>6</v>
      </c>
      <c r="Z67">
        <v>5</v>
      </c>
      <c r="AA67">
        <v>4</v>
      </c>
      <c r="AB67">
        <v>3</v>
      </c>
      <c r="AC67">
        <v>2</v>
      </c>
      <c r="AD67">
        <v>1</v>
      </c>
      <c r="AE67">
        <v>2</v>
      </c>
      <c r="AF67">
        <v>3</v>
      </c>
      <c r="AG67">
        <v>4</v>
      </c>
      <c r="AH67">
        <v>5</v>
      </c>
      <c r="AI67">
        <v>6</v>
      </c>
      <c r="AJ67">
        <v>7</v>
      </c>
      <c r="AK67">
        <v>8</v>
      </c>
      <c r="AL67">
        <v>9</v>
      </c>
      <c r="AM67" s="153" t="s">
        <v>13</v>
      </c>
      <c r="AO67" t="s">
        <v>4</v>
      </c>
      <c r="AP67">
        <v>9</v>
      </c>
      <c r="AQ67">
        <v>8</v>
      </c>
      <c r="AR67">
        <v>7</v>
      </c>
      <c r="AS67">
        <v>6</v>
      </c>
      <c r="AT67">
        <v>5</v>
      </c>
      <c r="AU67">
        <v>4</v>
      </c>
      <c r="AV67">
        <v>3</v>
      </c>
      <c r="AW67">
        <v>2</v>
      </c>
      <c r="AX67">
        <v>1</v>
      </c>
      <c r="AY67">
        <v>2</v>
      </c>
      <c r="AZ67">
        <v>3</v>
      </c>
      <c r="BA67">
        <v>4</v>
      </c>
      <c r="BB67">
        <v>5</v>
      </c>
      <c r="BC67">
        <v>6</v>
      </c>
      <c r="BD67">
        <v>7</v>
      </c>
      <c r="BE67">
        <v>8</v>
      </c>
      <c r="BF67">
        <v>9</v>
      </c>
      <c r="BG67" s="153" t="s">
        <v>13</v>
      </c>
      <c r="BI67" t="s">
        <v>4</v>
      </c>
      <c r="BJ67">
        <v>9</v>
      </c>
      <c r="BK67">
        <v>8</v>
      </c>
      <c r="BL67">
        <v>7</v>
      </c>
      <c r="BM67">
        <v>6</v>
      </c>
      <c r="BN67">
        <v>5</v>
      </c>
      <c r="BO67">
        <v>4</v>
      </c>
      <c r="BP67">
        <v>3</v>
      </c>
      <c r="BQ67">
        <v>2</v>
      </c>
      <c r="BR67">
        <v>1</v>
      </c>
      <c r="BS67">
        <v>2</v>
      </c>
      <c r="BT67">
        <v>3</v>
      </c>
      <c r="BU67">
        <v>4</v>
      </c>
      <c r="BV67">
        <v>5</v>
      </c>
      <c r="BW67">
        <v>6</v>
      </c>
      <c r="BX67">
        <v>7</v>
      </c>
      <c r="BY67">
        <v>8</v>
      </c>
      <c r="BZ67">
        <v>9</v>
      </c>
      <c r="CA67" s="153" t="s">
        <v>13</v>
      </c>
      <c r="CC67" t="s">
        <v>4</v>
      </c>
      <c r="CD67">
        <v>9</v>
      </c>
      <c r="CE67">
        <v>8</v>
      </c>
      <c r="CF67">
        <v>7</v>
      </c>
      <c r="CG67">
        <v>6</v>
      </c>
      <c r="CH67">
        <v>5</v>
      </c>
      <c r="CI67">
        <v>4</v>
      </c>
      <c r="CJ67">
        <v>3</v>
      </c>
      <c r="CK67">
        <v>2</v>
      </c>
      <c r="CL67">
        <v>1</v>
      </c>
      <c r="CM67">
        <v>2</v>
      </c>
      <c r="CN67">
        <v>3</v>
      </c>
      <c r="CO67">
        <v>4</v>
      </c>
      <c r="CP67">
        <v>5</v>
      </c>
      <c r="CQ67">
        <v>6</v>
      </c>
      <c r="CR67">
        <v>7</v>
      </c>
      <c r="CS67">
        <v>8</v>
      </c>
      <c r="CT67">
        <v>9</v>
      </c>
      <c r="CU67" s="153" t="s">
        <v>13</v>
      </c>
    </row>
    <row r="68" spans="1:99" x14ac:dyDescent="0.25">
      <c r="A68" t="s">
        <v>4</v>
      </c>
      <c r="B68">
        <v>9</v>
      </c>
      <c r="C68">
        <v>8</v>
      </c>
      <c r="D68">
        <v>7</v>
      </c>
      <c r="E68">
        <v>6</v>
      </c>
      <c r="F68">
        <v>5</v>
      </c>
      <c r="G68">
        <v>4</v>
      </c>
      <c r="H68">
        <v>3</v>
      </c>
      <c r="I68">
        <v>2</v>
      </c>
      <c r="J68">
        <v>1</v>
      </c>
      <c r="K68">
        <v>2</v>
      </c>
      <c r="L68">
        <v>3</v>
      </c>
      <c r="M68">
        <v>4</v>
      </c>
      <c r="N68">
        <v>5</v>
      </c>
      <c r="O68">
        <v>6</v>
      </c>
      <c r="P68">
        <v>7</v>
      </c>
      <c r="Q68">
        <v>8</v>
      </c>
      <c r="R68">
        <v>9</v>
      </c>
      <c r="S68" s="153" t="s">
        <v>14</v>
      </c>
      <c r="U68" t="s">
        <v>4</v>
      </c>
      <c r="V68">
        <v>9</v>
      </c>
      <c r="W68">
        <v>8</v>
      </c>
      <c r="X68">
        <v>7</v>
      </c>
      <c r="Y68">
        <v>6</v>
      </c>
      <c r="Z68">
        <v>5</v>
      </c>
      <c r="AA68">
        <v>4</v>
      </c>
      <c r="AB68">
        <v>3</v>
      </c>
      <c r="AC68">
        <v>2</v>
      </c>
      <c r="AD68">
        <v>1</v>
      </c>
      <c r="AE68">
        <v>2</v>
      </c>
      <c r="AF68">
        <v>3</v>
      </c>
      <c r="AG68">
        <v>4</v>
      </c>
      <c r="AH68">
        <v>5</v>
      </c>
      <c r="AI68">
        <v>6</v>
      </c>
      <c r="AJ68">
        <v>7</v>
      </c>
      <c r="AK68">
        <v>8</v>
      </c>
      <c r="AL68">
        <v>9</v>
      </c>
      <c r="AM68" s="153" t="s">
        <v>14</v>
      </c>
      <c r="AO68" t="s">
        <v>4</v>
      </c>
      <c r="AP68">
        <v>9</v>
      </c>
      <c r="AQ68">
        <v>8</v>
      </c>
      <c r="AR68">
        <v>7</v>
      </c>
      <c r="AS68">
        <v>6</v>
      </c>
      <c r="AT68">
        <v>5</v>
      </c>
      <c r="AU68">
        <v>4</v>
      </c>
      <c r="AV68">
        <v>3</v>
      </c>
      <c r="AW68">
        <v>2</v>
      </c>
      <c r="AX68">
        <v>1</v>
      </c>
      <c r="AY68">
        <v>2</v>
      </c>
      <c r="AZ68">
        <v>3</v>
      </c>
      <c r="BA68">
        <v>4</v>
      </c>
      <c r="BB68">
        <v>5</v>
      </c>
      <c r="BC68">
        <v>6</v>
      </c>
      <c r="BD68">
        <v>7</v>
      </c>
      <c r="BE68">
        <v>8</v>
      </c>
      <c r="BF68">
        <v>9</v>
      </c>
      <c r="BG68" s="153" t="s">
        <v>14</v>
      </c>
      <c r="BI68" t="s">
        <v>4</v>
      </c>
      <c r="BJ68">
        <v>9</v>
      </c>
      <c r="BK68">
        <v>8</v>
      </c>
      <c r="BL68">
        <v>7</v>
      </c>
      <c r="BM68">
        <v>6</v>
      </c>
      <c r="BN68">
        <v>5</v>
      </c>
      <c r="BO68">
        <v>4</v>
      </c>
      <c r="BP68">
        <v>3</v>
      </c>
      <c r="BQ68">
        <v>2</v>
      </c>
      <c r="BR68">
        <v>1</v>
      </c>
      <c r="BS68">
        <v>2</v>
      </c>
      <c r="BT68">
        <v>3</v>
      </c>
      <c r="BU68">
        <v>4</v>
      </c>
      <c r="BV68">
        <v>5</v>
      </c>
      <c r="BW68">
        <v>6</v>
      </c>
      <c r="BX68">
        <v>7</v>
      </c>
      <c r="BY68">
        <v>8</v>
      </c>
      <c r="BZ68">
        <v>9</v>
      </c>
      <c r="CA68" s="153" t="s">
        <v>14</v>
      </c>
      <c r="CC68" t="s">
        <v>4</v>
      </c>
      <c r="CD68">
        <v>9</v>
      </c>
      <c r="CE68">
        <v>8</v>
      </c>
      <c r="CF68">
        <v>7</v>
      </c>
      <c r="CG68">
        <v>6</v>
      </c>
      <c r="CH68">
        <v>5</v>
      </c>
      <c r="CI68">
        <v>4</v>
      </c>
      <c r="CJ68">
        <v>3</v>
      </c>
      <c r="CK68">
        <v>2</v>
      </c>
      <c r="CL68">
        <v>1</v>
      </c>
      <c r="CM68">
        <v>2</v>
      </c>
      <c r="CN68">
        <v>3</v>
      </c>
      <c r="CO68">
        <v>4</v>
      </c>
      <c r="CP68">
        <v>5</v>
      </c>
      <c r="CQ68">
        <v>6</v>
      </c>
      <c r="CR68">
        <v>7</v>
      </c>
      <c r="CS68">
        <v>8</v>
      </c>
      <c r="CT68">
        <v>9</v>
      </c>
      <c r="CU68" s="153" t="s">
        <v>14</v>
      </c>
    </row>
    <row r="69" spans="1:99" x14ac:dyDescent="0.25">
      <c r="A69" t="s">
        <v>4</v>
      </c>
      <c r="B69">
        <v>9</v>
      </c>
      <c r="C69">
        <v>8</v>
      </c>
      <c r="D69">
        <v>7</v>
      </c>
      <c r="E69">
        <v>6</v>
      </c>
      <c r="F69">
        <v>5</v>
      </c>
      <c r="G69">
        <v>4</v>
      </c>
      <c r="H69">
        <v>3</v>
      </c>
      <c r="I69">
        <v>2</v>
      </c>
      <c r="J69">
        <v>1</v>
      </c>
      <c r="K69">
        <v>2</v>
      </c>
      <c r="L69">
        <v>3</v>
      </c>
      <c r="M69">
        <v>4</v>
      </c>
      <c r="N69">
        <v>5</v>
      </c>
      <c r="O69">
        <v>6</v>
      </c>
      <c r="P69">
        <v>7</v>
      </c>
      <c r="Q69">
        <v>8</v>
      </c>
      <c r="R69">
        <v>9</v>
      </c>
      <c r="S69" s="153" t="s">
        <v>15</v>
      </c>
      <c r="U69" t="s">
        <v>4</v>
      </c>
      <c r="V69">
        <v>9</v>
      </c>
      <c r="W69">
        <v>8</v>
      </c>
      <c r="X69">
        <v>7</v>
      </c>
      <c r="Y69">
        <v>6</v>
      </c>
      <c r="Z69">
        <v>5</v>
      </c>
      <c r="AA69">
        <v>4</v>
      </c>
      <c r="AB69">
        <v>3</v>
      </c>
      <c r="AC69">
        <v>2</v>
      </c>
      <c r="AD69">
        <v>1</v>
      </c>
      <c r="AE69">
        <v>2</v>
      </c>
      <c r="AF69">
        <v>3</v>
      </c>
      <c r="AG69">
        <v>4</v>
      </c>
      <c r="AH69">
        <v>5</v>
      </c>
      <c r="AI69">
        <v>6</v>
      </c>
      <c r="AJ69">
        <v>7</v>
      </c>
      <c r="AK69">
        <v>8</v>
      </c>
      <c r="AL69">
        <v>9</v>
      </c>
      <c r="AM69" s="153" t="s">
        <v>15</v>
      </c>
      <c r="AO69" t="s">
        <v>4</v>
      </c>
      <c r="AP69">
        <v>9</v>
      </c>
      <c r="AQ69">
        <v>8</v>
      </c>
      <c r="AR69">
        <v>7</v>
      </c>
      <c r="AS69">
        <v>6</v>
      </c>
      <c r="AT69">
        <v>5</v>
      </c>
      <c r="AU69">
        <v>4</v>
      </c>
      <c r="AV69">
        <v>3</v>
      </c>
      <c r="AW69">
        <v>2</v>
      </c>
      <c r="AX69">
        <v>1</v>
      </c>
      <c r="AY69">
        <v>2</v>
      </c>
      <c r="AZ69">
        <v>3</v>
      </c>
      <c r="BA69">
        <v>4</v>
      </c>
      <c r="BB69">
        <v>5</v>
      </c>
      <c r="BC69">
        <v>6</v>
      </c>
      <c r="BD69">
        <v>7</v>
      </c>
      <c r="BE69">
        <v>8</v>
      </c>
      <c r="BF69">
        <v>9</v>
      </c>
      <c r="BG69" s="153" t="s">
        <v>15</v>
      </c>
      <c r="BI69" t="s">
        <v>4</v>
      </c>
      <c r="BJ69">
        <v>9</v>
      </c>
      <c r="BK69">
        <v>8</v>
      </c>
      <c r="BL69">
        <v>7</v>
      </c>
      <c r="BM69">
        <v>6</v>
      </c>
      <c r="BN69">
        <v>5</v>
      </c>
      <c r="BO69">
        <v>4</v>
      </c>
      <c r="BP69">
        <v>3</v>
      </c>
      <c r="BQ69">
        <v>2</v>
      </c>
      <c r="BR69">
        <v>1</v>
      </c>
      <c r="BS69">
        <v>2</v>
      </c>
      <c r="BT69">
        <v>3</v>
      </c>
      <c r="BU69">
        <v>4</v>
      </c>
      <c r="BV69">
        <v>5</v>
      </c>
      <c r="BW69">
        <v>6</v>
      </c>
      <c r="BX69">
        <v>7</v>
      </c>
      <c r="BY69">
        <v>8</v>
      </c>
      <c r="BZ69">
        <v>9</v>
      </c>
      <c r="CA69" s="153" t="s">
        <v>15</v>
      </c>
      <c r="CC69" t="s">
        <v>4</v>
      </c>
      <c r="CD69">
        <v>9</v>
      </c>
      <c r="CE69">
        <v>8</v>
      </c>
      <c r="CF69">
        <v>7</v>
      </c>
      <c r="CG69">
        <v>6</v>
      </c>
      <c r="CH69">
        <v>5</v>
      </c>
      <c r="CI69">
        <v>4</v>
      </c>
      <c r="CJ69">
        <v>3</v>
      </c>
      <c r="CK69">
        <v>2</v>
      </c>
      <c r="CL69">
        <v>1</v>
      </c>
      <c r="CM69">
        <v>2</v>
      </c>
      <c r="CN69">
        <v>3</v>
      </c>
      <c r="CO69">
        <v>4</v>
      </c>
      <c r="CP69">
        <v>5</v>
      </c>
      <c r="CQ69">
        <v>6</v>
      </c>
      <c r="CR69">
        <v>7</v>
      </c>
      <c r="CS69">
        <v>8</v>
      </c>
      <c r="CT69">
        <v>9</v>
      </c>
      <c r="CU69" s="153" t="s">
        <v>15</v>
      </c>
    </row>
    <row r="70" spans="1:99" x14ac:dyDescent="0.25">
      <c r="A70" t="s">
        <v>4</v>
      </c>
      <c r="B70">
        <v>9</v>
      </c>
      <c r="C70">
        <v>8</v>
      </c>
      <c r="D70">
        <v>7</v>
      </c>
      <c r="E70">
        <v>6</v>
      </c>
      <c r="F70">
        <v>5</v>
      </c>
      <c r="G70">
        <v>4</v>
      </c>
      <c r="H70">
        <v>3</v>
      </c>
      <c r="I70">
        <v>2</v>
      </c>
      <c r="J70">
        <v>1</v>
      </c>
      <c r="K70">
        <v>2</v>
      </c>
      <c r="L70">
        <v>3</v>
      </c>
      <c r="M70">
        <v>4</v>
      </c>
      <c r="N70">
        <v>5</v>
      </c>
      <c r="O70">
        <v>6</v>
      </c>
      <c r="P70">
        <v>7</v>
      </c>
      <c r="Q70">
        <v>8</v>
      </c>
      <c r="R70">
        <v>9</v>
      </c>
      <c r="S70" s="153" t="s">
        <v>16</v>
      </c>
      <c r="U70" t="s">
        <v>4</v>
      </c>
      <c r="V70">
        <v>9</v>
      </c>
      <c r="W70">
        <v>8</v>
      </c>
      <c r="X70">
        <v>7</v>
      </c>
      <c r="Y70">
        <v>6</v>
      </c>
      <c r="Z70">
        <v>5</v>
      </c>
      <c r="AA70">
        <v>4</v>
      </c>
      <c r="AB70">
        <v>3</v>
      </c>
      <c r="AC70">
        <v>2</v>
      </c>
      <c r="AD70">
        <v>1</v>
      </c>
      <c r="AE70">
        <v>2</v>
      </c>
      <c r="AF70">
        <v>3</v>
      </c>
      <c r="AG70">
        <v>4</v>
      </c>
      <c r="AH70">
        <v>5</v>
      </c>
      <c r="AI70">
        <v>6</v>
      </c>
      <c r="AJ70">
        <v>7</v>
      </c>
      <c r="AK70">
        <v>8</v>
      </c>
      <c r="AL70">
        <v>9</v>
      </c>
      <c r="AM70" s="153" t="s">
        <v>16</v>
      </c>
      <c r="AO70" t="s">
        <v>4</v>
      </c>
      <c r="AP70">
        <v>9</v>
      </c>
      <c r="AQ70">
        <v>8</v>
      </c>
      <c r="AR70">
        <v>7</v>
      </c>
      <c r="AS70">
        <v>6</v>
      </c>
      <c r="AT70">
        <v>5</v>
      </c>
      <c r="AU70">
        <v>4</v>
      </c>
      <c r="AV70">
        <v>3</v>
      </c>
      <c r="AW70">
        <v>2</v>
      </c>
      <c r="AX70">
        <v>1</v>
      </c>
      <c r="AY70">
        <v>2</v>
      </c>
      <c r="AZ70">
        <v>3</v>
      </c>
      <c r="BA70">
        <v>4</v>
      </c>
      <c r="BB70">
        <v>5</v>
      </c>
      <c r="BC70">
        <v>6</v>
      </c>
      <c r="BD70">
        <v>7</v>
      </c>
      <c r="BE70">
        <v>8</v>
      </c>
      <c r="BF70">
        <v>9</v>
      </c>
      <c r="BG70" s="153" t="s">
        <v>16</v>
      </c>
      <c r="BI70" t="s">
        <v>4</v>
      </c>
      <c r="BJ70">
        <v>9</v>
      </c>
      <c r="BK70">
        <v>8</v>
      </c>
      <c r="BL70">
        <v>7</v>
      </c>
      <c r="BM70">
        <v>6</v>
      </c>
      <c r="BN70">
        <v>5</v>
      </c>
      <c r="BO70">
        <v>4</v>
      </c>
      <c r="BP70">
        <v>3</v>
      </c>
      <c r="BQ70">
        <v>2</v>
      </c>
      <c r="BR70">
        <v>1</v>
      </c>
      <c r="BS70">
        <v>2</v>
      </c>
      <c r="BT70">
        <v>3</v>
      </c>
      <c r="BU70">
        <v>4</v>
      </c>
      <c r="BV70">
        <v>5</v>
      </c>
      <c r="BW70">
        <v>6</v>
      </c>
      <c r="BX70">
        <v>7</v>
      </c>
      <c r="BY70">
        <v>8</v>
      </c>
      <c r="BZ70">
        <v>9</v>
      </c>
      <c r="CA70" s="153" t="s">
        <v>16</v>
      </c>
      <c r="CC70" t="s">
        <v>4</v>
      </c>
      <c r="CD70">
        <v>9</v>
      </c>
      <c r="CE70">
        <v>8</v>
      </c>
      <c r="CF70">
        <v>7</v>
      </c>
      <c r="CG70">
        <v>6</v>
      </c>
      <c r="CH70">
        <v>5</v>
      </c>
      <c r="CI70">
        <v>4</v>
      </c>
      <c r="CJ70">
        <v>3</v>
      </c>
      <c r="CK70">
        <v>2</v>
      </c>
      <c r="CL70">
        <v>1</v>
      </c>
      <c r="CM70">
        <v>2</v>
      </c>
      <c r="CN70">
        <v>3</v>
      </c>
      <c r="CO70">
        <v>4</v>
      </c>
      <c r="CP70">
        <v>5</v>
      </c>
      <c r="CQ70">
        <v>6</v>
      </c>
      <c r="CR70">
        <v>7</v>
      </c>
      <c r="CS70">
        <v>8</v>
      </c>
      <c r="CT70">
        <v>9</v>
      </c>
      <c r="CU70" s="153" t="s">
        <v>16</v>
      </c>
    </row>
    <row r="71" spans="1:99" x14ac:dyDescent="0.25">
      <c r="S71" s="154"/>
      <c r="AM71" s="154"/>
      <c r="BG71" s="154"/>
      <c r="CA71" s="154"/>
      <c r="CU71" s="154"/>
    </row>
    <row r="72" spans="1:99" x14ac:dyDescent="0.25">
      <c r="A72" t="s">
        <v>5</v>
      </c>
      <c r="B72">
        <v>9</v>
      </c>
      <c r="C72">
        <v>8</v>
      </c>
      <c r="D72">
        <v>7</v>
      </c>
      <c r="E72">
        <v>6</v>
      </c>
      <c r="F72">
        <v>5</v>
      </c>
      <c r="G72">
        <v>4</v>
      </c>
      <c r="H72">
        <v>3</v>
      </c>
      <c r="I72">
        <v>2</v>
      </c>
      <c r="J72">
        <v>1</v>
      </c>
      <c r="K72">
        <v>2</v>
      </c>
      <c r="L72">
        <v>3</v>
      </c>
      <c r="M72">
        <v>4</v>
      </c>
      <c r="N72">
        <v>5</v>
      </c>
      <c r="O72">
        <v>6</v>
      </c>
      <c r="P72">
        <v>7</v>
      </c>
      <c r="Q72">
        <v>8</v>
      </c>
      <c r="R72">
        <v>9</v>
      </c>
      <c r="S72" s="153" t="s">
        <v>6</v>
      </c>
      <c r="U72" t="s">
        <v>5</v>
      </c>
      <c r="V72">
        <v>9</v>
      </c>
      <c r="W72">
        <v>8</v>
      </c>
      <c r="X72">
        <v>7</v>
      </c>
      <c r="Y72">
        <v>6</v>
      </c>
      <c r="Z72">
        <v>5</v>
      </c>
      <c r="AA72">
        <v>4</v>
      </c>
      <c r="AB72">
        <v>3</v>
      </c>
      <c r="AC72">
        <v>2</v>
      </c>
      <c r="AD72">
        <v>1</v>
      </c>
      <c r="AE72">
        <v>2</v>
      </c>
      <c r="AF72">
        <v>3</v>
      </c>
      <c r="AG72">
        <v>4</v>
      </c>
      <c r="AH72">
        <v>5</v>
      </c>
      <c r="AI72">
        <v>6</v>
      </c>
      <c r="AJ72">
        <v>7</v>
      </c>
      <c r="AK72">
        <v>8</v>
      </c>
      <c r="AL72">
        <v>9</v>
      </c>
      <c r="AM72" s="153" t="s">
        <v>6</v>
      </c>
      <c r="AO72" t="s">
        <v>5</v>
      </c>
      <c r="AP72">
        <v>9</v>
      </c>
      <c r="AQ72">
        <v>8</v>
      </c>
      <c r="AR72">
        <v>7</v>
      </c>
      <c r="AS72">
        <v>6</v>
      </c>
      <c r="AT72">
        <v>5</v>
      </c>
      <c r="AU72">
        <v>4</v>
      </c>
      <c r="AV72">
        <v>3</v>
      </c>
      <c r="AW72">
        <v>2</v>
      </c>
      <c r="AX72">
        <v>1</v>
      </c>
      <c r="AY72">
        <v>2</v>
      </c>
      <c r="AZ72">
        <v>3</v>
      </c>
      <c r="BA72">
        <v>4</v>
      </c>
      <c r="BB72">
        <v>5</v>
      </c>
      <c r="BC72">
        <v>6</v>
      </c>
      <c r="BD72">
        <v>7</v>
      </c>
      <c r="BE72">
        <v>8</v>
      </c>
      <c r="BF72">
        <v>9</v>
      </c>
      <c r="BG72" s="153" t="s">
        <v>6</v>
      </c>
      <c r="BI72" t="s">
        <v>5</v>
      </c>
      <c r="BJ72">
        <v>9</v>
      </c>
      <c r="BK72">
        <v>8</v>
      </c>
      <c r="BL72">
        <v>7</v>
      </c>
      <c r="BM72">
        <v>6</v>
      </c>
      <c r="BN72">
        <v>5</v>
      </c>
      <c r="BO72">
        <v>4</v>
      </c>
      <c r="BP72">
        <v>3</v>
      </c>
      <c r="BQ72">
        <v>2</v>
      </c>
      <c r="BR72">
        <v>1</v>
      </c>
      <c r="BS72">
        <v>2</v>
      </c>
      <c r="BT72">
        <v>3</v>
      </c>
      <c r="BU72">
        <v>4</v>
      </c>
      <c r="BV72">
        <v>5</v>
      </c>
      <c r="BW72">
        <v>6</v>
      </c>
      <c r="BX72">
        <v>7</v>
      </c>
      <c r="BY72">
        <v>8</v>
      </c>
      <c r="BZ72">
        <v>9</v>
      </c>
      <c r="CA72" s="153" t="s">
        <v>6</v>
      </c>
      <c r="CC72" t="s">
        <v>5</v>
      </c>
      <c r="CD72">
        <v>9</v>
      </c>
      <c r="CE72">
        <v>8</v>
      </c>
      <c r="CF72">
        <v>7</v>
      </c>
      <c r="CG72">
        <v>6</v>
      </c>
      <c r="CH72">
        <v>5</v>
      </c>
      <c r="CI72">
        <v>4</v>
      </c>
      <c r="CJ72">
        <v>3</v>
      </c>
      <c r="CK72">
        <v>2</v>
      </c>
      <c r="CL72">
        <v>1</v>
      </c>
      <c r="CM72">
        <v>2</v>
      </c>
      <c r="CN72">
        <v>3</v>
      </c>
      <c r="CO72">
        <v>4</v>
      </c>
      <c r="CP72">
        <v>5</v>
      </c>
      <c r="CQ72">
        <v>6</v>
      </c>
      <c r="CR72">
        <v>7</v>
      </c>
      <c r="CS72">
        <v>8</v>
      </c>
      <c r="CT72">
        <v>9</v>
      </c>
      <c r="CU72" s="153" t="s">
        <v>6</v>
      </c>
    </row>
    <row r="73" spans="1:99" x14ac:dyDescent="0.25">
      <c r="A73" t="s">
        <v>5</v>
      </c>
      <c r="B73">
        <v>9</v>
      </c>
      <c r="C73">
        <v>8</v>
      </c>
      <c r="D73">
        <v>7</v>
      </c>
      <c r="E73">
        <v>6</v>
      </c>
      <c r="F73">
        <v>5</v>
      </c>
      <c r="G73">
        <v>4</v>
      </c>
      <c r="H73">
        <v>3</v>
      </c>
      <c r="I73">
        <v>2</v>
      </c>
      <c r="J73">
        <v>1</v>
      </c>
      <c r="K73">
        <v>2</v>
      </c>
      <c r="L73">
        <v>3</v>
      </c>
      <c r="M73">
        <v>4</v>
      </c>
      <c r="N73">
        <v>5</v>
      </c>
      <c r="O73">
        <v>6</v>
      </c>
      <c r="P73">
        <v>7</v>
      </c>
      <c r="Q73">
        <v>8</v>
      </c>
      <c r="R73">
        <v>9</v>
      </c>
      <c r="S73" s="153" t="s">
        <v>7</v>
      </c>
      <c r="U73" t="s">
        <v>5</v>
      </c>
      <c r="V73">
        <v>9</v>
      </c>
      <c r="W73">
        <v>8</v>
      </c>
      <c r="X73">
        <v>7</v>
      </c>
      <c r="Y73">
        <v>6</v>
      </c>
      <c r="Z73">
        <v>5</v>
      </c>
      <c r="AA73">
        <v>4</v>
      </c>
      <c r="AB73">
        <v>3</v>
      </c>
      <c r="AC73">
        <v>2</v>
      </c>
      <c r="AD73">
        <v>1</v>
      </c>
      <c r="AE73">
        <v>2</v>
      </c>
      <c r="AF73">
        <v>3</v>
      </c>
      <c r="AG73">
        <v>4</v>
      </c>
      <c r="AH73">
        <v>5</v>
      </c>
      <c r="AI73">
        <v>6</v>
      </c>
      <c r="AJ73">
        <v>7</v>
      </c>
      <c r="AK73">
        <v>8</v>
      </c>
      <c r="AL73">
        <v>9</v>
      </c>
      <c r="AM73" s="153" t="s">
        <v>7</v>
      </c>
      <c r="AO73" t="s">
        <v>5</v>
      </c>
      <c r="AP73">
        <v>9</v>
      </c>
      <c r="AQ73">
        <v>8</v>
      </c>
      <c r="AR73">
        <v>7</v>
      </c>
      <c r="AS73">
        <v>6</v>
      </c>
      <c r="AT73">
        <v>5</v>
      </c>
      <c r="AU73">
        <v>4</v>
      </c>
      <c r="AV73">
        <v>3</v>
      </c>
      <c r="AW73">
        <v>2</v>
      </c>
      <c r="AX73">
        <v>1</v>
      </c>
      <c r="AY73">
        <v>2</v>
      </c>
      <c r="AZ73">
        <v>3</v>
      </c>
      <c r="BA73">
        <v>4</v>
      </c>
      <c r="BB73">
        <v>5</v>
      </c>
      <c r="BC73">
        <v>6</v>
      </c>
      <c r="BD73">
        <v>7</v>
      </c>
      <c r="BE73">
        <v>8</v>
      </c>
      <c r="BF73">
        <v>9</v>
      </c>
      <c r="BG73" s="153" t="s">
        <v>7</v>
      </c>
      <c r="BI73" t="s">
        <v>5</v>
      </c>
      <c r="BJ73">
        <v>9</v>
      </c>
      <c r="BK73">
        <v>8</v>
      </c>
      <c r="BL73">
        <v>7</v>
      </c>
      <c r="BM73">
        <v>6</v>
      </c>
      <c r="BN73">
        <v>5</v>
      </c>
      <c r="BO73">
        <v>4</v>
      </c>
      <c r="BP73">
        <v>3</v>
      </c>
      <c r="BQ73">
        <v>2</v>
      </c>
      <c r="BR73">
        <v>1</v>
      </c>
      <c r="BS73">
        <v>2</v>
      </c>
      <c r="BT73">
        <v>3</v>
      </c>
      <c r="BU73">
        <v>4</v>
      </c>
      <c r="BV73">
        <v>5</v>
      </c>
      <c r="BW73">
        <v>6</v>
      </c>
      <c r="BX73">
        <v>7</v>
      </c>
      <c r="BY73">
        <v>8</v>
      </c>
      <c r="BZ73">
        <v>9</v>
      </c>
      <c r="CA73" s="153" t="s">
        <v>7</v>
      </c>
      <c r="CC73" t="s">
        <v>5</v>
      </c>
      <c r="CD73">
        <v>9</v>
      </c>
      <c r="CE73">
        <v>8</v>
      </c>
      <c r="CF73">
        <v>7</v>
      </c>
      <c r="CG73">
        <v>6</v>
      </c>
      <c r="CH73">
        <v>5</v>
      </c>
      <c r="CI73">
        <v>4</v>
      </c>
      <c r="CJ73">
        <v>3</v>
      </c>
      <c r="CK73">
        <v>2</v>
      </c>
      <c r="CL73">
        <v>1</v>
      </c>
      <c r="CM73">
        <v>2</v>
      </c>
      <c r="CN73">
        <v>3</v>
      </c>
      <c r="CO73">
        <v>4</v>
      </c>
      <c r="CP73">
        <v>5</v>
      </c>
      <c r="CQ73">
        <v>6</v>
      </c>
      <c r="CR73">
        <v>7</v>
      </c>
      <c r="CS73">
        <v>8</v>
      </c>
      <c r="CT73">
        <v>9</v>
      </c>
      <c r="CU73" s="153" t="s">
        <v>7</v>
      </c>
    </row>
    <row r="74" spans="1:99" x14ac:dyDescent="0.25">
      <c r="A74" t="s">
        <v>5</v>
      </c>
      <c r="B74">
        <v>9</v>
      </c>
      <c r="C74">
        <v>8</v>
      </c>
      <c r="D74">
        <v>7</v>
      </c>
      <c r="E74">
        <v>6</v>
      </c>
      <c r="F74">
        <v>5</v>
      </c>
      <c r="G74">
        <v>4</v>
      </c>
      <c r="H74">
        <v>3</v>
      </c>
      <c r="I74">
        <v>2</v>
      </c>
      <c r="J74">
        <v>1</v>
      </c>
      <c r="K74">
        <v>2</v>
      </c>
      <c r="L74">
        <v>3</v>
      </c>
      <c r="M74">
        <v>4</v>
      </c>
      <c r="N74">
        <v>5</v>
      </c>
      <c r="O74">
        <v>6</v>
      </c>
      <c r="P74">
        <v>7</v>
      </c>
      <c r="Q74">
        <v>8</v>
      </c>
      <c r="R74">
        <v>9</v>
      </c>
      <c r="S74" s="153" t="s">
        <v>8</v>
      </c>
      <c r="U74" t="s">
        <v>5</v>
      </c>
      <c r="V74">
        <v>9</v>
      </c>
      <c r="W74">
        <v>8</v>
      </c>
      <c r="X74">
        <v>7</v>
      </c>
      <c r="Y74">
        <v>6</v>
      </c>
      <c r="Z74">
        <v>5</v>
      </c>
      <c r="AA74">
        <v>4</v>
      </c>
      <c r="AB74">
        <v>3</v>
      </c>
      <c r="AC74">
        <v>2</v>
      </c>
      <c r="AD74">
        <v>1</v>
      </c>
      <c r="AE74">
        <v>2</v>
      </c>
      <c r="AF74">
        <v>3</v>
      </c>
      <c r="AG74">
        <v>4</v>
      </c>
      <c r="AH74">
        <v>5</v>
      </c>
      <c r="AI74">
        <v>6</v>
      </c>
      <c r="AJ74">
        <v>7</v>
      </c>
      <c r="AK74">
        <v>8</v>
      </c>
      <c r="AL74">
        <v>9</v>
      </c>
      <c r="AM74" s="153" t="s">
        <v>8</v>
      </c>
      <c r="AO74" t="s">
        <v>5</v>
      </c>
      <c r="AP74">
        <v>9</v>
      </c>
      <c r="AQ74">
        <v>8</v>
      </c>
      <c r="AR74">
        <v>7</v>
      </c>
      <c r="AS74">
        <v>6</v>
      </c>
      <c r="AT74">
        <v>5</v>
      </c>
      <c r="AU74">
        <v>4</v>
      </c>
      <c r="AV74">
        <v>3</v>
      </c>
      <c r="AW74">
        <v>2</v>
      </c>
      <c r="AX74">
        <v>1</v>
      </c>
      <c r="AY74">
        <v>2</v>
      </c>
      <c r="AZ74">
        <v>3</v>
      </c>
      <c r="BA74">
        <v>4</v>
      </c>
      <c r="BB74">
        <v>5</v>
      </c>
      <c r="BC74">
        <v>6</v>
      </c>
      <c r="BD74">
        <v>7</v>
      </c>
      <c r="BE74">
        <v>8</v>
      </c>
      <c r="BF74">
        <v>9</v>
      </c>
      <c r="BG74" s="153" t="s">
        <v>8</v>
      </c>
      <c r="BI74" t="s">
        <v>5</v>
      </c>
      <c r="BJ74">
        <v>9</v>
      </c>
      <c r="BK74">
        <v>8</v>
      </c>
      <c r="BL74">
        <v>7</v>
      </c>
      <c r="BM74">
        <v>6</v>
      </c>
      <c r="BN74">
        <v>5</v>
      </c>
      <c r="BO74">
        <v>4</v>
      </c>
      <c r="BP74">
        <v>3</v>
      </c>
      <c r="BQ74">
        <v>2</v>
      </c>
      <c r="BR74">
        <v>1</v>
      </c>
      <c r="BS74">
        <v>2</v>
      </c>
      <c r="BT74">
        <v>3</v>
      </c>
      <c r="BU74">
        <v>4</v>
      </c>
      <c r="BV74">
        <v>5</v>
      </c>
      <c r="BW74">
        <v>6</v>
      </c>
      <c r="BX74">
        <v>7</v>
      </c>
      <c r="BY74">
        <v>8</v>
      </c>
      <c r="BZ74">
        <v>9</v>
      </c>
      <c r="CA74" s="153" t="s">
        <v>8</v>
      </c>
      <c r="CC74" t="s">
        <v>5</v>
      </c>
      <c r="CD74">
        <v>9</v>
      </c>
      <c r="CE74">
        <v>8</v>
      </c>
      <c r="CF74">
        <v>7</v>
      </c>
      <c r="CG74">
        <v>6</v>
      </c>
      <c r="CH74">
        <v>5</v>
      </c>
      <c r="CI74">
        <v>4</v>
      </c>
      <c r="CJ74">
        <v>3</v>
      </c>
      <c r="CK74">
        <v>2</v>
      </c>
      <c r="CL74">
        <v>1</v>
      </c>
      <c r="CM74">
        <v>2</v>
      </c>
      <c r="CN74">
        <v>3</v>
      </c>
      <c r="CO74">
        <v>4</v>
      </c>
      <c r="CP74">
        <v>5</v>
      </c>
      <c r="CQ74">
        <v>6</v>
      </c>
      <c r="CR74">
        <v>7</v>
      </c>
      <c r="CS74">
        <v>8</v>
      </c>
      <c r="CT74">
        <v>9</v>
      </c>
      <c r="CU74" s="153" t="s">
        <v>8</v>
      </c>
    </row>
    <row r="75" spans="1:99" x14ac:dyDescent="0.25">
      <c r="A75" t="s">
        <v>5</v>
      </c>
      <c r="B75">
        <v>9</v>
      </c>
      <c r="C75">
        <v>8</v>
      </c>
      <c r="D75">
        <v>7</v>
      </c>
      <c r="E75">
        <v>6</v>
      </c>
      <c r="F75">
        <v>5</v>
      </c>
      <c r="G75">
        <v>4</v>
      </c>
      <c r="H75">
        <v>3</v>
      </c>
      <c r="I75">
        <v>2</v>
      </c>
      <c r="J75">
        <v>1</v>
      </c>
      <c r="K75">
        <v>2</v>
      </c>
      <c r="L75">
        <v>3</v>
      </c>
      <c r="M75">
        <v>4</v>
      </c>
      <c r="N75">
        <v>5</v>
      </c>
      <c r="O75">
        <v>6</v>
      </c>
      <c r="P75">
        <v>7</v>
      </c>
      <c r="Q75">
        <v>8</v>
      </c>
      <c r="R75">
        <v>9</v>
      </c>
      <c r="S75" s="153" t="s">
        <v>9</v>
      </c>
      <c r="U75" t="s">
        <v>5</v>
      </c>
      <c r="V75">
        <v>9</v>
      </c>
      <c r="W75">
        <v>8</v>
      </c>
      <c r="X75">
        <v>7</v>
      </c>
      <c r="Y75">
        <v>6</v>
      </c>
      <c r="Z75">
        <v>5</v>
      </c>
      <c r="AA75">
        <v>4</v>
      </c>
      <c r="AB75">
        <v>3</v>
      </c>
      <c r="AC75">
        <v>2</v>
      </c>
      <c r="AD75">
        <v>1</v>
      </c>
      <c r="AE75">
        <v>2</v>
      </c>
      <c r="AF75">
        <v>3</v>
      </c>
      <c r="AG75">
        <v>4</v>
      </c>
      <c r="AH75">
        <v>5</v>
      </c>
      <c r="AI75">
        <v>6</v>
      </c>
      <c r="AJ75">
        <v>7</v>
      </c>
      <c r="AK75">
        <v>8</v>
      </c>
      <c r="AL75">
        <v>9</v>
      </c>
      <c r="AM75" s="153" t="s">
        <v>9</v>
      </c>
      <c r="AO75" t="s">
        <v>5</v>
      </c>
      <c r="AP75">
        <v>9</v>
      </c>
      <c r="AQ75">
        <v>8</v>
      </c>
      <c r="AR75">
        <v>7</v>
      </c>
      <c r="AS75">
        <v>6</v>
      </c>
      <c r="AT75">
        <v>5</v>
      </c>
      <c r="AU75">
        <v>4</v>
      </c>
      <c r="AV75">
        <v>3</v>
      </c>
      <c r="AW75">
        <v>2</v>
      </c>
      <c r="AX75">
        <v>1</v>
      </c>
      <c r="AY75">
        <v>2</v>
      </c>
      <c r="AZ75">
        <v>3</v>
      </c>
      <c r="BA75">
        <v>4</v>
      </c>
      <c r="BB75">
        <v>5</v>
      </c>
      <c r="BC75">
        <v>6</v>
      </c>
      <c r="BD75">
        <v>7</v>
      </c>
      <c r="BE75">
        <v>8</v>
      </c>
      <c r="BF75">
        <v>9</v>
      </c>
      <c r="BG75" s="153" t="s">
        <v>9</v>
      </c>
      <c r="BI75" t="s">
        <v>5</v>
      </c>
      <c r="BJ75">
        <v>9</v>
      </c>
      <c r="BK75">
        <v>8</v>
      </c>
      <c r="BL75">
        <v>7</v>
      </c>
      <c r="BM75">
        <v>6</v>
      </c>
      <c r="BN75">
        <v>5</v>
      </c>
      <c r="BO75">
        <v>4</v>
      </c>
      <c r="BP75">
        <v>3</v>
      </c>
      <c r="BQ75">
        <v>2</v>
      </c>
      <c r="BR75">
        <v>1</v>
      </c>
      <c r="BS75">
        <v>2</v>
      </c>
      <c r="BT75">
        <v>3</v>
      </c>
      <c r="BU75">
        <v>4</v>
      </c>
      <c r="BV75">
        <v>5</v>
      </c>
      <c r="BW75">
        <v>6</v>
      </c>
      <c r="BX75">
        <v>7</v>
      </c>
      <c r="BY75">
        <v>8</v>
      </c>
      <c r="BZ75">
        <v>9</v>
      </c>
      <c r="CA75" s="153" t="s">
        <v>9</v>
      </c>
      <c r="CC75" t="s">
        <v>5</v>
      </c>
      <c r="CD75">
        <v>9</v>
      </c>
      <c r="CE75">
        <v>8</v>
      </c>
      <c r="CF75">
        <v>7</v>
      </c>
      <c r="CG75">
        <v>6</v>
      </c>
      <c r="CH75">
        <v>5</v>
      </c>
      <c r="CI75">
        <v>4</v>
      </c>
      <c r="CJ75">
        <v>3</v>
      </c>
      <c r="CK75">
        <v>2</v>
      </c>
      <c r="CL75">
        <v>1</v>
      </c>
      <c r="CM75">
        <v>2</v>
      </c>
      <c r="CN75">
        <v>3</v>
      </c>
      <c r="CO75">
        <v>4</v>
      </c>
      <c r="CP75">
        <v>5</v>
      </c>
      <c r="CQ75">
        <v>6</v>
      </c>
      <c r="CR75">
        <v>7</v>
      </c>
      <c r="CS75">
        <v>8</v>
      </c>
      <c r="CT75">
        <v>9</v>
      </c>
      <c r="CU75" s="153" t="s">
        <v>9</v>
      </c>
    </row>
    <row r="76" spans="1:99" x14ac:dyDescent="0.25">
      <c r="A76" t="s">
        <v>5</v>
      </c>
      <c r="B76">
        <v>9</v>
      </c>
      <c r="C76">
        <v>8</v>
      </c>
      <c r="D76">
        <v>7</v>
      </c>
      <c r="E76">
        <v>6</v>
      </c>
      <c r="F76">
        <v>5</v>
      </c>
      <c r="G76">
        <v>4</v>
      </c>
      <c r="H76">
        <v>3</v>
      </c>
      <c r="I76">
        <v>2</v>
      </c>
      <c r="J76">
        <v>1</v>
      </c>
      <c r="K76">
        <v>2</v>
      </c>
      <c r="L76">
        <v>3</v>
      </c>
      <c r="M76">
        <v>4</v>
      </c>
      <c r="N76">
        <v>5</v>
      </c>
      <c r="O76">
        <v>6</v>
      </c>
      <c r="P76">
        <v>7</v>
      </c>
      <c r="Q76">
        <v>8</v>
      </c>
      <c r="R76">
        <v>9</v>
      </c>
      <c r="S76" s="153" t="s">
        <v>10</v>
      </c>
      <c r="U76" t="s">
        <v>5</v>
      </c>
      <c r="V76">
        <v>9</v>
      </c>
      <c r="W76">
        <v>8</v>
      </c>
      <c r="X76">
        <v>7</v>
      </c>
      <c r="Y76">
        <v>6</v>
      </c>
      <c r="Z76">
        <v>5</v>
      </c>
      <c r="AA76">
        <v>4</v>
      </c>
      <c r="AB76">
        <v>3</v>
      </c>
      <c r="AC76">
        <v>2</v>
      </c>
      <c r="AD76">
        <v>1</v>
      </c>
      <c r="AE76">
        <v>2</v>
      </c>
      <c r="AF76">
        <v>3</v>
      </c>
      <c r="AG76">
        <v>4</v>
      </c>
      <c r="AH76">
        <v>5</v>
      </c>
      <c r="AI76">
        <v>6</v>
      </c>
      <c r="AJ76">
        <v>7</v>
      </c>
      <c r="AK76">
        <v>8</v>
      </c>
      <c r="AL76">
        <v>9</v>
      </c>
      <c r="AM76" s="153" t="s">
        <v>10</v>
      </c>
      <c r="AO76" t="s">
        <v>5</v>
      </c>
      <c r="AP76">
        <v>9</v>
      </c>
      <c r="AQ76">
        <v>8</v>
      </c>
      <c r="AR76">
        <v>7</v>
      </c>
      <c r="AS76">
        <v>6</v>
      </c>
      <c r="AT76">
        <v>5</v>
      </c>
      <c r="AU76">
        <v>4</v>
      </c>
      <c r="AV76">
        <v>3</v>
      </c>
      <c r="AW76">
        <v>2</v>
      </c>
      <c r="AX76">
        <v>1</v>
      </c>
      <c r="AY76">
        <v>2</v>
      </c>
      <c r="AZ76">
        <v>3</v>
      </c>
      <c r="BA76">
        <v>4</v>
      </c>
      <c r="BB76">
        <v>5</v>
      </c>
      <c r="BC76">
        <v>6</v>
      </c>
      <c r="BD76">
        <v>7</v>
      </c>
      <c r="BE76">
        <v>8</v>
      </c>
      <c r="BF76">
        <v>9</v>
      </c>
      <c r="BG76" s="153" t="s">
        <v>10</v>
      </c>
      <c r="BI76" t="s">
        <v>5</v>
      </c>
      <c r="BJ76">
        <v>9</v>
      </c>
      <c r="BK76">
        <v>8</v>
      </c>
      <c r="BL76">
        <v>7</v>
      </c>
      <c r="BM76">
        <v>6</v>
      </c>
      <c r="BN76">
        <v>5</v>
      </c>
      <c r="BO76">
        <v>4</v>
      </c>
      <c r="BP76">
        <v>3</v>
      </c>
      <c r="BQ76">
        <v>2</v>
      </c>
      <c r="BR76">
        <v>1</v>
      </c>
      <c r="BS76">
        <v>2</v>
      </c>
      <c r="BT76">
        <v>3</v>
      </c>
      <c r="BU76">
        <v>4</v>
      </c>
      <c r="BV76">
        <v>5</v>
      </c>
      <c r="BW76">
        <v>6</v>
      </c>
      <c r="BX76">
        <v>7</v>
      </c>
      <c r="BY76">
        <v>8</v>
      </c>
      <c r="BZ76">
        <v>9</v>
      </c>
      <c r="CA76" s="153" t="s">
        <v>10</v>
      </c>
      <c r="CC76" t="s">
        <v>5</v>
      </c>
      <c r="CD76">
        <v>9</v>
      </c>
      <c r="CE76">
        <v>8</v>
      </c>
      <c r="CF76">
        <v>7</v>
      </c>
      <c r="CG76">
        <v>6</v>
      </c>
      <c r="CH76">
        <v>5</v>
      </c>
      <c r="CI76">
        <v>4</v>
      </c>
      <c r="CJ76">
        <v>3</v>
      </c>
      <c r="CK76">
        <v>2</v>
      </c>
      <c r="CL76">
        <v>1</v>
      </c>
      <c r="CM76">
        <v>2</v>
      </c>
      <c r="CN76">
        <v>3</v>
      </c>
      <c r="CO76">
        <v>4</v>
      </c>
      <c r="CP76">
        <v>5</v>
      </c>
      <c r="CQ76">
        <v>6</v>
      </c>
      <c r="CR76">
        <v>7</v>
      </c>
      <c r="CS76">
        <v>8</v>
      </c>
      <c r="CT76">
        <v>9</v>
      </c>
      <c r="CU76" s="153" t="s">
        <v>10</v>
      </c>
    </row>
    <row r="77" spans="1:99" x14ac:dyDescent="0.25">
      <c r="A77" t="s">
        <v>5</v>
      </c>
      <c r="B77">
        <v>9</v>
      </c>
      <c r="C77">
        <v>8</v>
      </c>
      <c r="D77">
        <v>7</v>
      </c>
      <c r="E77">
        <v>6</v>
      </c>
      <c r="F77">
        <v>5</v>
      </c>
      <c r="G77">
        <v>4</v>
      </c>
      <c r="H77">
        <v>3</v>
      </c>
      <c r="I77">
        <v>2</v>
      </c>
      <c r="J77">
        <v>1</v>
      </c>
      <c r="K77">
        <v>2</v>
      </c>
      <c r="L77">
        <v>3</v>
      </c>
      <c r="M77">
        <v>4</v>
      </c>
      <c r="N77">
        <v>5</v>
      </c>
      <c r="O77">
        <v>6</v>
      </c>
      <c r="P77">
        <v>7</v>
      </c>
      <c r="Q77">
        <v>8</v>
      </c>
      <c r="R77">
        <v>9</v>
      </c>
      <c r="S77" s="153" t="s">
        <v>11</v>
      </c>
      <c r="U77" t="s">
        <v>5</v>
      </c>
      <c r="V77">
        <v>9</v>
      </c>
      <c r="W77">
        <v>8</v>
      </c>
      <c r="X77">
        <v>7</v>
      </c>
      <c r="Y77">
        <v>6</v>
      </c>
      <c r="Z77">
        <v>5</v>
      </c>
      <c r="AA77">
        <v>4</v>
      </c>
      <c r="AB77">
        <v>3</v>
      </c>
      <c r="AC77">
        <v>2</v>
      </c>
      <c r="AD77">
        <v>1</v>
      </c>
      <c r="AE77">
        <v>2</v>
      </c>
      <c r="AF77">
        <v>3</v>
      </c>
      <c r="AG77">
        <v>4</v>
      </c>
      <c r="AH77">
        <v>5</v>
      </c>
      <c r="AI77">
        <v>6</v>
      </c>
      <c r="AJ77">
        <v>7</v>
      </c>
      <c r="AK77">
        <v>8</v>
      </c>
      <c r="AL77">
        <v>9</v>
      </c>
      <c r="AM77" s="153" t="s">
        <v>11</v>
      </c>
      <c r="AO77" t="s">
        <v>5</v>
      </c>
      <c r="AP77">
        <v>9</v>
      </c>
      <c r="AQ77">
        <v>8</v>
      </c>
      <c r="AR77">
        <v>7</v>
      </c>
      <c r="AS77">
        <v>6</v>
      </c>
      <c r="AT77">
        <v>5</v>
      </c>
      <c r="AU77">
        <v>4</v>
      </c>
      <c r="AV77">
        <v>3</v>
      </c>
      <c r="AW77">
        <v>2</v>
      </c>
      <c r="AX77">
        <v>1</v>
      </c>
      <c r="AY77">
        <v>2</v>
      </c>
      <c r="AZ77">
        <v>3</v>
      </c>
      <c r="BA77">
        <v>4</v>
      </c>
      <c r="BB77">
        <v>5</v>
      </c>
      <c r="BC77">
        <v>6</v>
      </c>
      <c r="BD77">
        <v>7</v>
      </c>
      <c r="BE77">
        <v>8</v>
      </c>
      <c r="BF77">
        <v>9</v>
      </c>
      <c r="BG77" s="153" t="s">
        <v>11</v>
      </c>
      <c r="BI77" t="s">
        <v>5</v>
      </c>
      <c r="BJ77">
        <v>9</v>
      </c>
      <c r="BK77">
        <v>8</v>
      </c>
      <c r="BL77">
        <v>7</v>
      </c>
      <c r="BM77">
        <v>6</v>
      </c>
      <c r="BN77">
        <v>5</v>
      </c>
      <c r="BO77">
        <v>4</v>
      </c>
      <c r="BP77">
        <v>3</v>
      </c>
      <c r="BQ77">
        <v>2</v>
      </c>
      <c r="BR77">
        <v>1</v>
      </c>
      <c r="BS77">
        <v>2</v>
      </c>
      <c r="BT77">
        <v>3</v>
      </c>
      <c r="BU77">
        <v>4</v>
      </c>
      <c r="BV77">
        <v>5</v>
      </c>
      <c r="BW77">
        <v>6</v>
      </c>
      <c r="BX77">
        <v>7</v>
      </c>
      <c r="BY77">
        <v>8</v>
      </c>
      <c r="BZ77">
        <v>9</v>
      </c>
      <c r="CA77" s="153" t="s">
        <v>11</v>
      </c>
      <c r="CC77" t="s">
        <v>5</v>
      </c>
      <c r="CD77">
        <v>9</v>
      </c>
      <c r="CE77">
        <v>8</v>
      </c>
      <c r="CF77">
        <v>7</v>
      </c>
      <c r="CG77">
        <v>6</v>
      </c>
      <c r="CH77">
        <v>5</v>
      </c>
      <c r="CI77">
        <v>4</v>
      </c>
      <c r="CJ77">
        <v>3</v>
      </c>
      <c r="CK77">
        <v>2</v>
      </c>
      <c r="CL77">
        <v>1</v>
      </c>
      <c r="CM77">
        <v>2</v>
      </c>
      <c r="CN77">
        <v>3</v>
      </c>
      <c r="CO77">
        <v>4</v>
      </c>
      <c r="CP77">
        <v>5</v>
      </c>
      <c r="CQ77">
        <v>6</v>
      </c>
      <c r="CR77">
        <v>7</v>
      </c>
      <c r="CS77">
        <v>8</v>
      </c>
      <c r="CT77">
        <v>9</v>
      </c>
      <c r="CU77" s="153" t="s">
        <v>11</v>
      </c>
    </row>
    <row r="78" spans="1:99" x14ac:dyDescent="0.25">
      <c r="A78" t="s">
        <v>5</v>
      </c>
      <c r="B78">
        <v>9</v>
      </c>
      <c r="C78">
        <v>8</v>
      </c>
      <c r="D78">
        <v>7</v>
      </c>
      <c r="E78">
        <v>6</v>
      </c>
      <c r="F78">
        <v>5</v>
      </c>
      <c r="G78">
        <v>4</v>
      </c>
      <c r="H78">
        <v>3</v>
      </c>
      <c r="I78">
        <v>2</v>
      </c>
      <c r="J78">
        <v>1</v>
      </c>
      <c r="K78">
        <v>2</v>
      </c>
      <c r="L78">
        <v>3</v>
      </c>
      <c r="M78">
        <v>4</v>
      </c>
      <c r="N78">
        <v>5</v>
      </c>
      <c r="O78">
        <v>6</v>
      </c>
      <c r="P78">
        <v>7</v>
      </c>
      <c r="Q78">
        <v>8</v>
      </c>
      <c r="R78">
        <v>9</v>
      </c>
      <c r="S78" s="153" t="s">
        <v>12</v>
      </c>
      <c r="U78" t="s">
        <v>5</v>
      </c>
      <c r="V78">
        <v>9</v>
      </c>
      <c r="W78">
        <v>8</v>
      </c>
      <c r="X78">
        <v>7</v>
      </c>
      <c r="Y78">
        <v>6</v>
      </c>
      <c r="Z78">
        <v>5</v>
      </c>
      <c r="AA78">
        <v>4</v>
      </c>
      <c r="AB78">
        <v>3</v>
      </c>
      <c r="AC78">
        <v>2</v>
      </c>
      <c r="AD78">
        <v>1</v>
      </c>
      <c r="AE78">
        <v>2</v>
      </c>
      <c r="AF78">
        <v>3</v>
      </c>
      <c r="AG78">
        <v>4</v>
      </c>
      <c r="AH78">
        <v>5</v>
      </c>
      <c r="AI78">
        <v>6</v>
      </c>
      <c r="AJ78">
        <v>7</v>
      </c>
      <c r="AK78">
        <v>8</v>
      </c>
      <c r="AL78">
        <v>9</v>
      </c>
      <c r="AM78" s="153" t="s">
        <v>12</v>
      </c>
      <c r="AO78" t="s">
        <v>5</v>
      </c>
      <c r="AP78">
        <v>9</v>
      </c>
      <c r="AQ78">
        <v>8</v>
      </c>
      <c r="AR78">
        <v>7</v>
      </c>
      <c r="AS78">
        <v>6</v>
      </c>
      <c r="AT78">
        <v>5</v>
      </c>
      <c r="AU78">
        <v>4</v>
      </c>
      <c r="AV78">
        <v>3</v>
      </c>
      <c r="AW78">
        <v>2</v>
      </c>
      <c r="AX78">
        <v>1</v>
      </c>
      <c r="AY78">
        <v>2</v>
      </c>
      <c r="AZ78">
        <v>3</v>
      </c>
      <c r="BA78">
        <v>4</v>
      </c>
      <c r="BB78">
        <v>5</v>
      </c>
      <c r="BC78">
        <v>6</v>
      </c>
      <c r="BD78">
        <v>7</v>
      </c>
      <c r="BE78">
        <v>8</v>
      </c>
      <c r="BF78">
        <v>9</v>
      </c>
      <c r="BG78" s="153" t="s">
        <v>12</v>
      </c>
      <c r="BI78" t="s">
        <v>5</v>
      </c>
      <c r="BJ78">
        <v>9</v>
      </c>
      <c r="BK78">
        <v>8</v>
      </c>
      <c r="BL78">
        <v>7</v>
      </c>
      <c r="BM78">
        <v>6</v>
      </c>
      <c r="BN78">
        <v>5</v>
      </c>
      <c r="BO78">
        <v>4</v>
      </c>
      <c r="BP78">
        <v>3</v>
      </c>
      <c r="BQ78">
        <v>2</v>
      </c>
      <c r="BR78">
        <v>1</v>
      </c>
      <c r="BS78">
        <v>2</v>
      </c>
      <c r="BT78">
        <v>3</v>
      </c>
      <c r="BU78">
        <v>4</v>
      </c>
      <c r="BV78">
        <v>5</v>
      </c>
      <c r="BW78">
        <v>6</v>
      </c>
      <c r="BX78">
        <v>7</v>
      </c>
      <c r="BY78">
        <v>8</v>
      </c>
      <c r="BZ78">
        <v>9</v>
      </c>
      <c r="CA78" s="153" t="s">
        <v>12</v>
      </c>
      <c r="CC78" t="s">
        <v>5</v>
      </c>
      <c r="CD78">
        <v>9</v>
      </c>
      <c r="CE78">
        <v>8</v>
      </c>
      <c r="CF78">
        <v>7</v>
      </c>
      <c r="CG78">
        <v>6</v>
      </c>
      <c r="CH78">
        <v>5</v>
      </c>
      <c r="CI78">
        <v>4</v>
      </c>
      <c r="CJ78">
        <v>3</v>
      </c>
      <c r="CK78">
        <v>2</v>
      </c>
      <c r="CL78">
        <v>1</v>
      </c>
      <c r="CM78">
        <v>2</v>
      </c>
      <c r="CN78">
        <v>3</v>
      </c>
      <c r="CO78">
        <v>4</v>
      </c>
      <c r="CP78">
        <v>5</v>
      </c>
      <c r="CQ78">
        <v>6</v>
      </c>
      <c r="CR78">
        <v>7</v>
      </c>
      <c r="CS78">
        <v>8</v>
      </c>
      <c r="CT78">
        <v>9</v>
      </c>
      <c r="CU78" s="153" t="s">
        <v>12</v>
      </c>
    </row>
    <row r="79" spans="1:99" x14ac:dyDescent="0.25">
      <c r="A79" t="s">
        <v>5</v>
      </c>
      <c r="B79">
        <v>9</v>
      </c>
      <c r="C79">
        <v>8</v>
      </c>
      <c r="D79">
        <v>7</v>
      </c>
      <c r="E79">
        <v>6</v>
      </c>
      <c r="F79">
        <v>5</v>
      </c>
      <c r="G79">
        <v>4</v>
      </c>
      <c r="H79">
        <v>3</v>
      </c>
      <c r="I79">
        <v>2</v>
      </c>
      <c r="J79">
        <v>1</v>
      </c>
      <c r="K79">
        <v>2</v>
      </c>
      <c r="L79">
        <v>3</v>
      </c>
      <c r="M79">
        <v>4</v>
      </c>
      <c r="N79">
        <v>5</v>
      </c>
      <c r="O79">
        <v>6</v>
      </c>
      <c r="P79">
        <v>7</v>
      </c>
      <c r="Q79">
        <v>8</v>
      </c>
      <c r="R79">
        <v>9</v>
      </c>
      <c r="S79" s="153" t="s">
        <v>13</v>
      </c>
      <c r="U79" t="s">
        <v>5</v>
      </c>
      <c r="V79">
        <v>9</v>
      </c>
      <c r="W79">
        <v>8</v>
      </c>
      <c r="X79">
        <v>7</v>
      </c>
      <c r="Y79">
        <v>6</v>
      </c>
      <c r="Z79">
        <v>5</v>
      </c>
      <c r="AA79">
        <v>4</v>
      </c>
      <c r="AB79">
        <v>3</v>
      </c>
      <c r="AC79">
        <v>2</v>
      </c>
      <c r="AD79">
        <v>1</v>
      </c>
      <c r="AE79">
        <v>2</v>
      </c>
      <c r="AF79">
        <v>3</v>
      </c>
      <c r="AG79">
        <v>4</v>
      </c>
      <c r="AH79">
        <v>5</v>
      </c>
      <c r="AI79">
        <v>6</v>
      </c>
      <c r="AJ79">
        <v>7</v>
      </c>
      <c r="AK79">
        <v>8</v>
      </c>
      <c r="AL79">
        <v>9</v>
      </c>
      <c r="AM79" s="153" t="s">
        <v>13</v>
      </c>
      <c r="AO79" t="s">
        <v>5</v>
      </c>
      <c r="AP79">
        <v>9</v>
      </c>
      <c r="AQ79">
        <v>8</v>
      </c>
      <c r="AR79">
        <v>7</v>
      </c>
      <c r="AS79">
        <v>6</v>
      </c>
      <c r="AT79">
        <v>5</v>
      </c>
      <c r="AU79">
        <v>4</v>
      </c>
      <c r="AV79">
        <v>3</v>
      </c>
      <c r="AW79">
        <v>2</v>
      </c>
      <c r="AX79">
        <v>1</v>
      </c>
      <c r="AY79">
        <v>2</v>
      </c>
      <c r="AZ79">
        <v>3</v>
      </c>
      <c r="BA79">
        <v>4</v>
      </c>
      <c r="BB79">
        <v>5</v>
      </c>
      <c r="BC79">
        <v>6</v>
      </c>
      <c r="BD79">
        <v>7</v>
      </c>
      <c r="BE79">
        <v>8</v>
      </c>
      <c r="BF79">
        <v>9</v>
      </c>
      <c r="BG79" s="153" t="s">
        <v>13</v>
      </c>
      <c r="BI79" t="s">
        <v>5</v>
      </c>
      <c r="BJ79">
        <v>9</v>
      </c>
      <c r="BK79">
        <v>8</v>
      </c>
      <c r="BL79">
        <v>7</v>
      </c>
      <c r="BM79">
        <v>6</v>
      </c>
      <c r="BN79">
        <v>5</v>
      </c>
      <c r="BO79">
        <v>4</v>
      </c>
      <c r="BP79">
        <v>3</v>
      </c>
      <c r="BQ79">
        <v>2</v>
      </c>
      <c r="BR79">
        <v>1</v>
      </c>
      <c r="BS79">
        <v>2</v>
      </c>
      <c r="BT79">
        <v>3</v>
      </c>
      <c r="BU79">
        <v>4</v>
      </c>
      <c r="BV79">
        <v>5</v>
      </c>
      <c r="BW79">
        <v>6</v>
      </c>
      <c r="BX79">
        <v>7</v>
      </c>
      <c r="BY79">
        <v>8</v>
      </c>
      <c r="BZ79">
        <v>9</v>
      </c>
      <c r="CA79" s="153" t="s">
        <v>13</v>
      </c>
      <c r="CC79" t="s">
        <v>5</v>
      </c>
      <c r="CD79">
        <v>9</v>
      </c>
      <c r="CE79">
        <v>8</v>
      </c>
      <c r="CF79">
        <v>7</v>
      </c>
      <c r="CG79">
        <v>6</v>
      </c>
      <c r="CH79">
        <v>5</v>
      </c>
      <c r="CI79">
        <v>4</v>
      </c>
      <c r="CJ79">
        <v>3</v>
      </c>
      <c r="CK79">
        <v>2</v>
      </c>
      <c r="CL79">
        <v>1</v>
      </c>
      <c r="CM79">
        <v>2</v>
      </c>
      <c r="CN79">
        <v>3</v>
      </c>
      <c r="CO79">
        <v>4</v>
      </c>
      <c r="CP79">
        <v>5</v>
      </c>
      <c r="CQ79">
        <v>6</v>
      </c>
      <c r="CR79">
        <v>7</v>
      </c>
      <c r="CS79">
        <v>8</v>
      </c>
      <c r="CT79">
        <v>9</v>
      </c>
      <c r="CU79" s="153" t="s">
        <v>13</v>
      </c>
    </row>
    <row r="80" spans="1:99" x14ac:dyDescent="0.25">
      <c r="A80" t="s">
        <v>5</v>
      </c>
      <c r="B80">
        <v>9</v>
      </c>
      <c r="C80">
        <v>8</v>
      </c>
      <c r="D80">
        <v>7</v>
      </c>
      <c r="E80">
        <v>6</v>
      </c>
      <c r="F80">
        <v>5</v>
      </c>
      <c r="G80">
        <v>4</v>
      </c>
      <c r="H80">
        <v>3</v>
      </c>
      <c r="I80">
        <v>2</v>
      </c>
      <c r="J80">
        <v>1</v>
      </c>
      <c r="K80">
        <v>2</v>
      </c>
      <c r="L80">
        <v>3</v>
      </c>
      <c r="M80">
        <v>4</v>
      </c>
      <c r="N80">
        <v>5</v>
      </c>
      <c r="O80">
        <v>6</v>
      </c>
      <c r="P80">
        <v>7</v>
      </c>
      <c r="Q80">
        <v>8</v>
      </c>
      <c r="R80">
        <v>9</v>
      </c>
      <c r="S80" s="153" t="s">
        <v>14</v>
      </c>
      <c r="U80" t="s">
        <v>5</v>
      </c>
      <c r="V80">
        <v>9</v>
      </c>
      <c r="W80">
        <v>8</v>
      </c>
      <c r="X80">
        <v>7</v>
      </c>
      <c r="Y80">
        <v>6</v>
      </c>
      <c r="Z80">
        <v>5</v>
      </c>
      <c r="AA80">
        <v>4</v>
      </c>
      <c r="AB80">
        <v>3</v>
      </c>
      <c r="AC80">
        <v>2</v>
      </c>
      <c r="AD80">
        <v>1</v>
      </c>
      <c r="AE80">
        <v>2</v>
      </c>
      <c r="AF80">
        <v>3</v>
      </c>
      <c r="AG80">
        <v>4</v>
      </c>
      <c r="AH80">
        <v>5</v>
      </c>
      <c r="AI80">
        <v>6</v>
      </c>
      <c r="AJ80">
        <v>7</v>
      </c>
      <c r="AK80">
        <v>8</v>
      </c>
      <c r="AL80">
        <v>9</v>
      </c>
      <c r="AM80" s="153" t="s">
        <v>14</v>
      </c>
      <c r="AO80" t="s">
        <v>5</v>
      </c>
      <c r="AP80">
        <v>9</v>
      </c>
      <c r="AQ80">
        <v>8</v>
      </c>
      <c r="AR80">
        <v>7</v>
      </c>
      <c r="AS80">
        <v>6</v>
      </c>
      <c r="AT80">
        <v>5</v>
      </c>
      <c r="AU80">
        <v>4</v>
      </c>
      <c r="AV80">
        <v>3</v>
      </c>
      <c r="AW80">
        <v>2</v>
      </c>
      <c r="AX80">
        <v>1</v>
      </c>
      <c r="AY80">
        <v>2</v>
      </c>
      <c r="AZ80">
        <v>3</v>
      </c>
      <c r="BA80">
        <v>4</v>
      </c>
      <c r="BB80">
        <v>5</v>
      </c>
      <c r="BC80">
        <v>6</v>
      </c>
      <c r="BD80">
        <v>7</v>
      </c>
      <c r="BE80">
        <v>8</v>
      </c>
      <c r="BF80">
        <v>9</v>
      </c>
      <c r="BG80" s="153" t="s">
        <v>14</v>
      </c>
      <c r="BI80" t="s">
        <v>5</v>
      </c>
      <c r="BJ80">
        <v>9</v>
      </c>
      <c r="BK80">
        <v>8</v>
      </c>
      <c r="BL80">
        <v>7</v>
      </c>
      <c r="BM80">
        <v>6</v>
      </c>
      <c r="BN80">
        <v>5</v>
      </c>
      <c r="BO80">
        <v>4</v>
      </c>
      <c r="BP80">
        <v>3</v>
      </c>
      <c r="BQ80">
        <v>2</v>
      </c>
      <c r="BR80">
        <v>1</v>
      </c>
      <c r="BS80">
        <v>2</v>
      </c>
      <c r="BT80">
        <v>3</v>
      </c>
      <c r="BU80">
        <v>4</v>
      </c>
      <c r="BV80">
        <v>5</v>
      </c>
      <c r="BW80">
        <v>6</v>
      </c>
      <c r="BX80">
        <v>7</v>
      </c>
      <c r="BY80">
        <v>8</v>
      </c>
      <c r="BZ80">
        <v>9</v>
      </c>
      <c r="CA80" s="153" t="s">
        <v>14</v>
      </c>
      <c r="CC80" t="s">
        <v>5</v>
      </c>
      <c r="CD80">
        <v>9</v>
      </c>
      <c r="CE80">
        <v>8</v>
      </c>
      <c r="CF80">
        <v>7</v>
      </c>
      <c r="CG80">
        <v>6</v>
      </c>
      <c r="CH80">
        <v>5</v>
      </c>
      <c r="CI80">
        <v>4</v>
      </c>
      <c r="CJ80">
        <v>3</v>
      </c>
      <c r="CK80">
        <v>2</v>
      </c>
      <c r="CL80">
        <v>1</v>
      </c>
      <c r="CM80">
        <v>2</v>
      </c>
      <c r="CN80">
        <v>3</v>
      </c>
      <c r="CO80">
        <v>4</v>
      </c>
      <c r="CP80">
        <v>5</v>
      </c>
      <c r="CQ80">
        <v>6</v>
      </c>
      <c r="CR80">
        <v>7</v>
      </c>
      <c r="CS80">
        <v>8</v>
      </c>
      <c r="CT80">
        <v>9</v>
      </c>
      <c r="CU80" s="153" t="s">
        <v>14</v>
      </c>
    </row>
    <row r="81" spans="1:99" x14ac:dyDescent="0.25">
      <c r="A81" t="s">
        <v>5</v>
      </c>
      <c r="B81">
        <v>9</v>
      </c>
      <c r="C81">
        <v>8</v>
      </c>
      <c r="D81">
        <v>7</v>
      </c>
      <c r="E81">
        <v>6</v>
      </c>
      <c r="F81">
        <v>5</v>
      </c>
      <c r="G81">
        <v>4</v>
      </c>
      <c r="H81">
        <v>3</v>
      </c>
      <c r="I81">
        <v>2</v>
      </c>
      <c r="J81">
        <v>1</v>
      </c>
      <c r="K81">
        <v>2</v>
      </c>
      <c r="L81">
        <v>3</v>
      </c>
      <c r="M81">
        <v>4</v>
      </c>
      <c r="N81">
        <v>5</v>
      </c>
      <c r="O81">
        <v>6</v>
      </c>
      <c r="P81">
        <v>7</v>
      </c>
      <c r="Q81">
        <v>8</v>
      </c>
      <c r="R81">
        <v>9</v>
      </c>
      <c r="S81" s="153" t="s">
        <v>15</v>
      </c>
      <c r="U81" t="s">
        <v>5</v>
      </c>
      <c r="V81">
        <v>9</v>
      </c>
      <c r="W81">
        <v>8</v>
      </c>
      <c r="X81">
        <v>7</v>
      </c>
      <c r="Y81">
        <v>6</v>
      </c>
      <c r="Z81">
        <v>5</v>
      </c>
      <c r="AA81">
        <v>4</v>
      </c>
      <c r="AB81">
        <v>3</v>
      </c>
      <c r="AC81">
        <v>2</v>
      </c>
      <c r="AD81">
        <v>1</v>
      </c>
      <c r="AE81">
        <v>2</v>
      </c>
      <c r="AF81">
        <v>3</v>
      </c>
      <c r="AG81">
        <v>4</v>
      </c>
      <c r="AH81">
        <v>5</v>
      </c>
      <c r="AI81">
        <v>6</v>
      </c>
      <c r="AJ81">
        <v>7</v>
      </c>
      <c r="AK81">
        <v>8</v>
      </c>
      <c r="AL81">
        <v>9</v>
      </c>
      <c r="AM81" s="153" t="s">
        <v>15</v>
      </c>
      <c r="AO81" t="s">
        <v>5</v>
      </c>
      <c r="AP81">
        <v>9</v>
      </c>
      <c r="AQ81">
        <v>8</v>
      </c>
      <c r="AR81">
        <v>7</v>
      </c>
      <c r="AS81">
        <v>6</v>
      </c>
      <c r="AT81">
        <v>5</v>
      </c>
      <c r="AU81">
        <v>4</v>
      </c>
      <c r="AV81">
        <v>3</v>
      </c>
      <c r="AW81">
        <v>2</v>
      </c>
      <c r="AX81">
        <v>1</v>
      </c>
      <c r="AY81">
        <v>2</v>
      </c>
      <c r="AZ81">
        <v>3</v>
      </c>
      <c r="BA81">
        <v>4</v>
      </c>
      <c r="BB81">
        <v>5</v>
      </c>
      <c r="BC81">
        <v>6</v>
      </c>
      <c r="BD81">
        <v>7</v>
      </c>
      <c r="BE81">
        <v>8</v>
      </c>
      <c r="BF81">
        <v>9</v>
      </c>
      <c r="BG81" s="153" t="s">
        <v>15</v>
      </c>
      <c r="BI81" t="s">
        <v>5</v>
      </c>
      <c r="BJ81">
        <v>9</v>
      </c>
      <c r="BK81">
        <v>8</v>
      </c>
      <c r="BL81">
        <v>7</v>
      </c>
      <c r="BM81">
        <v>6</v>
      </c>
      <c r="BN81">
        <v>5</v>
      </c>
      <c r="BO81">
        <v>4</v>
      </c>
      <c r="BP81">
        <v>3</v>
      </c>
      <c r="BQ81">
        <v>2</v>
      </c>
      <c r="BR81">
        <v>1</v>
      </c>
      <c r="BS81">
        <v>2</v>
      </c>
      <c r="BT81">
        <v>3</v>
      </c>
      <c r="BU81">
        <v>4</v>
      </c>
      <c r="BV81">
        <v>5</v>
      </c>
      <c r="BW81">
        <v>6</v>
      </c>
      <c r="BX81">
        <v>7</v>
      </c>
      <c r="BY81">
        <v>8</v>
      </c>
      <c r="BZ81">
        <v>9</v>
      </c>
      <c r="CA81" s="153" t="s">
        <v>15</v>
      </c>
      <c r="CC81" t="s">
        <v>5</v>
      </c>
      <c r="CD81">
        <v>9</v>
      </c>
      <c r="CE81">
        <v>8</v>
      </c>
      <c r="CF81">
        <v>7</v>
      </c>
      <c r="CG81">
        <v>6</v>
      </c>
      <c r="CH81">
        <v>5</v>
      </c>
      <c r="CI81">
        <v>4</v>
      </c>
      <c r="CJ81">
        <v>3</v>
      </c>
      <c r="CK81">
        <v>2</v>
      </c>
      <c r="CL81">
        <v>1</v>
      </c>
      <c r="CM81">
        <v>2</v>
      </c>
      <c r="CN81">
        <v>3</v>
      </c>
      <c r="CO81">
        <v>4</v>
      </c>
      <c r="CP81">
        <v>5</v>
      </c>
      <c r="CQ81">
        <v>6</v>
      </c>
      <c r="CR81">
        <v>7</v>
      </c>
      <c r="CS81">
        <v>8</v>
      </c>
      <c r="CT81">
        <v>9</v>
      </c>
      <c r="CU81" s="153" t="s">
        <v>15</v>
      </c>
    </row>
    <row r="82" spans="1:99" x14ac:dyDescent="0.25">
      <c r="A82" t="s">
        <v>5</v>
      </c>
      <c r="B82">
        <v>9</v>
      </c>
      <c r="C82">
        <v>8</v>
      </c>
      <c r="D82">
        <v>7</v>
      </c>
      <c r="E82">
        <v>6</v>
      </c>
      <c r="F82">
        <v>5</v>
      </c>
      <c r="G82">
        <v>4</v>
      </c>
      <c r="H82">
        <v>3</v>
      </c>
      <c r="I82">
        <v>2</v>
      </c>
      <c r="J82">
        <v>1</v>
      </c>
      <c r="K82">
        <v>2</v>
      </c>
      <c r="L82">
        <v>3</v>
      </c>
      <c r="M82">
        <v>4</v>
      </c>
      <c r="N82">
        <v>5</v>
      </c>
      <c r="O82">
        <v>6</v>
      </c>
      <c r="P82">
        <v>7</v>
      </c>
      <c r="Q82">
        <v>8</v>
      </c>
      <c r="R82">
        <v>9</v>
      </c>
      <c r="S82" s="153" t="s">
        <v>16</v>
      </c>
      <c r="U82" t="s">
        <v>5</v>
      </c>
      <c r="V82">
        <v>9</v>
      </c>
      <c r="W82">
        <v>8</v>
      </c>
      <c r="X82">
        <v>7</v>
      </c>
      <c r="Y82">
        <v>6</v>
      </c>
      <c r="Z82">
        <v>5</v>
      </c>
      <c r="AA82">
        <v>4</v>
      </c>
      <c r="AB82">
        <v>3</v>
      </c>
      <c r="AC82">
        <v>2</v>
      </c>
      <c r="AD82">
        <v>1</v>
      </c>
      <c r="AE82">
        <v>2</v>
      </c>
      <c r="AF82">
        <v>3</v>
      </c>
      <c r="AG82">
        <v>4</v>
      </c>
      <c r="AH82">
        <v>5</v>
      </c>
      <c r="AI82">
        <v>6</v>
      </c>
      <c r="AJ82">
        <v>7</v>
      </c>
      <c r="AK82">
        <v>8</v>
      </c>
      <c r="AL82">
        <v>9</v>
      </c>
      <c r="AM82" s="153" t="s">
        <v>16</v>
      </c>
      <c r="AO82" t="s">
        <v>5</v>
      </c>
      <c r="AP82">
        <v>9</v>
      </c>
      <c r="AQ82">
        <v>8</v>
      </c>
      <c r="AR82">
        <v>7</v>
      </c>
      <c r="AS82">
        <v>6</v>
      </c>
      <c r="AT82">
        <v>5</v>
      </c>
      <c r="AU82">
        <v>4</v>
      </c>
      <c r="AV82">
        <v>3</v>
      </c>
      <c r="AW82">
        <v>2</v>
      </c>
      <c r="AX82">
        <v>1</v>
      </c>
      <c r="AY82">
        <v>2</v>
      </c>
      <c r="AZ82">
        <v>3</v>
      </c>
      <c r="BA82">
        <v>4</v>
      </c>
      <c r="BB82">
        <v>5</v>
      </c>
      <c r="BC82">
        <v>6</v>
      </c>
      <c r="BD82">
        <v>7</v>
      </c>
      <c r="BE82">
        <v>8</v>
      </c>
      <c r="BF82">
        <v>9</v>
      </c>
      <c r="BG82" s="153" t="s">
        <v>16</v>
      </c>
      <c r="BI82" t="s">
        <v>5</v>
      </c>
      <c r="BJ82">
        <v>9</v>
      </c>
      <c r="BK82">
        <v>8</v>
      </c>
      <c r="BL82">
        <v>7</v>
      </c>
      <c r="BM82">
        <v>6</v>
      </c>
      <c r="BN82">
        <v>5</v>
      </c>
      <c r="BO82">
        <v>4</v>
      </c>
      <c r="BP82">
        <v>3</v>
      </c>
      <c r="BQ82">
        <v>2</v>
      </c>
      <c r="BR82">
        <v>1</v>
      </c>
      <c r="BS82">
        <v>2</v>
      </c>
      <c r="BT82">
        <v>3</v>
      </c>
      <c r="BU82">
        <v>4</v>
      </c>
      <c r="BV82">
        <v>5</v>
      </c>
      <c r="BW82">
        <v>6</v>
      </c>
      <c r="BX82">
        <v>7</v>
      </c>
      <c r="BY82">
        <v>8</v>
      </c>
      <c r="BZ82">
        <v>9</v>
      </c>
      <c r="CA82" s="153" t="s">
        <v>16</v>
      </c>
      <c r="CC82" t="s">
        <v>5</v>
      </c>
      <c r="CD82">
        <v>9</v>
      </c>
      <c r="CE82">
        <v>8</v>
      </c>
      <c r="CF82">
        <v>7</v>
      </c>
      <c r="CG82">
        <v>6</v>
      </c>
      <c r="CH82">
        <v>5</v>
      </c>
      <c r="CI82">
        <v>4</v>
      </c>
      <c r="CJ82">
        <v>3</v>
      </c>
      <c r="CK82">
        <v>2</v>
      </c>
      <c r="CL82">
        <v>1</v>
      </c>
      <c r="CM82">
        <v>2</v>
      </c>
      <c r="CN82">
        <v>3</v>
      </c>
      <c r="CO82">
        <v>4</v>
      </c>
      <c r="CP82">
        <v>5</v>
      </c>
      <c r="CQ82">
        <v>6</v>
      </c>
      <c r="CR82">
        <v>7</v>
      </c>
      <c r="CS82">
        <v>8</v>
      </c>
      <c r="CT82">
        <v>9</v>
      </c>
      <c r="CU82" s="153" t="s">
        <v>16</v>
      </c>
    </row>
    <row r="83" spans="1:99" x14ac:dyDescent="0.25">
      <c r="S83" s="154"/>
      <c r="AM83" s="154"/>
      <c r="BG83" s="154"/>
      <c r="CA83" s="154"/>
      <c r="CU83" s="154"/>
    </row>
    <row r="84" spans="1:99" x14ac:dyDescent="0.25">
      <c r="A84" t="s">
        <v>6</v>
      </c>
      <c r="B84">
        <v>9</v>
      </c>
      <c r="C84">
        <v>8</v>
      </c>
      <c r="D84">
        <v>7</v>
      </c>
      <c r="E84">
        <v>6</v>
      </c>
      <c r="F84">
        <v>5</v>
      </c>
      <c r="G84">
        <v>4</v>
      </c>
      <c r="H84">
        <v>3</v>
      </c>
      <c r="I84">
        <v>2</v>
      </c>
      <c r="J84">
        <v>1</v>
      </c>
      <c r="K84">
        <v>2</v>
      </c>
      <c r="L84">
        <v>3</v>
      </c>
      <c r="M84">
        <v>4</v>
      </c>
      <c r="N84">
        <v>5</v>
      </c>
      <c r="O84">
        <v>6</v>
      </c>
      <c r="P84">
        <v>7</v>
      </c>
      <c r="Q84">
        <v>8</v>
      </c>
      <c r="R84">
        <v>9</v>
      </c>
      <c r="S84" s="153" t="s">
        <v>7</v>
      </c>
      <c r="U84" t="s">
        <v>6</v>
      </c>
      <c r="V84">
        <v>9</v>
      </c>
      <c r="W84">
        <v>8</v>
      </c>
      <c r="X84">
        <v>7</v>
      </c>
      <c r="Y84">
        <v>6</v>
      </c>
      <c r="Z84">
        <v>5</v>
      </c>
      <c r="AA84">
        <v>4</v>
      </c>
      <c r="AB84">
        <v>3</v>
      </c>
      <c r="AC84">
        <v>2</v>
      </c>
      <c r="AD84">
        <v>1</v>
      </c>
      <c r="AE84">
        <v>2</v>
      </c>
      <c r="AF84">
        <v>3</v>
      </c>
      <c r="AG84">
        <v>4</v>
      </c>
      <c r="AH84">
        <v>5</v>
      </c>
      <c r="AI84">
        <v>6</v>
      </c>
      <c r="AJ84">
        <v>7</v>
      </c>
      <c r="AK84">
        <v>8</v>
      </c>
      <c r="AL84">
        <v>9</v>
      </c>
      <c r="AM84" s="153" t="s">
        <v>7</v>
      </c>
      <c r="AO84" t="s">
        <v>6</v>
      </c>
      <c r="AP84">
        <v>9</v>
      </c>
      <c r="AQ84">
        <v>8</v>
      </c>
      <c r="AR84">
        <v>7</v>
      </c>
      <c r="AS84">
        <v>6</v>
      </c>
      <c r="AT84">
        <v>5</v>
      </c>
      <c r="AU84">
        <v>4</v>
      </c>
      <c r="AV84">
        <v>3</v>
      </c>
      <c r="AW84">
        <v>2</v>
      </c>
      <c r="AX84">
        <v>1</v>
      </c>
      <c r="AY84">
        <v>2</v>
      </c>
      <c r="AZ84">
        <v>3</v>
      </c>
      <c r="BA84">
        <v>4</v>
      </c>
      <c r="BB84">
        <v>5</v>
      </c>
      <c r="BC84">
        <v>6</v>
      </c>
      <c r="BD84">
        <v>7</v>
      </c>
      <c r="BE84">
        <v>8</v>
      </c>
      <c r="BF84">
        <v>9</v>
      </c>
      <c r="BG84" s="153" t="s">
        <v>7</v>
      </c>
      <c r="BI84" t="s">
        <v>6</v>
      </c>
      <c r="BJ84">
        <v>9</v>
      </c>
      <c r="BK84">
        <v>8</v>
      </c>
      <c r="BL84">
        <v>7</v>
      </c>
      <c r="BM84">
        <v>6</v>
      </c>
      <c r="BN84">
        <v>5</v>
      </c>
      <c r="BO84">
        <v>4</v>
      </c>
      <c r="BP84">
        <v>3</v>
      </c>
      <c r="BQ84">
        <v>2</v>
      </c>
      <c r="BR84">
        <v>1</v>
      </c>
      <c r="BS84">
        <v>2</v>
      </c>
      <c r="BT84">
        <v>3</v>
      </c>
      <c r="BU84">
        <v>4</v>
      </c>
      <c r="BV84">
        <v>5</v>
      </c>
      <c r="BW84">
        <v>6</v>
      </c>
      <c r="BX84">
        <v>7</v>
      </c>
      <c r="BY84">
        <v>8</v>
      </c>
      <c r="BZ84">
        <v>9</v>
      </c>
      <c r="CA84" s="153" t="s">
        <v>7</v>
      </c>
      <c r="CC84" t="s">
        <v>6</v>
      </c>
      <c r="CD84">
        <v>9</v>
      </c>
      <c r="CE84">
        <v>8</v>
      </c>
      <c r="CF84">
        <v>7</v>
      </c>
      <c r="CG84">
        <v>6</v>
      </c>
      <c r="CH84">
        <v>5</v>
      </c>
      <c r="CI84">
        <v>4</v>
      </c>
      <c r="CJ84">
        <v>3</v>
      </c>
      <c r="CK84">
        <v>2</v>
      </c>
      <c r="CL84">
        <v>1</v>
      </c>
      <c r="CM84">
        <v>2</v>
      </c>
      <c r="CN84">
        <v>3</v>
      </c>
      <c r="CO84">
        <v>4</v>
      </c>
      <c r="CP84">
        <v>5</v>
      </c>
      <c r="CQ84">
        <v>6</v>
      </c>
      <c r="CR84">
        <v>7</v>
      </c>
      <c r="CS84">
        <v>8</v>
      </c>
      <c r="CT84">
        <v>9</v>
      </c>
      <c r="CU84" s="153" t="s">
        <v>7</v>
      </c>
    </row>
    <row r="85" spans="1:99" x14ac:dyDescent="0.25">
      <c r="A85" t="s">
        <v>6</v>
      </c>
      <c r="B85">
        <v>9</v>
      </c>
      <c r="C85">
        <v>8</v>
      </c>
      <c r="D85">
        <v>7</v>
      </c>
      <c r="E85">
        <v>6</v>
      </c>
      <c r="F85">
        <v>5</v>
      </c>
      <c r="G85">
        <v>4</v>
      </c>
      <c r="H85">
        <v>3</v>
      </c>
      <c r="I85">
        <v>2</v>
      </c>
      <c r="J85">
        <v>1</v>
      </c>
      <c r="K85">
        <v>2</v>
      </c>
      <c r="L85">
        <v>3</v>
      </c>
      <c r="M85">
        <v>4</v>
      </c>
      <c r="N85">
        <v>5</v>
      </c>
      <c r="O85">
        <v>6</v>
      </c>
      <c r="P85">
        <v>7</v>
      </c>
      <c r="Q85">
        <v>8</v>
      </c>
      <c r="R85">
        <v>9</v>
      </c>
      <c r="S85" s="153" t="s">
        <v>8</v>
      </c>
      <c r="U85" t="s">
        <v>6</v>
      </c>
      <c r="V85">
        <v>9</v>
      </c>
      <c r="W85">
        <v>8</v>
      </c>
      <c r="X85">
        <v>7</v>
      </c>
      <c r="Y85">
        <v>6</v>
      </c>
      <c r="Z85">
        <v>5</v>
      </c>
      <c r="AA85">
        <v>4</v>
      </c>
      <c r="AB85">
        <v>3</v>
      </c>
      <c r="AC85">
        <v>2</v>
      </c>
      <c r="AD85">
        <v>1</v>
      </c>
      <c r="AE85">
        <v>2</v>
      </c>
      <c r="AF85">
        <v>3</v>
      </c>
      <c r="AG85">
        <v>4</v>
      </c>
      <c r="AH85">
        <v>5</v>
      </c>
      <c r="AI85">
        <v>6</v>
      </c>
      <c r="AJ85">
        <v>7</v>
      </c>
      <c r="AK85">
        <v>8</v>
      </c>
      <c r="AL85">
        <v>9</v>
      </c>
      <c r="AM85" s="153" t="s">
        <v>8</v>
      </c>
      <c r="AO85" t="s">
        <v>6</v>
      </c>
      <c r="AP85">
        <v>9</v>
      </c>
      <c r="AQ85">
        <v>8</v>
      </c>
      <c r="AR85">
        <v>7</v>
      </c>
      <c r="AS85">
        <v>6</v>
      </c>
      <c r="AT85">
        <v>5</v>
      </c>
      <c r="AU85">
        <v>4</v>
      </c>
      <c r="AV85">
        <v>3</v>
      </c>
      <c r="AW85">
        <v>2</v>
      </c>
      <c r="AX85">
        <v>1</v>
      </c>
      <c r="AY85">
        <v>2</v>
      </c>
      <c r="AZ85">
        <v>3</v>
      </c>
      <c r="BA85">
        <v>4</v>
      </c>
      <c r="BB85">
        <v>5</v>
      </c>
      <c r="BC85">
        <v>6</v>
      </c>
      <c r="BD85">
        <v>7</v>
      </c>
      <c r="BE85">
        <v>8</v>
      </c>
      <c r="BF85">
        <v>9</v>
      </c>
      <c r="BG85" s="153" t="s">
        <v>8</v>
      </c>
      <c r="BI85" t="s">
        <v>6</v>
      </c>
      <c r="BJ85">
        <v>9</v>
      </c>
      <c r="BK85">
        <v>8</v>
      </c>
      <c r="BL85">
        <v>7</v>
      </c>
      <c r="BM85">
        <v>6</v>
      </c>
      <c r="BN85">
        <v>5</v>
      </c>
      <c r="BO85">
        <v>4</v>
      </c>
      <c r="BP85">
        <v>3</v>
      </c>
      <c r="BQ85">
        <v>2</v>
      </c>
      <c r="BR85">
        <v>1</v>
      </c>
      <c r="BS85">
        <v>2</v>
      </c>
      <c r="BT85">
        <v>3</v>
      </c>
      <c r="BU85">
        <v>4</v>
      </c>
      <c r="BV85">
        <v>5</v>
      </c>
      <c r="BW85">
        <v>6</v>
      </c>
      <c r="BX85">
        <v>7</v>
      </c>
      <c r="BY85">
        <v>8</v>
      </c>
      <c r="BZ85">
        <v>9</v>
      </c>
      <c r="CA85" s="153" t="s">
        <v>8</v>
      </c>
      <c r="CC85" t="s">
        <v>6</v>
      </c>
      <c r="CD85">
        <v>9</v>
      </c>
      <c r="CE85">
        <v>8</v>
      </c>
      <c r="CF85">
        <v>7</v>
      </c>
      <c r="CG85">
        <v>6</v>
      </c>
      <c r="CH85">
        <v>5</v>
      </c>
      <c r="CI85">
        <v>4</v>
      </c>
      <c r="CJ85">
        <v>3</v>
      </c>
      <c r="CK85">
        <v>2</v>
      </c>
      <c r="CL85">
        <v>1</v>
      </c>
      <c r="CM85">
        <v>2</v>
      </c>
      <c r="CN85">
        <v>3</v>
      </c>
      <c r="CO85">
        <v>4</v>
      </c>
      <c r="CP85">
        <v>5</v>
      </c>
      <c r="CQ85">
        <v>6</v>
      </c>
      <c r="CR85">
        <v>7</v>
      </c>
      <c r="CS85">
        <v>8</v>
      </c>
      <c r="CT85">
        <v>9</v>
      </c>
      <c r="CU85" s="153" t="s">
        <v>8</v>
      </c>
    </row>
    <row r="86" spans="1:99" x14ac:dyDescent="0.25">
      <c r="A86" t="s">
        <v>6</v>
      </c>
      <c r="B86">
        <v>9</v>
      </c>
      <c r="C86">
        <v>8</v>
      </c>
      <c r="D86">
        <v>7</v>
      </c>
      <c r="E86">
        <v>6</v>
      </c>
      <c r="F86">
        <v>5</v>
      </c>
      <c r="G86">
        <v>4</v>
      </c>
      <c r="H86">
        <v>3</v>
      </c>
      <c r="I86">
        <v>2</v>
      </c>
      <c r="J86">
        <v>1</v>
      </c>
      <c r="K86">
        <v>2</v>
      </c>
      <c r="L86">
        <v>3</v>
      </c>
      <c r="M86">
        <v>4</v>
      </c>
      <c r="N86">
        <v>5</v>
      </c>
      <c r="O86">
        <v>6</v>
      </c>
      <c r="P86">
        <v>7</v>
      </c>
      <c r="Q86">
        <v>8</v>
      </c>
      <c r="R86">
        <v>9</v>
      </c>
      <c r="S86" s="153" t="s">
        <v>9</v>
      </c>
      <c r="U86" t="s">
        <v>6</v>
      </c>
      <c r="V86">
        <v>9</v>
      </c>
      <c r="W86">
        <v>8</v>
      </c>
      <c r="X86">
        <v>7</v>
      </c>
      <c r="Y86">
        <v>6</v>
      </c>
      <c r="Z86">
        <v>5</v>
      </c>
      <c r="AA86">
        <v>4</v>
      </c>
      <c r="AB86">
        <v>3</v>
      </c>
      <c r="AC86">
        <v>2</v>
      </c>
      <c r="AD86">
        <v>1</v>
      </c>
      <c r="AE86">
        <v>2</v>
      </c>
      <c r="AF86">
        <v>3</v>
      </c>
      <c r="AG86">
        <v>4</v>
      </c>
      <c r="AH86">
        <v>5</v>
      </c>
      <c r="AI86">
        <v>6</v>
      </c>
      <c r="AJ86">
        <v>7</v>
      </c>
      <c r="AK86">
        <v>8</v>
      </c>
      <c r="AL86">
        <v>9</v>
      </c>
      <c r="AM86" s="153" t="s">
        <v>9</v>
      </c>
      <c r="AO86" t="s">
        <v>6</v>
      </c>
      <c r="AP86">
        <v>9</v>
      </c>
      <c r="AQ86">
        <v>8</v>
      </c>
      <c r="AR86">
        <v>7</v>
      </c>
      <c r="AS86">
        <v>6</v>
      </c>
      <c r="AT86">
        <v>5</v>
      </c>
      <c r="AU86">
        <v>4</v>
      </c>
      <c r="AV86">
        <v>3</v>
      </c>
      <c r="AW86">
        <v>2</v>
      </c>
      <c r="AX86">
        <v>1</v>
      </c>
      <c r="AY86">
        <v>2</v>
      </c>
      <c r="AZ86">
        <v>3</v>
      </c>
      <c r="BA86">
        <v>4</v>
      </c>
      <c r="BB86">
        <v>5</v>
      </c>
      <c r="BC86">
        <v>6</v>
      </c>
      <c r="BD86">
        <v>7</v>
      </c>
      <c r="BE86">
        <v>8</v>
      </c>
      <c r="BF86">
        <v>9</v>
      </c>
      <c r="BG86" s="153" t="s">
        <v>9</v>
      </c>
      <c r="BI86" t="s">
        <v>6</v>
      </c>
      <c r="BJ86">
        <v>9</v>
      </c>
      <c r="BK86">
        <v>8</v>
      </c>
      <c r="BL86">
        <v>7</v>
      </c>
      <c r="BM86">
        <v>6</v>
      </c>
      <c r="BN86">
        <v>5</v>
      </c>
      <c r="BO86">
        <v>4</v>
      </c>
      <c r="BP86">
        <v>3</v>
      </c>
      <c r="BQ86">
        <v>2</v>
      </c>
      <c r="BR86">
        <v>1</v>
      </c>
      <c r="BS86">
        <v>2</v>
      </c>
      <c r="BT86">
        <v>3</v>
      </c>
      <c r="BU86">
        <v>4</v>
      </c>
      <c r="BV86">
        <v>5</v>
      </c>
      <c r="BW86">
        <v>6</v>
      </c>
      <c r="BX86">
        <v>7</v>
      </c>
      <c r="BY86">
        <v>8</v>
      </c>
      <c r="BZ86">
        <v>9</v>
      </c>
      <c r="CA86" s="153" t="s">
        <v>9</v>
      </c>
      <c r="CC86" t="s">
        <v>6</v>
      </c>
      <c r="CD86">
        <v>9</v>
      </c>
      <c r="CE86">
        <v>8</v>
      </c>
      <c r="CF86">
        <v>7</v>
      </c>
      <c r="CG86">
        <v>6</v>
      </c>
      <c r="CH86">
        <v>5</v>
      </c>
      <c r="CI86">
        <v>4</v>
      </c>
      <c r="CJ86">
        <v>3</v>
      </c>
      <c r="CK86">
        <v>2</v>
      </c>
      <c r="CL86">
        <v>1</v>
      </c>
      <c r="CM86">
        <v>2</v>
      </c>
      <c r="CN86">
        <v>3</v>
      </c>
      <c r="CO86">
        <v>4</v>
      </c>
      <c r="CP86">
        <v>5</v>
      </c>
      <c r="CQ86">
        <v>6</v>
      </c>
      <c r="CR86">
        <v>7</v>
      </c>
      <c r="CS86">
        <v>8</v>
      </c>
      <c r="CT86">
        <v>9</v>
      </c>
      <c r="CU86" s="153" t="s">
        <v>9</v>
      </c>
    </row>
    <row r="87" spans="1:99" x14ac:dyDescent="0.25">
      <c r="A87" t="s">
        <v>6</v>
      </c>
      <c r="B87">
        <v>9</v>
      </c>
      <c r="C87">
        <v>8</v>
      </c>
      <c r="D87">
        <v>7</v>
      </c>
      <c r="E87">
        <v>6</v>
      </c>
      <c r="F87">
        <v>5</v>
      </c>
      <c r="G87">
        <v>4</v>
      </c>
      <c r="H87">
        <v>3</v>
      </c>
      <c r="I87">
        <v>2</v>
      </c>
      <c r="J87">
        <v>1</v>
      </c>
      <c r="K87">
        <v>2</v>
      </c>
      <c r="L87">
        <v>3</v>
      </c>
      <c r="M87">
        <v>4</v>
      </c>
      <c r="N87">
        <v>5</v>
      </c>
      <c r="O87">
        <v>6</v>
      </c>
      <c r="P87">
        <v>7</v>
      </c>
      <c r="Q87">
        <v>8</v>
      </c>
      <c r="R87">
        <v>9</v>
      </c>
      <c r="S87" s="153" t="s">
        <v>10</v>
      </c>
      <c r="U87" t="s">
        <v>6</v>
      </c>
      <c r="V87">
        <v>9</v>
      </c>
      <c r="W87">
        <v>8</v>
      </c>
      <c r="X87">
        <v>7</v>
      </c>
      <c r="Y87">
        <v>6</v>
      </c>
      <c r="Z87">
        <v>5</v>
      </c>
      <c r="AA87">
        <v>4</v>
      </c>
      <c r="AB87">
        <v>3</v>
      </c>
      <c r="AC87">
        <v>2</v>
      </c>
      <c r="AD87">
        <v>1</v>
      </c>
      <c r="AE87">
        <v>2</v>
      </c>
      <c r="AF87">
        <v>3</v>
      </c>
      <c r="AG87">
        <v>4</v>
      </c>
      <c r="AH87">
        <v>5</v>
      </c>
      <c r="AI87">
        <v>6</v>
      </c>
      <c r="AJ87">
        <v>7</v>
      </c>
      <c r="AK87">
        <v>8</v>
      </c>
      <c r="AL87">
        <v>9</v>
      </c>
      <c r="AM87" s="153" t="s">
        <v>10</v>
      </c>
      <c r="AO87" t="s">
        <v>6</v>
      </c>
      <c r="AP87">
        <v>9</v>
      </c>
      <c r="AQ87">
        <v>8</v>
      </c>
      <c r="AR87">
        <v>7</v>
      </c>
      <c r="AS87">
        <v>6</v>
      </c>
      <c r="AT87">
        <v>5</v>
      </c>
      <c r="AU87">
        <v>4</v>
      </c>
      <c r="AV87">
        <v>3</v>
      </c>
      <c r="AW87">
        <v>2</v>
      </c>
      <c r="AX87">
        <v>1</v>
      </c>
      <c r="AY87">
        <v>2</v>
      </c>
      <c r="AZ87">
        <v>3</v>
      </c>
      <c r="BA87">
        <v>4</v>
      </c>
      <c r="BB87">
        <v>5</v>
      </c>
      <c r="BC87">
        <v>6</v>
      </c>
      <c r="BD87">
        <v>7</v>
      </c>
      <c r="BE87">
        <v>8</v>
      </c>
      <c r="BF87">
        <v>9</v>
      </c>
      <c r="BG87" s="153" t="s">
        <v>10</v>
      </c>
      <c r="BI87" t="s">
        <v>6</v>
      </c>
      <c r="BJ87">
        <v>9</v>
      </c>
      <c r="BK87">
        <v>8</v>
      </c>
      <c r="BL87">
        <v>7</v>
      </c>
      <c r="BM87">
        <v>6</v>
      </c>
      <c r="BN87">
        <v>5</v>
      </c>
      <c r="BO87">
        <v>4</v>
      </c>
      <c r="BP87">
        <v>3</v>
      </c>
      <c r="BQ87">
        <v>2</v>
      </c>
      <c r="BR87">
        <v>1</v>
      </c>
      <c r="BS87">
        <v>2</v>
      </c>
      <c r="BT87">
        <v>3</v>
      </c>
      <c r="BU87">
        <v>4</v>
      </c>
      <c r="BV87">
        <v>5</v>
      </c>
      <c r="BW87">
        <v>6</v>
      </c>
      <c r="BX87">
        <v>7</v>
      </c>
      <c r="BY87">
        <v>8</v>
      </c>
      <c r="BZ87">
        <v>9</v>
      </c>
      <c r="CA87" s="153" t="s">
        <v>10</v>
      </c>
      <c r="CC87" t="s">
        <v>6</v>
      </c>
      <c r="CD87">
        <v>9</v>
      </c>
      <c r="CE87">
        <v>8</v>
      </c>
      <c r="CF87">
        <v>7</v>
      </c>
      <c r="CG87">
        <v>6</v>
      </c>
      <c r="CH87">
        <v>5</v>
      </c>
      <c r="CI87">
        <v>4</v>
      </c>
      <c r="CJ87">
        <v>3</v>
      </c>
      <c r="CK87">
        <v>2</v>
      </c>
      <c r="CL87">
        <v>1</v>
      </c>
      <c r="CM87">
        <v>2</v>
      </c>
      <c r="CN87">
        <v>3</v>
      </c>
      <c r="CO87">
        <v>4</v>
      </c>
      <c r="CP87">
        <v>5</v>
      </c>
      <c r="CQ87">
        <v>6</v>
      </c>
      <c r="CR87">
        <v>7</v>
      </c>
      <c r="CS87">
        <v>8</v>
      </c>
      <c r="CT87">
        <v>9</v>
      </c>
      <c r="CU87" s="153" t="s">
        <v>10</v>
      </c>
    </row>
    <row r="88" spans="1:99" x14ac:dyDescent="0.25">
      <c r="A88" t="s">
        <v>6</v>
      </c>
      <c r="B88">
        <v>9</v>
      </c>
      <c r="C88">
        <v>8</v>
      </c>
      <c r="D88">
        <v>7</v>
      </c>
      <c r="E88">
        <v>6</v>
      </c>
      <c r="F88">
        <v>5</v>
      </c>
      <c r="G88">
        <v>4</v>
      </c>
      <c r="H88">
        <v>3</v>
      </c>
      <c r="I88">
        <v>2</v>
      </c>
      <c r="J88">
        <v>1</v>
      </c>
      <c r="K88">
        <v>2</v>
      </c>
      <c r="L88">
        <v>3</v>
      </c>
      <c r="M88">
        <v>4</v>
      </c>
      <c r="N88">
        <v>5</v>
      </c>
      <c r="O88">
        <v>6</v>
      </c>
      <c r="P88">
        <v>7</v>
      </c>
      <c r="Q88">
        <v>8</v>
      </c>
      <c r="R88">
        <v>9</v>
      </c>
      <c r="S88" s="153" t="s">
        <v>11</v>
      </c>
      <c r="U88" t="s">
        <v>6</v>
      </c>
      <c r="V88">
        <v>9</v>
      </c>
      <c r="W88">
        <v>8</v>
      </c>
      <c r="X88">
        <v>7</v>
      </c>
      <c r="Y88">
        <v>6</v>
      </c>
      <c r="Z88">
        <v>5</v>
      </c>
      <c r="AA88">
        <v>4</v>
      </c>
      <c r="AB88">
        <v>3</v>
      </c>
      <c r="AC88">
        <v>2</v>
      </c>
      <c r="AD88">
        <v>1</v>
      </c>
      <c r="AE88">
        <v>2</v>
      </c>
      <c r="AF88">
        <v>3</v>
      </c>
      <c r="AG88">
        <v>4</v>
      </c>
      <c r="AH88">
        <v>5</v>
      </c>
      <c r="AI88">
        <v>6</v>
      </c>
      <c r="AJ88">
        <v>7</v>
      </c>
      <c r="AK88">
        <v>8</v>
      </c>
      <c r="AL88">
        <v>9</v>
      </c>
      <c r="AM88" s="153" t="s">
        <v>11</v>
      </c>
      <c r="AO88" t="s">
        <v>6</v>
      </c>
      <c r="AP88">
        <v>9</v>
      </c>
      <c r="AQ88">
        <v>8</v>
      </c>
      <c r="AR88">
        <v>7</v>
      </c>
      <c r="AS88">
        <v>6</v>
      </c>
      <c r="AT88">
        <v>5</v>
      </c>
      <c r="AU88">
        <v>4</v>
      </c>
      <c r="AV88">
        <v>3</v>
      </c>
      <c r="AW88">
        <v>2</v>
      </c>
      <c r="AX88">
        <v>1</v>
      </c>
      <c r="AY88">
        <v>2</v>
      </c>
      <c r="AZ88">
        <v>3</v>
      </c>
      <c r="BA88">
        <v>4</v>
      </c>
      <c r="BB88">
        <v>5</v>
      </c>
      <c r="BC88">
        <v>6</v>
      </c>
      <c r="BD88">
        <v>7</v>
      </c>
      <c r="BE88">
        <v>8</v>
      </c>
      <c r="BF88">
        <v>9</v>
      </c>
      <c r="BG88" s="153" t="s">
        <v>11</v>
      </c>
      <c r="BI88" t="s">
        <v>6</v>
      </c>
      <c r="BJ88">
        <v>9</v>
      </c>
      <c r="BK88">
        <v>8</v>
      </c>
      <c r="BL88">
        <v>7</v>
      </c>
      <c r="BM88">
        <v>6</v>
      </c>
      <c r="BN88">
        <v>5</v>
      </c>
      <c r="BO88">
        <v>4</v>
      </c>
      <c r="BP88">
        <v>3</v>
      </c>
      <c r="BQ88">
        <v>2</v>
      </c>
      <c r="BR88">
        <v>1</v>
      </c>
      <c r="BS88">
        <v>2</v>
      </c>
      <c r="BT88">
        <v>3</v>
      </c>
      <c r="BU88">
        <v>4</v>
      </c>
      <c r="BV88">
        <v>5</v>
      </c>
      <c r="BW88">
        <v>6</v>
      </c>
      <c r="BX88">
        <v>7</v>
      </c>
      <c r="BY88">
        <v>8</v>
      </c>
      <c r="BZ88">
        <v>9</v>
      </c>
      <c r="CA88" s="153" t="s">
        <v>11</v>
      </c>
      <c r="CC88" t="s">
        <v>6</v>
      </c>
      <c r="CD88">
        <v>9</v>
      </c>
      <c r="CE88">
        <v>8</v>
      </c>
      <c r="CF88">
        <v>7</v>
      </c>
      <c r="CG88">
        <v>6</v>
      </c>
      <c r="CH88">
        <v>5</v>
      </c>
      <c r="CI88">
        <v>4</v>
      </c>
      <c r="CJ88">
        <v>3</v>
      </c>
      <c r="CK88">
        <v>2</v>
      </c>
      <c r="CL88">
        <v>1</v>
      </c>
      <c r="CM88">
        <v>2</v>
      </c>
      <c r="CN88">
        <v>3</v>
      </c>
      <c r="CO88">
        <v>4</v>
      </c>
      <c r="CP88">
        <v>5</v>
      </c>
      <c r="CQ88">
        <v>6</v>
      </c>
      <c r="CR88">
        <v>7</v>
      </c>
      <c r="CS88">
        <v>8</v>
      </c>
      <c r="CT88">
        <v>9</v>
      </c>
      <c r="CU88" s="153" t="s">
        <v>11</v>
      </c>
    </row>
    <row r="89" spans="1:99" x14ac:dyDescent="0.25">
      <c r="A89" t="s">
        <v>6</v>
      </c>
      <c r="B89">
        <v>9</v>
      </c>
      <c r="C89">
        <v>8</v>
      </c>
      <c r="D89">
        <v>7</v>
      </c>
      <c r="E89">
        <v>6</v>
      </c>
      <c r="F89">
        <v>5</v>
      </c>
      <c r="G89">
        <v>4</v>
      </c>
      <c r="H89">
        <v>3</v>
      </c>
      <c r="I89">
        <v>2</v>
      </c>
      <c r="J89">
        <v>1</v>
      </c>
      <c r="K89">
        <v>2</v>
      </c>
      <c r="L89">
        <v>3</v>
      </c>
      <c r="M89">
        <v>4</v>
      </c>
      <c r="N89">
        <v>5</v>
      </c>
      <c r="O89">
        <v>6</v>
      </c>
      <c r="P89">
        <v>7</v>
      </c>
      <c r="Q89">
        <v>8</v>
      </c>
      <c r="R89">
        <v>9</v>
      </c>
      <c r="S89" s="153" t="s">
        <v>12</v>
      </c>
      <c r="U89" t="s">
        <v>6</v>
      </c>
      <c r="V89">
        <v>9</v>
      </c>
      <c r="W89">
        <v>8</v>
      </c>
      <c r="X89">
        <v>7</v>
      </c>
      <c r="Y89">
        <v>6</v>
      </c>
      <c r="Z89">
        <v>5</v>
      </c>
      <c r="AA89">
        <v>4</v>
      </c>
      <c r="AB89">
        <v>3</v>
      </c>
      <c r="AC89">
        <v>2</v>
      </c>
      <c r="AD89">
        <v>1</v>
      </c>
      <c r="AE89">
        <v>2</v>
      </c>
      <c r="AF89">
        <v>3</v>
      </c>
      <c r="AG89">
        <v>4</v>
      </c>
      <c r="AH89">
        <v>5</v>
      </c>
      <c r="AI89">
        <v>6</v>
      </c>
      <c r="AJ89">
        <v>7</v>
      </c>
      <c r="AK89">
        <v>8</v>
      </c>
      <c r="AL89">
        <v>9</v>
      </c>
      <c r="AM89" s="153" t="s">
        <v>12</v>
      </c>
      <c r="AO89" t="s">
        <v>6</v>
      </c>
      <c r="AP89">
        <v>9</v>
      </c>
      <c r="AQ89">
        <v>8</v>
      </c>
      <c r="AR89">
        <v>7</v>
      </c>
      <c r="AS89">
        <v>6</v>
      </c>
      <c r="AT89">
        <v>5</v>
      </c>
      <c r="AU89">
        <v>4</v>
      </c>
      <c r="AV89">
        <v>3</v>
      </c>
      <c r="AW89">
        <v>2</v>
      </c>
      <c r="AX89">
        <v>1</v>
      </c>
      <c r="AY89">
        <v>2</v>
      </c>
      <c r="AZ89">
        <v>3</v>
      </c>
      <c r="BA89">
        <v>4</v>
      </c>
      <c r="BB89">
        <v>5</v>
      </c>
      <c r="BC89">
        <v>6</v>
      </c>
      <c r="BD89">
        <v>7</v>
      </c>
      <c r="BE89">
        <v>8</v>
      </c>
      <c r="BF89">
        <v>9</v>
      </c>
      <c r="BG89" s="153" t="s">
        <v>12</v>
      </c>
      <c r="BI89" t="s">
        <v>6</v>
      </c>
      <c r="BJ89">
        <v>9</v>
      </c>
      <c r="BK89">
        <v>8</v>
      </c>
      <c r="BL89">
        <v>7</v>
      </c>
      <c r="BM89">
        <v>6</v>
      </c>
      <c r="BN89">
        <v>5</v>
      </c>
      <c r="BO89">
        <v>4</v>
      </c>
      <c r="BP89">
        <v>3</v>
      </c>
      <c r="BQ89">
        <v>2</v>
      </c>
      <c r="BR89">
        <v>1</v>
      </c>
      <c r="BS89">
        <v>2</v>
      </c>
      <c r="BT89">
        <v>3</v>
      </c>
      <c r="BU89">
        <v>4</v>
      </c>
      <c r="BV89">
        <v>5</v>
      </c>
      <c r="BW89">
        <v>6</v>
      </c>
      <c r="BX89">
        <v>7</v>
      </c>
      <c r="BY89">
        <v>8</v>
      </c>
      <c r="BZ89">
        <v>9</v>
      </c>
      <c r="CA89" s="153" t="s">
        <v>12</v>
      </c>
      <c r="CC89" t="s">
        <v>6</v>
      </c>
      <c r="CD89">
        <v>9</v>
      </c>
      <c r="CE89">
        <v>8</v>
      </c>
      <c r="CF89">
        <v>7</v>
      </c>
      <c r="CG89">
        <v>6</v>
      </c>
      <c r="CH89">
        <v>5</v>
      </c>
      <c r="CI89">
        <v>4</v>
      </c>
      <c r="CJ89">
        <v>3</v>
      </c>
      <c r="CK89">
        <v>2</v>
      </c>
      <c r="CL89">
        <v>1</v>
      </c>
      <c r="CM89">
        <v>2</v>
      </c>
      <c r="CN89">
        <v>3</v>
      </c>
      <c r="CO89">
        <v>4</v>
      </c>
      <c r="CP89">
        <v>5</v>
      </c>
      <c r="CQ89">
        <v>6</v>
      </c>
      <c r="CR89">
        <v>7</v>
      </c>
      <c r="CS89">
        <v>8</v>
      </c>
      <c r="CT89">
        <v>9</v>
      </c>
      <c r="CU89" s="153" t="s">
        <v>12</v>
      </c>
    </row>
    <row r="90" spans="1:99" x14ac:dyDescent="0.25">
      <c r="A90" t="s">
        <v>6</v>
      </c>
      <c r="B90">
        <v>9</v>
      </c>
      <c r="C90">
        <v>8</v>
      </c>
      <c r="D90">
        <v>7</v>
      </c>
      <c r="E90">
        <v>6</v>
      </c>
      <c r="F90">
        <v>5</v>
      </c>
      <c r="G90">
        <v>4</v>
      </c>
      <c r="H90">
        <v>3</v>
      </c>
      <c r="I90">
        <v>2</v>
      </c>
      <c r="J90">
        <v>1</v>
      </c>
      <c r="K90">
        <v>2</v>
      </c>
      <c r="L90">
        <v>3</v>
      </c>
      <c r="M90">
        <v>4</v>
      </c>
      <c r="N90">
        <v>5</v>
      </c>
      <c r="O90">
        <v>6</v>
      </c>
      <c r="P90">
        <v>7</v>
      </c>
      <c r="Q90">
        <v>8</v>
      </c>
      <c r="R90">
        <v>9</v>
      </c>
      <c r="S90" s="153" t="s">
        <v>13</v>
      </c>
      <c r="U90" t="s">
        <v>6</v>
      </c>
      <c r="V90">
        <v>9</v>
      </c>
      <c r="W90">
        <v>8</v>
      </c>
      <c r="X90">
        <v>7</v>
      </c>
      <c r="Y90">
        <v>6</v>
      </c>
      <c r="Z90">
        <v>5</v>
      </c>
      <c r="AA90">
        <v>4</v>
      </c>
      <c r="AB90">
        <v>3</v>
      </c>
      <c r="AC90">
        <v>2</v>
      </c>
      <c r="AD90">
        <v>1</v>
      </c>
      <c r="AE90">
        <v>2</v>
      </c>
      <c r="AF90">
        <v>3</v>
      </c>
      <c r="AG90">
        <v>4</v>
      </c>
      <c r="AH90">
        <v>5</v>
      </c>
      <c r="AI90">
        <v>6</v>
      </c>
      <c r="AJ90">
        <v>7</v>
      </c>
      <c r="AK90">
        <v>8</v>
      </c>
      <c r="AL90">
        <v>9</v>
      </c>
      <c r="AM90" s="153" t="s">
        <v>13</v>
      </c>
      <c r="AO90" t="s">
        <v>6</v>
      </c>
      <c r="AP90">
        <v>9</v>
      </c>
      <c r="AQ90">
        <v>8</v>
      </c>
      <c r="AR90">
        <v>7</v>
      </c>
      <c r="AS90">
        <v>6</v>
      </c>
      <c r="AT90">
        <v>5</v>
      </c>
      <c r="AU90">
        <v>4</v>
      </c>
      <c r="AV90">
        <v>3</v>
      </c>
      <c r="AW90">
        <v>2</v>
      </c>
      <c r="AX90">
        <v>1</v>
      </c>
      <c r="AY90">
        <v>2</v>
      </c>
      <c r="AZ90">
        <v>3</v>
      </c>
      <c r="BA90">
        <v>4</v>
      </c>
      <c r="BB90">
        <v>5</v>
      </c>
      <c r="BC90">
        <v>6</v>
      </c>
      <c r="BD90">
        <v>7</v>
      </c>
      <c r="BE90">
        <v>8</v>
      </c>
      <c r="BF90">
        <v>9</v>
      </c>
      <c r="BG90" s="153" t="s">
        <v>13</v>
      </c>
      <c r="BI90" t="s">
        <v>6</v>
      </c>
      <c r="BJ90">
        <v>9</v>
      </c>
      <c r="BK90">
        <v>8</v>
      </c>
      <c r="BL90">
        <v>7</v>
      </c>
      <c r="BM90">
        <v>6</v>
      </c>
      <c r="BN90">
        <v>5</v>
      </c>
      <c r="BO90">
        <v>4</v>
      </c>
      <c r="BP90">
        <v>3</v>
      </c>
      <c r="BQ90">
        <v>2</v>
      </c>
      <c r="BR90">
        <v>1</v>
      </c>
      <c r="BS90">
        <v>2</v>
      </c>
      <c r="BT90">
        <v>3</v>
      </c>
      <c r="BU90">
        <v>4</v>
      </c>
      <c r="BV90">
        <v>5</v>
      </c>
      <c r="BW90">
        <v>6</v>
      </c>
      <c r="BX90">
        <v>7</v>
      </c>
      <c r="BY90">
        <v>8</v>
      </c>
      <c r="BZ90">
        <v>9</v>
      </c>
      <c r="CA90" s="153" t="s">
        <v>13</v>
      </c>
      <c r="CC90" t="s">
        <v>6</v>
      </c>
      <c r="CD90">
        <v>9</v>
      </c>
      <c r="CE90">
        <v>8</v>
      </c>
      <c r="CF90">
        <v>7</v>
      </c>
      <c r="CG90">
        <v>6</v>
      </c>
      <c r="CH90">
        <v>5</v>
      </c>
      <c r="CI90">
        <v>4</v>
      </c>
      <c r="CJ90">
        <v>3</v>
      </c>
      <c r="CK90">
        <v>2</v>
      </c>
      <c r="CL90">
        <v>1</v>
      </c>
      <c r="CM90">
        <v>2</v>
      </c>
      <c r="CN90">
        <v>3</v>
      </c>
      <c r="CO90">
        <v>4</v>
      </c>
      <c r="CP90">
        <v>5</v>
      </c>
      <c r="CQ90">
        <v>6</v>
      </c>
      <c r="CR90">
        <v>7</v>
      </c>
      <c r="CS90">
        <v>8</v>
      </c>
      <c r="CT90">
        <v>9</v>
      </c>
      <c r="CU90" s="153" t="s">
        <v>13</v>
      </c>
    </row>
    <row r="91" spans="1:99" x14ac:dyDescent="0.25">
      <c r="A91" t="s">
        <v>6</v>
      </c>
      <c r="B91">
        <v>9</v>
      </c>
      <c r="C91">
        <v>8</v>
      </c>
      <c r="D91">
        <v>7</v>
      </c>
      <c r="E91">
        <v>6</v>
      </c>
      <c r="F91">
        <v>5</v>
      </c>
      <c r="G91">
        <v>4</v>
      </c>
      <c r="H91">
        <v>3</v>
      </c>
      <c r="I91">
        <v>2</v>
      </c>
      <c r="J91">
        <v>1</v>
      </c>
      <c r="K91">
        <v>2</v>
      </c>
      <c r="L91">
        <v>3</v>
      </c>
      <c r="M91">
        <v>4</v>
      </c>
      <c r="N91">
        <v>5</v>
      </c>
      <c r="O91">
        <v>6</v>
      </c>
      <c r="P91">
        <v>7</v>
      </c>
      <c r="Q91">
        <v>8</v>
      </c>
      <c r="R91">
        <v>9</v>
      </c>
      <c r="S91" s="153" t="s">
        <v>14</v>
      </c>
      <c r="U91" t="s">
        <v>6</v>
      </c>
      <c r="V91">
        <v>9</v>
      </c>
      <c r="W91">
        <v>8</v>
      </c>
      <c r="X91">
        <v>7</v>
      </c>
      <c r="Y91">
        <v>6</v>
      </c>
      <c r="Z91">
        <v>5</v>
      </c>
      <c r="AA91">
        <v>4</v>
      </c>
      <c r="AB91">
        <v>3</v>
      </c>
      <c r="AC91">
        <v>2</v>
      </c>
      <c r="AD91">
        <v>1</v>
      </c>
      <c r="AE91">
        <v>2</v>
      </c>
      <c r="AF91">
        <v>3</v>
      </c>
      <c r="AG91">
        <v>4</v>
      </c>
      <c r="AH91">
        <v>5</v>
      </c>
      <c r="AI91">
        <v>6</v>
      </c>
      <c r="AJ91">
        <v>7</v>
      </c>
      <c r="AK91">
        <v>8</v>
      </c>
      <c r="AL91">
        <v>9</v>
      </c>
      <c r="AM91" s="153" t="s">
        <v>14</v>
      </c>
      <c r="AO91" t="s">
        <v>6</v>
      </c>
      <c r="AP91">
        <v>9</v>
      </c>
      <c r="AQ91">
        <v>8</v>
      </c>
      <c r="AR91">
        <v>7</v>
      </c>
      <c r="AS91">
        <v>6</v>
      </c>
      <c r="AT91">
        <v>5</v>
      </c>
      <c r="AU91">
        <v>4</v>
      </c>
      <c r="AV91">
        <v>3</v>
      </c>
      <c r="AW91">
        <v>2</v>
      </c>
      <c r="AX91">
        <v>1</v>
      </c>
      <c r="AY91">
        <v>2</v>
      </c>
      <c r="AZ91">
        <v>3</v>
      </c>
      <c r="BA91">
        <v>4</v>
      </c>
      <c r="BB91">
        <v>5</v>
      </c>
      <c r="BC91">
        <v>6</v>
      </c>
      <c r="BD91">
        <v>7</v>
      </c>
      <c r="BE91">
        <v>8</v>
      </c>
      <c r="BF91">
        <v>9</v>
      </c>
      <c r="BG91" s="153" t="s">
        <v>14</v>
      </c>
      <c r="BI91" t="s">
        <v>6</v>
      </c>
      <c r="BJ91">
        <v>9</v>
      </c>
      <c r="BK91">
        <v>8</v>
      </c>
      <c r="BL91">
        <v>7</v>
      </c>
      <c r="BM91">
        <v>6</v>
      </c>
      <c r="BN91">
        <v>5</v>
      </c>
      <c r="BO91">
        <v>4</v>
      </c>
      <c r="BP91">
        <v>3</v>
      </c>
      <c r="BQ91">
        <v>2</v>
      </c>
      <c r="BR91">
        <v>1</v>
      </c>
      <c r="BS91">
        <v>2</v>
      </c>
      <c r="BT91">
        <v>3</v>
      </c>
      <c r="BU91">
        <v>4</v>
      </c>
      <c r="BV91">
        <v>5</v>
      </c>
      <c r="BW91">
        <v>6</v>
      </c>
      <c r="BX91">
        <v>7</v>
      </c>
      <c r="BY91">
        <v>8</v>
      </c>
      <c r="BZ91">
        <v>9</v>
      </c>
      <c r="CA91" s="153" t="s">
        <v>14</v>
      </c>
      <c r="CC91" t="s">
        <v>6</v>
      </c>
      <c r="CD91">
        <v>9</v>
      </c>
      <c r="CE91">
        <v>8</v>
      </c>
      <c r="CF91">
        <v>7</v>
      </c>
      <c r="CG91">
        <v>6</v>
      </c>
      <c r="CH91">
        <v>5</v>
      </c>
      <c r="CI91">
        <v>4</v>
      </c>
      <c r="CJ91">
        <v>3</v>
      </c>
      <c r="CK91">
        <v>2</v>
      </c>
      <c r="CL91">
        <v>1</v>
      </c>
      <c r="CM91">
        <v>2</v>
      </c>
      <c r="CN91">
        <v>3</v>
      </c>
      <c r="CO91">
        <v>4</v>
      </c>
      <c r="CP91">
        <v>5</v>
      </c>
      <c r="CQ91">
        <v>6</v>
      </c>
      <c r="CR91">
        <v>7</v>
      </c>
      <c r="CS91">
        <v>8</v>
      </c>
      <c r="CT91">
        <v>9</v>
      </c>
      <c r="CU91" s="153" t="s">
        <v>14</v>
      </c>
    </row>
    <row r="92" spans="1:99" x14ac:dyDescent="0.25">
      <c r="A92" t="s">
        <v>6</v>
      </c>
      <c r="B92">
        <v>9</v>
      </c>
      <c r="C92">
        <v>8</v>
      </c>
      <c r="D92">
        <v>7</v>
      </c>
      <c r="E92">
        <v>6</v>
      </c>
      <c r="F92">
        <v>5</v>
      </c>
      <c r="G92">
        <v>4</v>
      </c>
      <c r="H92">
        <v>3</v>
      </c>
      <c r="I92">
        <v>2</v>
      </c>
      <c r="J92">
        <v>1</v>
      </c>
      <c r="K92">
        <v>2</v>
      </c>
      <c r="L92">
        <v>3</v>
      </c>
      <c r="M92">
        <v>4</v>
      </c>
      <c r="N92">
        <v>5</v>
      </c>
      <c r="O92">
        <v>6</v>
      </c>
      <c r="P92">
        <v>7</v>
      </c>
      <c r="Q92">
        <v>8</v>
      </c>
      <c r="R92">
        <v>9</v>
      </c>
      <c r="S92" s="153" t="s">
        <v>15</v>
      </c>
      <c r="U92" t="s">
        <v>6</v>
      </c>
      <c r="V92">
        <v>9</v>
      </c>
      <c r="W92">
        <v>8</v>
      </c>
      <c r="X92">
        <v>7</v>
      </c>
      <c r="Y92">
        <v>6</v>
      </c>
      <c r="Z92">
        <v>5</v>
      </c>
      <c r="AA92">
        <v>4</v>
      </c>
      <c r="AB92">
        <v>3</v>
      </c>
      <c r="AC92">
        <v>2</v>
      </c>
      <c r="AD92">
        <v>1</v>
      </c>
      <c r="AE92">
        <v>2</v>
      </c>
      <c r="AF92">
        <v>3</v>
      </c>
      <c r="AG92">
        <v>4</v>
      </c>
      <c r="AH92">
        <v>5</v>
      </c>
      <c r="AI92">
        <v>6</v>
      </c>
      <c r="AJ92">
        <v>7</v>
      </c>
      <c r="AK92">
        <v>8</v>
      </c>
      <c r="AL92">
        <v>9</v>
      </c>
      <c r="AM92" s="153" t="s">
        <v>15</v>
      </c>
      <c r="AO92" t="s">
        <v>6</v>
      </c>
      <c r="AP92">
        <v>9</v>
      </c>
      <c r="AQ92">
        <v>8</v>
      </c>
      <c r="AR92">
        <v>7</v>
      </c>
      <c r="AS92">
        <v>6</v>
      </c>
      <c r="AT92">
        <v>5</v>
      </c>
      <c r="AU92">
        <v>4</v>
      </c>
      <c r="AV92">
        <v>3</v>
      </c>
      <c r="AW92">
        <v>2</v>
      </c>
      <c r="AX92">
        <v>1</v>
      </c>
      <c r="AY92">
        <v>2</v>
      </c>
      <c r="AZ92">
        <v>3</v>
      </c>
      <c r="BA92">
        <v>4</v>
      </c>
      <c r="BB92">
        <v>5</v>
      </c>
      <c r="BC92">
        <v>6</v>
      </c>
      <c r="BD92">
        <v>7</v>
      </c>
      <c r="BE92">
        <v>8</v>
      </c>
      <c r="BF92">
        <v>9</v>
      </c>
      <c r="BG92" s="153" t="s">
        <v>15</v>
      </c>
      <c r="BI92" t="s">
        <v>6</v>
      </c>
      <c r="BJ92">
        <v>9</v>
      </c>
      <c r="BK92">
        <v>8</v>
      </c>
      <c r="BL92">
        <v>7</v>
      </c>
      <c r="BM92">
        <v>6</v>
      </c>
      <c r="BN92">
        <v>5</v>
      </c>
      <c r="BO92">
        <v>4</v>
      </c>
      <c r="BP92">
        <v>3</v>
      </c>
      <c r="BQ92">
        <v>2</v>
      </c>
      <c r="BR92">
        <v>1</v>
      </c>
      <c r="BS92">
        <v>2</v>
      </c>
      <c r="BT92">
        <v>3</v>
      </c>
      <c r="BU92">
        <v>4</v>
      </c>
      <c r="BV92">
        <v>5</v>
      </c>
      <c r="BW92">
        <v>6</v>
      </c>
      <c r="BX92">
        <v>7</v>
      </c>
      <c r="BY92">
        <v>8</v>
      </c>
      <c r="BZ92">
        <v>9</v>
      </c>
      <c r="CA92" s="153" t="s">
        <v>15</v>
      </c>
      <c r="CC92" t="s">
        <v>6</v>
      </c>
      <c r="CD92">
        <v>9</v>
      </c>
      <c r="CE92">
        <v>8</v>
      </c>
      <c r="CF92">
        <v>7</v>
      </c>
      <c r="CG92">
        <v>6</v>
      </c>
      <c r="CH92">
        <v>5</v>
      </c>
      <c r="CI92">
        <v>4</v>
      </c>
      <c r="CJ92">
        <v>3</v>
      </c>
      <c r="CK92">
        <v>2</v>
      </c>
      <c r="CL92">
        <v>1</v>
      </c>
      <c r="CM92">
        <v>2</v>
      </c>
      <c r="CN92">
        <v>3</v>
      </c>
      <c r="CO92">
        <v>4</v>
      </c>
      <c r="CP92">
        <v>5</v>
      </c>
      <c r="CQ92">
        <v>6</v>
      </c>
      <c r="CR92">
        <v>7</v>
      </c>
      <c r="CS92">
        <v>8</v>
      </c>
      <c r="CT92">
        <v>9</v>
      </c>
      <c r="CU92" s="153" t="s">
        <v>15</v>
      </c>
    </row>
    <row r="93" spans="1:99" x14ac:dyDescent="0.25">
      <c r="A93" t="s">
        <v>6</v>
      </c>
      <c r="B93">
        <v>9</v>
      </c>
      <c r="C93">
        <v>8</v>
      </c>
      <c r="D93">
        <v>7</v>
      </c>
      <c r="E93">
        <v>6</v>
      </c>
      <c r="F93">
        <v>5</v>
      </c>
      <c r="G93">
        <v>4</v>
      </c>
      <c r="H93">
        <v>3</v>
      </c>
      <c r="I93">
        <v>2</v>
      </c>
      <c r="J93">
        <v>1</v>
      </c>
      <c r="K93">
        <v>2</v>
      </c>
      <c r="L93">
        <v>3</v>
      </c>
      <c r="M93">
        <v>4</v>
      </c>
      <c r="N93">
        <v>5</v>
      </c>
      <c r="O93">
        <v>6</v>
      </c>
      <c r="P93">
        <v>7</v>
      </c>
      <c r="Q93">
        <v>8</v>
      </c>
      <c r="R93">
        <v>9</v>
      </c>
      <c r="S93" s="153" t="s">
        <v>16</v>
      </c>
      <c r="U93" t="s">
        <v>6</v>
      </c>
      <c r="V93">
        <v>9</v>
      </c>
      <c r="W93">
        <v>8</v>
      </c>
      <c r="X93">
        <v>7</v>
      </c>
      <c r="Y93">
        <v>6</v>
      </c>
      <c r="Z93">
        <v>5</v>
      </c>
      <c r="AA93">
        <v>4</v>
      </c>
      <c r="AB93">
        <v>3</v>
      </c>
      <c r="AC93">
        <v>2</v>
      </c>
      <c r="AD93">
        <v>1</v>
      </c>
      <c r="AE93">
        <v>2</v>
      </c>
      <c r="AF93">
        <v>3</v>
      </c>
      <c r="AG93">
        <v>4</v>
      </c>
      <c r="AH93">
        <v>5</v>
      </c>
      <c r="AI93">
        <v>6</v>
      </c>
      <c r="AJ93">
        <v>7</v>
      </c>
      <c r="AK93">
        <v>8</v>
      </c>
      <c r="AL93">
        <v>9</v>
      </c>
      <c r="AM93" s="153" t="s">
        <v>16</v>
      </c>
      <c r="AO93" t="s">
        <v>6</v>
      </c>
      <c r="AP93">
        <v>9</v>
      </c>
      <c r="AQ93">
        <v>8</v>
      </c>
      <c r="AR93">
        <v>7</v>
      </c>
      <c r="AS93">
        <v>6</v>
      </c>
      <c r="AT93">
        <v>5</v>
      </c>
      <c r="AU93">
        <v>4</v>
      </c>
      <c r="AV93">
        <v>3</v>
      </c>
      <c r="AW93">
        <v>2</v>
      </c>
      <c r="AX93">
        <v>1</v>
      </c>
      <c r="AY93">
        <v>2</v>
      </c>
      <c r="AZ93">
        <v>3</v>
      </c>
      <c r="BA93">
        <v>4</v>
      </c>
      <c r="BB93">
        <v>5</v>
      </c>
      <c r="BC93">
        <v>6</v>
      </c>
      <c r="BD93">
        <v>7</v>
      </c>
      <c r="BE93">
        <v>8</v>
      </c>
      <c r="BF93">
        <v>9</v>
      </c>
      <c r="BG93" s="153" t="s">
        <v>16</v>
      </c>
      <c r="BI93" t="s">
        <v>6</v>
      </c>
      <c r="BJ93">
        <v>9</v>
      </c>
      <c r="BK93">
        <v>8</v>
      </c>
      <c r="BL93">
        <v>7</v>
      </c>
      <c r="BM93">
        <v>6</v>
      </c>
      <c r="BN93">
        <v>5</v>
      </c>
      <c r="BO93">
        <v>4</v>
      </c>
      <c r="BP93">
        <v>3</v>
      </c>
      <c r="BQ93">
        <v>2</v>
      </c>
      <c r="BR93">
        <v>1</v>
      </c>
      <c r="BS93">
        <v>2</v>
      </c>
      <c r="BT93">
        <v>3</v>
      </c>
      <c r="BU93">
        <v>4</v>
      </c>
      <c r="BV93">
        <v>5</v>
      </c>
      <c r="BW93">
        <v>6</v>
      </c>
      <c r="BX93">
        <v>7</v>
      </c>
      <c r="BY93">
        <v>8</v>
      </c>
      <c r="BZ93">
        <v>9</v>
      </c>
      <c r="CA93" s="153" t="s">
        <v>16</v>
      </c>
      <c r="CC93" t="s">
        <v>6</v>
      </c>
      <c r="CD93">
        <v>9</v>
      </c>
      <c r="CE93">
        <v>8</v>
      </c>
      <c r="CF93">
        <v>7</v>
      </c>
      <c r="CG93">
        <v>6</v>
      </c>
      <c r="CH93">
        <v>5</v>
      </c>
      <c r="CI93">
        <v>4</v>
      </c>
      <c r="CJ93">
        <v>3</v>
      </c>
      <c r="CK93">
        <v>2</v>
      </c>
      <c r="CL93">
        <v>1</v>
      </c>
      <c r="CM93">
        <v>2</v>
      </c>
      <c r="CN93">
        <v>3</v>
      </c>
      <c r="CO93">
        <v>4</v>
      </c>
      <c r="CP93">
        <v>5</v>
      </c>
      <c r="CQ93">
        <v>6</v>
      </c>
      <c r="CR93">
        <v>7</v>
      </c>
      <c r="CS93">
        <v>8</v>
      </c>
      <c r="CT93">
        <v>9</v>
      </c>
      <c r="CU93" s="153" t="s">
        <v>16</v>
      </c>
    </row>
    <row r="94" spans="1:99" x14ac:dyDescent="0.25">
      <c r="S94" s="154"/>
      <c r="AM94" s="154"/>
      <c r="BG94" s="154"/>
      <c r="CA94" s="154"/>
      <c r="CU94" s="154"/>
    </row>
    <row r="95" spans="1:99" x14ac:dyDescent="0.25">
      <c r="A95" t="s">
        <v>7</v>
      </c>
      <c r="B95">
        <v>9</v>
      </c>
      <c r="C95">
        <v>8</v>
      </c>
      <c r="D95">
        <v>7</v>
      </c>
      <c r="E95">
        <v>6</v>
      </c>
      <c r="F95">
        <v>5</v>
      </c>
      <c r="G95">
        <v>4</v>
      </c>
      <c r="H95">
        <v>3</v>
      </c>
      <c r="I95">
        <v>2</v>
      </c>
      <c r="J95">
        <v>1</v>
      </c>
      <c r="K95">
        <v>2</v>
      </c>
      <c r="L95">
        <v>3</v>
      </c>
      <c r="M95">
        <v>4</v>
      </c>
      <c r="N95">
        <v>5</v>
      </c>
      <c r="O95">
        <v>6</v>
      </c>
      <c r="P95">
        <v>7</v>
      </c>
      <c r="Q95">
        <v>8</v>
      </c>
      <c r="R95">
        <v>9</v>
      </c>
      <c r="S95" s="153" t="s">
        <v>8</v>
      </c>
      <c r="U95" t="s">
        <v>7</v>
      </c>
      <c r="V95">
        <v>9</v>
      </c>
      <c r="W95">
        <v>8</v>
      </c>
      <c r="X95">
        <v>7</v>
      </c>
      <c r="Y95">
        <v>6</v>
      </c>
      <c r="Z95">
        <v>5</v>
      </c>
      <c r="AA95">
        <v>4</v>
      </c>
      <c r="AB95">
        <v>3</v>
      </c>
      <c r="AC95">
        <v>2</v>
      </c>
      <c r="AD95">
        <v>1</v>
      </c>
      <c r="AE95">
        <v>2</v>
      </c>
      <c r="AF95">
        <v>3</v>
      </c>
      <c r="AG95">
        <v>4</v>
      </c>
      <c r="AH95">
        <v>5</v>
      </c>
      <c r="AI95">
        <v>6</v>
      </c>
      <c r="AJ95">
        <v>7</v>
      </c>
      <c r="AK95">
        <v>8</v>
      </c>
      <c r="AL95">
        <v>9</v>
      </c>
      <c r="AM95" s="153" t="s">
        <v>8</v>
      </c>
      <c r="AO95" t="s">
        <v>7</v>
      </c>
      <c r="AP95">
        <v>9</v>
      </c>
      <c r="AQ95">
        <v>8</v>
      </c>
      <c r="AR95">
        <v>7</v>
      </c>
      <c r="AS95">
        <v>6</v>
      </c>
      <c r="AT95">
        <v>5</v>
      </c>
      <c r="AU95">
        <v>4</v>
      </c>
      <c r="AV95">
        <v>3</v>
      </c>
      <c r="AW95">
        <v>2</v>
      </c>
      <c r="AX95">
        <v>1</v>
      </c>
      <c r="AY95">
        <v>2</v>
      </c>
      <c r="AZ95">
        <v>3</v>
      </c>
      <c r="BA95">
        <v>4</v>
      </c>
      <c r="BB95">
        <v>5</v>
      </c>
      <c r="BC95">
        <v>6</v>
      </c>
      <c r="BD95">
        <v>7</v>
      </c>
      <c r="BE95">
        <v>8</v>
      </c>
      <c r="BF95">
        <v>9</v>
      </c>
      <c r="BG95" s="153" t="s">
        <v>8</v>
      </c>
      <c r="BI95" t="s">
        <v>7</v>
      </c>
      <c r="BJ95">
        <v>9</v>
      </c>
      <c r="BK95">
        <v>8</v>
      </c>
      <c r="BL95">
        <v>7</v>
      </c>
      <c r="BM95">
        <v>6</v>
      </c>
      <c r="BN95">
        <v>5</v>
      </c>
      <c r="BO95">
        <v>4</v>
      </c>
      <c r="BP95">
        <v>3</v>
      </c>
      <c r="BQ95">
        <v>2</v>
      </c>
      <c r="BR95">
        <v>1</v>
      </c>
      <c r="BS95">
        <v>2</v>
      </c>
      <c r="BT95">
        <v>3</v>
      </c>
      <c r="BU95">
        <v>4</v>
      </c>
      <c r="BV95">
        <v>5</v>
      </c>
      <c r="BW95">
        <v>6</v>
      </c>
      <c r="BX95">
        <v>7</v>
      </c>
      <c r="BY95">
        <v>8</v>
      </c>
      <c r="BZ95">
        <v>9</v>
      </c>
      <c r="CA95" s="153" t="s">
        <v>8</v>
      </c>
      <c r="CC95" t="s">
        <v>7</v>
      </c>
      <c r="CD95">
        <v>9</v>
      </c>
      <c r="CE95">
        <v>8</v>
      </c>
      <c r="CF95">
        <v>7</v>
      </c>
      <c r="CG95">
        <v>6</v>
      </c>
      <c r="CH95">
        <v>5</v>
      </c>
      <c r="CI95">
        <v>4</v>
      </c>
      <c r="CJ95">
        <v>3</v>
      </c>
      <c r="CK95">
        <v>2</v>
      </c>
      <c r="CL95">
        <v>1</v>
      </c>
      <c r="CM95">
        <v>2</v>
      </c>
      <c r="CN95">
        <v>3</v>
      </c>
      <c r="CO95">
        <v>4</v>
      </c>
      <c r="CP95">
        <v>5</v>
      </c>
      <c r="CQ95">
        <v>6</v>
      </c>
      <c r="CR95">
        <v>7</v>
      </c>
      <c r="CS95">
        <v>8</v>
      </c>
      <c r="CT95">
        <v>9</v>
      </c>
      <c r="CU95" s="153" t="s">
        <v>8</v>
      </c>
    </row>
    <row r="96" spans="1:99" x14ac:dyDescent="0.25">
      <c r="A96" t="s">
        <v>7</v>
      </c>
      <c r="B96">
        <v>9</v>
      </c>
      <c r="C96">
        <v>8</v>
      </c>
      <c r="D96">
        <v>7</v>
      </c>
      <c r="E96">
        <v>6</v>
      </c>
      <c r="F96">
        <v>5</v>
      </c>
      <c r="G96">
        <v>4</v>
      </c>
      <c r="H96">
        <v>3</v>
      </c>
      <c r="I96">
        <v>2</v>
      </c>
      <c r="J96">
        <v>1</v>
      </c>
      <c r="K96">
        <v>2</v>
      </c>
      <c r="L96">
        <v>3</v>
      </c>
      <c r="M96">
        <v>4</v>
      </c>
      <c r="N96">
        <v>5</v>
      </c>
      <c r="O96">
        <v>6</v>
      </c>
      <c r="P96">
        <v>7</v>
      </c>
      <c r="Q96">
        <v>8</v>
      </c>
      <c r="R96">
        <v>9</v>
      </c>
      <c r="S96" s="153" t="s">
        <v>9</v>
      </c>
      <c r="U96" t="s">
        <v>7</v>
      </c>
      <c r="V96">
        <v>9</v>
      </c>
      <c r="W96">
        <v>8</v>
      </c>
      <c r="X96">
        <v>7</v>
      </c>
      <c r="Y96">
        <v>6</v>
      </c>
      <c r="Z96">
        <v>5</v>
      </c>
      <c r="AA96">
        <v>4</v>
      </c>
      <c r="AB96">
        <v>3</v>
      </c>
      <c r="AC96">
        <v>2</v>
      </c>
      <c r="AD96">
        <v>1</v>
      </c>
      <c r="AE96">
        <v>2</v>
      </c>
      <c r="AF96">
        <v>3</v>
      </c>
      <c r="AG96">
        <v>4</v>
      </c>
      <c r="AH96">
        <v>5</v>
      </c>
      <c r="AI96">
        <v>6</v>
      </c>
      <c r="AJ96">
        <v>7</v>
      </c>
      <c r="AK96">
        <v>8</v>
      </c>
      <c r="AL96">
        <v>9</v>
      </c>
      <c r="AM96" s="153" t="s">
        <v>9</v>
      </c>
      <c r="AO96" t="s">
        <v>7</v>
      </c>
      <c r="AP96">
        <v>9</v>
      </c>
      <c r="AQ96">
        <v>8</v>
      </c>
      <c r="AR96">
        <v>7</v>
      </c>
      <c r="AS96">
        <v>6</v>
      </c>
      <c r="AT96">
        <v>5</v>
      </c>
      <c r="AU96">
        <v>4</v>
      </c>
      <c r="AV96">
        <v>3</v>
      </c>
      <c r="AW96">
        <v>2</v>
      </c>
      <c r="AX96">
        <v>1</v>
      </c>
      <c r="AY96">
        <v>2</v>
      </c>
      <c r="AZ96">
        <v>3</v>
      </c>
      <c r="BA96">
        <v>4</v>
      </c>
      <c r="BB96">
        <v>5</v>
      </c>
      <c r="BC96">
        <v>6</v>
      </c>
      <c r="BD96">
        <v>7</v>
      </c>
      <c r="BE96">
        <v>8</v>
      </c>
      <c r="BF96">
        <v>9</v>
      </c>
      <c r="BG96" s="153" t="s">
        <v>9</v>
      </c>
      <c r="BI96" t="s">
        <v>7</v>
      </c>
      <c r="BJ96">
        <v>9</v>
      </c>
      <c r="BK96">
        <v>8</v>
      </c>
      <c r="BL96">
        <v>7</v>
      </c>
      <c r="BM96">
        <v>6</v>
      </c>
      <c r="BN96">
        <v>5</v>
      </c>
      <c r="BO96">
        <v>4</v>
      </c>
      <c r="BP96">
        <v>3</v>
      </c>
      <c r="BQ96">
        <v>2</v>
      </c>
      <c r="BR96">
        <v>1</v>
      </c>
      <c r="BS96">
        <v>2</v>
      </c>
      <c r="BT96">
        <v>3</v>
      </c>
      <c r="BU96">
        <v>4</v>
      </c>
      <c r="BV96">
        <v>5</v>
      </c>
      <c r="BW96">
        <v>6</v>
      </c>
      <c r="BX96">
        <v>7</v>
      </c>
      <c r="BY96">
        <v>8</v>
      </c>
      <c r="BZ96">
        <v>9</v>
      </c>
      <c r="CA96" s="153" t="s">
        <v>9</v>
      </c>
      <c r="CC96" t="s">
        <v>7</v>
      </c>
      <c r="CD96">
        <v>9</v>
      </c>
      <c r="CE96">
        <v>8</v>
      </c>
      <c r="CF96">
        <v>7</v>
      </c>
      <c r="CG96">
        <v>6</v>
      </c>
      <c r="CH96">
        <v>5</v>
      </c>
      <c r="CI96">
        <v>4</v>
      </c>
      <c r="CJ96">
        <v>3</v>
      </c>
      <c r="CK96">
        <v>2</v>
      </c>
      <c r="CL96">
        <v>1</v>
      </c>
      <c r="CM96">
        <v>2</v>
      </c>
      <c r="CN96">
        <v>3</v>
      </c>
      <c r="CO96">
        <v>4</v>
      </c>
      <c r="CP96">
        <v>5</v>
      </c>
      <c r="CQ96">
        <v>6</v>
      </c>
      <c r="CR96">
        <v>7</v>
      </c>
      <c r="CS96">
        <v>8</v>
      </c>
      <c r="CT96">
        <v>9</v>
      </c>
      <c r="CU96" s="153" t="s">
        <v>9</v>
      </c>
    </row>
    <row r="97" spans="1:99" x14ac:dyDescent="0.25">
      <c r="A97" t="s">
        <v>7</v>
      </c>
      <c r="B97">
        <v>9</v>
      </c>
      <c r="C97">
        <v>8</v>
      </c>
      <c r="D97">
        <v>7</v>
      </c>
      <c r="E97">
        <v>6</v>
      </c>
      <c r="F97">
        <v>5</v>
      </c>
      <c r="G97">
        <v>4</v>
      </c>
      <c r="H97">
        <v>3</v>
      </c>
      <c r="I97">
        <v>2</v>
      </c>
      <c r="J97">
        <v>1</v>
      </c>
      <c r="K97">
        <v>2</v>
      </c>
      <c r="L97">
        <v>3</v>
      </c>
      <c r="M97">
        <v>4</v>
      </c>
      <c r="N97">
        <v>5</v>
      </c>
      <c r="O97">
        <v>6</v>
      </c>
      <c r="P97">
        <v>7</v>
      </c>
      <c r="Q97">
        <v>8</v>
      </c>
      <c r="R97">
        <v>9</v>
      </c>
      <c r="S97" s="153" t="s">
        <v>10</v>
      </c>
      <c r="U97" t="s">
        <v>7</v>
      </c>
      <c r="V97">
        <v>9</v>
      </c>
      <c r="W97">
        <v>8</v>
      </c>
      <c r="X97">
        <v>7</v>
      </c>
      <c r="Y97">
        <v>6</v>
      </c>
      <c r="Z97">
        <v>5</v>
      </c>
      <c r="AA97">
        <v>4</v>
      </c>
      <c r="AB97">
        <v>3</v>
      </c>
      <c r="AC97">
        <v>2</v>
      </c>
      <c r="AD97">
        <v>1</v>
      </c>
      <c r="AE97">
        <v>2</v>
      </c>
      <c r="AF97">
        <v>3</v>
      </c>
      <c r="AG97">
        <v>4</v>
      </c>
      <c r="AH97">
        <v>5</v>
      </c>
      <c r="AI97">
        <v>6</v>
      </c>
      <c r="AJ97">
        <v>7</v>
      </c>
      <c r="AK97">
        <v>8</v>
      </c>
      <c r="AL97">
        <v>9</v>
      </c>
      <c r="AM97" s="153" t="s">
        <v>10</v>
      </c>
      <c r="AO97" t="s">
        <v>7</v>
      </c>
      <c r="AP97">
        <v>9</v>
      </c>
      <c r="AQ97">
        <v>8</v>
      </c>
      <c r="AR97">
        <v>7</v>
      </c>
      <c r="AS97">
        <v>6</v>
      </c>
      <c r="AT97">
        <v>5</v>
      </c>
      <c r="AU97">
        <v>4</v>
      </c>
      <c r="AV97">
        <v>3</v>
      </c>
      <c r="AW97">
        <v>2</v>
      </c>
      <c r="AX97">
        <v>1</v>
      </c>
      <c r="AY97">
        <v>2</v>
      </c>
      <c r="AZ97">
        <v>3</v>
      </c>
      <c r="BA97">
        <v>4</v>
      </c>
      <c r="BB97">
        <v>5</v>
      </c>
      <c r="BC97">
        <v>6</v>
      </c>
      <c r="BD97">
        <v>7</v>
      </c>
      <c r="BE97">
        <v>8</v>
      </c>
      <c r="BF97">
        <v>9</v>
      </c>
      <c r="BG97" s="153" t="s">
        <v>10</v>
      </c>
      <c r="BI97" t="s">
        <v>7</v>
      </c>
      <c r="BJ97">
        <v>9</v>
      </c>
      <c r="BK97">
        <v>8</v>
      </c>
      <c r="BL97">
        <v>7</v>
      </c>
      <c r="BM97">
        <v>6</v>
      </c>
      <c r="BN97">
        <v>5</v>
      </c>
      <c r="BO97">
        <v>4</v>
      </c>
      <c r="BP97">
        <v>3</v>
      </c>
      <c r="BQ97">
        <v>2</v>
      </c>
      <c r="BR97">
        <v>1</v>
      </c>
      <c r="BS97">
        <v>2</v>
      </c>
      <c r="BT97">
        <v>3</v>
      </c>
      <c r="BU97">
        <v>4</v>
      </c>
      <c r="BV97">
        <v>5</v>
      </c>
      <c r="BW97">
        <v>6</v>
      </c>
      <c r="BX97">
        <v>7</v>
      </c>
      <c r="BY97">
        <v>8</v>
      </c>
      <c r="BZ97">
        <v>9</v>
      </c>
      <c r="CA97" s="153" t="s">
        <v>10</v>
      </c>
      <c r="CC97" t="s">
        <v>7</v>
      </c>
      <c r="CD97">
        <v>9</v>
      </c>
      <c r="CE97">
        <v>8</v>
      </c>
      <c r="CF97">
        <v>7</v>
      </c>
      <c r="CG97">
        <v>6</v>
      </c>
      <c r="CH97">
        <v>5</v>
      </c>
      <c r="CI97">
        <v>4</v>
      </c>
      <c r="CJ97">
        <v>3</v>
      </c>
      <c r="CK97">
        <v>2</v>
      </c>
      <c r="CL97">
        <v>1</v>
      </c>
      <c r="CM97">
        <v>2</v>
      </c>
      <c r="CN97">
        <v>3</v>
      </c>
      <c r="CO97">
        <v>4</v>
      </c>
      <c r="CP97">
        <v>5</v>
      </c>
      <c r="CQ97">
        <v>6</v>
      </c>
      <c r="CR97">
        <v>7</v>
      </c>
      <c r="CS97">
        <v>8</v>
      </c>
      <c r="CT97">
        <v>9</v>
      </c>
      <c r="CU97" s="153" t="s">
        <v>10</v>
      </c>
    </row>
    <row r="98" spans="1:99" x14ac:dyDescent="0.25">
      <c r="A98" t="s">
        <v>7</v>
      </c>
      <c r="B98">
        <v>9</v>
      </c>
      <c r="C98">
        <v>8</v>
      </c>
      <c r="D98">
        <v>7</v>
      </c>
      <c r="E98">
        <v>6</v>
      </c>
      <c r="F98">
        <v>5</v>
      </c>
      <c r="G98">
        <v>4</v>
      </c>
      <c r="H98">
        <v>3</v>
      </c>
      <c r="I98">
        <v>2</v>
      </c>
      <c r="J98">
        <v>1</v>
      </c>
      <c r="K98">
        <v>2</v>
      </c>
      <c r="L98">
        <v>3</v>
      </c>
      <c r="M98">
        <v>4</v>
      </c>
      <c r="N98">
        <v>5</v>
      </c>
      <c r="O98">
        <v>6</v>
      </c>
      <c r="P98">
        <v>7</v>
      </c>
      <c r="Q98">
        <v>8</v>
      </c>
      <c r="R98">
        <v>9</v>
      </c>
      <c r="S98" s="153" t="s">
        <v>11</v>
      </c>
      <c r="U98" t="s">
        <v>7</v>
      </c>
      <c r="V98">
        <v>9</v>
      </c>
      <c r="W98">
        <v>8</v>
      </c>
      <c r="X98">
        <v>7</v>
      </c>
      <c r="Y98">
        <v>6</v>
      </c>
      <c r="Z98">
        <v>5</v>
      </c>
      <c r="AA98">
        <v>4</v>
      </c>
      <c r="AB98">
        <v>3</v>
      </c>
      <c r="AC98">
        <v>2</v>
      </c>
      <c r="AD98">
        <v>1</v>
      </c>
      <c r="AE98">
        <v>2</v>
      </c>
      <c r="AF98">
        <v>3</v>
      </c>
      <c r="AG98">
        <v>4</v>
      </c>
      <c r="AH98">
        <v>5</v>
      </c>
      <c r="AI98">
        <v>6</v>
      </c>
      <c r="AJ98">
        <v>7</v>
      </c>
      <c r="AK98">
        <v>8</v>
      </c>
      <c r="AL98">
        <v>9</v>
      </c>
      <c r="AM98" s="153" t="s">
        <v>11</v>
      </c>
      <c r="AO98" t="s">
        <v>7</v>
      </c>
      <c r="AP98">
        <v>9</v>
      </c>
      <c r="AQ98">
        <v>8</v>
      </c>
      <c r="AR98">
        <v>7</v>
      </c>
      <c r="AS98">
        <v>6</v>
      </c>
      <c r="AT98">
        <v>5</v>
      </c>
      <c r="AU98">
        <v>4</v>
      </c>
      <c r="AV98">
        <v>3</v>
      </c>
      <c r="AW98">
        <v>2</v>
      </c>
      <c r="AX98">
        <v>1</v>
      </c>
      <c r="AY98">
        <v>2</v>
      </c>
      <c r="AZ98">
        <v>3</v>
      </c>
      <c r="BA98">
        <v>4</v>
      </c>
      <c r="BB98">
        <v>5</v>
      </c>
      <c r="BC98">
        <v>6</v>
      </c>
      <c r="BD98">
        <v>7</v>
      </c>
      <c r="BE98">
        <v>8</v>
      </c>
      <c r="BF98">
        <v>9</v>
      </c>
      <c r="BG98" s="153" t="s">
        <v>11</v>
      </c>
      <c r="BI98" t="s">
        <v>7</v>
      </c>
      <c r="BJ98">
        <v>9</v>
      </c>
      <c r="BK98">
        <v>8</v>
      </c>
      <c r="BL98">
        <v>7</v>
      </c>
      <c r="BM98">
        <v>6</v>
      </c>
      <c r="BN98">
        <v>5</v>
      </c>
      <c r="BO98">
        <v>4</v>
      </c>
      <c r="BP98">
        <v>3</v>
      </c>
      <c r="BQ98">
        <v>2</v>
      </c>
      <c r="BR98">
        <v>1</v>
      </c>
      <c r="BS98">
        <v>2</v>
      </c>
      <c r="BT98">
        <v>3</v>
      </c>
      <c r="BU98">
        <v>4</v>
      </c>
      <c r="BV98">
        <v>5</v>
      </c>
      <c r="BW98">
        <v>6</v>
      </c>
      <c r="BX98">
        <v>7</v>
      </c>
      <c r="BY98">
        <v>8</v>
      </c>
      <c r="BZ98">
        <v>9</v>
      </c>
      <c r="CA98" s="153" t="s">
        <v>11</v>
      </c>
      <c r="CC98" t="s">
        <v>7</v>
      </c>
      <c r="CD98">
        <v>9</v>
      </c>
      <c r="CE98">
        <v>8</v>
      </c>
      <c r="CF98">
        <v>7</v>
      </c>
      <c r="CG98">
        <v>6</v>
      </c>
      <c r="CH98">
        <v>5</v>
      </c>
      <c r="CI98">
        <v>4</v>
      </c>
      <c r="CJ98">
        <v>3</v>
      </c>
      <c r="CK98">
        <v>2</v>
      </c>
      <c r="CL98">
        <v>1</v>
      </c>
      <c r="CM98">
        <v>2</v>
      </c>
      <c r="CN98">
        <v>3</v>
      </c>
      <c r="CO98">
        <v>4</v>
      </c>
      <c r="CP98">
        <v>5</v>
      </c>
      <c r="CQ98">
        <v>6</v>
      </c>
      <c r="CR98">
        <v>7</v>
      </c>
      <c r="CS98">
        <v>8</v>
      </c>
      <c r="CT98">
        <v>9</v>
      </c>
      <c r="CU98" s="153" t="s">
        <v>11</v>
      </c>
    </row>
    <row r="99" spans="1:99" x14ac:dyDescent="0.25">
      <c r="A99" t="s">
        <v>7</v>
      </c>
      <c r="B99">
        <v>9</v>
      </c>
      <c r="C99">
        <v>8</v>
      </c>
      <c r="D99">
        <v>7</v>
      </c>
      <c r="E99">
        <v>6</v>
      </c>
      <c r="F99">
        <v>5</v>
      </c>
      <c r="G99">
        <v>4</v>
      </c>
      <c r="H99">
        <v>3</v>
      </c>
      <c r="I99">
        <v>2</v>
      </c>
      <c r="J99">
        <v>1</v>
      </c>
      <c r="K99">
        <v>2</v>
      </c>
      <c r="L99">
        <v>3</v>
      </c>
      <c r="M99">
        <v>4</v>
      </c>
      <c r="N99">
        <v>5</v>
      </c>
      <c r="O99">
        <v>6</v>
      </c>
      <c r="P99">
        <v>7</v>
      </c>
      <c r="Q99">
        <v>8</v>
      </c>
      <c r="R99">
        <v>9</v>
      </c>
      <c r="S99" s="153" t="s">
        <v>12</v>
      </c>
      <c r="U99" t="s">
        <v>7</v>
      </c>
      <c r="V99">
        <v>9</v>
      </c>
      <c r="W99">
        <v>8</v>
      </c>
      <c r="X99">
        <v>7</v>
      </c>
      <c r="Y99">
        <v>6</v>
      </c>
      <c r="Z99">
        <v>5</v>
      </c>
      <c r="AA99">
        <v>4</v>
      </c>
      <c r="AB99">
        <v>3</v>
      </c>
      <c r="AC99">
        <v>2</v>
      </c>
      <c r="AD99">
        <v>1</v>
      </c>
      <c r="AE99">
        <v>2</v>
      </c>
      <c r="AF99">
        <v>3</v>
      </c>
      <c r="AG99">
        <v>4</v>
      </c>
      <c r="AH99">
        <v>5</v>
      </c>
      <c r="AI99">
        <v>6</v>
      </c>
      <c r="AJ99">
        <v>7</v>
      </c>
      <c r="AK99">
        <v>8</v>
      </c>
      <c r="AL99">
        <v>9</v>
      </c>
      <c r="AM99" s="153" t="s">
        <v>12</v>
      </c>
      <c r="AO99" t="s">
        <v>7</v>
      </c>
      <c r="AP99">
        <v>9</v>
      </c>
      <c r="AQ99">
        <v>8</v>
      </c>
      <c r="AR99">
        <v>7</v>
      </c>
      <c r="AS99">
        <v>6</v>
      </c>
      <c r="AT99">
        <v>5</v>
      </c>
      <c r="AU99">
        <v>4</v>
      </c>
      <c r="AV99">
        <v>3</v>
      </c>
      <c r="AW99">
        <v>2</v>
      </c>
      <c r="AX99">
        <v>1</v>
      </c>
      <c r="AY99">
        <v>2</v>
      </c>
      <c r="AZ99">
        <v>3</v>
      </c>
      <c r="BA99">
        <v>4</v>
      </c>
      <c r="BB99">
        <v>5</v>
      </c>
      <c r="BC99">
        <v>6</v>
      </c>
      <c r="BD99">
        <v>7</v>
      </c>
      <c r="BE99">
        <v>8</v>
      </c>
      <c r="BF99">
        <v>9</v>
      </c>
      <c r="BG99" s="153" t="s">
        <v>12</v>
      </c>
      <c r="BI99" t="s">
        <v>7</v>
      </c>
      <c r="BJ99">
        <v>9</v>
      </c>
      <c r="BK99">
        <v>8</v>
      </c>
      <c r="BL99">
        <v>7</v>
      </c>
      <c r="BM99">
        <v>6</v>
      </c>
      <c r="BN99">
        <v>5</v>
      </c>
      <c r="BO99">
        <v>4</v>
      </c>
      <c r="BP99">
        <v>3</v>
      </c>
      <c r="BQ99">
        <v>2</v>
      </c>
      <c r="BR99">
        <v>1</v>
      </c>
      <c r="BS99">
        <v>2</v>
      </c>
      <c r="BT99">
        <v>3</v>
      </c>
      <c r="BU99">
        <v>4</v>
      </c>
      <c r="BV99">
        <v>5</v>
      </c>
      <c r="BW99">
        <v>6</v>
      </c>
      <c r="BX99">
        <v>7</v>
      </c>
      <c r="BY99">
        <v>8</v>
      </c>
      <c r="BZ99">
        <v>9</v>
      </c>
      <c r="CA99" s="153" t="s">
        <v>12</v>
      </c>
      <c r="CC99" t="s">
        <v>7</v>
      </c>
      <c r="CD99">
        <v>9</v>
      </c>
      <c r="CE99">
        <v>8</v>
      </c>
      <c r="CF99">
        <v>7</v>
      </c>
      <c r="CG99">
        <v>6</v>
      </c>
      <c r="CH99">
        <v>5</v>
      </c>
      <c r="CI99">
        <v>4</v>
      </c>
      <c r="CJ99">
        <v>3</v>
      </c>
      <c r="CK99">
        <v>2</v>
      </c>
      <c r="CL99">
        <v>1</v>
      </c>
      <c r="CM99">
        <v>2</v>
      </c>
      <c r="CN99">
        <v>3</v>
      </c>
      <c r="CO99">
        <v>4</v>
      </c>
      <c r="CP99">
        <v>5</v>
      </c>
      <c r="CQ99">
        <v>6</v>
      </c>
      <c r="CR99">
        <v>7</v>
      </c>
      <c r="CS99">
        <v>8</v>
      </c>
      <c r="CT99">
        <v>9</v>
      </c>
      <c r="CU99" s="153" t="s">
        <v>12</v>
      </c>
    </row>
    <row r="100" spans="1:99" x14ac:dyDescent="0.25">
      <c r="A100" t="s">
        <v>7</v>
      </c>
      <c r="B100">
        <v>9</v>
      </c>
      <c r="C100">
        <v>8</v>
      </c>
      <c r="D100">
        <v>7</v>
      </c>
      <c r="E100">
        <v>6</v>
      </c>
      <c r="F100">
        <v>5</v>
      </c>
      <c r="G100">
        <v>4</v>
      </c>
      <c r="H100">
        <v>3</v>
      </c>
      <c r="I100">
        <v>2</v>
      </c>
      <c r="J100">
        <v>1</v>
      </c>
      <c r="K100">
        <v>2</v>
      </c>
      <c r="L100">
        <v>3</v>
      </c>
      <c r="M100">
        <v>4</v>
      </c>
      <c r="N100">
        <v>5</v>
      </c>
      <c r="O100">
        <v>6</v>
      </c>
      <c r="P100">
        <v>7</v>
      </c>
      <c r="Q100">
        <v>8</v>
      </c>
      <c r="R100">
        <v>9</v>
      </c>
      <c r="S100" s="153" t="s">
        <v>13</v>
      </c>
      <c r="U100" t="s">
        <v>7</v>
      </c>
      <c r="V100">
        <v>9</v>
      </c>
      <c r="W100">
        <v>8</v>
      </c>
      <c r="X100">
        <v>7</v>
      </c>
      <c r="Y100">
        <v>6</v>
      </c>
      <c r="Z100">
        <v>5</v>
      </c>
      <c r="AA100">
        <v>4</v>
      </c>
      <c r="AB100">
        <v>3</v>
      </c>
      <c r="AC100">
        <v>2</v>
      </c>
      <c r="AD100">
        <v>1</v>
      </c>
      <c r="AE100">
        <v>2</v>
      </c>
      <c r="AF100">
        <v>3</v>
      </c>
      <c r="AG100">
        <v>4</v>
      </c>
      <c r="AH100">
        <v>5</v>
      </c>
      <c r="AI100">
        <v>6</v>
      </c>
      <c r="AJ100">
        <v>7</v>
      </c>
      <c r="AK100">
        <v>8</v>
      </c>
      <c r="AL100">
        <v>9</v>
      </c>
      <c r="AM100" s="153" t="s">
        <v>13</v>
      </c>
      <c r="AO100" t="s">
        <v>7</v>
      </c>
      <c r="AP100">
        <v>9</v>
      </c>
      <c r="AQ100">
        <v>8</v>
      </c>
      <c r="AR100">
        <v>7</v>
      </c>
      <c r="AS100">
        <v>6</v>
      </c>
      <c r="AT100">
        <v>5</v>
      </c>
      <c r="AU100">
        <v>4</v>
      </c>
      <c r="AV100">
        <v>3</v>
      </c>
      <c r="AW100">
        <v>2</v>
      </c>
      <c r="AX100">
        <v>1</v>
      </c>
      <c r="AY100">
        <v>2</v>
      </c>
      <c r="AZ100">
        <v>3</v>
      </c>
      <c r="BA100">
        <v>4</v>
      </c>
      <c r="BB100">
        <v>5</v>
      </c>
      <c r="BC100">
        <v>6</v>
      </c>
      <c r="BD100">
        <v>7</v>
      </c>
      <c r="BE100">
        <v>8</v>
      </c>
      <c r="BF100">
        <v>9</v>
      </c>
      <c r="BG100" s="153" t="s">
        <v>13</v>
      </c>
      <c r="BI100" t="s">
        <v>7</v>
      </c>
      <c r="BJ100">
        <v>9</v>
      </c>
      <c r="BK100">
        <v>8</v>
      </c>
      <c r="BL100">
        <v>7</v>
      </c>
      <c r="BM100">
        <v>6</v>
      </c>
      <c r="BN100">
        <v>5</v>
      </c>
      <c r="BO100">
        <v>4</v>
      </c>
      <c r="BP100">
        <v>3</v>
      </c>
      <c r="BQ100">
        <v>2</v>
      </c>
      <c r="BR100">
        <v>1</v>
      </c>
      <c r="BS100">
        <v>2</v>
      </c>
      <c r="BT100">
        <v>3</v>
      </c>
      <c r="BU100">
        <v>4</v>
      </c>
      <c r="BV100">
        <v>5</v>
      </c>
      <c r="BW100">
        <v>6</v>
      </c>
      <c r="BX100">
        <v>7</v>
      </c>
      <c r="BY100">
        <v>8</v>
      </c>
      <c r="BZ100">
        <v>9</v>
      </c>
      <c r="CA100" s="153" t="s">
        <v>13</v>
      </c>
      <c r="CC100" t="s">
        <v>7</v>
      </c>
      <c r="CD100">
        <v>9</v>
      </c>
      <c r="CE100">
        <v>8</v>
      </c>
      <c r="CF100">
        <v>7</v>
      </c>
      <c r="CG100">
        <v>6</v>
      </c>
      <c r="CH100">
        <v>5</v>
      </c>
      <c r="CI100">
        <v>4</v>
      </c>
      <c r="CJ100">
        <v>3</v>
      </c>
      <c r="CK100">
        <v>2</v>
      </c>
      <c r="CL100">
        <v>1</v>
      </c>
      <c r="CM100">
        <v>2</v>
      </c>
      <c r="CN100">
        <v>3</v>
      </c>
      <c r="CO100">
        <v>4</v>
      </c>
      <c r="CP100">
        <v>5</v>
      </c>
      <c r="CQ100">
        <v>6</v>
      </c>
      <c r="CR100">
        <v>7</v>
      </c>
      <c r="CS100">
        <v>8</v>
      </c>
      <c r="CT100">
        <v>9</v>
      </c>
      <c r="CU100" s="153" t="s">
        <v>13</v>
      </c>
    </row>
    <row r="101" spans="1:99" x14ac:dyDescent="0.25">
      <c r="A101" t="s">
        <v>7</v>
      </c>
      <c r="B101">
        <v>9</v>
      </c>
      <c r="C101">
        <v>8</v>
      </c>
      <c r="D101">
        <v>7</v>
      </c>
      <c r="E101">
        <v>6</v>
      </c>
      <c r="F101">
        <v>5</v>
      </c>
      <c r="G101">
        <v>4</v>
      </c>
      <c r="H101">
        <v>3</v>
      </c>
      <c r="I101">
        <v>2</v>
      </c>
      <c r="J101">
        <v>1</v>
      </c>
      <c r="K101">
        <v>2</v>
      </c>
      <c r="L101">
        <v>3</v>
      </c>
      <c r="M101">
        <v>4</v>
      </c>
      <c r="N101">
        <v>5</v>
      </c>
      <c r="O101">
        <v>6</v>
      </c>
      <c r="P101">
        <v>7</v>
      </c>
      <c r="Q101">
        <v>8</v>
      </c>
      <c r="R101">
        <v>9</v>
      </c>
      <c r="S101" s="153" t="s">
        <v>14</v>
      </c>
      <c r="U101" t="s">
        <v>7</v>
      </c>
      <c r="V101">
        <v>9</v>
      </c>
      <c r="W101">
        <v>8</v>
      </c>
      <c r="X101">
        <v>7</v>
      </c>
      <c r="Y101">
        <v>6</v>
      </c>
      <c r="Z101">
        <v>5</v>
      </c>
      <c r="AA101">
        <v>4</v>
      </c>
      <c r="AB101">
        <v>3</v>
      </c>
      <c r="AC101">
        <v>2</v>
      </c>
      <c r="AD101">
        <v>1</v>
      </c>
      <c r="AE101">
        <v>2</v>
      </c>
      <c r="AF101">
        <v>3</v>
      </c>
      <c r="AG101">
        <v>4</v>
      </c>
      <c r="AH101">
        <v>5</v>
      </c>
      <c r="AI101">
        <v>6</v>
      </c>
      <c r="AJ101">
        <v>7</v>
      </c>
      <c r="AK101">
        <v>8</v>
      </c>
      <c r="AL101">
        <v>9</v>
      </c>
      <c r="AM101" s="153" t="s">
        <v>14</v>
      </c>
      <c r="AO101" t="s">
        <v>7</v>
      </c>
      <c r="AP101">
        <v>9</v>
      </c>
      <c r="AQ101">
        <v>8</v>
      </c>
      <c r="AR101">
        <v>7</v>
      </c>
      <c r="AS101">
        <v>6</v>
      </c>
      <c r="AT101">
        <v>5</v>
      </c>
      <c r="AU101">
        <v>4</v>
      </c>
      <c r="AV101">
        <v>3</v>
      </c>
      <c r="AW101">
        <v>2</v>
      </c>
      <c r="AX101">
        <v>1</v>
      </c>
      <c r="AY101">
        <v>2</v>
      </c>
      <c r="AZ101">
        <v>3</v>
      </c>
      <c r="BA101">
        <v>4</v>
      </c>
      <c r="BB101">
        <v>5</v>
      </c>
      <c r="BC101">
        <v>6</v>
      </c>
      <c r="BD101">
        <v>7</v>
      </c>
      <c r="BE101">
        <v>8</v>
      </c>
      <c r="BF101">
        <v>9</v>
      </c>
      <c r="BG101" s="153" t="s">
        <v>14</v>
      </c>
      <c r="BI101" t="s">
        <v>7</v>
      </c>
      <c r="BJ101">
        <v>9</v>
      </c>
      <c r="BK101">
        <v>8</v>
      </c>
      <c r="BL101">
        <v>7</v>
      </c>
      <c r="BM101">
        <v>6</v>
      </c>
      <c r="BN101">
        <v>5</v>
      </c>
      <c r="BO101">
        <v>4</v>
      </c>
      <c r="BP101">
        <v>3</v>
      </c>
      <c r="BQ101">
        <v>2</v>
      </c>
      <c r="BR101">
        <v>1</v>
      </c>
      <c r="BS101">
        <v>2</v>
      </c>
      <c r="BT101">
        <v>3</v>
      </c>
      <c r="BU101">
        <v>4</v>
      </c>
      <c r="BV101">
        <v>5</v>
      </c>
      <c r="BW101">
        <v>6</v>
      </c>
      <c r="BX101">
        <v>7</v>
      </c>
      <c r="BY101">
        <v>8</v>
      </c>
      <c r="BZ101">
        <v>9</v>
      </c>
      <c r="CA101" s="153" t="s">
        <v>14</v>
      </c>
      <c r="CC101" t="s">
        <v>7</v>
      </c>
      <c r="CD101">
        <v>9</v>
      </c>
      <c r="CE101">
        <v>8</v>
      </c>
      <c r="CF101">
        <v>7</v>
      </c>
      <c r="CG101">
        <v>6</v>
      </c>
      <c r="CH101">
        <v>5</v>
      </c>
      <c r="CI101">
        <v>4</v>
      </c>
      <c r="CJ101">
        <v>3</v>
      </c>
      <c r="CK101">
        <v>2</v>
      </c>
      <c r="CL101">
        <v>1</v>
      </c>
      <c r="CM101">
        <v>2</v>
      </c>
      <c r="CN101">
        <v>3</v>
      </c>
      <c r="CO101">
        <v>4</v>
      </c>
      <c r="CP101">
        <v>5</v>
      </c>
      <c r="CQ101">
        <v>6</v>
      </c>
      <c r="CR101">
        <v>7</v>
      </c>
      <c r="CS101">
        <v>8</v>
      </c>
      <c r="CT101">
        <v>9</v>
      </c>
      <c r="CU101" s="153" t="s">
        <v>14</v>
      </c>
    </row>
    <row r="102" spans="1:99" x14ac:dyDescent="0.25">
      <c r="A102" t="s">
        <v>7</v>
      </c>
      <c r="B102">
        <v>9</v>
      </c>
      <c r="C102">
        <v>8</v>
      </c>
      <c r="D102">
        <v>7</v>
      </c>
      <c r="E102">
        <v>6</v>
      </c>
      <c r="F102">
        <v>5</v>
      </c>
      <c r="G102">
        <v>4</v>
      </c>
      <c r="H102">
        <v>3</v>
      </c>
      <c r="I102">
        <v>2</v>
      </c>
      <c r="J102">
        <v>1</v>
      </c>
      <c r="K102">
        <v>2</v>
      </c>
      <c r="L102">
        <v>3</v>
      </c>
      <c r="M102">
        <v>4</v>
      </c>
      <c r="N102">
        <v>5</v>
      </c>
      <c r="O102">
        <v>6</v>
      </c>
      <c r="P102">
        <v>7</v>
      </c>
      <c r="Q102">
        <v>8</v>
      </c>
      <c r="R102">
        <v>9</v>
      </c>
      <c r="S102" s="153" t="s">
        <v>15</v>
      </c>
      <c r="U102" t="s">
        <v>7</v>
      </c>
      <c r="V102">
        <v>9</v>
      </c>
      <c r="W102">
        <v>8</v>
      </c>
      <c r="X102">
        <v>7</v>
      </c>
      <c r="Y102">
        <v>6</v>
      </c>
      <c r="Z102">
        <v>5</v>
      </c>
      <c r="AA102">
        <v>4</v>
      </c>
      <c r="AB102">
        <v>3</v>
      </c>
      <c r="AC102">
        <v>2</v>
      </c>
      <c r="AD102">
        <v>1</v>
      </c>
      <c r="AE102">
        <v>2</v>
      </c>
      <c r="AF102">
        <v>3</v>
      </c>
      <c r="AG102">
        <v>4</v>
      </c>
      <c r="AH102">
        <v>5</v>
      </c>
      <c r="AI102">
        <v>6</v>
      </c>
      <c r="AJ102">
        <v>7</v>
      </c>
      <c r="AK102">
        <v>8</v>
      </c>
      <c r="AL102">
        <v>9</v>
      </c>
      <c r="AM102" s="153" t="s">
        <v>15</v>
      </c>
      <c r="AO102" t="s">
        <v>7</v>
      </c>
      <c r="AP102">
        <v>9</v>
      </c>
      <c r="AQ102">
        <v>8</v>
      </c>
      <c r="AR102">
        <v>7</v>
      </c>
      <c r="AS102">
        <v>6</v>
      </c>
      <c r="AT102">
        <v>5</v>
      </c>
      <c r="AU102">
        <v>4</v>
      </c>
      <c r="AV102">
        <v>3</v>
      </c>
      <c r="AW102">
        <v>2</v>
      </c>
      <c r="AX102">
        <v>1</v>
      </c>
      <c r="AY102">
        <v>2</v>
      </c>
      <c r="AZ102">
        <v>3</v>
      </c>
      <c r="BA102">
        <v>4</v>
      </c>
      <c r="BB102">
        <v>5</v>
      </c>
      <c r="BC102">
        <v>6</v>
      </c>
      <c r="BD102">
        <v>7</v>
      </c>
      <c r="BE102">
        <v>8</v>
      </c>
      <c r="BF102">
        <v>9</v>
      </c>
      <c r="BG102" s="153" t="s">
        <v>15</v>
      </c>
      <c r="BI102" t="s">
        <v>7</v>
      </c>
      <c r="BJ102">
        <v>9</v>
      </c>
      <c r="BK102">
        <v>8</v>
      </c>
      <c r="BL102">
        <v>7</v>
      </c>
      <c r="BM102">
        <v>6</v>
      </c>
      <c r="BN102">
        <v>5</v>
      </c>
      <c r="BO102">
        <v>4</v>
      </c>
      <c r="BP102">
        <v>3</v>
      </c>
      <c r="BQ102">
        <v>2</v>
      </c>
      <c r="BR102">
        <v>1</v>
      </c>
      <c r="BS102">
        <v>2</v>
      </c>
      <c r="BT102">
        <v>3</v>
      </c>
      <c r="BU102">
        <v>4</v>
      </c>
      <c r="BV102">
        <v>5</v>
      </c>
      <c r="BW102">
        <v>6</v>
      </c>
      <c r="BX102">
        <v>7</v>
      </c>
      <c r="BY102">
        <v>8</v>
      </c>
      <c r="BZ102">
        <v>9</v>
      </c>
      <c r="CA102" s="153" t="s">
        <v>15</v>
      </c>
      <c r="CC102" t="s">
        <v>7</v>
      </c>
      <c r="CD102">
        <v>9</v>
      </c>
      <c r="CE102">
        <v>8</v>
      </c>
      <c r="CF102">
        <v>7</v>
      </c>
      <c r="CG102">
        <v>6</v>
      </c>
      <c r="CH102">
        <v>5</v>
      </c>
      <c r="CI102">
        <v>4</v>
      </c>
      <c r="CJ102">
        <v>3</v>
      </c>
      <c r="CK102">
        <v>2</v>
      </c>
      <c r="CL102">
        <v>1</v>
      </c>
      <c r="CM102">
        <v>2</v>
      </c>
      <c r="CN102">
        <v>3</v>
      </c>
      <c r="CO102">
        <v>4</v>
      </c>
      <c r="CP102">
        <v>5</v>
      </c>
      <c r="CQ102">
        <v>6</v>
      </c>
      <c r="CR102">
        <v>7</v>
      </c>
      <c r="CS102">
        <v>8</v>
      </c>
      <c r="CT102">
        <v>9</v>
      </c>
      <c r="CU102" s="153" t="s">
        <v>15</v>
      </c>
    </row>
    <row r="103" spans="1:99" x14ac:dyDescent="0.25">
      <c r="A103" t="s">
        <v>7</v>
      </c>
      <c r="B103">
        <v>9</v>
      </c>
      <c r="C103">
        <v>8</v>
      </c>
      <c r="D103">
        <v>7</v>
      </c>
      <c r="E103">
        <v>6</v>
      </c>
      <c r="F103">
        <v>5</v>
      </c>
      <c r="G103">
        <v>4</v>
      </c>
      <c r="H103">
        <v>3</v>
      </c>
      <c r="I103">
        <v>2</v>
      </c>
      <c r="J103">
        <v>1</v>
      </c>
      <c r="K103">
        <v>2</v>
      </c>
      <c r="L103">
        <v>3</v>
      </c>
      <c r="M103">
        <v>4</v>
      </c>
      <c r="N103">
        <v>5</v>
      </c>
      <c r="O103">
        <v>6</v>
      </c>
      <c r="P103">
        <v>7</v>
      </c>
      <c r="Q103">
        <v>8</v>
      </c>
      <c r="R103">
        <v>9</v>
      </c>
      <c r="S103" s="153" t="s">
        <v>16</v>
      </c>
      <c r="U103" t="s">
        <v>7</v>
      </c>
      <c r="V103">
        <v>9</v>
      </c>
      <c r="W103">
        <v>8</v>
      </c>
      <c r="X103">
        <v>7</v>
      </c>
      <c r="Y103">
        <v>6</v>
      </c>
      <c r="Z103">
        <v>5</v>
      </c>
      <c r="AA103">
        <v>4</v>
      </c>
      <c r="AB103">
        <v>3</v>
      </c>
      <c r="AC103">
        <v>2</v>
      </c>
      <c r="AD103">
        <v>1</v>
      </c>
      <c r="AE103">
        <v>2</v>
      </c>
      <c r="AF103">
        <v>3</v>
      </c>
      <c r="AG103">
        <v>4</v>
      </c>
      <c r="AH103">
        <v>5</v>
      </c>
      <c r="AI103">
        <v>6</v>
      </c>
      <c r="AJ103">
        <v>7</v>
      </c>
      <c r="AK103">
        <v>8</v>
      </c>
      <c r="AL103">
        <v>9</v>
      </c>
      <c r="AM103" s="153" t="s">
        <v>16</v>
      </c>
      <c r="AO103" t="s">
        <v>7</v>
      </c>
      <c r="AP103">
        <v>9</v>
      </c>
      <c r="AQ103">
        <v>8</v>
      </c>
      <c r="AR103">
        <v>7</v>
      </c>
      <c r="AS103">
        <v>6</v>
      </c>
      <c r="AT103">
        <v>5</v>
      </c>
      <c r="AU103">
        <v>4</v>
      </c>
      <c r="AV103">
        <v>3</v>
      </c>
      <c r="AW103">
        <v>2</v>
      </c>
      <c r="AX103">
        <v>1</v>
      </c>
      <c r="AY103">
        <v>2</v>
      </c>
      <c r="AZ103">
        <v>3</v>
      </c>
      <c r="BA103">
        <v>4</v>
      </c>
      <c r="BB103">
        <v>5</v>
      </c>
      <c r="BC103">
        <v>6</v>
      </c>
      <c r="BD103">
        <v>7</v>
      </c>
      <c r="BE103">
        <v>8</v>
      </c>
      <c r="BF103">
        <v>9</v>
      </c>
      <c r="BG103" s="153" t="s">
        <v>16</v>
      </c>
      <c r="BI103" t="s">
        <v>7</v>
      </c>
      <c r="BJ103">
        <v>9</v>
      </c>
      <c r="BK103">
        <v>8</v>
      </c>
      <c r="BL103">
        <v>7</v>
      </c>
      <c r="BM103">
        <v>6</v>
      </c>
      <c r="BN103">
        <v>5</v>
      </c>
      <c r="BO103">
        <v>4</v>
      </c>
      <c r="BP103">
        <v>3</v>
      </c>
      <c r="BQ103">
        <v>2</v>
      </c>
      <c r="BR103">
        <v>1</v>
      </c>
      <c r="BS103">
        <v>2</v>
      </c>
      <c r="BT103">
        <v>3</v>
      </c>
      <c r="BU103">
        <v>4</v>
      </c>
      <c r="BV103">
        <v>5</v>
      </c>
      <c r="BW103">
        <v>6</v>
      </c>
      <c r="BX103">
        <v>7</v>
      </c>
      <c r="BY103">
        <v>8</v>
      </c>
      <c r="BZ103">
        <v>9</v>
      </c>
      <c r="CA103" s="153" t="s">
        <v>16</v>
      </c>
      <c r="CC103" t="s">
        <v>7</v>
      </c>
      <c r="CD103">
        <v>9</v>
      </c>
      <c r="CE103">
        <v>8</v>
      </c>
      <c r="CF103">
        <v>7</v>
      </c>
      <c r="CG103">
        <v>6</v>
      </c>
      <c r="CH103">
        <v>5</v>
      </c>
      <c r="CI103">
        <v>4</v>
      </c>
      <c r="CJ103">
        <v>3</v>
      </c>
      <c r="CK103">
        <v>2</v>
      </c>
      <c r="CL103">
        <v>1</v>
      </c>
      <c r="CM103">
        <v>2</v>
      </c>
      <c r="CN103">
        <v>3</v>
      </c>
      <c r="CO103">
        <v>4</v>
      </c>
      <c r="CP103">
        <v>5</v>
      </c>
      <c r="CQ103">
        <v>6</v>
      </c>
      <c r="CR103">
        <v>7</v>
      </c>
      <c r="CS103">
        <v>8</v>
      </c>
      <c r="CT103">
        <v>9</v>
      </c>
      <c r="CU103" s="153" t="s">
        <v>16</v>
      </c>
    </row>
    <row r="104" spans="1:99" x14ac:dyDescent="0.25">
      <c r="S104" s="154"/>
      <c r="AM104" s="154"/>
      <c r="BG104" s="154"/>
      <c r="CA104" s="154"/>
      <c r="CU104" s="154"/>
    </row>
    <row r="105" spans="1:99" x14ac:dyDescent="0.25">
      <c r="A105" t="s">
        <v>8</v>
      </c>
      <c r="B105">
        <v>9</v>
      </c>
      <c r="C105">
        <v>8</v>
      </c>
      <c r="D105">
        <v>7</v>
      </c>
      <c r="E105">
        <v>6</v>
      </c>
      <c r="F105">
        <v>5</v>
      </c>
      <c r="G105">
        <v>4</v>
      </c>
      <c r="H105">
        <v>3</v>
      </c>
      <c r="I105">
        <v>2</v>
      </c>
      <c r="J105">
        <v>1</v>
      </c>
      <c r="K105">
        <v>2</v>
      </c>
      <c r="L105">
        <v>3</v>
      </c>
      <c r="M105">
        <v>4</v>
      </c>
      <c r="N105">
        <v>5</v>
      </c>
      <c r="O105">
        <v>6</v>
      </c>
      <c r="P105">
        <v>7</v>
      </c>
      <c r="Q105">
        <v>8</v>
      </c>
      <c r="R105">
        <v>9</v>
      </c>
      <c r="S105" s="153" t="s">
        <v>9</v>
      </c>
      <c r="U105" t="s">
        <v>8</v>
      </c>
      <c r="V105">
        <v>9</v>
      </c>
      <c r="W105">
        <v>8</v>
      </c>
      <c r="X105">
        <v>7</v>
      </c>
      <c r="Y105">
        <v>6</v>
      </c>
      <c r="Z105">
        <v>5</v>
      </c>
      <c r="AA105">
        <v>4</v>
      </c>
      <c r="AB105">
        <v>3</v>
      </c>
      <c r="AC105">
        <v>2</v>
      </c>
      <c r="AD105">
        <v>1</v>
      </c>
      <c r="AE105">
        <v>2</v>
      </c>
      <c r="AF105">
        <v>3</v>
      </c>
      <c r="AG105">
        <v>4</v>
      </c>
      <c r="AH105">
        <v>5</v>
      </c>
      <c r="AI105">
        <v>6</v>
      </c>
      <c r="AJ105">
        <v>7</v>
      </c>
      <c r="AK105">
        <v>8</v>
      </c>
      <c r="AL105">
        <v>9</v>
      </c>
      <c r="AM105" s="153" t="s">
        <v>9</v>
      </c>
      <c r="AO105" t="s">
        <v>8</v>
      </c>
      <c r="AP105">
        <v>9</v>
      </c>
      <c r="AQ105">
        <v>8</v>
      </c>
      <c r="AR105">
        <v>7</v>
      </c>
      <c r="AS105">
        <v>6</v>
      </c>
      <c r="AT105">
        <v>5</v>
      </c>
      <c r="AU105">
        <v>4</v>
      </c>
      <c r="AV105">
        <v>3</v>
      </c>
      <c r="AW105">
        <v>2</v>
      </c>
      <c r="AX105">
        <v>1</v>
      </c>
      <c r="AY105">
        <v>2</v>
      </c>
      <c r="AZ105">
        <v>3</v>
      </c>
      <c r="BA105">
        <v>4</v>
      </c>
      <c r="BB105">
        <v>5</v>
      </c>
      <c r="BC105">
        <v>6</v>
      </c>
      <c r="BD105">
        <v>7</v>
      </c>
      <c r="BE105">
        <v>8</v>
      </c>
      <c r="BF105">
        <v>9</v>
      </c>
      <c r="BG105" s="153" t="s">
        <v>9</v>
      </c>
      <c r="BI105" t="s">
        <v>8</v>
      </c>
      <c r="BJ105">
        <v>9</v>
      </c>
      <c r="BK105">
        <v>8</v>
      </c>
      <c r="BL105">
        <v>7</v>
      </c>
      <c r="BM105">
        <v>6</v>
      </c>
      <c r="BN105">
        <v>5</v>
      </c>
      <c r="BO105">
        <v>4</v>
      </c>
      <c r="BP105">
        <v>3</v>
      </c>
      <c r="BQ105">
        <v>2</v>
      </c>
      <c r="BR105">
        <v>1</v>
      </c>
      <c r="BS105">
        <v>2</v>
      </c>
      <c r="BT105">
        <v>3</v>
      </c>
      <c r="BU105">
        <v>4</v>
      </c>
      <c r="BV105">
        <v>5</v>
      </c>
      <c r="BW105">
        <v>6</v>
      </c>
      <c r="BX105">
        <v>7</v>
      </c>
      <c r="BY105">
        <v>8</v>
      </c>
      <c r="BZ105">
        <v>9</v>
      </c>
      <c r="CA105" s="153" t="s">
        <v>9</v>
      </c>
      <c r="CC105" t="s">
        <v>8</v>
      </c>
      <c r="CD105">
        <v>9</v>
      </c>
      <c r="CE105">
        <v>8</v>
      </c>
      <c r="CF105">
        <v>7</v>
      </c>
      <c r="CG105">
        <v>6</v>
      </c>
      <c r="CH105">
        <v>5</v>
      </c>
      <c r="CI105">
        <v>4</v>
      </c>
      <c r="CJ105">
        <v>3</v>
      </c>
      <c r="CK105">
        <v>2</v>
      </c>
      <c r="CL105">
        <v>1</v>
      </c>
      <c r="CM105">
        <v>2</v>
      </c>
      <c r="CN105">
        <v>3</v>
      </c>
      <c r="CO105">
        <v>4</v>
      </c>
      <c r="CP105">
        <v>5</v>
      </c>
      <c r="CQ105">
        <v>6</v>
      </c>
      <c r="CR105">
        <v>7</v>
      </c>
      <c r="CS105">
        <v>8</v>
      </c>
      <c r="CT105">
        <v>9</v>
      </c>
      <c r="CU105" s="153" t="s">
        <v>9</v>
      </c>
    </row>
    <row r="106" spans="1:99" x14ac:dyDescent="0.25">
      <c r="A106" t="s">
        <v>8</v>
      </c>
      <c r="B106">
        <v>9</v>
      </c>
      <c r="C106">
        <v>8</v>
      </c>
      <c r="D106">
        <v>7</v>
      </c>
      <c r="E106">
        <v>6</v>
      </c>
      <c r="F106">
        <v>5</v>
      </c>
      <c r="G106">
        <v>4</v>
      </c>
      <c r="H106">
        <v>3</v>
      </c>
      <c r="I106">
        <v>2</v>
      </c>
      <c r="J106">
        <v>1</v>
      </c>
      <c r="K106">
        <v>2</v>
      </c>
      <c r="L106">
        <v>3</v>
      </c>
      <c r="M106">
        <v>4</v>
      </c>
      <c r="N106">
        <v>5</v>
      </c>
      <c r="O106">
        <v>6</v>
      </c>
      <c r="P106">
        <v>7</v>
      </c>
      <c r="Q106">
        <v>8</v>
      </c>
      <c r="R106">
        <v>9</v>
      </c>
      <c r="S106" s="153" t="s">
        <v>10</v>
      </c>
      <c r="U106" t="s">
        <v>8</v>
      </c>
      <c r="V106">
        <v>9</v>
      </c>
      <c r="W106">
        <v>8</v>
      </c>
      <c r="X106">
        <v>7</v>
      </c>
      <c r="Y106">
        <v>6</v>
      </c>
      <c r="Z106">
        <v>5</v>
      </c>
      <c r="AA106">
        <v>4</v>
      </c>
      <c r="AB106">
        <v>3</v>
      </c>
      <c r="AC106">
        <v>2</v>
      </c>
      <c r="AD106">
        <v>1</v>
      </c>
      <c r="AE106">
        <v>2</v>
      </c>
      <c r="AF106">
        <v>3</v>
      </c>
      <c r="AG106">
        <v>4</v>
      </c>
      <c r="AH106">
        <v>5</v>
      </c>
      <c r="AI106">
        <v>6</v>
      </c>
      <c r="AJ106">
        <v>7</v>
      </c>
      <c r="AK106">
        <v>8</v>
      </c>
      <c r="AL106">
        <v>9</v>
      </c>
      <c r="AM106" s="153" t="s">
        <v>10</v>
      </c>
      <c r="AO106" t="s">
        <v>8</v>
      </c>
      <c r="AP106">
        <v>9</v>
      </c>
      <c r="AQ106">
        <v>8</v>
      </c>
      <c r="AR106">
        <v>7</v>
      </c>
      <c r="AS106">
        <v>6</v>
      </c>
      <c r="AT106">
        <v>5</v>
      </c>
      <c r="AU106">
        <v>4</v>
      </c>
      <c r="AV106">
        <v>3</v>
      </c>
      <c r="AW106">
        <v>2</v>
      </c>
      <c r="AX106">
        <v>1</v>
      </c>
      <c r="AY106">
        <v>2</v>
      </c>
      <c r="AZ106">
        <v>3</v>
      </c>
      <c r="BA106">
        <v>4</v>
      </c>
      <c r="BB106">
        <v>5</v>
      </c>
      <c r="BC106">
        <v>6</v>
      </c>
      <c r="BD106">
        <v>7</v>
      </c>
      <c r="BE106">
        <v>8</v>
      </c>
      <c r="BF106">
        <v>9</v>
      </c>
      <c r="BG106" s="153" t="s">
        <v>10</v>
      </c>
      <c r="BI106" t="s">
        <v>8</v>
      </c>
      <c r="BJ106">
        <v>9</v>
      </c>
      <c r="BK106">
        <v>8</v>
      </c>
      <c r="BL106">
        <v>7</v>
      </c>
      <c r="BM106">
        <v>6</v>
      </c>
      <c r="BN106">
        <v>5</v>
      </c>
      <c r="BO106">
        <v>4</v>
      </c>
      <c r="BP106">
        <v>3</v>
      </c>
      <c r="BQ106">
        <v>2</v>
      </c>
      <c r="BR106">
        <v>1</v>
      </c>
      <c r="BS106">
        <v>2</v>
      </c>
      <c r="BT106">
        <v>3</v>
      </c>
      <c r="BU106">
        <v>4</v>
      </c>
      <c r="BV106">
        <v>5</v>
      </c>
      <c r="BW106">
        <v>6</v>
      </c>
      <c r="BX106">
        <v>7</v>
      </c>
      <c r="BY106">
        <v>8</v>
      </c>
      <c r="BZ106">
        <v>9</v>
      </c>
      <c r="CA106" s="153" t="s">
        <v>10</v>
      </c>
      <c r="CC106" t="s">
        <v>8</v>
      </c>
      <c r="CD106">
        <v>9</v>
      </c>
      <c r="CE106">
        <v>8</v>
      </c>
      <c r="CF106">
        <v>7</v>
      </c>
      <c r="CG106">
        <v>6</v>
      </c>
      <c r="CH106">
        <v>5</v>
      </c>
      <c r="CI106">
        <v>4</v>
      </c>
      <c r="CJ106">
        <v>3</v>
      </c>
      <c r="CK106">
        <v>2</v>
      </c>
      <c r="CL106">
        <v>1</v>
      </c>
      <c r="CM106">
        <v>2</v>
      </c>
      <c r="CN106">
        <v>3</v>
      </c>
      <c r="CO106">
        <v>4</v>
      </c>
      <c r="CP106">
        <v>5</v>
      </c>
      <c r="CQ106">
        <v>6</v>
      </c>
      <c r="CR106">
        <v>7</v>
      </c>
      <c r="CS106">
        <v>8</v>
      </c>
      <c r="CT106">
        <v>9</v>
      </c>
      <c r="CU106" s="153" t="s">
        <v>10</v>
      </c>
    </row>
    <row r="107" spans="1:99" x14ac:dyDescent="0.25">
      <c r="A107" t="s">
        <v>8</v>
      </c>
      <c r="B107">
        <v>9</v>
      </c>
      <c r="C107">
        <v>8</v>
      </c>
      <c r="D107">
        <v>7</v>
      </c>
      <c r="E107">
        <v>6</v>
      </c>
      <c r="F107">
        <v>5</v>
      </c>
      <c r="G107">
        <v>4</v>
      </c>
      <c r="H107">
        <v>3</v>
      </c>
      <c r="I107">
        <v>2</v>
      </c>
      <c r="J107">
        <v>1</v>
      </c>
      <c r="K107">
        <v>2</v>
      </c>
      <c r="L107">
        <v>3</v>
      </c>
      <c r="M107">
        <v>4</v>
      </c>
      <c r="N107">
        <v>5</v>
      </c>
      <c r="O107">
        <v>6</v>
      </c>
      <c r="P107">
        <v>7</v>
      </c>
      <c r="Q107">
        <v>8</v>
      </c>
      <c r="R107">
        <v>9</v>
      </c>
      <c r="S107" s="153" t="s">
        <v>11</v>
      </c>
      <c r="U107" t="s">
        <v>8</v>
      </c>
      <c r="V107">
        <v>9</v>
      </c>
      <c r="W107">
        <v>8</v>
      </c>
      <c r="X107">
        <v>7</v>
      </c>
      <c r="Y107">
        <v>6</v>
      </c>
      <c r="Z107">
        <v>5</v>
      </c>
      <c r="AA107">
        <v>4</v>
      </c>
      <c r="AB107">
        <v>3</v>
      </c>
      <c r="AC107">
        <v>2</v>
      </c>
      <c r="AD107">
        <v>1</v>
      </c>
      <c r="AE107">
        <v>2</v>
      </c>
      <c r="AF107">
        <v>3</v>
      </c>
      <c r="AG107">
        <v>4</v>
      </c>
      <c r="AH107">
        <v>5</v>
      </c>
      <c r="AI107">
        <v>6</v>
      </c>
      <c r="AJ107">
        <v>7</v>
      </c>
      <c r="AK107">
        <v>8</v>
      </c>
      <c r="AL107">
        <v>9</v>
      </c>
      <c r="AM107" s="153" t="s">
        <v>11</v>
      </c>
      <c r="AO107" t="s">
        <v>8</v>
      </c>
      <c r="AP107">
        <v>9</v>
      </c>
      <c r="AQ107">
        <v>8</v>
      </c>
      <c r="AR107">
        <v>7</v>
      </c>
      <c r="AS107">
        <v>6</v>
      </c>
      <c r="AT107">
        <v>5</v>
      </c>
      <c r="AU107">
        <v>4</v>
      </c>
      <c r="AV107">
        <v>3</v>
      </c>
      <c r="AW107">
        <v>2</v>
      </c>
      <c r="AX107">
        <v>1</v>
      </c>
      <c r="AY107">
        <v>2</v>
      </c>
      <c r="AZ107">
        <v>3</v>
      </c>
      <c r="BA107">
        <v>4</v>
      </c>
      <c r="BB107">
        <v>5</v>
      </c>
      <c r="BC107">
        <v>6</v>
      </c>
      <c r="BD107">
        <v>7</v>
      </c>
      <c r="BE107">
        <v>8</v>
      </c>
      <c r="BF107">
        <v>9</v>
      </c>
      <c r="BG107" s="153" t="s">
        <v>11</v>
      </c>
      <c r="BI107" t="s">
        <v>8</v>
      </c>
      <c r="BJ107">
        <v>9</v>
      </c>
      <c r="BK107">
        <v>8</v>
      </c>
      <c r="BL107">
        <v>7</v>
      </c>
      <c r="BM107">
        <v>6</v>
      </c>
      <c r="BN107">
        <v>5</v>
      </c>
      <c r="BO107">
        <v>4</v>
      </c>
      <c r="BP107">
        <v>3</v>
      </c>
      <c r="BQ107">
        <v>2</v>
      </c>
      <c r="BR107">
        <v>1</v>
      </c>
      <c r="BS107">
        <v>2</v>
      </c>
      <c r="BT107">
        <v>3</v>
      </c>
      <c r="BU107">
        <v>4</v>
      </c>
      <c r="BV107">
        <v>5</v>
      </c>
      <c r="BW107">
        <v>6</v>
      </c>
      <c r="BX107">
        <v>7</v>
      </c>
      <c r="BY107">
        <v>8</v>
      </c>
      <c r="BZ107">
        <v>9</v>
      </c>
      <c r="CA107" s="153" t="s">
        <v>11</v>
      </c>
      <c r="CC107" t="s">
        <v>8</v>
      </c>
      <c r="CD107">
        <v>9</v>
      </c>
      <c r="CE107">
        <v>8</v>
      </c>
      <c r="CF107">
        <v>7</v>
      </c>
      <c r="CG107">
        <v>6</v>
      </c>
      <c r="CH107">
        <v>5</v>
      </c>
      <c r="CI107">
        <v>4</v>
      </c>
      <c r="CJ107">
        <v>3</v>
      </c>
      <c r="CK107">
        <v>2</v>
      </c>
      <c r="CL107">
        <v>1</v>
      </c>
      <c r="CM107">
        <v>2</v>
      </c>
      <c r="CN107">
        <v>3</v>
      </c>
      <c r="CO107">
        <v>4</v>
      </c>
      <c r="CP107">
        <v>5</v>
      </c>
      <c r="CQ107">
        <v>6</v>
      </c>
      <c r="CR107">
        <v>7</v>
      </c>
      <c r="CS107">
        <v>8</v>
      </c>
      <c r="CT107">
        <v>9</v>
      </c>
      <c r="CU107" s="153" t="s">
        <v>11</v>
      </c>
    </row>
    <row r="108" spans="1:99" x14ac:dyDescent="0.25">
      <c r="A108" t="s">
        <v>8</v>
      </c>
      <c r="B108">
        <v>9</v>
      </c>
      <c r="C108">
        <v>8</v>
      </c>
      <c r="D108">
        <v>7</v>
      </c>
      <c r="E108">
        <v>6</v>
      </c>
      <c r="F108">
        <v>5</v>
      </c>
      <c r="G108">
        <v>4</v>
      </c>
      <c r="H108">
        <v>3</v>
      </c>
      <c r="I108">
        <v>2</v>
      </c>
      <c r="J108">
        <v>1</v>
      </c>
      <c r="K108">
        <v>2</v>
      </c>
      <c r="L108">
        <v>3</v>
      </c>
      <c r="M108">
        <v>4</v>
      </c>
      <c r="N108">
        <v>5</v>
      </c>
      <c r="O108">
        <v>6</v>
      </c>
      <c r="P108">
        <v>7</v>
      </c>
      <c r="Q108">
        <v>8</v>
      </c>
      <c r="R108">
        <v>9</v>
      </c>
      <c r="S108" s="153" t="s">
        <v>12</v>
      </c>
      <c r="U108" t="s">
        <v>8</v>
      </c>
      <c r="V108">
        <v>9</v>
      </c>
      <c r="W108">
        <v>8</v>
      </c>
      <c r="X108">
        <v>7</v>
      </c>
      <c r="Y108">
        <v>6</v>
      </c>
      <c r="Z108">
        <v>5</v>
      </c>
      <c r="AA108">
        <v>4</v>
      </c>
      <c r="AB108">
        <v>3</v>
      </c>
      <c r="AC108">
        <v>2</v>
      </c>
      <c r="AD108">
        <v>1</v>
      </c>
      <c r="AE108">
        <v>2</v>
      </c>
      <c r="AF108">
        <v>3</v>
      </c>
      <c r="AG108">
        <v>4</v>
      </c>
      <c r="AH108">
        <v>5</v>
      </c>
      <c r="AI108">
        <v>6</v>
      </c>
      <c r="AJ108">
        <v>7</v>
      </c>
      <c r="AK108">
        <v>8</v>
      </c>
      <c r="AL108">
        <v>9</v>
      </c>
      <c r="AM108" s="153" t="s">
        <v>12</v>
      </c>
      <c r="AO108" t="s">
        <v>8</v>
      </c>
      <c r="AP108">
        <v>9</v>
      </c>
      <c r="AQ108">
        <v>8</v>
      </c>
      <c r="AR108">
        <v>7</v>
      </c>
      <c r="AS108">
        <v>6</v>
      </c>
      <c r="AT108">
        <v>5</v>
      </c>
      <c r="AU108">
        <v>4</v>
      </c>
      <c r="AV108">
        <v>3</v>
      </c>
      <c r="AW108">
        <v>2</v>
      </c>
      <c r="AX108">
        <v>1</v>
      </c>
      <c r="AY108">
        <v>2</v>
      </c>
      <c r="AZ108">
        <v>3</v>
      </c>
      <c r="BA108">
        <v>4</v>
      </c>
      <c r="BB108">
        <v>5</v>
      </c>
      <c r="BC108">
        <v>6</v>
      </c>
      <c r="BD108">
        <v>7</v>
      </c>
      <c r="BE108">
        <v>8</v>
      </c>
      <c r="BF108">
        <v>9</v>
      </c>
      <c r="BG108" s="153" t="s">
        <v>12</v>
      </c>
      <c r="BI108" t="s">
        <v>8</v>
      </c>
      <c r="BJ108">
        <v>9</v>
      </c>
      <c r="BK108">
        <v>8</v>
      </c>
      <c r="BL108">
        <v>7</v>
      </c>
      <c r="BM108">
        <v>6</v>
      </c>
      <c r="BN108">
        <v>5</v>
      </c>
      <c r="BO108">
        <v>4</v>
      </c>
      <c r="BP108">
        <v>3</v>
      </c>
      <c r="BQ108">
        <v>2</v>
      </c>
      <c r="BR108">
        <v>1</v>
      </c>
      <c r="BS108">
        <v>2</v>
      </c>
      <c r="BT108">
        <v>3</v>
      </c>
      <c r="BU108">
        <v>4</v>
      </c>
      <c r="BV108">
        <v>5</v>
      </c>
      <c r="BW108">
        <v>6</v>
      </c>
      <c r="BX108">
        <v>7</v>
      </c>
      <c r="BY108">
        <v>8</v>
      </c>
      <c r="BZ108">
        <v>9</v>
      </c>
      <c r="CA108" s="153" t="s">
        <v>12</v>
      </c>
      <c r="CC108" t="s">
        <v>8</v>
      </c>
      <c r="CD108">
        <v>9</v>
      </c>
      <c r="CE108">
        <v>8</v>
      </c>
      <c r="CF108">
        <v>7</v>
      </c>
      <c r="CG108">
        <v>6</v>
      </c>
      <c r="CH108">
        <v>5</v>
      </c>
      <c r="CI108">
        <v>4</v>
      </c>
      <c r="CJ108">
        <v>3</v>
      </c>
      <c r="CK108">
        <v>2</v>
      </c>
      <c r="CL108">
        <v>1</v>
      </c>
      <c r="CM108">
        <v>2</v>
      </c>
      <c r="CN108">
        <v>3</v>
      </c>
      <c r="CO108">
        <v>4</v>
      </c>
      <c r="CP108">
        <v>5</v>
      </c>
      <c r="CQ108">
        <v>6</v>
      </c>
      <c r="CR108">
        <v>7</v>
      </c>
      <c r="CS108">
        <v>8</v>
      </c>
      <c r="CT108">
        <v>9</v>
      </c>
      <c r="CU108" s="153" t="s">
        <v>12</v>
      </c>
    </row>
    <row r="109" spans="1:99" x14ac:dyDescent="0.25">
      <c r="A109" t="s">
        <v>8</v>
      </c>
      <c r="B109">
        <v>9</v>
      </c>
      <c r="C109">
        <v>8</v>
      </c>
      <c r="D109">
        <v>7</v>
      </c>
      <c r="E109">
        <v>6</v>
      </c>
      <c r="F109">
        <v>5</v>
      </c>
      <c r="G109">
        <v>4</v>
      </c>
      <c r="H109">
        <v>3</v>
      </c>
      <c r="I109">
        <v>2</v>
      </c>
      <c r="J109">
        <v>1</v>
      </c>
      <c r="K109">
        <v>2</v>
      </c>
      <c r="L109">
        <v>3</v>
      </c>
      <c r="M109">
        <v>4</v>
      </c>
      <c r="N109">
        <v>5</v>
      </c>
      <c r="O109">
        <v>6</v>
      </c>
      <c r="P109">
        <v>7</v>
      </c>
      <c r="Q109">
        <v>8</v>
      </c>
      <c r="R109">
        <v>9</v>
      </c>
      <c r="S109" s="153" t="s">
        <v>13</v>
      </c>
      <c r="U109" t="s">
        <v>8</v>
      </c>
      <c r="V109">
        <v>9</v>
      </c>
      <c r="W109">
        <v>8</v>
      </c>
      <c r="X109">
        <v>7</v>
      </c>
      <c r="Y109">
        <v>6</v>
      </c>
      <c r="Z109">
        <v>5</v>
      </c>
      <c r="AA109">
        <v>4</v>
      </c>
      <c r="AB109">
        <v>3</v>
      </c>
      <c r="AC109">
        <v>2</v>
      </c>
      <c r="AD109">
        <v>1</v>
      </c>
      <c r="AE109">
        <v>2</v>
      </c>
      <c r="AF109">
        <v>3</v>
      </c>
      <c r="AG109">
        <v>4</v>
      </c>
      <c r="AH109">
        <v>5</v>
      </c>
      <c r="AI109">
        <v>6</v>
      </c>
      <c r="AJ109">
        <v>7</v>
      </c>
      <c r="AK109">
        <v>8</v>
      </c>
      <c r="AL109">
        <v>9</v>
      </c>
      <c r="AM109" s="153" t="s">
        <v>13</v>
      </c>
      <c r="AO109" t="s">
        <v>8</v>
      </c>
      <c r="AP109">
        <v>9</v>
      </c>
      <c r="AQ109">
        <v>8</v>
      </c>
      <c r="AR109">
        <v>7</v>
      </c>
      <c r="AS109">
        <v>6</v>
      </c>
      <c r="AT109">
        <v>5</v>
      </c>
      <c r="AU109">
        <v>4</v>
      </c>
      <c r="AV109">
        <v>3</v>
      </c>
      <c r="AW109">
        <v>2</v>
      </c>
      <c r="AX109">
        <v>1</v>
      </c>
      <c r="AY109">
        <v>2</v>
      </c>
      <c r="AZ109">
        <v>3</v>
      </c>
      <c r="BA109">
        <v>4</v>
      </c>
      <c r="BB109">
        <v>5</v>
      </c>
      <c r="BC109">
        <v>6</v>
      </c>
      <c r="BD109">
        <v>7</v>
      </c>
      <c r="BE109">
        <v>8</v>
      </c>
      <c r="BF109">
        <v>9</v>
      </c>
      <c r="BG109" s="153" t="s">
        <v>13</v>
      </c>
      <c r="BI109" t="s">
        <v>8</v>
      </c>
      <c r="BJ109">
        <v>9</v>
      </c>
      <c r="BK109">
        <v>8</v>
      </c>
      <c r="BL109">
        <v>7</v>
      </c>
      <c r="BM109">
        <v>6</v>
      </c>
      <c r="BN109">
        <v>5</v>
      </c>
      <c r="BO109">
        <v>4</v>
      </c>
      <c r="BP109">
        <v>3</v>
      </c>
      <c r="BQ109">
        <v>2</v>
      </c>
      <c r="BR109">
        <v>1</v>
      </c>
      <c r="BS109">
        <v>2</v>
      </c>
      <c r="BT109">
        <v>3</v>
      </c>
      <c r="BU109">
        <v>4</v>
      </c>
      <c r="BV109">
        <v>5</v>
      </c>
      <c r="BW109">
        <v>6</v>
      </c>
      <c r="BX109">
        <v>7</v>
      </c>
      <c r="BY109">
        <v>8</v>
      </c>
      <c r="BZ109">
        <v>9</v>
      </c>
      <c r="CA109" s="153" t="s">
        <v>13</v>
      </c>
      <c r="CC109" t="s">
        <v>8</v>
      </c>
      <c r="CD109">
        <v>9</v>
      </c>
      <c r="CE109">
        <v>8</v>
      </c>
      <c r="CF109">
        <v>7</v>
      </c>
      <c r="CG109">
        <v>6</v>
      </c>
      <c r="CH109">
        <v>5</v>
      </c>
      <c r="CI109">
        <v>4</v>
      </c>
      <c r="CJ109">
        <v>3</v>
      </c>
      <c r="CK109">
        <v>2</v>
      </c>
      <c r="CL109">
        <v>1</v>
      </c>
      <c r="CM109">
        <v>2</v>
      </c>
      <c r="CN109">
        <v>3</v>
      </c>
      <c r="CO109">
        <v>4</v>
      </c>
      <c r="CP109">
        <v>5</v>
      </c>
      <c r="CQ109">
        <v>6</v>
      </c>
      <c r="CR109">
        <v>7</v>
      </c>
      <c r="CS109">
        <v>8</v>
      </c>
      <c r="CT109">
        <v>9</v>
      </c>
      <c r="CU109" s="153" t="s">
        <v>13</v>
      </c>
    </row>
    <row r="110" spans="1:99" x14ac:dyDescent="0.25">
      <c r="A110" t="s">
        <v>8</v>
      </c>
      <c r="B110">
        <v>9</v>
      </c>
      <c r="C110">
        <v>8</v>
      </c>
      <c r="D110">
        <v>7</v>
      </c>
      <c r="E110">
        <v>6</v>
      </c>
      <c r="F110">
        <v>5</v>
      </c>
      <c r="G110">
        <v>4</v>
      </c>
      <c r="H110">
        <v>3</v>
      </c>
      <c r="I110">
        <v>2</v>
      </c>
      <c r="J110">
        <v>1</v>
      </c>
      <c r="K110">
        <v>2</v>
      </c>
      <c r="L110">
        <v>3</v>
      </c>
      <c r="M110">
        <v>4</v>
      </c>
      <c r="N110">
        <v>5</v>
      </c>
      <c r="O110">
        <v>6</v>
      </c>
      <c r="P110">
        <v>7</v>
      </c>
      <c r="Q110">
        <v>8</v>
      </c>
      <c r="R110">
        <v>9</v>
      </c>
      <c r="S110" s="153" t="s">
        <v>14</v>
      </c>
      <c r="U110" t="s">
        <v>8</v>
      </c>
      <c r="V110">
        <v>9</v>
      </c>
      <c r="W110">
        <v>8</v>
      </c>
      <c r="X110">
        <v>7</v>
      </c>
      <c r="Y110">
        <v>6</v>
      </c>
      <c r="Z110">
        <v>5</v>
      </c>
      <c r="AA110">
        <v>4</v>
      </c>
      <c r="AB110">
        <v>3</v>
      </c>
      <c r="AC110">
        <v>2</v>
      </c>
      <c r="AD110">
        <v>1</v>
      </c>
      <c r="AE110">
        <v>2</v>
      </c>
      <c r="AF110">
        <v>3</v>
      </c>
      <c r="AG110">
        <v>4</v>
      </c>
      <c r="AH110">
        <v>5</v>
      </c>
      <c r="AI110">
        <v>6</v>
      </c>
      <c r="AJ110">
        <v>7</v>
      </c>
      <c r="AK110">
        <v>8</v>
      </c>
      <c r="AL110">
        <v>9</v>
      </c>
      <c r="AM110" s="153" t="s">
        <v>14</v>
      </c>
      <c r="AO110" t="s">
        <v>8</v>
      </c>
      <c r="AP110">
        <v>9</v>
      </c>
      <c r="AQ110">
        <v>8</v>
      </c>
      <c r="AR110">
        <v>7</v>
      </c>
      <c r="AS110">
        <v>6</v>
      </c>
      <c r="AT110">
        <v>5</v>
      </c>
      <c r="AU110">
        <v>4</v>
      </c>
      <c r="AV110">
        <v>3</v>
      </c>
      <c r="AW110">
        <v>2</v>
      </c>
      <c r="AX110">
        <v>1</v>
      </c>
      <c r="AY110">
        <v>2</v>
      </c>
      <c r="AZ110">
        <v>3</v>
      </c>
      <c r="BA110">
        <v>4</v>
      </c>
      <c r="BB110">
        <v>5</v>
      </c>
      <c r="BC110">
        <v>6</v>
      </c>
      <c r="BD110">
        <v>7</v>
      </c>
      <c r="BE110">
        <v>8</v>
      </c>
      <c r="BF110">
        <v>9</v>
      </c>
      <c r="BG110" s="153" t="s">
        <v>14</v>
      </c>
      <c r="BI110" t="s">
        <v>8</v>
      </c>
      <c r="BJ110">
        <v>9</v>
      </c>
      <c r="BK110">
        <v>8</v>
      </c>
      <c r="BL110">
        <v>7</v>
      </c>
      <c r="BM110">
        <v>6</v>
      </c>
      <c r="BN110">
        <v>5</v>
      </c>
      <c r="BO110">
        <v>4</v>
      </c>
      <c r="BP110">
        <v>3</v>
      </c>
      <c r="BQ110">
        <v>2</v>
      </c>
      <c r="BR110">
        <v>1</v>
      </c>
      <c r="BS110">
        <v>2</v>
      </c>
      <c r="BT110">
        <v>3</v>
      </c>
      <c r="BU110">
        <v>4</v>
      </c>
      <c r="BV110">
        <v>5</v>
      </c>
      <c r="BW110">
        <v>6</v>
      </c>
      <c r="BX110">
        <v>7</v>
      </c>
      <c r="BY110">
        <v>8</v>
      </c>
      <c r="BZ110">
        <v>9</v>
      </c>
      <c r="CA110" s="153" t="s">
        <v>14</v>
      </c>
      <c r="CC110" t="s">
        <v>8</v>
      </c>
      <c r="CD110">
        <v>9</v>
      </c>
      <c r="CE110">
        <v>8</v>
      </c>
      <c r="CF110">
        <v>7</v>
      </c>
      <c r="CG110">
        <v>6</v>
      </c>
      <c r="CH110">
        <v>5</v>
      </c>
      <c r="CI110">
        <v>4</v>
      </c>
      <c r="CJ110">
        <v>3</v>
      </c>
      <c r="CK110">
        <v>2</v>
      </c>
      <c r="CL110">
        <v>1</v>
      </c>
      <c r="CM110">
        <v>2</v>
      </c>
      <c r="CN110">
        <v>3</v>
      </c>
      <c r="CO110">
        <v>4</v>
      </c>
      <c r="CP110">
        <v>5</v>
      </c>
      <c r="CQ110">
        <v>6</v>
      </c>
      <c r="CR110">
        <v>7</v>
      </c>
      <c r="CS110">
        <v>8</v>
      </c>
      <c r="CT110">
        <v>9</v>
      </c>
      <c r="CU110" s="153" t="s">
        <v>14</v>
      </c>
    </row>
    <row r="111" spans="1:99" x14ac:dyDescent="0.25">
      <c r="A111" t="s">
        <v>8</v>
      </c>
      <c r="B111">
        <v>9</v>
      </c>
      <c r="C111">
        <v>8</v>
      </c>
      <c r="D111">
        <v>7</v>
      </c>
      <c r="E111">
        <v>6</v>
      </c>
      <c r="F111">
        <v>5</v>
      </c>
      <c r="G111">
        <v>4</v>
      </c>
      <c r="H111">
        <v>3</v>
      </c>
      <c r="I111">
        <v>2</v>
      </c>
      <c r="J111">
        <v>1</v>
      </c>
      <c r="K111">
        <v>2</v>
      </c>
      <c r="L111">
        <v>3</v>
      </c>
      <c r="M111">
        <v>4</v>
      </c>
      <c r="N111">
        <v>5</v>
      </c>
      <c r="O111">
        <v>6</v>
      </c>
      <c r="P111">
        <v>7</v>
      </c>
      <c r="Q111">
        <v>8</v>
      </c>
      <c r="R111">
        <v>9</v>
      </c>
      <c r="S111" s="153" t="s">
        <v>15</v>
      </c>
      <c r="U111" t="s">
        <v>8</v>
      </c>
      <c r="V111">
        <v>9</v>
      </c>
      <c r="W111">
        <v>8</v>
      </c>
      <c r="X111">
        <v>7</v>
      </c>
      <c r="Y111">
        <v>6</v>
      </c>
      <c r="Z111">
        <v>5</v>
      </c>
      <c r="AA111">
        <v>4</v>
      </c>
      <c r="AB111">
        <v>3</v>
      </c>
      <c r="AC111">
        <v>2</v>
      </c>
      <c r="AD111">
        <v>1</v>
      </c>
      <c r="AE111">
        <v>2</v>
      </c>
      <c r="AF111">
        <v>3</v>
      </c>
      <c r="AG111">
        <v>4</v>
      </c>
      <c r="AH111">
        <v>5</v>
      </c>
      <c r="AI111">
        <v>6</v>
      </c>
      <c r="AJ111">
        <v>7</v>
      </c>
      <c r="AK111">
        <v>8</v>
      </c>
      <c r="AL111">
        <v>9</v>
      </c>
      <c r="AM111" s="153" t="s">
        <v>15</v>
      </c>
      <c r="AO111" t="s">
        <v>8</v>
      </c>
      <c r="AP111">
        <v>9</v>
      </c>
      <c r="AQ111">
        <v>8</v>
      </c>
      <c r="AR111">
        <v>7</v>
      </c>
      <c r="AS111">
        <v>6</v>
      </c>
      <c r="AT111">
        <v>5</v>
      </c>
      <c r="AU111">
        <v>4</v>
      </c>
      <c r="AV111">
        <v>3</v>
      </c>
      <c r="AW111">
        <v>2</v>
      </c>
      <c r="AX111">
        <v>1</v>
      </c>
      <c r="AY111">
        <v>2</v>
      </c>
      <c r="AZ111">
        <v>3</v>
      </c>
      <c r="BA111">
        <v>4</v>
      </c>
      <c r="BB111">
        <v>5</v>
      </c>
      <c r="BC111">
        <v>6</v>
      </c>
      <c r="BD111">
        <v>7</v>
      </c>
      <c r="BE111">
        <v>8</v>
      </c>
      <c r="BF111">
        <v>9</v>
      </c>
      <c r="BG111" s="153" t="s">
        <v>15</v>
      </c>
      <c r="BI111" t="s">
        <v>8</v>
      </c>
      <c r="BJ111">
        <v>9</v>
      </c>
      <c r="BK111">
        <v>8</v>
      </c>
      <c r="BL111">
        <v>7</v>
      </c>
      <c r="BM111">
        <v>6</v>
      </c>
      <c r="BN111">
        <v>5</v>
      </c>
      <c r="BO111">
        <v>4</v>
      </c>
      <c r="BP111">
        <v>3</v>
      </c>
      <c r="BQ111">
        <v>2</v>
      </c>
      <c r="BR111">
        <v>1</v>
      </c>
      <c r="BS111">
        <v>2</v>
      </c>
      <c r="BT111">
        <v>3</v>
      </c>
      <c r="BU111">
        <v>4</v>
      </c>
      <c r="BV111">
        <v>5</v>
      </c>
      <c r="BW111">
        <v>6</v>
      </c>
      <c r="BX111">
        <v>7</v>
      </c>
      <c r="BY111">
        <v>8</v>
      </c>
      <c r="BZ111">
        <v>9</v>
      </c>
      <c r="CA111" s="153" t="s">
        <v>15</v>
      </c>
      <c r="CC111" t="s">
        <v>8</v>
      </c>
      <c r="CD111">
        <v>9</v>
      </c>
      <c r="CE111">
        <v>8</v>
      </c>
      <c r="CF111">
        <v>7</v>
      </c>
      <c r="CG111">
        <v>6</v>
      </c>
      <c r="CH111">
        <v>5</v>
      </c>
      <c r="CI111">
        <v>4</v>
      </c>
      <c r="CJ111">
        <v>3</v>
      </c>
      <c r="CK111">
        <v>2</v>
      </c>
      <c r="CL111">
        <v>1</v>
      </c>
      <c r="CM111">
        <v>2</v>
      </c>
      <c r="CN111">
        <v>3</v>
      </c>
      <c r="CO111">
        <v>4</v>
      </c>
      <c r="CP111">
        <v>5</v>
      </c>
      <c r="CQ111">
        <v>6</v>
      </c>
      <c r="CR111">
        <v>7</v>
      </c>
      <c r="CS111">
        <v>8</v>
      </c>
      <c r="CT111">
        <v>9</v>
      </c>
      <c r="CU111" s="153" t="s">
        <v>15</v>
      </c>
    </row>
    <row r="112" spans="1:99" x14ac:dyDescent="0.25">
      <c r="A112" t="s">
        <v>8</v>
      </c>
      <c r="B112">
        <v>9</v>
      </c>
      <c r="C112">
        <v>8</v>
      </c>
      <c r="D112">
        <v>7</v>
      </c>
      <c r="E112">
        <v>6</v>
      </c>
      <c r="F112">
        <v>5</v>
      </c>
      <c r="G112">
        <v>4</v>
      </c>
      <c r="H112">
        <v>3</v>
      </c>
      <c r="I112">
        <v>2</v>
      </c>
      <c r="J112">
        <v>1</v>
      </c>
      <c r="K112">
        <v>2</v>
      </c>
      <c r="L112">
        <v>3</v>
      </c>
      <c r="M112">
        <v>4</v>
      </c>
      <c r="N112">
        <v>5</v>
      </c>
      <c r="O112">
        <v>6</v>
      </c>
      <c r="P112">
        <v>7</v>
      </c>
      <c r="Q112">
        <v>8</v>
      </c>
      <c r="R112">
        <v>9</v>
      </c>
      <c r="S112" s="153" t="s">
        <v>16</v>
      </c>
      <c r="U112" t="s">
        <v>8</v>
      </c>
      <c r="V112">
        <v>9</v>
      </c>
      <c r="W112">
        <v>8</v>
      </c>
      <c r="X112">
        <v>7</v>
      </c>
      <c r="Y112">
        <v>6</v>
      </c>
      <c r="Z112">
        <v>5</v>
      </c>
      <c r="AA112">
        <v>4</v>
      </c>
      <c r="AB112">
        <v>3</v>
      </c>
      <c r="AC112">
        <v>2</v>
      </c>
      <c r="AD112">
        <v>1</v>
      </c>
      <c r="AE112">
        <v>2</v>
      </c>
      <c r="AF112">
        <v>3</v>
      </c>
      <c r="AG112">
        <v>4</v>
      </c>
      <c r="AH112">
        <v>5</v>
      </c>
      <c r="AI112">
        <v>6</v>
      </c>
      <c r="AJ112">
        <v>7</v>
      </c>
      <c r="AK112">
        <v>8</v>
      </c>
      <c r="AL112">
        <v>9</v>
      </c>
      <c r="AM112" s="153" t="s">
        <v>16</v>
      </c>
      <c r="AO112" t="s">
        <v>8</v>
      </c>
      <c r="AP112">
        <v>9</v>
      </c>
      <c r="AQ112">
        <v>8</v>
      </c>
      <c r="AR112">
        <v>7</v>
      </c>
      <c r="AS112">
        <v>6</v>
      </c>
      <c r="AT112">
        <v>5</v>
      </c>
      <c r="AU112">
        <v>4</v>
      </c>
      <c r="AV112">
        <v>3</v>
      </c>
      <c r="AW112">
        <v>2</v>
      </c>
      <c r="AX112">
        <v>1</v>
      </c>
      <c r="AY112">
        <v>2</v>
      </c>
      <c r="AZ112">
        <v>3</v>
      </c>
      <c r="BA112">
        <v>4</v>
      </c>
      <c r="BB112">
        <v>5</v>
      </c>
      <c r="BC112">
        <v>6</v>
      </c>
      <c r="BD112">
        <v>7</v>
      </c>
      <c r="BE112">
        <v>8</v>
      </c>
      <c r="BF112">
        <v>9</v>
      </c>
      <c r="BG112" s="153" t="s">
        <v>16</v>
      </c>
      <c r="BI112" t="s">
        <v>8</v>
      </c>
      <c r="BJ112">
        <v>9</v>
      </c>
      <c r="BK112">
        <v>8</v>
      </c>
      <c r="BL112">
        <v>7</v>
      </c>
      <c r="BM112">
        <v>6</v>
      </c>
      <c r="BN112">
        <v>5</v>
      </c>
      <c r="BO112">
        <v>4</v>
      </c>
      <c r="BP112">
        <v>3</v>
      </c>
      <c r="BQ112">
        <v>2</v>
      </c>
      <c r="BR112">
        <v>1</v>
      </c>
      <c r="BS112">
        <v>2</v>
      </c>
      <c r="BT112">
        <v>3</v>
      </c>
      <c r="BU112">
        <v>4</v>
      </c>
      <c r="BV112">
        <v>5</v>
      </c>
      <c r="BW112">
        <v>6</v>
      </c>
      <c r="BX112">
        <v>7</v>
      </c>
      <c r="BY112">
        <v>8</v>
      </c>
      <c r="BZ112">
        <v>9</v>
      </c>
      <c r="CA112" s="153" t="s">
        <v>16</v>
      </c>
      <c r="CC112" t="s">
        <v>8</v>
      </c>
      <c r="CD112">
        <v>9</v>
      </c>
      <c r="CE112">
        <v>8</v>
      </c>
      <c r="CF112">
        <v>7</v>
      </c>
      <c r="CG112">
        <v>6</v>
      </c>
      <c r="CH112">
        <v>5</v>
      </c>
      <c r="CI112">
        <v>4</v>
      </c>
      <c r="CJ112">
        <v>3</v>
      </c>
      <c r="CK112">
        <v>2</v>
      </c>
      <c r="CL112">
        <v>1</v>
      </c>
      <c r="CM112">
        <v>2</v>
      </c>
      <c r="CN112">
        <v>3</v>
      </c>
      <c r="CO112">
        <v>4</v>
      </c>
      <c r="CP112">
        <v>5</v>
      </c>
      <c r="CQ112">
        <v>6</v>
      </c>
      <c r="CR112">
        <v>7</v>
      </c>
      <c r="CS112">
        <v>8</v>
      </c>
      <c r="CT112">
        <v>9</v>
      </c>
      <c r="CU112" s="153" t="s">
        <v>16</v>
      </c>
    </row>
    <row r="113" spans="1:99" x14ac:dyDescent="0.25">
      <c r="S113" s="154"/>
      <c r="AM113" s="154"/>
      <c r="BG113" s="154"/>
      <c r="CA113" s="154"/>
      <c r="CU113" s="154"/>
    </row>
    <row r="114" spans="1:99" x14ac:dyDescent="0.25">
      <c r="A114" t="s">
        <v>9</v>
      </c>
      <c r="B114">
        <v>9</v>
      </c>
      <c r="C114">
        <v>8</v>
      </c>
      <c r="D114">
        <v>7</v>
      </c>
      <c r="E114">
        <v>6</v>
      </c>
      <c r="F114">
        <v>5</v>
      </c>
      <c r="G114">
        <v>4</v>
      </c>
      <c r="H114">
        <v>3</v>
      </c>
      <c r="I114">
        <v>2</v>
      </c>
      <c r="J114">
        <v>1</v>
      </c>
      <c r="K114">
        <v>2</v>
      </c>
      <c r="L114">
        <v>3</v>
      </c>
      <c r="M114">
        <v>4</v>
      </c>
      <c r="N114">
        <v>5</v>
      </c>
      <c r="O114">
        <v>6</v>
      </c>
      <c r="P114">
        <v>7</v>
      </c>
      <c r="Q114">
        <v>8</v>
      </c>
      <c r="R114">
        <v>9</v>
      </c>
      <c r="S114" s="153" t="s">
        <v>10</v>
      </c>
      <c r="U114" t="s">
        <v>9</v>
      </c>
      <c r="V114">
        <v>9</v>
      </c>
      <c r="W114">
        <v>8</v>
      </c>
      <c r="X114">
        <v>7</v>
      </c>
      <c r="Y114">
        <v>6</v>
      </c>
      <c r="Z114">
        <v>5</v>
      </c>
      <c r="AA114">
        <v>4</v>
      </c>
      <c r="AB114">
        <v>3</v>
      </c>
      <c r="AC114">
        <v>2</v>
      </c>
      <c r="AD114">
        <v>1</v>
      </c>
      <c r="AE114">
        <v>2</v>
      </c>
      <c r="AF114">
        <v>3</v>
      </c>
      <c r="AG114">
        <v>4</v>
      </c>
      <c r="AH114">
        <v>5</v>
      </c>
      <c r="AI114">
        <v>6</v>
      </c>
      <c r="AJ114">
        <v>7</v>
      </c>
      <c r="AK114">
        <v>8</v>
      </c>
      <c r="AL114">
        <v>9</v>
      </c>
      <c r="AM114" s="153" t="s">
        <v>10</v>
      </c>
      <c r="AO114" t="s">
        <v>9</v>
      </c>
      <c r="AP114">
        <v>9</v>
      </c>
      <c r="AQ114">
        <v>8</v>
      </c>
      <c r="AR114">
        <v>7</v>
      </c>
      <c r="AS114">
        <v>6</v>
      </c>
      <c r="AT114">
        <v>5</v>
      </c>
      <c r="AU114">
        <v>4</v>
      </c>
      <c r="AV114">
        <v>3</v>
      </c>
      <c r="AW114">
        <v>2</v>
      </c>
      <c r="AX114">
        <v>1</v>
      </c>
      <c r="AY114">
        <v>2</v>
      </c>
      <c r="AZ114">
        <v>3</v>
      </c>
      <c r="BA114">
        <v>4</v>
      </c>
      <c r="BB114">
        <v>5</v>
      </c>
      <c r="BC114">
        <v>6</v>
      </c>
      <c r="BD114">
        <v>7</v>
      </c>
      <c r="BE114">
        <v>8</v>
      </c>
      <c r="BF114">
        <v>9</v>
      </c>
      <c r="BG114" s="153" t="s">
        <v>10</v>
      </c>
      <c r="BI114" t="s">
        <v>9</v>
      </c>
      <c r="BJ114">
        <v>9</v>
      </c>
      <c r="BK114">
        <v>8</v>
      </c>
      <c r="BL114">
        <v>7</v>
      </c>
      <c r="BM114">
        <v>6</v>
      </c>
      <c r="BN114">
        <v>5</v>
      </c>
      <c r="BO114">
        <v>4</v>
      </c>
      <c r="BP114">
        <v>3</v>
      </c>
      <c r="BQ114">
        <v>2</v>
      </c>
      <c r="BR114">
        <v>1</v>
      </c>
      <c r="BS114">
        <v>2</v>
      </c>
      <c r="BT114">
        <v>3</v>
      </c>
      <c r="BU114">
        <v>4</v>
      </c>
      <c r="BV114">
        <v>5</v>
      </c>
      <c r="BW114">
        <v>6</v>
      </c>
      <c r="BX114">
        <v>7</v>
      </c>
      <c r="BY114">
        <v>8</v>
      </c>
      <c r="BZ114">
        <v>9</v>
      </c>
      <c r="CA114" s="153" t="s">
        <v>10</v>
      </c>
      <c r="CC114" t="s">
        <v>9</v>
      </c>
      <c r="CD114">
        <v>9</v>
      </c>
      <c r="CE114">
        <v>8</v>
      </c>
      <c r="CF114">
        <v>7</v>
      </c>
      <c r="CG114">
        <v>6</v>
      </c>
      <c r="CH114">
        <v>5</v>
      </c>
      <c r="CI114">
        <v>4</v>
      </c>
      <c r="CJ114">
        <v>3</v>
      </c>
      <c r="CK114">
        <v>2</v>
      </c>
      <c r="CL114">
        <v>1</v>
      </c>
      <c r="CM114">
        <v>2</v>
      </c>
      <c r="CN114">
        <v>3</v>
      </c>
      <c r="CO114">
        <v>4</v>
      </c>
      <c r="CP114">
        <v>5</v>
      </c>
      <c r="CQ114">
        <v>6</v>
      </c>
      <c r="CR114">
        <v>7</v>
      </c>
      <c r="CS114">
        <v>8</v>
      </c>
      <c r="CT114">
        <v>9</v>
      </c>
      <c r="CU114" s="153" t="s">
        <v>10</v>
      </c>
    </row>
    <row r="115" spans="1:99" x14ac:dyDescent="0.25">
      <c r="A115" t="s">
        <v>9</v>
      </c>
      <c r="B115">
        <v>9</v>
      </c>
      <c r="C115">
        <v>8</v>
      </c>
      <c r="D115">
        <v>7</v>
      </c>
      <c r="E115">
        <v>6</v>
      </c>
      <c r="F115">
        <v>5</v>
      </c>
      <c r="G115">
        <v>4</v>
      </c>
      <c r="H115">
        <v>3</v>
      </c>
      <c r="I115">
        <v>2</v>
      </c>
      <c r="J115">
        <v>1</v>
      </c>
      <c r="K115">
        <v>2</v>
      </c>
      <c r="L115">
        <v>3</v>
      </c>
      <c r="M115">
        <v>4</v>
      </c>
      <c r="N115">
        <v>5</v>
      </c>
      <c r="O115">
        <v>6</v>
      </c>
      <c r="P115">
        <v>7</v>
      </c>
      <c r="Q115">
        <v>8</v>
      </c>
      <c r="R115">
        <v>9</v>
      </c>
      <c r="S115" s="153" t="s">
        <v>11</v>
      </c>
      <c r="U115" t="s">
        <v>9</v>
      </c>
      <c r="V115">
        <v>9</v>
      </c>
      <c r="W115">
        <v>8</v>
      </c>
      <c r="X115">
        <v>7</v>
      </c>
      <c r="Y115">
        <v>6</v>
      </c>
      <c r="Z115">
        <v>5</v>
      </c>
      <c r="AA115">
        <v>4</v>
      </c>
      <c r="AB115">
        <v>3</v>
      </c>
      <c r="AC115">
        <v>2</v>
      </c>
      <c r="AD115">
        <v>1</v>
      </c>
      <c r="AE115">
        <v>2</v>
      </c>
      <c r="AF115">
        <v>3</v>
      </c>
      <c r="AG115">
        <v>4</v>
      </c>
      <c r="AH115">
        <v>5</v>
      </c>
      <c r="AI115">
        <v>6</v>
      </c>
      <c r="AJ115">
        <v>7</v>
      </c>
      <c r="AK115">
        <v>8</v>
      </c>
      <c r="AL115">
        <v>9</v>
      </c>
      <c r="AM115" s="153" t="s">
        <v>11</v>
      </c>
      <c r="AO115" t="s">
        <v>9</v>
      </c>
      <c r="AP115">
        <v>9</v>
      </c>
      <c r="AQ115">
        <v>8</v>
      </c>
      <c r="AR115">
        <v>7</v>
      </c>
      <c r="AS115">
        <v>6</v>
      </c>
      <c r="AT115">
        <v>5</v>
      </c>
      <c r="AU115">
        <v>4</v>
      </c>
      <c r="AV115">
        <v>3</v>
      </c>
      <c r="AW115">
        <v>2</v>
      </c>
      <c r="AX115">
        <v>1</v>
      </c>
      <c r="AY115">
        <v>2</v>
      </c>
      <c r="AZ115">
        <v>3</v>
      </c>
      <c r="BA115">
        <v>4</v>
      </c>
      <c r="BB115">
        <v>5</v>
      </c>
      <c r="BC115">
        <v>6</v>
      </c>
      <c r="BD115">
        <v>7</v>
      </c>
      <c r="BE115">
        <v>8</v>
      </c>
      <c r="BF115">
        <v>9</v>
      </c>
      <c r="BG115" s="153" t="s">
        <v>11</v>
      </c>
      <c r="BI115" t="s">
        <v>9</v>
      </c>
      <c r="BJ115">
        <v>9</v>
      </c>
      <c r="BK115">
        <v>8</v>
      </c>
      <c r="BL115">
        <v>7</v>
      </c>
      <c r="BM115">
        <v>6</v>
      </c>
      <c r="BN115">
        <v>5</v>
      </c>
      <c r="BO115">
        <v>4</v>
      </c>
      <c r="BP115">
        <v>3</v>
      </c>
      <c r="BQ115">
        <v>2</v>
      </c>
      <c r="BR115">
        <v>1</v>
      </c>
      <c r="BS115">
        <v>2</v>
      </c>
      <c r="BT115">
        <v>3</v>
      </c>
      <c r="BU115">
        <v>4</v>
      </c>
      <c r="BV115">
        <v>5</v>
      </c>
      <c r="BW115">
        <v>6</v>
      </c>
      <c r="BX115">
        <v>7</v>
      </c>
      <c r="BY115">
        <v>8</v>
      </c>
      <c r="BZ115">
        <v>9</v>
      </c>
      <c r="CA115" s="153" t="s">
        <v>11</v>
      </c>
      <c r="CC115" t="s">
        <v>9</v>
      </c>
      <c r="CD115">
        <v>9</v>
      </c>
      <c r="CE115">
        <v>8</v>
      </c>
      <c r="CF115">
        <v>7</v>
      </c>
      <c r="CG115">
        <v>6</v>
      </c>
      <c r="CH115">
        <v>5</v>
      </c>
      <c r="CI115">
        <v>4</v>
      </c>
      <c r="CJ115">
        <v>3</v>
      </c>
      <c r="CK115">
        <v>2</v>
      </c>
      <c r="CL115">
        <v>1</v>
      </c>
      <c r="CM115">
        <v>2</v>
      </c>
      <c r="CN115">
        <v>3</v>
      </c>
      <c r="CO115">
        <v>4</v>
      </c>
      <c r="CP115">
        <v>5</v>
      </c>
      <c r="CQ115">
        <v>6</v>
      </c>
      <c r="CR115">
        <v>7</v>
      </c>
      <c r="CS115">
        <v>8</v>
      </c>
      <c r="CT115">
        <v>9</v>
      </c>
      <c r="CU115" s="153" t="s">
        <v>11</v>
      </c>
    </row>
    <row r="116" spans="1:99" x14ac:dyDescent="0.25">
      <c r="A116" t="s">
        <v>9</v>
      </c>
      <c r="B116">
        <v>9</v>
      </c>
      <c r="C116">
        <v>8</v>
      </c>
      <c r="D116">
        <v>7</v>
      </c>
      <c r="E116">
        <v>6</v>
      </c>
      <c r="F116">
        <v>5</v>
      </c>
      <c r="G116">
        <v>4</v>
      </c>
      <c r="H116">
        <v>3</v>
      </c>
      <c r="I116">
        <v>2</v>
      </c>
      <c r="J116">
        <v>1</v>
      </c>
      <c r="K116">
        <v>2</v>
      </c>
      <c r="L116">
        <v>3</v>
      </c>
      <c r="M116">
        <v>4</v>
      </c>
      <c r="N116">
        <v>5</v>
      </c>
      <c r="O116">
        <v>6</v>
      </c>
      <c r="P116">
        <v>7</v>
      </c>
      <c r="Q116">
        <v>8</v>
      </c>
      <c r="R116">
        <v>9</v>
      </c>
      <c r="S116" s="153" t="s">
        <v>12</v>
      </c>
      <c r="U116" t="s">
        <v>9</v>
      </c>
      <c r="V116">
        <v>9</v>
      </c>
      <c r="W116">
        <v>8</v>
      </c>
      <c r="X116">
        <v>7</v>
      </c>
      <c r="Y116">
        <v>6</v>
      </c>
      <c r="Z116">
        <v>5</v>
      </c>
      <c r="AA116">
        <v>4</v>
      </c>
      <c r="AB116">
        <v>3</v>
      </c>
      <c r="AC116">
        <v>2</v>
      </c>
      <c r="AD116">
        <v>1</v>
      </c>
      <c r="AE116">
        <v>2</v>
      </c>
      <c r="AF116">
        <v>3</v>
      </c>
      <c r="AG116">
        <v>4</v>
      </c>
      <c r="AH116">
        <v>5</v>
      </c>
      <c r="AI116">
        <v>6</v>
      </c>
      <c r="AJ116">
        <v>7</v>
      </c>
      <c r="AK116">
        <v>8</v>
      </c>
      <c r="AL116">
        <v>9</v>
      </c>
      <c r="AM116" s="153" t="s">
        <v>12</v>
      </c>
      <c r="AO116" t="s">
        <v>9</v>
      </c>
      <c r="AP116">
        <v>9</v>
      </c>
      <c r="AQ116">
        <v>8</v>
      </c>
      <c r="AR116">
        <v>7</v>
      </c>
      <c r="AS116">
        <v>6</v>
      </c>
      <c r="AT116">
        <v>5</v>
      </c>
      <c r="AU116">
        <v>4</v>
      </c>
      <c r="AV116">
        <v>3</v>
      </c>
      <c r="AW116">
        <v>2</v>
      </c>
      <c r="AX116">
        <v>1</v>
      </c>
      <c r="AY116">
        <v>2</v>
      </c>
      <c r="AZ116">
        <v>3</v>
      </c>
      <c r="BA116">
        <v>4</v>
      </c>
      <c r="BB116">
        <v>5</v>
      </c>
      <c r="BC116">
        <v>6</v>
      </c>
      <c r="BD116">
        <v>7</v>
      </c>
      <c r="BE116">
        <v>8</v>
      </c>
      <c r="BF116">
        <v>9</v>
      </c>
      <c r="BG116" s="153" t="s">
        <v>12</v>
      </c>
      <c r="BI116" t="s">
        <v>9</v>
      </c>
      <c r="BJ116">
        <v>9</v>
      </c>
      <c r="BK116">
        <v>8</v>
      </c>
      <c r="BL116">
        <v>7</v>
      </c>
      <c r="BM116">
        <v>6</v>
      </c>
      <c r="BN116">
        <v>5</v>
      </c>
      <c r="BO116">
        <v>4</v>
      </c>
      <c r="BP116">
        <v>3</v>
      </c>
      <c r="BQ116">
        <v>2</v>
      </c>
      <c r="BR116">
        <v>1</v>
      </c>
      <c r="BS116">
        <v>2</v>
      </c>
      <c r="BT116">
        <v>3</v>
      </c>
      <c r="BU116">
        <v>4</v>
      </c>
      <c r="BV116">
        <v>5</v>
      </c>
      <c r="BW116">
        <v>6</v>
      </c>
      <c r="BX116">
        <v>7</v>
      </c>
      <c r="BY116">
        <v>8</v>
      </c>
      <c r="BZ116">
        <v>9</v>
      </c>
      <c r="CA116" s="153" t="s">
        <v>12</v>
      </c>
      <c r="CC116" t="s">
        <v>9</v>
      </c>
      <c r="CD116">
        <v>9</v>
      </c>
      <c r="CE116">
        <v>8</v>
      </c>
      <c r="CF116">
        <v>7</v>
      </c>
      <c r="CG116">
        <v>6</v>
      </c>
      <c r="CH116">
        <v>5</v>
      </c>
      <c r="CI116">
        <v>4</v>
      </c>
      <c r="CJ116">
        <v>3</v>
      </c>
      <c r="CK116">
        <v>2</v>
      </c>
      <c r="CL116">
        <v>1</v>
      </c>
      <c r="CM116">
        <v>2</v>
      </c>
      <c r="CN116">
        <v>3</v>
      </c>
      <c r="CO116">
        <v>4</v>
      </c>
      <c r="CP116">
        <v>5</v>
      </c>
      <c r="CQ116">
        <v>6</v>
      </c>
      <c r="CR116">
        <v>7</v>
      </c>
      <c r="CS116">
        <v>8</v>
      </c>
      <c r="CT116">
        <v>9</v>
      </c>
      <c r="CU116" s="153" t="s">
        <v>12</v>
      </c>
    </row>
    <row r="117" spans="1:99" x14ac:dyDescent="0.25">
      <c r="A117" t="s">
        <v>9</v>
      </c>
      <c r="B117">
        <v>9</v>
      </c>
      <c r="C117">
        <v>8</v>
      </c>
      <c r="D117">
        <v>7</v>
      </c>
      <c r="E117">
        <v>6</v>
      </c>
      <c r="F117">
        <v>5</v>
      </c>
      <c r="G117">
        <v>4</v>
      </c>
      <c r="H117">
        <v>3</v>
      </c>
      <c r="I117">
        <v>2</v>
      </c>
      <c r="J117">
        <v>1</v>
      </c>
      <c r="K117">
        <v>2</v>
      </c>
      <c r="L117">
        <v>3</v>
      </c>
      <c r="M117">
        <v>4</v>
      </c>
      <c r="N117">
        <v>5</v>
      </c>
      <c r="O117">
        <v>6</v>
      </c>
      <c r="P117">
        <v>7</v>
      </c>
      <c r="Q117">
        <v>8</v>
      </c>
      <c r="R117">
        <v>9</v>
      </c>
      <c r="S117" s="153" t="s">
        <v>13</v>
      </c>
      <c r="U117" t="s">
        <v>9</v>
      </c>
      <c r="V117">
        <v>9</v>
      </c>
      <c r="W117">
        <v>8</v>
      </c>
      <c r="X117">
        <v>7</v>
      </c>
      <c r="Y117">
        <v>6</v>
      </c>
      <c r="Z117">
        <v>5</v>
      </c>
      <c r="AA117">
        <v>4</v>
      </c>
      <c r="AB117">
        <v>3</v>
      </c>
      <c r="AC117">
        <v>2</v>
      </c>
      <c r="AD117">
        <v>1</v>
      </c>
      <c r="AE117">
        <v>2</v>
      </c>
      <c r="AF117">
        <v>3</v>
      </c>
      <c r="AG117">
        <v>4</v>
      </c>
      <c r="AH117">
        <v>5</v>
      </c>
      <c r="AI117">
        <v>6</v>
      </c>
      <c r="AJ117">
        <v>7</v>
      </c>
      <c r="AK117">
        <v>8</v>
      </c>
      <c r="AL117">
        <v>9</v>
      </c>
      <c r="AM117" s="153" t="s">
        <v>13</v>
      </c>
      <c r="AO117" t="s">
        <v>9</v>
      </c>
      <c r="AP117">
        <v>9</v>
      </c>
      <c r="AQ117">
        <v>8</v>
      </c>
      <c r="AR117">
        <v>7</v>
      </c>
      <c r="AS117">
        <v>6</v>
      </c>
      <c r="AT117">
        <v>5</v>
      </c>
      <c r="AU117">
        <v>4</v>
      </c>
      <c r="AV117">
        <v>3</v>
      </c>
      <c r="AW117">
        <v>2</v>
      </c>
      <c r="AX117">
        <v>1</v>
      </c>
      <c r="AY117">
        <v>2</v>
      </c>
      <c r="AZ117">
        <v>3</v>
      </c>
      <c r="BA117">
        <v>4</v>
      </c>
      <c r="BB117">
        <v>5</v>
      </c>
      <c r="BC117">
        <v>6</v>
      </c>
      <c r="BD117">
        <v>7</v>
      </c>
      <c r="BE117">
        <v>8</v>
      </c>
      <c r="BF117">
        <v>9</v>
      </c>
      <c r="BG117" s="153" t="s">
        <v>13</v>
      </c>
      <c r="BI117" t="s">
        <v>9</v>
      </c>
      <c r="BJ117">
        <v>9</v>
      </c>
      <c r="BK117">
        <v>8</v>
      </c>
      <c r="BL117">
        <v>7</v>
      </c>
      <c r="BM117">
        <v>6</v>
      </c>
      <c r="BN117">
        <v>5</v>
      </c>
      <c r="BO117">
        <v>4</v>
      </c>
      <c r="BP117">
        <v>3</v>
      </c>
      <c r="BQ117">
        <v>2</v>
      </c>
      <c r="BR117">
        <v>1</v>
      </c>
      <c r="BS117">
        <v>2</v>
      </c>
      <c r="BT117">
        <v>3</v>
      </c>
      <c r="BU117">
        <v>4</v>
      </c>
      <c r="BV117">
        <v>5</v>
      </c>
      <c r="BW117">
        <v>6</v>
      </c>
      <c r="BX117">
        <v>7</v>
      </c>
      <c r="BY117">
        <v>8</v>
      </c>
      <c r="BZ117">
        <v>9</v>
      </c>
      <c r="CA117" s="153" t="s">
        <v>13</v>
      </c>
      <c r="CC117" t="s">
        <v>9</v>
      </c>
      <c r="CD117">
        <v>9</v>
      </c>
      <c r="CE117">
        <v>8</v>
      </c>
      <c r="CF117">
        <v>7</v>
      </c>
      <c r="CG117">
        <v>6</v>
      </c>
      <c r="CH117">
        <v>5</v>
      </c>
      <c r="CI117">
        <v>4</v>
      </c>
      <c r="CJ117">
        <v>3</v>
      </c>
      <c r="CK117">
        <v>2</v>
      </c>
      <c r="CL117">
        <v>1</v>
      </c>
      <c r="CM117">
        <v>2</v>
      </c>
      <c r="CN117">
        <v>3</v>
      </c>
      <c r="CO117">
        <v>4</v>
      </c>
      <c r="CP117">
        <v>5</v>
      </c>
      <c r="CQ117">
        <v>6</v>
      </c>
      <c r="CR117">
        <v>7</v>
      </c>
      <c r="CS117">
        <v>8</v>
      </c>
      <c r="CT117">
        <v>9</v>
      </c>
      <c r="CU117" s="153" t="s">
        <v>13</v>
      </c>
    </row>
    <row r="118" spans="1:99" x14ac:dyDescent="0.25">
      <c r="A118" t="s">
        <v>9</v>
      </c>
      <c r="B118">
        <v>9</v>
      </c>
      <c r="C118">
        <v>8</v>
      </c>
      <c r="D118">
        <v>7</v>
      </c>
      <c r="E118">
        <v>6</v>
      </c>
      <c r="F118">
        <v>5</v>
      </c>
      <c r="G118">
        <v>4</v>
      </c>
      <c r="H118">
        <v>3</v>
      </c>
      <c r="I118">
        <v>2</v>
      </c>
      <c r="J118">
        <v>1</v>
      </c>
      <c r="K118">
        <v>2</v>
      </c>
      <c r="L118">
        <v>3</v>
      </c>
      <c r="M118">
        <v>4</v>
      </c>
      <c r="N118">
        <v>5</v>
      </c>
      <c r="O118">
        <v>6</v>
      </c>
      <c r="P118">
        <v>7</v>
      </c>
      <c r="Q118">
        <v>8</v>
      </c>
      <c r="R118">
        <v>9</v>
      </c>
      <c r="S118" s="153" t="s">
        <v>14</v>
      </c>
      <c r="U118" t="s">
        <v>9</v>
      </c>
      <c r="V118">
        <v>9</v>
      </c>
      <c r="W118">
        <v>8</v>
      </c>
      <c r="X118">
        <v>7</v>
      </c>
      <c r="Y118">
        <v>6</v>
      </c>
      <c r="Z118">
        <v>5</v>
      </c>
      <c r="AA118">
        <v>4</v>
      </c>
      <c r="AB118">
        <v>3</v>
      </c>
      <c r="AC118">
        <v>2</v>
      </c>
      <c r="AD118">
        <v>1</v>
      </c>
      <c r="AE118">
        <v>2</v>
      </c>
      <c r="AF118">
        <v>3</v>
      </c>
      <c r="AG118">
        <v>4</v>
      </c>
      <c r="AH118">
        <v>5</v>
      </c>
      <c r="AI118">
        <v>6</v>
      </c>
      <c r="AJ118">
        <v>7</v>
      </c>
      <c r="AK118">
        <v>8</v>
      </c>
      <c r="AL118">
        <v>9</v>
      </c>
      <c r="AM118" s="153" t="s">
        <v>14</v>
      </c>
      <c r="AO118" t="s">
        <v>9</v>
      </c>
      <c r="AP118">
        <v>9</v>
      </c>
      <c r="AQ118">
        <v>8</v>
      </c>
      <c r="AR118">
        <v>7</v>
      </c>
      <c r="AS118">
        <v>6</v>
      </c>
      <c r="AT118">
        <v>5</v>
      </c>
      <c r="AU118">
        <v>4</v>
      </c>
      <c r="AV118">
        <v>3</v>
      </c>
      <c r="AW118">
        <v>2</v>
      </c>
      <c r="AX118">
        <v>1</v>
      </c>
      <c r="AY118">
        <v>2</v>
      </c>
      <c r="AZ118">
        <v>3</v>
      </c>
      <c r="BA118">
        <v>4</v>
      </c>
      <c r="BB118">
        <v>5</v>
      </c>
      <c r="BC118">
        <v>6</v>
      </c>
      <c r="BD118">
        <v>7</v>
      </c>
      <c r="BE118">
        <v>8</v>
      </c>
      <c r="BF118">
        <v>9</v>
      </c>
      <c r="BG118" s="153" t="s">
        <v>14</v>
      </c>
      <c r="BI118" t="s">
        <v>9</v>
      </c>
      <c r="BJ118">
        <v>9</v>
      </c>
      <c r="BK118">
        <v>8</v>
      </c>
      <c r="BL118">
        <v>7</v>
      </c>
      <c r="BM118">
        <v>6</v>
      </c>
      <c r="BN118">
        <v>5</v>
      </c>
      <c r="BO118">
        <v>4</v>
      </c>
      <c r="BP118">
        <v>3</v>
      </c>
      <c r="BQ118">
        <v>2</v>
      </c>
      <c r="BR118">
        <v>1</v>
      </c>
      <c r="BS118">
        <v>2</v>
      </c>
      <c r="BT118">
        <v>3</v>
      </c>
      <c r="BU118">
        <v>4</v>
      </c>
      <c r="BV118">
        <v>5</v>
      </c>
      <c r="BW118">
        <v>6</v>
      </c>
      <c r="BX118">
        <v>7</v>
      </c>
      <c r="BY118">
        <v>8</v>
      </c>
      <c r="BZ118">
        <v>9</v>
      </c>
      <c r="CA118" s="153" t="s">
        <v>14</v>
      </c>
      <c r="CC118" t="s">
        <v>9</v>
      </c>
      <c r="CD118">
        <v>9</v>
      </c>
      <c r="CE118">
        <v>8</v>
      </c>
      <c r="CF118">
        <v>7</v>
      </c>
      <c r="CG118">
        <v>6</v>
      </c>
      <c r="CH118">
        <v>5</v>
      </c>
      <c r="CI118">
        <v>4</v>
      </c>
      <c r="CJ118">
        <v>3</v>
      </c>
      <c r="CK118">
        <v>2</v>
      </c>
      <c r="CL118">
        <v>1</v>
      </c>
      <c r="CM118">
        <v>2</v>
      </c>
      <c r="CN118">
        <v>3</v>
      </c>
      <c r="CO118">
        <v>4</v>
      </c>
      <c r="CP118">
        <v>5</v>
      </c>
      <c r="CQ118">
        <v>6</v>
      </c>
      <c r="CR118">
        <v>7</v>
      </c>
      <c r="CS118">
        <v>8</v>
      </c>
      <c r="CT118">
        <v>9</v>
      </c>
      <c r="CU118" s="153" t="s">
        <v>14</v>
      </c>
    </row>
    <row r="119" spans="1:99" x14ac:dyDescent="0.25">
      <c r="A119" t="s">
        <v>9</v>
      </c>
      <c r="B119">
        <v>9</v>
      </c>
      <c r="C119">
        <v>8</v>
      </c>
      <c r="D119">
        <v>7</v>
      </c>
      <c r="E119">
        <v>6</v>
      </c>
      <c r="F119">
        <v>5</v>
      </c>
      <c r="G119">
        <v>4</v>
      </c>
      <c r="H119">
        <v>3</v>
      </c>
      <c r="I119">
        <v>2</v>
      </c>
      <c r="J119">
        <v>1</v>
      </c>
      <c r="K119">
        <v>2</v>
      </c>
      <c r="L119">
        <v>3</v>
      </c>
      <c r="M119">
        <v>4</v>
      </c>
      <c r="N119">
        <v>5</v>
      </c>
      <c r="O119">
        <v>6</v>
      </c>
      <c r="P119">
        <v>7</v>
      </c>
      <c r="Q119">
        <v>8</v>
      </c>
      <c r="R119">
        <v>9</v>
      </c>
      <c r="S119" s="153" t="s">
        <v>15</v>
      </c>
      <c r="U119" t="s">
        <v>9</v>
      </c>
      <c r="V119">
        <v>9</v>
      </c>
      <c r="W119">
        <v>8</v>
      </c>
      <c r="X119">
        <v>7</v>
      </c>
      <c r="Y119">
        <v>6</v>
      </c>
      <c r="Z119">
        <v>5</v>
      </c>
      <c r="AA119">
        <v>4</v>
      </c>
      <c r="AB119">
        <v>3</v>
      </c>
      <c r="AC119">
        <v>2</v>
      </c>
      <c r="AD119">
        <v>1</v>
      </c>
      <c r="AE119">
        <v>2</v>
      </c>
      <c r="AF119">
        <v>3</v>
      </c>
      <c r="AG119">
        <v>4</v>
      </c>
      <c r="AH119">
        <v>5</v>
      </c>
      <c r="AI119">
        <v>6</v>
      </c>
      <c r="AJ119">
        <v>7</v>
      </c>
      <c r="AK119">
        <v>8</v>
      </c>
      <c r="AL119">
        <v>9</v>
      </c>
      <c r="AM119" s="153" t="s">
        <v>15</v>
      </c>
      <c r="AO119" t="s">
        <v>9</v>
      </c>
      <c r="AP119">
        <v>9</v>
      </c>
      <c r="AQ119">
        <v>8</v>
      </c>
      <c r="AR119">
        <v>7</v>
      </c>
      <c r="AS119">
        <v>6</v>
      </c>
      <c r="AT119">
        <v>5</v>
      </c>
      <c r="AU119">
        <v>4</v>
      </c>
      <c r="AV119">
        <v>3</v>
      </c>
      <c r="AW119">
        <v>2</v>
      </c>
      <c r="AX119">
        <v>1</v>
      </c>
      <c r="AY119">
        <v>2</v>
      </c>
      <c r="AZ119">
        <v>3</v>
      </c>
      <c r="BA119">
        <v>4</v>
      </c>
      <c r="BB119">
        <v>5</v>
      </c>
      <c r="BC119">
        <v>6</v>
      </c>
      <c r="BD119">
        <v>7</v>
      </c>
      <c r="BE119">
        <v>8</v>
      </c>
      <c r="BF119">
        <v>9</v>
      </c>
      <c r="BG119" s="153" t="s">
        <v>15</v>
      </c>
      <c r="BI119" t="s">
        <v>9</v>
      </c>
      <c r="BJ119">
        <v>9</v>
      </c>
      <c r="BK119">
        <v>8</v>
      </c>
      <c r="BL119">
        <v>7</v>
      </c>
      <c r="BM119">
        <v>6</v>
      </c>
      <c r="BN119">
        <v>5</v>
      </c>
      <c r="BO119">
        <v>4</v>
      </c>
      <c r="BP119">
        <v>3</v>
      </c>
      <c r="BQ119">
        <v>2</v>
      </c>
      <c r="BR119">
        <v>1</v>
      </c>
      <c r="BS119">
        <v>2</v>
      </c>
      <c r="BT119">
        <v>3</v>
      </c>
      <c r="BU119">
        <v>4</v>
      </c>
      <c r="BV119">
        <v>5</v>
      </c>
      <c r="BW119">
        <v>6</v>
      </c>
      <c r="BX119">
        <v>7</v>
      </c>
      <c r="BY119">
        <v>8</v>
      </c>
      <c r="BZ119">
        <v>9</v>
      </c>
      <c r="CA119" s="153" t="s">
        <v>15</v>
      </c>
      <c r="CC119" t="s">
        <v>9</v>
      </c>
      <c r="CD119">
        <v>9</v>
      </c>
      <c r="CE119">
        <v>8</v>
      </c>
      <c r="CF119">
        <v>7</v>
      </c>
      <c r="CG119">
        <v>6</v>
      </c>
      <c r="CH119">
        <v>5</v>
      </c>
      <c r="CI119">
        <v>4</v>
      </c>
      <c r="CJ119">
        <v>3</v>
      </c>
      <c r="CK119">
        <v>2</v>
      </c>
      <c r="CL119">
        <v>1</v>
      </c>
      <c r="CM119">
        <v>2</v>
      </c>
      <c r="CN119">
        <v>3</v>
      </c>
      <c r="CO119">
        <v>4</v>
      </c>
      <c r="CP119">
        <v>5</v>
      </c>
      <c r="CQ119">
        <v>6</v>
      </c>
      <c r="CR119">
        <v>7</v>
      </c>
      <c r="CS119">
        <v>8</v>
      </c>
      <c r="CT119">
        <v>9</v>
      </c>
      <c r="CU119" s="153" t="s">
        <v>15</v>
      </c>
    </row>
    <row r="120" spans="1:99" x14ac:dyDescent="0.25">
      <c r="A120" t="s">
        <v>9</v>
      </c>
      <c r="B120">
        <v>9</v>
      </c>
      <c r="C120">
        <v>8</v>
      </c>
      <c r="D120">
        <v>7</v>
      </c>
      <c r="E120">
        <v>6</v>
      </c>
      <c r="F120">
        <v>5</v>
      </c>
      <c r="G120">
        <v>4</v>
      </c>
      <c r="H120">
        <v>3</v>
      </c>
      <c r="I120">
        <v>2</v>
      </c>
      <c r="J120">
        <v>1</v>
      </c>
      <c r="K120">
        <v>2</v>
      </c>
      <c r="L120">
        <v>3</v>
      </c>
      <c r="M120">
        <v>4</v>
      </c>
      <c r="N120">
        <v>5</v>
      </c>
      <c r="O120">
        <v>6</v>
      </c>
      <c r="P120">
        <v>7</v>
      </c>
      <c r="Q120">
        <v>8</v>
      </c>
      <c r="R120">
        <v>9</v>
      </c>
      <c r="S120" s="153" t="s">
        <v>16</v>
      </c>
      <c r="U120" t="s">
        <v>9</v>
      </c>
      <c r="V120">
        <v>9</v>
      </c>
      <c r="W120">
        <v>8</v>
      </c>
      <c r="X120">
        <v>7</v>
      </c>
      <c r="Y120">
        <v>6</v>
      </c>
      <c r="Z120">
        <v>5</v>
      </c>
      <c r="AA120">
        <v>4</v>
      </c>
      <c r="AB120">
        <v>3</v>
      </c>
      <c r="AC120">
        <v>2</v>
      </c>
      <c r="AD120">
        <v>1</v>
      </c>
      <c r="AE120">
        <v>2</v>
      </c>
      <c r="AF120">
        <v>3</v>
      </c>
      <c r="AG120">
        <v>4</v>
      </c>
      <c r="AH120">
        <v>5</v>
      </c>
      <c r="AI120">
        <v>6</v>
      </c>
      <c r="AJ120">
        <v>7</v>
      </c>
      <c r="AK120">
        <v>8</v>
      </c>
      <c r="AL120">
        <v>9</v>
      </c>
      <c r="AM120" s="153" t="s">
        <v>16</v>
      </c>
      <c r="AO120" t="s">
        <v>9</v>
      </c>
      <c r="AP120">
        <v>9</v>
      </c>
      <c r="AQ120">
        <v>8</v>
      </c>
      <c r="AR120">
        <v>7</v>
      </c>
      <c r="AS120">
        <v>6</v>
      </c>
      <c r="AT120">
        <v>5</v>
      </c>
      <c r="AU120">
        <v>4</v>
      </c>
      <c r="AV120">
        <v>3</v>
      </c>
      <c r="AW120">
        <v>2</v>
      </c>
      <c r="AX120">
        <v>1</v>
      </c>
      <c r="AY120">
        <v>2</v>
      </c>
      <c r="AZ120">
        <v>3</v>
      </c>
      <c r="BA120">
        <v>4</v>
      </c>
      <c r="BB120">
        <v>5</v>
      </c>
      <c r="BC120">
        <v>6</v>
      </c>
      <c r="BD120">
        <v>7</v>
      </c>
      <c r="BE120">
        <v>8</v>
      </c>
      <c r="BF120">
        <v>9</v>
      </c>
      <c r="BG120" s="153" t="s">
        <v>16</v>
      </c>
      <c r="BI120" t="s">
        <v>9</v>
      </c>
      <c r="BJ120">
        <v>9</v>
      </c>
      <c r="BK120">
        <v>8</v>
      </c>
      <c r="BL120">
        <v>7</v>
      </c>
      <c r="BM120">
        <v>6</v>
      </c>
      <c r="BN120">
        <v>5</v>
      </c>
      <c r="BO120">
        <v>4</v>
      </c>
      <c r="BP120">
        <v>3</v>
      </c>
      <c r="BQ120">
        <v>2</v>
      </c>
      <c r="BR120">
        <v>1</v>
      </c>
      <c r="BS120">
        <v>2</v>
      </c>
      <c r="BT120">
        <v>3</v>
      </c>
      <c r="BU120">
        <v>4</v>
      </c>
      <c r="BV120">
        <v>5</v>
      </c>
      <c r="BW120">
        <v>6</v>
      </c>
      <c r="BX120">
        <v>7</v>
      </c>
      <c r="BY120">
        <v>8</v>
      </c>
      <c r="BZ120">
        <v>9</v>
      </c>
      <c r="CA120" s="153" t="s">
        <v>16</v>
      </c>
      <c r="CC120" t="s">
        <v>9</v>
      </c>
      <c r="CD120">
        <v>9</v>
      </c>
      <c r="CE120">
        <v>8</v>
      </c>
      <c r="CF120">
        <v>7</v>
      </c>
      <c r="CG120">
        <v>6</v>
      </c>
      <c r="CH120">
        <v>5</v>
      </c>
      <c r="CI120">
        <v>4</v>
      </c>
      <c r="CJ120">
        <v>3</v>
      </c>
      <c r="CK120">
        <v>2</v>
      </c>
      <c r="CL120">
        <v>1</v>
      </c>
      <c r="CM120">
        <v>2</v>
      </c>
      <c r="CN120">
        <v>3</v>
      </c>
      <c r="CO120">
        <v>4</v>
      </c>
      <c r="CP120">
        <v>5</v>
      </c>
      <c r="CQ120">
        <v>6</v>
      </c>
      <c r="CR120">
        <v>7</v>
      </c>
      <c r="CS120">
        <v>8</v>
      </c>
      <c r="CT120">
        <v>9</v>
      </c>
      <c r="CU120" s="153" t="s">
        <v>16</v>
      </c>
    </row>
    <row r="121" spans="1:99" x14ac:dyDescent="0.25">
      <c r="S121" s="154"/>
      <c r="AM121" s="154"/>
      <c r="BG121" s="154"/>
      <c r="CA121" s="154"/>
      <c r="CU121" s="154"/>
    </row>
    <row r="122" spans="1:99" x14ac:dyDescent="0.25">
      <c r="A122" t="s">
        <v>10</v>
      </c>
      <c r="B122">
        <v>9</v>
      </c>
      <c r="C122">
        <v>8</v>
      </c>
      <c r="D122">
        <v>7</v>
      </c>
      <c r="E122">
        <v>6</v>
      </c>
      <c r="F122">
        <v>5</v>
      </c>
      <c r="G122">
        <v>4</v>
      </c>
      <c r="H122">
        <v>3</v>
      </c>
      <c r="I122">
        <v>2</v>
      </c>
      <c r="J122">
        <v>1</v>
      </c>
      <c r="K122">
        <v>2</v>
      </c>
      <c r="L122">
        <v>3</v>
      </c>
      <c r="M122">
        <v>4</v>
      </c>
      <c r="N122">
        <v>5</v>
      </c>
      <c r="O122">
        <v>6</v>
      </c>
      <c r="P122">
        <v>7</v>
      </c>
      <c r="Q122">
        <v>8</v>
      </c>
      <c r="R122">
        <v>9</v>
      </c>
      <c r="S122" s="153" t="s">
        <v>11</v>
      </c>
      <c r="U122" t="s">
        <v>10</v>
      </c>
      <c r="V122">
        <v>9</v>
      </c>
      <c r="W122">
        <v>8</v>
      </c>
      <c r="X122">
        <v>7</v>
      </c>
      <c r="Y122">
        <v>6</v>
      </c>
      <c r="Z122">
        <v>5</v>
      </c>
      <c r="AA122">
        <v>4</v>
      </c>
      <c r="AB122">
        <v>3</v>
      </c>
      <c r="AC122">
        <v>2</v>
      </c>
      <c r="AD122">
        <v>1</v>
      </c>
      <c r="AE122">
        <v>2</v>
      </c>
      <c r="AF122">
        <v>3</v>
      </c>
      <c r="AG122">
        <v>4</v>
      </c>
      <c r="AH122">
        <v>5</v>
      </c>
      <c r="AI122">
        <v>6</v>
      </c>
      <c r="AJ122">
        <v>7</v>
      </c>
      <c r="AK122">
        <v>8</v>
      </c>
      <c r="AL122">
        <v>9</v>
      </c>
      <c r="AM122" s="153" t="s">
        <v>11</v>
      </c>
      <c r="AO122" t="s">
        <v>10</v>
      </c>
      <c r="AP122">
        <v>9</v>
      </c>
      <c r="AQ122">
        <v>8</v>
      </c>
      <c r="AR122">
        <v>7</v>
      </c>
      <c r="AS122">
        <v>6</v>
      </c>
      <c r="AT122">
        <v>5</v>
      </c>
      <c r="AU122">
        <v>4</v>
      </c>
      <c r="AV122">
        <v>3</v>
      </c>
      <c r="AW122">
        <v>2</v>
      </c>
      <c r="AX122">
        <v>1</v>
      </c>
      <c r="AY122">
        <v>2</v>
      </c>
      <c r="AZ122">
        <v>3</v>
      </c>
      <c r="BA122">
        <v>4</v>
      </c>
      <c r="BB122">
        <v>5</v>
      </c>
      <c r="BC122">
        <v>6</v>
      </c>
      <c r="BD122">
        <v>7</v>
      </c>
      <c r="BE122">
        <v>8</v>
      </c>
      <c r="BF122">
        <v>9</v>
      </c>
      <c r="BG122" s="153" t="s">
        <v>11</v>
      </c>
      <c r="BI122" t="s">
        <v>10</v>
      </c>
      <c r="BJ122">
        <v>9</v>
      </c>
      <c r="BK122">
        <v>8</v>
      </c>
      <c r="BL122">
        <v>7</v>
      </c>
      <c r="BM122">
        <v>6</v>
      </c>
      <c r="BN122">
        <v>5</v>
      </c>
      <c r="BO122">
        <v>4</v>
      </c>
      <c r="BP122">
        <v>3</v>
      </c>
      <c r="BQ122">
        <v>2</v>
      </c>
      <c r="BR122">
        <v>1</v>
      </c>
      <c r="BS122">
        <v>2</v>
      </c>
      <c r="BT122">
        <v>3</v>
      </c>
      <c r="BU122">
        <v>4</v>
      </c>
      <c r="BV122">
        <v>5</v>
      </c>
      <c r="BW122">
        <v>6</v>
      </c>
      <c r="BX122">
        <v>7</v>
      </c>
      <c r="BY122">
        <v>8</v>
      </c>
      <c r="BZ122">
        <v>9</v>
      </c>
      <c r="CA122" s="153" t="s">
        <v>11</v>
      </c>
      <c r="CC122" t="s">
        <v>10</v>
      </c>
      <c r="CD122">
        <v>9</v>
      </c>
      <c r="CE122">
        <v>8</v>
      </c>
      <c r="CF122">
        <v>7</v>
      </c>
      <c r="CG122">
        <v>6</v>
      </c>
      <c r="CH122">
        <v>5</v>
      </c>
      <c r="CI122">
        <v>4</v>
      </c>
      <c r="CJ122">
        <v>3</v>
      </c>
      <c r="CK122">
        <v>2</v>
      </c>
      <c r="CL122">
        <v>1</v>
      </c>
      <c r="CM122">
        <v>2</v>
      </c>
      <c r="CN122">
        <v>3</v>
      </c>
      <c r="CO122">
        <v>4</v>
      </c>
      <c r="CP122">
        <v>5</v>
      </c>
      <c r="CQ122">
        <v>6</v>
      </c>
      <c r="CR122">
        <v>7</v>
      </c>
      <c r="CS122">
        <v>8</v>
      </c>
      <c r="CT122">
        <v>9</v>
      </c>
      <c r="CU122" s="153" t="s">
        <v>11</v>
      </c>
    </row>
    <row r="123" spans="1:99" x14ac:dyDescent="0.25">
      <c r="A123" t="s">
        <v>10</v>
      </c>
      <c r="B123">
        <v>9</v>
      </c>
      <c r="C123">
        <v>8</v>
      </c>
      <c r="D123">
        <v>7</v>
      </c>
      <c r="E123">
        <v>6</v>
      </c>
      <c r="F123">
        <v>5</v>
      </c>
      <c r="G123">
        <v>4</v>
      </c>
      <c r="H123">
        <v>3</v>
      </c>
      <c r="I123">
        <v>2</v>
      </c>
      <c r="J123">
        <v>1</v>
      </c>
      <c r="K123">
        <v>2</v>
      </c>
      <c r="L123">
        <v>3</v>
      </c>
      <c r="M123">
        <v>4</v>
      </c>
      <c r="N123">
        <v>5</v>
      </c>
      <c r="O123">
        <v>6</v>
      </c>
      <c r="P123">
        <v>7</v>
      </c>
      <c r="Q123">
        <v>8</v>
      </c>
      <c r="R123">
        <v>9</v>
      </c>
      <c r="S123" s="153" t="s">
        <v>12</v>
      </c>
      <c r="U123" t="s">
        <v>10</v>
      </c>
      <c r="V123">
        <v>9</v>
      </c>
      <c r="W123">
        <v>8</v>
      </c>
      <c r="X123">
        <v>7</v>
      </c>
      <c r="Y123">
        <v>6</v>
      </c>
      <c r="Z123">
        <v>5</v>
      </c>
      <c r="AA123">
        <v>4</v>
      </c>
      <c r="AB123">
        <v>3</v>
      </c>
      <c r="AC123">
        <v>2</v>
      </c>
      <c r="AD123">
        <v>1</v>
      </c>
      <c r="AE123">
        <v>2</v>
      </c>
      <c r="AF123">
        <v>3</v>
      </c>
      <c r="AG123">
        <v>4</v>
      </c>
      <c r="AH123">
        <v>5</v>
      </c>
      <c r="AI123">
        <v>6</v>
      </c>
      <c r="AJ123">
        <v>7</v>
      </c>
      <c r="AK123">
        <v>8</v>
      </c>
      <c r="AL123">
        <v>9</v>
      </c>
      <c r="AM123" s="153" t="s">
        <v>12</v>
      </c>
      <c r="AO123" t="s">
        <v>10</v>
      </c>
      <c r="AP123">
        <v>9</v>
      </c>
      <c r="AQ123">
        <v>8</v>
      </c>
      <c r="AR123">
        <v>7</v>
      </c>
      <c r="AS123">
        <v>6</v>
      </c>
      <c r="AT123">
        <v>5</v>
      </c>
      <c r="AU123">
        <v>4</v>
      </c>
      <c r="AV123">
        <v>3</v>
      </c>
      <c r="AW123">
        <v>2</v>
      </c>
      <c r="AX123">
        <v>1</v>
      </c>
      <c r="AY123">
        <v>2</v>
      </c>
      <c r="AZ123">
        <v>3</v>
      </c>
      <c r="BA123">
        <v>4</v>
      </c>
      <c r="BB123">
        <v>5</v>
      </c>
      <c r="BC123">
        <v>6</v>
      </c>
      <c r="BD123">
        <v>7</v>
      </c>
      <c r="BE123">
        <v>8</v>
      </c>
      <c r="BF123">
        <v>9</v>
      </c>
      <c r="BG123" s="153" t="s">
        <v>12</v>
      </c>
      <c r="BI123" t="s">
        <v>10</v>
      </c>
      <c r="BJ123">
        <v>9</v>
      </c>
      <c r="BK123">
        <v>8</v>
      </c>
      <c r="BL123">
        <v>7</v>
      </c>
      <c r="BM123">
        <v>6</v>
      </c>
      <c r="BN123">
        <v>5</v>
      </c>
      <c r="BO123">
        <v>4</v>
      </c>
      <c r="BP123">
        <v>3</v>
      </c>
      <c r="BQ123">
        <v>2</v>
      </c>
      <c r="BR123">
        <v>1</v>
      </c>
      <c r="BS123">
        <v>2</v>
      </c>
      <c r="BT123">
        <v>3</v>
      </c>
      <c r="BU123">
        <v>4</v>
      </c>
      <c r="BV123">
        <v>5</v>
      </c>
      <c r="BW123">
        <v>6</v>
      </c>
      <c r="BX123">
        <v>7</v>
      </c>
      <c r="BY123">
        <v>8</v>
      </c>
      <c r="BZ123">
        <v>9</v>
      </c>
      <c r="CA123" s="153" t="s">
        <v>12</v>
      </c>
      <c r="CC123" t="s">
        <v>10</v>
      </c>
      <c r="CD123">
        <v>9</v>
      </c>
      <c r="CE123">
        <v>8</v>
      </c>
      <c r="CF123">
        <v>7</v>
      </c>
      <c r="CG123">
        <v>6</v>
      </c>
      <c r="CH123">
        <v>5</v>
      </c>
      <c r="CI123">
        <v>4</v>
      </c>
      <c r="CJ123">
        <v>3</v>
      </c>
      <c r="CK123">
        <v>2</v>
      </c>
      <c r="CL123">
        <v>1</v>
      </c>
      <c r="CM123">
        <v>2</v>
      </c>
      <c r="CN123">
        <v>3</v>
      </c>
      <c r="CO123">
        <v>4</v>
      </c>
      <c r="CP123">
        <v>5</v>
      </c>
      <c r="CQ123">
        <v>6</v>
      </c>
      <c r="CR123">
        <v>7</v>
      </c>
      <c r="CS123">
        <v>8</v>
      </c>
      <c r="CT123">
        <v>9</v>
      </c>
      <c r="CU123" s="153" t="s">
        <v>12</v>
      </c>
    </row>
    <row r="124" spans="1:99" x14ac:dyDescent="0.25">
      <c r="A124" t="s">
        <v>10</v>
      </c>
      <c r="B124">
        <v>9</v>
      </c>
      <c r="C124">
        <v>8</v>
      </c>
      <c r="D124">
        <v>7</v>
      </c>
      <c r="E124">
        <v>6</v>
      </c>
      <c r="F124">
        <v>5</v>
      </c>
      <c r="G124">
        <v>4</v>
      </c>
      <c r="H124">
        <v>3</v>
      </c>
      <c r="I124">
        <v>2</v>
      </c>
      <c r="J124">
        <v>1</v>
      </c>
      <c r="K124">
        <v>2</v>
      </c>
      <c r="L124">
        <v>3</v>
      </c>
      <c r="M124">
        <v>4</v>
      </c>
      <c r="N124">
        <v>5</v>
      </c>
      <c r="O124">
        <v>6</v>
      </c>
      <c r="P124">
        <v>7</v>
      </c>
      <c r="Q124">
        <v>8</v>
      </c>
      <c r="R124">
        <v>9</v>
      </c>
      <c r="S124" s="153" t="s">
        <v>13</v>
      </c>
      <c r="U124" t="s">
        <v>10</v>
      </c>
      <c r="V124">
        <v>9</v>
      </c>
      <c r="W124">
        <v>8</v>
      </c>
      <c r="X124">
        <v>7</v>
      </c>
      <c r="Y124">
        <v>6</v>
      </c>
      <c r="Z124">
        <v>5</v>
      </c>
      <c r="AA124">
        <v>4</v>
      </c>
      <c r="AB124">
        <v>3</v>
      </c>
      <c r="AC124">
        <v>2</v>
      </c>
      <c r="AD124">
        <v>1</v>
      </c>
      <c r="AE124">
        <v>2</v>
      </c>
      <c r="AF124">
        <v>3</v>
      </c>
      <c r="AG124">
        <v>4</v>
      </c>
      <c r="AH124">
        <v>5</v>
      </c>
      <c r="AI124">
        <v>6</v>
      </c>
      <c r="AJ124">
        <v>7</v>
      </c>
      <c r="AK124">
        <v>8</v>
      </c>
      <c r="AL124">
        <v>9</v>
      </c>
      <c r="AM124" s="153" t="s">
        <v>13</v>
      </c>
      <c r="AO124" t="s">
        <v>10</v>
      </c>
      <c r="AP124">
        <v>9</v>
      </c>
      <c r="AQ124">
        <v>8</v>
      </c>
      <c r="AR124">
        <v>7</v>
      </c>
      <c r="AS124">
        <v>6</v>
      </c>
      <c r="AT124">
        <v>5</v>
      </c>
      <c r="AU124">
        <v>4</v>
      </c>
      <c r="AV124">
        <v>3</v>
      </c>
      <c r="AW124">
        <v>2</v>
      </c>
      <c r="AX124">
        <v>1</v>
      </c>
      <c r="AY124">
        <v>2</v>
      </c>
      <c r="AZ124">
        <v>3</v>
      </c>
      <c r="BA124">
        <v>4</v>
      </c>
      <c r="BB124">
        <v>5</v>
      </c>
      <c r="BC124">
        <v>6</v>
      </c>
      <c r="BD124">
        <v>7</v>
      </c>
      <c r="BE124">
        <v>8</v>
      </c>
      <c r="BF124">
        <v>9</v>
      </c>
      <c r="BG124" s="153" t="s">
        <v>13</v>
      </c>
      <c r="BI124" t="s">
        <v>10</v>
      </c>
      <c r="BJ124">
        <v>9</v>
      </c>
      <c r="BK124">
        <v>8</v>
      </c>
      <c r="BL124">
        <v>7</v>
      </c>
      <c r="BM124">
        <v>6</v>
      </c>
      <c r="BN124">
        <v>5</v>
      </c>
      <c r="BO124">
        <v>4</v>
      </c>
      <c r="BP124">
        <v>3</v>
      </c>
      <c r="BQ124">
        <v>2</v>
      </c>
      <c r="BR124">
        <v>1</v>
      </c>
      <c r="BS124">
        <v>2</v>
      </c>
      <c r="BT124">
        <v>3</v>
      </c>
      <c r="BU124">
        <v>4</v>
      </c>
      <c r="BV124">
        <v>5</v>
      </c>
      <c r="BW124">
        <v>6</v>
      </c>
      <c r="BX124">
        <v>7</v>
      </c>
      <c r="BY124">
        <v>8</v>
      </c>
      <c r="BZ124">
        <v>9</v>
      </c>
      <c r="CA124" s="153" t="s">
        <v>13</v>
      </c>
      <c r="CC124" t="s">
        <v>10</v>
      </c>
      <c r="CD124">
        <v>9</v>
      </c>
      <c r="CE124">
        <v>8</v>
      </c>
      <c r="CF124">
        <v>7</v>
      </c>
      <c r="CG124">
        <v>6</v>
      </c>
      <c r="CH124">
        <v>5</v>
      </c>
      <c r="CI124">
        <v>4</v>
      </c>
      <c r="CJ124">
        <v>3</v>
      </c>
      <c r="CK124">
        <v>2</v>
      </c>
      <c r="CL124">
        <v>1</v>
      </c>
      <c r="CM124">
        <v>2</v>
      </c>
      <c r="CN124">
        <v>3</v>
      </c>
      <c r="CO124">
        <v>4</v>
      </c>
      <c r="CP124">
        <v>5</v>
      </c>
      <c r="CQ124">
        <v>6</v>
      </c>
      <c r="CR124">
        <v>7</v>
      </c>
      <c r="CS124">
        <v>8</v>
      </c>
      <c r="CT124">
        <v>9</v>
      </c>
      <c r="CU124" s="153" t="s">
        <v>13</v>
      </c>
    </row>
    <row r="125" spans="1:99" x14ac:dyDescent="0.25">
      <c r="A125" t="s">
        <v>10</v>
      </c>
      <c r="B125">
        <v>9</v>
      </c>
      <c r="C125">
        <v>8</v>
      </c>
      <c r="D125">
        <v>7</v>
      </c>
      <c r="E125">
        <v>6</v>
      </c>
      <c r="F125">
        <v>5</v>
      </c>
      <c r="G125">
        <v>4</v>
      </c>
      <c r="H125">
        <v>3</v>
      </c>
      <c r="I125">
        <v>2</v>
      </c>
      <c r="J125">
        <v>1</v>
      </c>
      <c r="K125">
        <v>2</v>
      </c>
      <c r="L125">
        <v>3</v>
      </c>
      <c r="M125">
        <v>4</v>
      </c>
      <c r="N125">
        <v>5</v>
      </c>
      <c r="O125">
        <v>6</v>
      </c>
      <c r="P125">
        <v>7</v>
      </c>
      <c r="Q125">
        <v>8</v>
      </c>
      <c r="R125">
        <v>9</v>
      </c>
      <c r="S125" s="153" t="s">
        <v>14</v>
      </c>
      <c r="U125" t="s">
        <v>10</v>
      </c>
      <c r="V125">
        <v>9</v>
      </c>
      <c r="W125">
        <v>8</v>
      </c>
      <c r="X125">
        <v>7</v>
      </c>
      <c r="Y125">
        <v>6</v>
      </c>
      <c r="Z125">
        <v>5</v>
      </c>
      <c r="AA125">
        <v>4</v>
      </c>
      <c r="AB125">
        <v>3</v>
      </c>
      <c r="AC125">
        <v>2</v>
      </c>
      <c r="AD125">
        <v>1</v>
      </c>
      <c r="AE125">
        <v>2</v>
      </c>
      <c r="AF125">
        <v>3</v>
      </c>
      <c r="AG125">
        <v>4</v>
      </c>
      <c r="AH125">
        <v>5</v>
      </c>
      <c r="AI125">
        <v>6</v>
      </c>
      <c r="AJ125">
        <v>7</v>
      </c>
      <c r="AK125">
        <v>8</v>
      </c>
      <c r="AL125">
        <v>9</v>
      </c>
      <c r="AM125" s="153" t="s">
        <v>14</v>
      </c>
      <c r="AO125" t="s">
        <v>10</v>
      </c>
      <c r="AP125">
        <v>9</v>
      </c>
      <c r="AQ125">
        <v>8</v>
      </c>
      <c r="AR125">
        <v>7</v>
      </c>
      <c r="AS125">
        <v>6</v>
      </c>
      <c r="AT125">
        <v>5</v>
      </c>
      <c r="AU125">
        <v>4</v>
      </c>
      <c r="AV125">
        <v>3</v>
      </c>
      <c r="AW125">
        <v>2</v>
      </c>
      <c r="AX125">
        <v>1</v>
      </c>
      <c r="AY125">
        <v>2</v>
      </c>
      <c r="AZ125">
        <v>3</v>
      </c>
      <c r="BA125">
        <v>4</v>
      </c>
      <c r="BB125">
        <v>5</v>
      </c>
      <c r="BC125">
        <v>6</v>
      </c>
      <c r="BD125">
        <v>7</v>
      </c>
      <c r="BE125">
        <v>8</v>
      </c>
      <c r="BF125">
        <v>9</v>
      </c>
      <c r="BG125" s="153" t="s">
        <v>14</v>
      </c>
      <c r="BI125" t="s">
        <v>10</v>
      </c>
      <c r="BJ125">
        <v>9</v>
      </c>
      <c r="BK125">
        <v>8</v>
      </c>
      <c r="BL125">
        <v>7</v>
      </c>
      <c r="BM125">
        <v>6</v>
      </c>
      <c r="BN125">
        <v>5</v>
      </c>
      <c r="BO125">
        <v>4</v>
      </c>
      <c r="BP125">
        <v>3</v>
      </c>
      <c r="BQ125">
        <v>2</v>
      </c>
      <c r="BR125">
        <v>1</v>
      </c>
      <c r="BS125">
        <v>2</v>
      </c>
      <c r="BT125">
        <v>3</v>
      </c>
      <c r="BU125">
        <v>4</v>
      </c>
      <c r="BV125">
        <v>5</v>
      </c>
      <c r="BW125">
        <v>6</v>
      </c>
      <c r="BX125">
        <v>7</v>
      </c>
      <c r="BY125">
        <v>8</v>
      </c>
      <c r="BZ125">
        <v>9</v>
      </c>
      <c r="CA125" s="153" t="s">
        <v>14</v>
      </c>
      <c r="CC125" t="s">
        <v>10</v>
      </c>
      <c r="CD125">
        <v>9</v>
      </c>
      <c r="CE125">
        <v>8</v>
      </c>
      <c r="CF125">
        <v>7</v>
      </c>
      <c r="CG125">
        <v>6</v>
      </c>
      <c r="CH125">
        <v>5</v>
      </c>
      <c r="CI125">
        <v>4</v>
      </c>
      <c r="CJ125">
        <v>3</v>
      </c>
      <c r="CK125">
        <v>2</v>
      </c>
      <c r="CL125">
        <v>1</v>
      </c>
      <c r="CM125">
        <v>2</v>
      </c>
      <c r="CN125">
        <v>3</v>
      </c>
      <c r="CO125">
        <v>4</v>
      </c>
      <c r="CP125">
        <v>5</v>
      </c>
      <c r="CQ125">
        <v>6</v>
      </c>
      <c r="CR125">
        <v>7</v>
      </c>
      <c r="CS125">
        <v>8</v>
      </c>
      <c r="CT125">
        <v>9</v>
      </c>
      <c r="CU125" s="153" t="s">
        <v>14</v>
      </c>
    </row>
    <row r="126" spans="1:99" x14ac:dyDescent="0.25">
      <c r="A126" t="s">
        <v>10</v>
      </c>
      <c r="B126">
        <v>9</v>
      </c>
      <c r="C126">
        <v>8</v>
      </c>
      <c r="D126">
        <v>7</v>
      </c>
      <c r="E126">
        <v>6</v>
      </c>
      <c r="F126">
        <v>5</v>
      </c>
      <c r="G126">
        <v>4</v>
      </c>
      <c r="H126">
        <v>3</v>
      </c>
      <c r="I126">
        <v>2</v>
      </c>
      <c r="J126">
        <v>1</v>
      </c>
      <c r="K126">
        <v>2</v>
      </c>
      <c r="L126">
        <v>3</v>
      </c>
      <c r="M126">
        <v>4</v>
      </c>
      <c r="N126">
        <v>5</v>
      </c>
      <c r="O126">
        <v>6</v>
      </c>
      <c r="P126">
        <v>7</v>
      </c>
      <c r="Q126">
        <v>8</v>
      </c>
      <c r="R126">
        <v>9</v>
      </c>
      <c r="S126" s="153" t="s">
        <v>15</v>
      </c>
      <c r="U126" t="s">
        <v>10</v>
      </c>
      <c r="V126">
        <v>9</v>
      </c>
      <c r="W126">
        <v>8</v>
      </c>
      <c r="X126">
        <v>7</v>
      </c>
      <c r="Y126">
        <v>6</v>
      </c>
      <c r="Z126">
        <v>5</v>
      </c>
      <c r="AA126">
        <v>4</v>
      </c>
      <c r="AB126">
        <v>3</v>
      </c>
      <c r="AC126">
        <v>2</v>
      </c>
      <c r="AD126">
        <v>1</v>
      </c>
      <c r="AE126">
        <v>2</v>
      </c>
      <c r="AF126">
        <v>3</v>
      </c>
      <c r="AG126">
        <v>4</v>
      </c>
      <c r="AH126">
        <v>5</v>
      </c>
      <c r="AI126">
        <v>6</v>
      </c>
      <c r="AJ126">
        <v>7</v>
      </c>
      <c r="AK126">
        <v>8</v>
      </c>
      <c r="AL126">
        <v>9</v>
      </c>
      <c r="AM126" s="153" t="s">
        <v>15</v>
      </c>
      <c r="AO126" t="s">
        <v>10</v>
      </c>
      <c r="AP126">
        <v>9</v>
      </c>
      <c r="AQ126">
        <v>8</v>
      </c>
      <c r="AR126">
        <v>7</v>
      </c>
      <c r="AS126">
        <v>6</v>
      </c>
      <c r="AT126">
        <v>5</v>
      </c>
      <c r="AU126">
        <v>4</v>
      </c>
      <c r="AV126">
        <v>3</v>
      </c>
      <c r="AW126">
        <v>2</v>
      </c>
      <c r="AX126">
        <v>1</v>
      </c>
      <c r="AY126">
        <v>2</v>
      </c>
      <c r="AZ126">
        <v>3</v>
      </c>
      <c r="BA126">
        <v>4</v>
      </c>
      <c r="BB126">
        <v>5</v>
      </c>
      <c r="BC126">
        <v>6</v>
      </c>
      <c r="BD126">
        <v>7</v>
      </c>
      <c r="BE126">
        <v>8</v>
      </c>
      <c r="BF126">
        <v>9</v>
      </c>
      <c r="BG126" s="153" t="s">
        <v>15</v>
      </c>
      <c r="BI126" t="s">
        <v>10</v>
      </c>
      <c r="BJ126">
        <v>9</v>
      </c>
      <c r="BK126">
        <v>8</v>
      </c>
      <c r="BL126">
        <v>7</v>
      </c>
      <c r="BM126">
        <v>6</v>
      </c>
      <c r="BN126">
        <v>5</v>
      </c>
      <c r="BO126">
        <v>4</v>
      </c>
      <c r="BP126">
        <v>3</v>
      </c>
      <c r="BQ126">
        <v>2</v>
      </c>
      <c r="BR126">
        <v>1</v>
      </c>
      <c r="BS126">
        <v>2</v>
      </c>
      <c r="BT126">
        <v>3</v>
      </c>
      <c r="BU126">
        <v>4</v>
      </c>
      <c r="BV126">
        <v>5</v>
      </c>
      <c r="BW126">
        <v>6</v>
      </c>
      <c r="BX126">
        <v>7</v>
      </c>
      <c r="BY126">
        <v>8</v>
      </c>
      <c r="BZ126">
        <v>9</v>
      </c>
      <c r="CA126" s="153" t="s">
        <v>15</v>
      </c>
      <c r="CC126" t="s">
        <v>10</v>
      </c>
      <c r="CD126">
        <v>9</v>
      </c>
      <c r="CE126">
        <v>8</v>
      </c>
      <c r="CF126">
        <v>7</v>
      </c>
      <c r="CG126">
        <v>6</v>
      </c>
      <c r="CH126">
        <v>5</v>
      </c>
      <c r="CI126">
        <v>4</v>
      </c>
      <c r="CJ126">
        <v>3</v>
      </c>
      <c r="CK126">
        <v>2</v>
      </c>
      <c r="CL126">
        <v>1</v>
      </c>
      <c r="CM126">
        <v>2</v>
      </c>
      <c r="CN126">
        <v>3</v>
      </c>
      <c r="CO126">
        <v>4</v>
      </c>
      <c r="CP126">
        <v>5</v>
      </c>
      <c r="CQ126">
        <v>6</v>
      </c>
      <c r="CR126">
        <v>7</v>
      </c>
      <c r="CS126">
        <v>8</v>
      </c>
      <c r="CT126">
        <v>9</v>
      </c>
      <c r="CU126" s="153" t="s">
        <v>15</v>
      </c>
    </row>
    <row r="127" spans="1:99" x14ac:dyDescent="0.25">
      <c r="A127" t="s">
        <v>10</v>
      </c>
      <c r="B127">
        <v>9</v>
      </c>
      <c r="C127">
        <v>8</v>
      </c>
      <c r="D127">
        <v>7</v>
      </c>
      <c r="E127">
        <v>6</v>
      </c>
      <c r="F127">
        <v>5</v>
      </c>
      <c r="G127">
        <v>4</v>
      </c>
      <c r="H127">
        <v>3</v>
      </c>
      <c r="I127">
        <v>2</v>
      </c>
      <c r="J127">
        <v>1</v>
      </c>
      <c r="K127">
        <v>2</v>
      </c>
      <c r="L127">
        <v>3</v>
      </c>
      <c r="M127">
        <v>4</v>
      </c>
      <c r="N127">
        <v>5</v>
      </c>
      <c r="O127">
        <v>6</v>
      </c>
      <c r="P127">
        <v>7</v>
      </c>
      <c r="Q127">
        <v>8</v>
      </c>
      <c r="R127">
        <v>9</v>
      </c>
      <c r="S127" s="153" t="s">
        <v>16</v>
      </c>
      <c r="U127" t="s">
        <v>10</v>
      </c>
      <c r="V127">
        <v>9</v>
      </c>
      <c r="W127">
        <v>8</v>
      </c>
      <c r="X127">
        <v>7</v>
      </c>
      <c r="Y127">
        <v>6</v>
      </c>
      <c r="Z127">
        <v>5</v>
      </c>
      <c r="AA127">
        <v>4</v>
      </c>
      <c r="AB127">
        <v>3</v>
      </c>
      <c r="AC127">
        <v>2</v>
      </c>
      <c r="AD127">
        <v>1</v>
      </c>
      <c r="AE127">
        <v>2</v>
      </c>
      <c r="AF127">
        <v>3</v>
      </c>
      <c r="AG127">
        <v>4</v>
      </c>
      <c r="AH127">
        <v>5</v>
      </c>
      <c r="AI127">
        <v>6</v>
      </c>
      <c r="AJ127">
        <v>7</v>
      </c>
      <c r="AK127">
        <v>8</v>
      </c>
      <c r="AL127">
        <v>9</v>
      </c>
      <c r="AM127" s="153" t="s">
        <v>16</v>
      </c>
      <c r="AO127" t="s">
        <v>10</v>
      </c>
      <c r="AP127">
        <v>9</v>
      </c>
      <c r="AQ127">
        <v>8</v>
      </c>
      <c r="AR127">
        <v>7</v>
      </c>
      <c r="AS127">
        <v>6</v>
      </c>
      <c r="AT127">
        <v>5</v>
      </c>
      <c r="AU127">
        <v>4</v>
      </c>
      <c r="AV127">
        <v>3</v>
      </c>
      <c r="AW127">
        <v>2</v>
      </c>
      <c r="AX127">
        <v>1</v>
      </c>
      <c r="AY127">
        <v>2</v>
      </c>
      <c r="AZ127">
        <v>3</v>
      </c>
      <c r="BA127">
        <v>4</v>
      </c>
      <c r="BB127">
        <v>5</v>
      </c>
      <c r="BC127">
        <v>6</v>
      </c>
      <c r="BD127">
        <v>7</v>
      </c>
      <c r="BE127">
        <v>8</v>
      </c>
      <c r="BF127">
        <v>9</v>
      </c>
      <c r="BG127" s="153" t="s">
        <v>16</v>
      </c>
      <c r="BI127" t="s">
        <v>10</v>
      </c>
      <c r="BJ127">
        <v>9</v>
      </c>
      <c r="BK127">
        <v>8</v>
      </c>
      <c r="BL127">
        <v>7</v>
      </c>
      <c r="BM127">
        <v>6</v>
      </c>
      <c r="BN127">
        <v>5</v>
      </c>
      <c r="BO127">
        <v>4</v>
      </c>
      <c r="BP127">
        <v>3</v>
      </c>
      <c r="BQ127">
        <v>2</v>
      </c>
      <c r="BR127">
        <v>1</v>
      </c>
      <c r="BS127">
        <v>2</v>
      </c>
      <c r="BT127">
        <v>3</v>
      </c>
      <c r="BU127">
        <v>4</v>
      </c>
      <c r="BV127">
        <v>5</v>
      </c>
      <c r="BW127">
        <v>6</v>
      </c>
      <c r="BX127">
        <v>7</v>
      </c>
      <c r="BY127">
        <v>8</v>
      </c>
      <c r="BZ127">
        <v>9</v>
      </c>
      <c r="CA127" s="153" t="s">
        <v>16</v>
      </c>
      <c r="CC127" t="s">
        <v>10</v>
      </c>
      <c r="CD127">
        <v>9</v>
      </c>
      <c r="CE127">
        <v>8</v>
      </c>
      <c r="CF127">
        <v>7</v>
      </c>
      <c r="CG127">
        <v>6</v>
      </c>
      <c r="CH127">
        <v>5</v>
      </c>
      <c r="CI127">
        <v>4</v>
      </c>
      <c r="CJ127">
        <v>3</v>
      </c>
      <c r="CK127">
        <v>2</v>
      </c>
      <c r="CL127">
        <v>1</v>
      </c>
      <c r="CM127">
        <v>2</v>
      </c>
      <c r="CN127">
        <v>3</v>
      </c>
      <c r="CO127">
        <v>4</v>
      </c>
      <c r="CP127">
        <v>5</v>
      </c>
      <c r="CQ127">
        <v>6</v>
      </c>
      <c r="CR127">
        <v>7</v>
      </c>
      <c r="CS127">
        <v>8</v>
      </c>
      <c r="CT127">
        <v>9</v>
      </c>
      <c r="CU127" s="153" t="s">
        <v>16</v>
      </c>
    </row>
    <row r="128" spans="1:99" x14ac:dyDescent="0.25">
      <c r="S128" s="154"/>
      <c r="AM128" s="154"/>
      <c r="BG128" s="154"/>
      <c r="CA128" s="154"/>
      <c r="CU128" s="154"/>
    </row>
    <row r="129" spans="1:99" x14ac:dyDescent="0.25">
      <c r="A129" t="s">
        <v>11</v>
      </c>
      <c r="B129">
        <v>9</v>
      </c>
      <c r="C129">
        <v>8</v>
      </c>
      <c r="D129">
        <v>7</v>
      </c>
      <c r="E129">
        <v>6</v>
      </c>
      <c r="F129">
        <v>5</v>
      </c>
      <c r="G129">
        <v>4</v>
      </c>
      <c r="H129">
        <v>3</v>
      </c>
      <c r="I129">
        <v>2</v>
      </c>
      <c r="J129">
        <v>1</v>
      </c>
      <c r="K129">
        <v>2</v>
      </c>
      <c r="L129">
        <v>3</v>
      </c>
      <c r="M129">
        <v>4</v>
      </c>
      <c r="N129">
        <v>5</v>
      </c>
      <c r="O129">
        <v>6</v>
      </c>
      <c r="P129">
        <v>7</v>
      </c>
      <c r="Q129">
        <v>8</v>
      </c>
      <c r="R129">
        <v>9</v>
      </c>
      <c r="S129" s="153" t="s">
        <v>12</v>
      </c>
      <c r="U129" t="s">
        <v>11</v>
      </c>
      <c r="V129">
        <v>9</v>
      </c>
      <c r="W129">
        <v>8</v>
      </c>
      <c r="X129">
        <v>7</v>
      </c>
      <c r="Y129">
        <v>6</v>
      </c>
      <c r="Z129">
        <v>5</v>
      </c>
      <c r="AA129">
        <v>4</v>
      </c>
      <c r="AB129">
        <v>3</v>
      </c>
      <c r="AC129">
        <v>2</v>
      </c>
      <c r="AD129">
        <v>1</v>
      </c>
      <c r="AE129">
        <v>2</v>
      </c>
      <c r="AF129">
        <v>3</v>
      </c>
      <c r="AG129">
        <v>4</v>
      </c>
      <c r="AH129">
        <v>5</v>
      </c>
      <c r="AI129">
        <v>6</v>
      </c>
      <c r="AJ129">
        <v>7</v>
      </c>
      <c r="AK129">
        <v>8</v>
      </c>
      <c r="AL129">
        <v>9</v>
      </c>
      <c r="AM129" s="153" t="s">
        <v>12</v>
      </c>
      <c r="AO129" t="s">
        <v>11</v>
      </c>
      <c r="AP129">
        <v>9</v>
      </c>
      <c r="AQ129">
        <v>8</v>
      </c>
      <c r="AR129">
        <v>7</v>
      </c>
      <c r="AS129">
        <v>6</v>
      </c>
      <c r="AT129">
        <v>5</v>
      </c>
      <c r="AU129">
        <v>4</v>
      </c>
      <c r="AV129">
        <v>3</v>
      </c>
      <c r="AW129">
        <v>2</v>
      </c>
      <c r="AX129">
        <v>1</v>
      </c>
      <c r="AY129">
        <v>2</v>
      </c>
      <c r="AZ129">
        <v>3</v>
      </c>
      <c r="BA129">
        <v>4</v>
      </c>
      <c r="BB129">
        <v>5</v>
      </c>
      <c r="BC129">
        <v>6</v>
      </c>
      <c r="BD129">
        <v>7</v>
      </c>
      <c r="BE129">
        <v>8</v>
      </c>
      <c r="BF129">
        <v>9</v>
      </c>
      <c r="BG129" s="153" t="s">
        <v>12</v>
      </c>
      <c r="BI129" t="s">
        <v>11</v>
      </c>
      <c r="BJ129">
        <v>9</v>
      </c>
      <c r="BK129">
        <v>8</v>
      </c>
      <c r="BL129">
        <v>7</v>
      </c>
      <c r="BM129">
        <v>6</v>
      </c>
      <c r="BN129">
        <v>5</v>
      </c>
      <c r="BO129">
        <v>4</v>
      </c>
      <c r="BP129">
        <v>3</v>
      </c>
      <c r="BQ129">
        <v>2</v>
      </c>
      <c r="BR129">
        <v>1</v>
      </c>
      <c r="BS129">
        <v>2</v>
      </c>
      <c r="BT129">
        <v>3</v>
      </c>
      <c r="BU129">
        <v>4</v>
      </c>
      <c r="BV129">
        <v>5</v>
      </c>
      <c r="BW129">
        <v>6</v>
      </c>
      <c r="BX129">
        <v>7</v>
      </c>
      <c r="BY129">
        <v>8</v>
      </c>
      <c r="BZ129">
        <v>9</v>
      </c>
      <c r="CA129" s="153" t="s">
        <v>12</v>
      </c>
      <c r="CC129" t="s">
        <v>11</v>
      </c>
      <c r="CD129">
        <v>9</v>
      </c>
      <c r="CE129">
        <v>8</v>
      </c>
      <c r="CF129">
        <v>7</v>
      </c>
      <c r="CG129">
        <v>6</v>
      </c>
      <c r="CH129">
        <v>5</v>
      </c>
      <c r="CI129">
        <v>4</v>
      </c>
      <c r="CJ129">
        <v>3</v>
      </c>
      <c r="CK129">
        <v>2</v>
      </c>
      <c r="CL129">
        <v>1</v>
      </c>
      <c r="CM129">
        <v>2</v>
      </c>
      <c r="CN129">
        <v>3</v>
      </c>
      <c r="CO129">
        <v>4</v>
      </c>
      <c r="CP129">
        <v>5</v>
      </c>
      <c r="CQ129">
        <v>6</v>
      </c>
      <c r="CR129">
        <v>7</v>
      </c>
      <c r="CS129">
        <v>8</v>
      </c>
      <c r="CT129">
        <v>9</v>
      </c>
      <c r="CU129" s="153" t="s">
        <v>12</v>
      </c>
    </row>
    <row r="130" spans="1:99" x14ac:dyDescent="0.25">
      <c r="A130" t="s">
        <v>11</v>
      </c>
      <c r="B130">
        <v>9</v>
      </c>
      <c r="C130">
        <v>8</v>
      </c>
      <c r="D130">
        <v>7</v>
      </c>
      <c r="E130">
        <v>6</v>
      </c>
      <c r="F130">
        <v>5</v>
      </c>
      <c r="G130">
        <v>4</v>
      </c>
      <c r="H130">
        <v>3</v>
      </c>
      <c r="I130">
        <v>2</v>
      </c>
      <c r="J130">
        <v>1</v>
      </c>
      <c r="K130">
        <v>2</v>
      </c>
      <c r="L130">
        <v>3</v>
      </c>
      <c r="M130">
        <v>4</v>
      </c>
      <c r="N130">
        <v>5</v>
      </c>
      <c r="O130">
        <v>6</v>
      </c>
      <c r="P130">
        <v>7</v>
      </c>
      <c r="Q130">
        <v>8</v>
      </c>
      <c r="R130">
        <v>9</v>
      </c>
      <c r="S130" s="153" t="s">
        <v>13</v>
      </c>
      <c r="U130" t="s">
        <v>11</v>
      </c>
      <c r="V130">
        <v>9</v>
      </c>
      <c r="W130">
        <v>8</v>
      </c>
      <c r="X130">
        <v>7</v>
      </c>
      <c r="Y130">
        <v>6</v>
      </c>
      <c r="Z130">
        <v>5</v>
      </c>
      <c r="AA130">
        <v>4</v>
      </c>
      <c r="AB130">
        <v>3</v>
      </c>
      <c r="AC130">
        <v>2</v>
      </c>
      <c r="AD130">
        <v>1</v>
      </c>
      <c r="AE130">
        <v>2</v>
      </c>
      <c r="AF130">
        <v>3</v>
      </c>
      <c r="AG130">
        <v>4</v>
      </c>
      <c r="AH130">
        <v>5</v>
      </c>
      <c r="AI130">
        <v>6</v>
      </c>
      <c r="AJ130">
        <v>7</v>
      </c>
      <c r="AK130">
        <v>8</v>
      </c>
      <c r="AL130">
        <v>9</v>
      </c>
      <c r="AM130" s="153" t="s">
        <v>13</v>
      </c>
      <c r="AO130" t="s">
        <v>11</v>
      </c>
      <c r="AP130">
        <v>9</v>
      </c>
      <c r="AQ130">
        <v>8</v>
      </c>
      <c r="AR130">
        <v>7</v>
      </c>
      <c r="AS130">
        <v>6</v>
      </c>
      <c r="AT130">
        <v>5</v>
      </c>
      <c r="AU130">
        <v>4</v>
      </c>
      <c r="AV130">
        <v>3</v>
      </c>
      <c r="AW130">
        <v>2</v>
      </c>
      <c r="AX130">
        <v>1</v>
      </c>
      <c r="AY130">
        <v>2</v>
      </c>
      <c r="AZ130">
        <v>3</v>
      </c>
      <c r="BA130">
        <v>4</v>
      </c>
      <c r="BB130">
        <v>5</v>
      </c>
      <c r="BC130">
        <v>6</v>
      </c>
      <c r="BD130">
        <v>7</v>
      </c>
      <c r="BE130">
        <v>8</v>
      </c>
      <c r="BF130">
        <v>9</v>
      </c>
      <c r="BG130" s="153" t="s">
        <v>13</v>
      </c>
      <c r="BI130" t="s">
        <v>11</v>
      </c>
      <c r="BJ130">
        <v>9</v>
      </c>
      <c r="BK130">
        <v>8</v>
      </c>
      <c r="BL130">
        <v>7</v>
      </c>
      <c r="BM130">
        <v>6</v>
      </c>
      <c r="BN130">
        <v>5</v>
      </c>
      <c r="BO130">
        <v>4</v>
      </c>
      <c r="BP130">
        <v>3</v>
      </c>
      <c r="BQ130">
        <v>2</v>
      </c>
      <c r="BR130">
        <v>1</v>
      </c>
      <c r="BS130">
        <v>2</v>
      </c>
      <c r="BT130">
        <v>3</v>
      </c>
      <c r="BU130">
        <v>4</v>
      </c>
      <c r="BV130">
        <v>5</v>
      </c>
      <c r="BW130">
        <v>6</v>
      </c>
      <c r="BX130">
        <v>7</v>
      </c>
      <c r="BY130">
        <v>8</v>
      </c>
      <c r="BZ130">
        <v>9</v>
      </c>
      <c r="CA130" s="153" t="s">
        <v>13</v>
      </c>
      <c r="CC130" t="s">
        <v>11</v>
      </c>
      <c r="CD130">
        <v>9</v>
      </c>
      <c r="CE130">
        <v>8</v>
      </c>
      <c r="CF130">
        <v>7</v>
      </c>
      <c r="CG130">
        <v>6</v>
      </c>
      <c r="CH130">
        <v>5</v>
      </c>
      <c r="CI130">
        <v>4</v>
      </c>
      <c r="CJ130">
        <v>3</v>
      </c>
      <c r="CK130">
        <v>2</v>
      </c>
      <c r="CL130">
        <v>1</v>
      </c>
      <c r="CM130">
        <v>2</v>
      </c>
      <c r="CN130">
        <v>3</v>
      </c>
      <c r="CO130">
        <v>4</v>
      </c>
      <c r="CP130">
        <v>5</v>
      </c>
      <c r="CQ130">
        <v>6</v>
      </c>
      <c r="CR130">
        <v>7</v>
      </c>
      <c r="CS130">
        <v>8</v>
      </c>
      <c r="CT130">
        <v>9</v>
      </c>
      <c r="CU130" s="153" t="s">
        <v>13</v>
      </c>
    </row>
    <row r="131" spans="1:99" x14ac:dyDescent="0.25">
      <c r="A131" t="s">
        <v>11</v>
      </c>
      <c r="B131">
        <v>9</v>
      </c>
      <c r="C131">
        <v>8</v>
      </c>
      <c r="D131">
        <v>7</v>
      </c>
      <c r="E131">
        <v>6</v>
      </c>
      <c r="F131">
        <v>5</v>
      </c>
      <c r="G131">
        <v>4</v>
      </c>
      <c r="H131">
        <v>3</v>
      </c>
      <c r="I131">
        <v>2</v>
      </c>
      <c r="J131">
        <v>1</v>
      </c>
      <c r="K131">
        <v>2</v>
      </c>
      <c r="L131">
        <v>3</v>
      </c>
      <c r="M131">
        <v>4</v>
      </c>
      <c r="N131">
        <v>5</v>
      </c>
      <c r="O131">
        <v>6</v>
      </c>
      <c r="P131">
        <v>7</v>
      </c>
      <c r="Q131">
        <v>8</v>
      </c>
      <c r="R131">
        <v>9</v>
      </c>
      <c r="S131" s="153" t="s">
        <v>14</v>
      </c>
      <c r="U131" t="s">
        <v>11</v>
      </c>
      <c r="V131">
        <v>9</v>
      </c>
      <c r="W131">
        <v>8</v>
      </c>
      <c r="X131">
        <v>7</v>
      </c>
      <c r="Y131">
        <v>6</v>
      </c>
      <c r="Z131">
        <v>5</v>
      </c>
      <c r="AA131">
        <v>4</v>
      </c>
      <c r="AB131">
        <v>3</v>
      </c>
      <c r="AC131">
        <v>2</v>
      </c>
      <c r="AD131">
        <v>1</v>
      </c>
      <c r="AE131">
        <v>2</v>
      </c>
      <c r="AF131">
        <v>3</v>
      </c>
      <c r="AG131">
        <v>4</v>
      </c>
      <c r="AH131">
        <v>5</v>
      </c>
      <c r="AI131">
        <v>6</v>
      </c>
      <c r="AJ131">
        <v>7</v>
      </c>
      <c r="AK131">
        <v>8</v>
      </c>
      <c r="AL131">
        <v>9</v>
      </c>
      <c r="AM131" s="153" t="s">
        <v>14</v>
      </c>
      <c r="AO131" t="s">
        <v>11</v>
      </c>
      <c r="AP131">
        <v>9</v>
      </c>
      <c r="AQ131">
        <v>8</v>
      </c>
      <c r="AR131">
        <v>7</v>
      </c>
      <c r="AS131">
        <v>6</v>
      </c>
      <c r="AT131">
        <v>5</v>
      </c>
      <c r="AU131">
        <v>4</v>
      </c>
      <c r="AV131">
        <v>3</v>
      </c>
      <c r="AW131">
        <v>2</v>
      </c>
      <c r="AX131">
        <v>1</v>
      </c>
      <c r="AY131">
        <v>2</v>
      </c>
      <c r="AZ131">
        <v>3</v>
      </c>
      <c r="BA131">
        <v>4</v>
      </c>
      <c r="BB131">
        <v>5</v>
      </c>
      <c r="BC131">
        <v>6</v>
      </c>
      <c r="BD131">
        <v>7</v>
      </c>
      <c r="BE131">
        <v>8</v>
      </c>
      <c r="BF131">
        <v>9</v>
      </c>
      <c r="BG131" s="153" t="s">
        <v>14</v>
      </c>
      <c r="BI131" t="s">
        <v>11</v>
      </c>
      <c r="BJ131">
        <v>9</v>
      </c>
      <c r="BK131">
        <v>8</v>
      </c>
      <c r="BL131">
        <v>7</v>
      </c>
      <c r="BM131">
        <v>6</v>
      </c>
      <c r="BN131">
        <v>5</v>
      </c>
      <c r="BO131">
        <v>4</v>
      </c>
      <c r="BP131">
        <v>3</v>
      </c>
      <c r="BQ131">
        <v>2</v>
      </c>
      <c r="BR131">
        <v>1</v>
      </c>
      <c r="BS131">
        <v>2</v>
      </c>
      <c r="BT131">
        <v>3</v>
      </c>
      <c r="BU131">
        <v>4</v>
      </c>
      <c r="BV131">
        <v>5</v>
      </c>
      <c r="BW131">
        <v>6</v>
      </c>
      <c r="BX131">
        <v>7</v>
      </c>
      <c r="BY131">
        <v>8</v>
      </c>
      <c r="BZ131">
        <v>9</v>
      </c>
      <c r="CA131" s="153" t="s">
        <v>14</v>
      </c>
      <c r="CC131" t="s">
        <v>11</v>
      </c>
      <c r="CD131">
        <v>9</v>
      </c>
      <c r="CE131">
        <v>8</v>
      </c>
      <c r="CF131">
        <v>7</v>
      </c>
      <c r="CG131">
        <v>6</v>
      </c>
      <c r="CH131">
        <v>5</v>
      </c>
      <c r="CI131">
        <v>4</v>
      </c>
      <c r="CJ131">
        <v>3</v>
      </c>
      <c r="CK131">
        <v>2</v>
      </c>
      <c r="CL131">
        <v>1</v>
      </c>
      <c r="CM131">
        <v>2</v>
      </c>
      <c r="CN131">
        <v>3</v>
      </c>
      <c r="CO131">
        <v>4</v>
      </c>
      <c r="CP131">
        <v>5</v>
      </c>
      <c r="CQ131">
        <v>6</v>
      </c>
      <c r="CR131">
        <v>7</v>
      </c>
      <c r="CS131">
        <v>8</v>
      </c>
      <c r="CT131">
        <v>9</v>
      </c>
      <c r="CU131" s="153" t="s">
        <v>14</v>
      </c>
    </row>
    <row r="132" spans="1:99" x14ac:dyDescent="0.25">
      <c r="A132" t="s">
        <v>11</v>
      </c>
      <c r="B132">
        <v>9</v>
      </c>
      <c r="C132">
        <v>8</v>
      </c>
      <c r="D132">
        <v>7</v>
      </c>
      <c r="E132">
        <v>6</v>
      </c>
      <c r="F132">
        <v>5</v>
      </c>
      <c r="G132">
        <v>4</v>
      </c>
      <c r="H132">
        <v>3</v>
      </c>
      <c r="I132">
        <v>2</v>
      </c>
      <c r="J132">
        <v>1</v>
      </c>
      <c r="K132">
        <v>2</v>
      </c>
      <c r="L132">
        <v>3</v>
      </c>
      <c r="M132">
        <v>4</v>
      </c>
      <c r="N132">
        <v>5</v>
      </c>
      <c r="O132">
        <v>6</v>
      </c>
      <c r="P132">
        <v>7</v>
      </c>
      <c r="Q132">
        <v>8</v>
      </c>
      <c r="R132">
        <v>9</v>
      </c>
      <c r="S132" s="153" t="s">
        <v>15</v>
      </c>
      <c r="U132" t="s">
        <v>11</v>
      </c>
      <c r="V132">
        <v>9</v>
      </c>
      <c r="W132">
        <v>8</v>
      </c>
      <c r="X132">
        <v>7</v>
      </c>
      <c r="Y132">
        <v>6</v>
      </c>
      <c r="Z132">
        <v>5</v>
      </c>
      <c r="AA132">
        <v>4</v>
      </c>
      <c r="AB132">
        <v>3</v>
      </c>
      <c r="AC132">
        <v>2</v>
      </c>
      <c r="AD132">
        <v>1</v>
      </c>
      <c r="AE132">
        <v>2</v>
      </c>
      <c r="AF132">
        <v>3</v>
      </c>
      <c r="AG132">
        <v>4</v>
      </c>
      <c r="AH132">
        <v>5</v>
      </c>
      <c r="AI132">
        <v>6</v>
      </c>
      <c r="AJ132">
        <v>7</v>
      </c>
      <c r="AK132">
        <v>8</v>
      </c>
      <c r="AL132">
        <v>9</v>
      </c>
      <c r="AM132" s="153" t="s">
        <v>15</v>
      </c>
      <c r="AO132" t="s">
        <v>11</v>
      </c>
      <c r="AP132">
        <v>9</v>
      </c>
      <c r="AQ132">
        <v>8</v>
      </c>
      <c r="AR132">
        <v>7</v>
      </c>
      <c r="AS132">
        <v>6</v>
      </c>
      <c r="AT132">
        <v>5</v>
      </c>
      <c r="AU132">
        <v>4</v>
      </c>
      <c r="AV132">
        <v>3</v>
      </c>
      <c r="AW132">
        <v>2</v>
      </c>
      <c r="AX132">
        <v>1</v>
      </c>
      <c r="AY132">
        <v>2</v>
      </c>
      <c r="AZ132">
        <v>3</v>
      </c>
      <c r="BA132">
        <v>4</v>
      </c>
      <c r="BB132">
        <v>5</v>
      </c>
      <c r="BC132">
        <v>6</v>
      </c>
      <c r="BD132">
        <v>7</v>
      </c>
      <c r="BE132">
        <v>8</v>
      </c>
      <c r="BF132">
        <v>9</v>
      </c>
      <c r="BG132" s="153" t="s">
        <v>15</v>
      </c>
      <c r="BI132" t="s">
        <v>11</v>
      </c>
      <c r="BJ132">
        <v>9</v>
      </c>
      <c r="BK132">
        <v>8</v>
      </c>
      <c r="BL132">
        <v>7</v>
      </c>
      <c r="BM132">
        <v>6</v>
      </c>
      <c r="BN132">
        <v>5</v>
      </c>
      <c r="BO132">
        <v>4</v>
      </c>
      <c r="BP132">
        <v>3</v>
      </c>
      <c r="BQ132">
        <v>2</v>
      </c>
      <c r="BR132">
        <v>1</v>
      </c>
      <c r="BS132">
        <v>2</v>
      </c>
      <c r="BT132">
        <v>3</v>
      </c>
      <c r="BU132">
        <v>4</v>
      </c>
      <c r="BV132">
        <v>5</v>
      </c>
      <c r="BW132">
        <v>6</v>
      </c>
      <c r="BX132">
        <v>7</v>
      </c>
      <c r="BY132">
        <v>8</v>
      </c>
      <c r="BZ132">
        <v>9</v>
      </c>
      <c r="CA132" s="153" t="s">
        <v>15</v>
      </c>
      <c r="CC132" t="s">
        <v>11</v>
      </c>
      <c r="CD132">
        <v>9</v>
      </c>
      <c r="CE132">
        <v>8</v>
      </c>
      <c r="CF132">
        <v>7</v>
      </c>
      <c r="CG132">
        <v>6</v>
      </c>
      <c r="CH132">
        <v>5</v>
      </c>
      <c r="CI132">
        <v>4</v>
      </c>
      <c r="CJ132">
        <v>3</v>
      </c>
      <c r="CK132">
        <v>2</v>
      </c>
      <c r="CL132">
        <v>1</v>
      </c>
      <c r="CM132">
        <v>2</v>
      </c>
      <c r="CN132">
        <v>3</v>
      </c>
      <c r="CO132">
        <v>4</v>
      </c>
      <c r="CP132">
        <v>5</v>
      </c>
      <c r="CQ132">
        <v>6</v>
      </c>
      <c r="CR132">
        <v>7</v>
      </c>
      <c r="CS132">
        <v>8</v>
      </c>
      <c r="CT132">
        <v>9</v>
      </c>
      <c r="CU132" s="153" t="s">
        <v>15</v>
      </c>
    </row>
    <row r="133" spans="1:99" x14ac:dyDescent="0.25">
      <c r="A133" t="s">
        <v>11</v>
      </c>
      <c r="B133">
        <v>9</v>
      </c>
      <c r="C133">
        <v>8</v>
      </c>
      <c r="D133">
        <v>7</v>
      </c>
      <c r="E133">
        <v>6</v>
      </c>
      <c r="F133">
        <v>5</v>
      </c>
      <c r="G133">
        <v>4</v>
      </c>
      <c r="H133">
        <v>3</v>
      </c>
      <c r="I133">
        <v>2</v>
      </c>
      <c r="J133">
        <v>1</v>
      </c>
      <c r="K133">
        <v>2</v>
      </c>
      <c r="L133">
        <v>3</v>
      </c>
      <c r="M133">
        <v>4</v>
      </c>
      <c r="N133">
        <v>5</v>
      </c>
      <c r="O133">
        <v>6</v>
      </c>
      <c r="P133">
        <v>7</v>
      </c>
      <c r="Q133">
        <v>8</v>
      </c>
      <c r="R133">
        <v>9</v>
      </c>
      <c r="S133" s="153" t="s">
        <v>16</v>
      </c>
      <c r="U133" t="s">
        <v>11</v>
      </c>
      <c r="V133">
        <v>9</v>
      </c>
      <c r="W133">
        <v>8</v>
      </c>
      <c r="X133">
        <v>7</v>
      </c>
      <c r="Y133">
        <v>6</v>
      </c>
      <c r="Z133">
        <v>5</v>
      </c>
      <c r="AA133">
        <v>4</v>
      </c>
      <c r="AB133">
        <v>3</v>
      </c>
      <c r="AC133">
        <v>2</v>
      </c>
      <c r="AD133">
        <v>1</v>
      </c>
      <c r="AE133">
        <v>2</v>
      </c>
      <c r="AF133">
        <v>3</v>
      </c>
      <c r="AG133">
        <v>4</v>
      </c>
      <c r="AH133">
        <v>5</v>
      </c>
      <c r="AI133">
        <v>6</v>
      </c>
      <c r="AJ133">
        <v>7</v>
      </c>
      <c r="AK133">
        <v>8</v>
      </c>
      <c r="AL133">
        <v>9</v>
      </c>
      <c r="AM133" s="153" t="s">
        <v>16</v>
      </c>
      <c r="AO133" t="s">
        <v>11</v>
      </c>
      <c r="AP133">
        <v>9</v>
      </c>
      <c r="AQ133">
        <v>8</v>
      </c>
      <c r="AR133">
        <v>7</v>
      </c>
      <c r="AS133">
        <v>6</v>
      </c>
      <c r="AT133">
        <v>5</v>
      </c>
      <c r="AU133">
        <v>4</v>
      </c>
      <c r="AV133">
        <v>3</v>
      </c>
      <c r="AW133">
        <v>2</v>
      </c>
      <c r="AX133">
        <v>1</v>
      </c>
      <c r="AY133">
        <v>2</v>
      </c>
      <c r="AZ133">
        <v>3</v>
      </c>
      <c r="BA133">
        <v>4</v>
      </c>
      <c r="BB133">
        <v>5</v>
      </c>
      <c r="BC133">
        <v>6</v>
      </c>
      <c r="BD133">
        <v>7</v>
      </c>
      <c r="BE133">
        <v>8</v>
      </c>
      <c r="BF133">
        <v>9</v>
      </c>
      <c r="BG133" s="153" t="s">
        <v>16</v>
      </c>
      <c r="BI133" t="s">
        <v>11</v>
      </c>
      <c r="BJ133">
        <v>9</v>
      </c>
      <c r="BK133">
        <v>8</v>
      </c>
      <c r="BL133">
        <v>7</v>
      </c>
      <c r="BM133">
        <v>6</v>
      </c>
      <c r="BN133">
        <v>5</v>
      </c>
      <c r="BO133">
        <v>4</v>
      </c>
      <c r="BP133">
        <v>3</v>
      </c>
      <c r="BQ133">
        <v>2</v>
      </c>
      <c r="BR133">
        <v>1</v>
      </c>
      <c r="BS133">
        <v>2</v>
      </c>
      <c r="BT133">
        <v>3</v>
      </c>
      <c r="BU133">
        <v>4</v>
      </c>
      <c r="BV133">
        <v>5</v>
      </c>
      <c r="BW133">
        <v>6</v>
      </c>
      <c r="BX133">
        <v>7</v>
      </c>
      <c r="BY133">
        <v>8</v>
      </c>
      <c r="BZ133">
        <v>9</v>
      </c>
      <c r="CA133" s="153" t="s">
        <v>16</v>
      </c>
      <c r="CC133" t="s">
        <v>11</v>
      </c>
      <c r="CD133">
        <v>9</v>
      </c>
      <c r="CE133">
        <v>8</v>
      </c>
      <c r="CF133">
        <v>7</v>
      </c>
      <c r="CG133">
        <v>6</v>
      </c>
      <c r="CH133">
        <v>5</v>
      </c>
      <c r="CI133">
        <v>4</v>
      </c>
      <c r="CJ133">
        <v>3</v>
      </c>
      <c r="CK133">
        <v>2</v>
      </c>
      <c r="CL133">
        <v>1</v>
      </c>
      <c r="CM133">
        <v>2</v>
      </c>
      <c r="CN133">
        <v>3</v>
      </c>
      <c r="CO133">
        <v>4</v>
      </c>
      <c r="CP133">
        <v>5</v>
      </c>
      <c r="CQ133">
        <v>6</v>
      </c>
      <c r="CR133">
        <v>7</v>
      </c>
      <c r="CS133">
        <v>8</v>
      </c>
      <c r="CT133">
        <v>9</v>
      </c>
      <c r="CU133" s="153" t="s">
        <v>16</v>
      </c>
    </row>
    <row r="134" spans="1:99" x14ac:dyDescent="0.25">
      <c r="S134" s="154"/>
      <c r="AM134" s="154"/>
      <c r="BG134" s="154"/>
      <c r="CA134" s="154"/>
      <c r="CU134" s="154"/>
    </row>
    <row r="135" spans="1:99" x14ac:dyDescent="0.25">
      <c r="A135" t="s">
        <v>12</v>
      </c>
      <c r="B135">
        <v>9</v>
      </c>
      <c r="C135">
        <v>8</v>
      </c>
      <c r="D135">
        <v>7</v>
      </c>
      <c r="E135">
        <v>6</v>
      </c>
      <c r="F135">
        <v>5</v>
      </c>
      <c r="G135">
        <v>4</v>
      </c>
      <c r="H135">
        <v>3</v>
      </c>
      <c r="I135">
        <v>2</v>
      </c>
      <c r="J135">
        <v>1</v>
      </c>
      <c r="K135">
        <v>2</v>
      </c>
      <c r="L135">
        <v>3</v>
      </c>
      <c r="M135">
        <v>4</v>
      </c>
      <c r="N135">
        <v>5</v>
      </c>
      <c r="O135">
        <v>6</v>
      </c>
      <c r="P135">
        <v>7</v>
      </c>
      <c r="Q135">
        <v>8</v>
      </c>
      <c r="R135">
        <v>9</v>
      </c>
      <c r="S135" s="153" t="s">
        <v>13</v>
      </c>
      <c r="U135" t="s">
        <v>12</v>
      </c>
      <c r="V135">
        <v>9</v>
      </c>
      <c r="W135">
        <v>8</v>
      </c>
      <c r="X135">
        <v>7</v>
      </c>
      <c r="Y135">
        <v>6</v>
      </c>
      <c r="Z135">
        <v>5</v>
      </c>
      <c r="AA135">
        <v>4</v>
      </c>
      <c r="AB135">
        <v>3</v>
      </c>
      <c r="AC135">
        <v>2</v>
      </c>
      <c r="AD135">
        <v>1</v>
      </c>
      <c r="AE135">
        <v>2</v>
      </c>
      <c r="AF135">
        <v>3</v>
      </c>
      <c r="AG135">
        <v>4</v>
      </c>
      <c r="AH135">
        <v>5</v>
      </c>
      <c r="AI135">
        <v>6</v>
      </c>
      <c r="AJ135">
        <v>7</v>
      </c>
      <c r="AK135">
        <v>8</v>
      </c>
      <c r="AL135">
        <v>9</v>
      </c>
      <c r="AM135" s="153" t="s">
        <v>13</v>
      </c>
      <c r="AO135" t="s">
        <v>12</v>
      </c>
      <c r="AP135">
        <v>9</v>
      </c>
      <c r="AQ135">
        <v>8</v>
      </c>
      <c r="AR135">
        <v>7</v>
      </c>
      <c r="AS135">
        <v>6</v>
      </c>
      <c r="AT135">
        <v>5</v>
      </c>
      <c r="AU135">
        <v>4</v>
      </c>
      <c r="AV135">
        <v>3</v>
      </c>
      <c r="AW135">
        <v>2</v>
      </c>
      <c r="AX135">
        <v>1</v>
      </c>
      <c r="AY135">
        <v>2</v>
      </c>
      <c r="AZ135">
        <v>3</v>
      </c>
      <c r="BA135">
        <v>4</v>
      </c>
      <c r="BB135">
        <v>5</v>
      </c>
      <c r="BC135">
        <v>6</v>
      </c>
      <c r="BD135">
        <v>7</v>
      </c>
      <c r="BE135">
        <v>8</v>
      </c>
      <c r="BF135">
        <v>9</v>
      </c>
      <c r="BG135" s="153" t="s">
        <v>13</v>
      </c>
      <c r="BI135" t="s">
        <v>12</v>
      </c>
      <c r="BJ135">
        <v>9</v>
      </c>
      <c r="BK135">
        <v>8</v>
      </c>
      <c r="BL135">
        <v>7</v>
      </c>
      <c r="BM135">
        <v>6</v>
      </c>
      <c r="BN135">
        <v>5</v>
      </c>
      <c r="BO135">
        <v>4</v>
      </c>
      <c r="BP135">
        <v>3</v>
      </c>
      <c r="BQ135">
        <v>2</v>
      </c>
      <c r="BR135">
        <v>1</v>
      </c>
      <c r="BS135">
        <v>2</v>
      </c>
      <c r="BT135">
        <v>3</v>
      </c>
      <c r="BU135">
        <v>4</v>
      </c>
      <c r="BV135">
        <v>5</v>
      </c>
      <c r="BW135">
        <v>6</v>
      </c>
      <c r="BX135">
        <v>7</v>
      </c>
      <c r="BY135">
        <v>8</v>
      </c>
      <c r="BZ135">
        <v>9</v>
      </c>
      <c r="CA135" s="153" t="s">
        <v>13</v>
      </c>
      <c r="CC135" t="s">
        <v>12</v>
      </c>
      <c r="CD135">
        <v>9</v>
      </c>
      <c r="CE135">
        <v>8</v>
      </c>
      <c r="CF135">
        <v>7</v>
      </c>
      <c r="CG135">
        <v>6</v>
      </c>
      <c r="CH135">
        <v>5</v>
      </c>
      <c r="CI135">
        <v>4</v>
      </c>
      <c r="CJ135">
        <v>3</v>
      </c>
      <c r="CK135">
        <v>2</v>
      </c>
      <c r="CL135">
        <v>1</v>
      </c>
      <c r="CM135">
        <v>2</v>
      </c>
      <c r="CN135">
        <v>3</v>
      </c>
      <c r="CO135">
        <v>4</v>
      </c>
      <c r="CP135">
        <v>5</v>
      </c>
      <c r="CQ135">
        <v>6</v>
      </c>
      <c r="CR135">
        <v>7</v>
      </c>
      <c r="CS135">
        <v>8</v>
      </c>
      <c r="CT135">
        <v>9</v>
      </c>
      <c r="CU135" s="153" t="s">
        <v>13</v>
      </c>
    </row>
    <row r="136" spans="1:99" x14ac:dyDescent="0.25">
      <c r="A136" t="s">
        <v>12</v>
      </c>
      <c r="B136">
        <v>9</v>
      </c>
      <c r="C136">
        <v>8</v>
      </c>
      <c r="D136">
        <v>7</v>
      </c>
      <c r="E136">
        <v>6</v>
      </c>
      <c r="F136">
        <v>5</v>
      </c>
      <c r="G136">
        <v>4</v>
      </c>
      <c r="H136">
        <v>3</v>
      </c>
      <c r="I136">
        <v>2</v>
      </c>
      <c r="J136">
        <v>1</v>
      </c>
      <c r="K136">
        <v>2</v>
      </c>
      <c r="L136">
        <v>3</v>
      </c>
      <c r="M136">
        <v>4</v>
      </c>
      <c r="N136">
        <v>5</v>
      </c>
      <c r="O136">
        <v>6</v>
      </c>
      <c r="P136">
        <v>7</v>
      </c>
      <c r="Q136">
        <v>8</v>
      </c>
      <c r="R136">
        <v>9</v>
      </c>
      <c r="S136" s="153" t="s">
        <v>14</v>
      </c>
      <c r="U136" t="s">
        <v>12</v>
      </c>
      <c r="V136">
        <v>9</v>
      </c>
      <c r="W136">
        <v>8</v>
      </c>
      <c r="X136">
        <v>7</v>
      </c>
      <c r="Y136">
        <v>6</v>
      </c>
      <c r="Z136">
        <v>5</v>
      </c>
      <c r="AA136">
        <v>4</v>
      </c>
      <c r="AB136">
        <v>3</v>
      </c>
      <c r="AC136">
        <v>2</v>
      </c>
      <c r="AD136">
        <v>1</v>
      </c>
      <c r="AE136">
        <v>2</v>
      </c>
      <c r="AF136">
        <v>3</v>
      </c>
      <c r="AG136">
        <v>4</v>
      </c>
      <c r="AH136">
        <v>5</v>
      </c>
      <c r="AI136">
        <v>6</v>
      </c>
      <c r="AJ136">
        <v>7</v>
      </c>
      <c r="AK136">
        <v>8</v>
      </c>
      <c r="AL136">
        <v>9</v>
      </c>
      <c r="AM136" s="153" t="s">
        <v>14</v>
      </c>
      <c r="AO136" t="s">
        <v>12</v>
      </c>
      <c r="AP136">
        <v>9</v>
      </c>
      <c r="AQ136">
        <v>8</v>
      </c>
      <c r="AR136">
        <v>7</v>
      </c>
      <c r="AS136">
        <v>6</v>
      </c>
      <c r="AT136">
        <v>5</v>
      </c>
      <c r="AU136">
        <v>4</v>
      </c>
      <c r="AV136">
        <v>3</v>
      </c>
      <c r="AW136">
        <v>2</v>
      </c>
      <c r="AX136">
        <v>1</v>
      </c>
      <c r="AY136">
        <v>2</v>
      </c>
      <c r="AZ136">
        <v>3</v>
      </c>
      <c r="BA136">
        <v>4</v>
      </c>
      <c r="BB136">
        <v>5</v>
      </c>
      <c r="BC136">
        <v>6</v>
      </c>
      <c r="BD136">
        <v>7</v>
      </c>
      <c r="BE136">
        <v>8</v>
      </c>
      <c r="BF136">
        <v>9</v>
      </c>
      <c r="BG136" s="153" t="s">
        <v>14</v>
      </c>
      <c r="BI136" t="s">
        <v>12</v>
      </c>
      <c r="BJ136">
        <v>9</v>
      </c>
      <c r="BK136">
        <v>8</v>
      </c>
      <c r="BL136">
        <v>7</v>
      </c>
      <c r="BM136">
        <v>6</v>
      </c>
      <c r="BN136">
        <v>5</v>
      </c>
      <c r="BO136">
        <v>4</v>
      </c>
      <c r="BP136">
        <v>3</v>
      </c>
      <c r="BQ136">
        <v>2</v>
      </c>
      <c r="BR136">
        <v>1</v>
      </c>
      <c r="BS136">
        <v>2</v>
      </c>
      <c r="BT136">
        <v>3</v>
      </c>
      <c r="BU136">
        <v>4</v>
      </c>
      <c r="BV136">
        <v>5</v>
      </c>
      <c r="BW136">
        <v>6</v>
      </c>
      <c r="BX136">
        <v>7</v>
      </c>
      <c r="BY136">
        <v>8</v>
      </c>
      <c r="BZ136">
        <v>9</v>
      </c>
      <c r="CA136" s="153" t="s">
        <v>14</v>
      </c>
      <c r="CC136" t="s">
        <v>12</v>
      </c>
      <c r="CD136">
        <v>9</v>
      </c>
      <c r="CE136">
        <v>8</v>
      </c>
      <c r="CF136">
        <v>7</v>
      </c>
      <c r="CG136">
        <v>6</v>
      </c>
      <c r="CH136">
        <v>5</v>
      </c>
      <c r="CI136">
        <v>4</v>
      </c>
      <c r="CJ136">
        <v>3</v>
      </c>
      <c r="CK136">
        <v>2</v>
      </c>
      <c r="CL136">
        <v>1</v>
      </c>
      <c r="CM136">
        <v>2</v>
      </c>
      <c r="CN136">
        <v>3</v>
      </c>
      <c r="CO136">
        <v>4</v>
      </c>
      <c r="CP136">
        <v>5</v>
      </c>
      <c r="CQ136">
        <v>6</v>
      </c>
      <c r="CR136">
        <v>7</v>
      </c>
      <c r="CS136">
        <v>8</v>
      </c>
      <c r="CT136">
        <v>9</v>
      </c>
      <c r="CU136" s="153" t="s">
        <v>14</v>
      </c>
    </row>
    <row r="137" spans="1:99" x14ac:dyDescent="0.25">
      <c r="A137" t="s">
        <v>12</v>
      </c>
      <c r="B137">
        <v>9</v>
      </c>
      <c r="C137">
        <v>8</v>
      </c>
      <c r="D137">
        <v>7</v>
      </c>
      <c r="E137">
        <v>6</v>
      </c>
      <c r="F137">
        <v>5</v>
      </c>
      <c r="G137">
        <v>4</v>
      </c>
      <c r="H137">
        <v>3</v>
      </c>
      <c r="I137">
        <v>2</v>
      </c>
      <c r="J137">
        <v>1</v>
      </c>
      <c r="K137">
        <v>2</v>
      </c>
      <c r="L137">
        <v>3</v>
      </c>
      <c r="M137">
        <v>4</v>
      </c>
      <c r="N137">
        <v>5</v>
      </c>
      <c r="O137">
        <v>6</v>
      </c>
      <c r="P137">
        <v>7</v>
      </c>
      <c r="Q137">
        <v>8</v>
      </c>
      <c r="R137">
        <v>9</v>
      </c>
      <c r="S137" s="153" t="s">
        <v>15</v>
      </c>
      <c r="U137" t="s">
        <v>12</v>
      </c>
      <c r="V137">
        <v>9</v>
      </c>
      <c r="W137">
        <v>8</v>
      </c>
      <c r="X137">
        <v>7</v>
      </c>
      <c r="Y137">
        <v>6</v>
      </c>
      <c r="Z137">
        <v>5</v>
      </c>
      <c r="AA137">
        <v>4</v>
      </c>
      <c r="AB137">
        <v>3</v>
      </c>
      <c r="AC137">
        <v>2</v>
      </c>
      <c r="AD137">
        <v>1</v>
      </c>
      <c r="AE137">
        <v>2</v>
      </c>
      <c r="AF137">
        <v>3</v>
      </c>
      <c r="AG137">
        <v>4</v>
      </c>
      <c r="AH137">
        <v>5</v>
      </c>
      <c r="AI137">
        <v>6</v>
      </c>
      <c r="AJ137">
        <v>7</v>
      </c>
      <c r="AK137">
        <v>8</v>
      </c>
      <c r="AL137">
        <v>9</v>
      </c>
      <c r="AM137" s="153" t="s">
        <v>15</v>
      </c>
      <c r="AO137" t="s">
        <v>12</v>
      </c>
      <c r="AP137">
        <v>9</v>
      </c>
      <c r="AQ137">
        <v>8</v>
      </c>
      <c r="AR137">
        <v>7</v>
      </c>
      <c r="AS137">
        <v>6</v>
      </c>
      <c r="AT137">
        <v>5</v>
      </c>
      <c r="AU137">
        <v>4</v>
      </c>
      <c r="AV137">
        <v>3</v>
      </c>
      <c r="AW137">
        <v>2</v>
      </c>
      <c r="AX137">
        <v>1</v>
      </c>
      <c r="AY137">
        <v>2</v>
      </c>
      <c r="AZ137">
        <v>3</v>
      </c>
      <c r="BA137">
        <v>4</v>
      </c>
      <c r="BB137">
        <v>5</v>
      </c>
      <c r="BC137">
        <v>6</v>
      </c>
      <c r="BD137">
        <v>7</v>
      </c>
      <c r="BE137">
        <v>8</v>
      </c>
      <c r="BF137">
        <v>9</v>
      </c>
      <c r="BG137" s="153" t="s">
        <v>15</v>
      </c>
      <c r="BI137" t="s">
        <v>12</v>
      </c>
      <c r="BJ137">
        <v>9</v>
      </c>
      <c r="BK137">
        <v>8</v>
      </c>
      <c r="BL137">
        <v>7</v>
      </c>
      <c r="BM137">
        <v>6</v>
      </c>
      <c r="BN137">
        <v>5</v>
      </c>
      <c r="BO137">
        <v>4</v>
      </c>
      <c r="BP137">
        <v>3</v>
      </c>
      <c r="BQ137">
        <v>2</v>
      </c>
      <c r="BR137">
        <v>1</v>
      </c>
      <c r="BS137">
        <v>2</v>
      </c>
      <c r="BT137">
        <v>3</v>
      </c>
      <c r="BU137">
        <v>4</v>
      </c>
      <c r="BV137">
        <v>5</v>
      </c>
      <c r="BW137">
        <v>6</v>
      </c>
      <c r="BX137">
        <v>7</v>
      </c>
      <c r="BY137">
        <v>8</v>
      </c>
      <c r="BZ137">
        <v>9</v>
      </c>
      <c r="CA137" s="153" t="s">
        <v>15</v>
      </c>
      <c r="CC137" t="s">
        <v>12</v>
      </c>
      <c r="CD137">
        <v>9</v>
      </c>
      <c r="CE137">
        <v>8</v>
      </c>
      <c r="CF137">
        <v>7</v>
      </c>
      <c r="CG137">
        <v>6</v>
      </c>
      <c r="CH137">
        <v>5</v>
      </c>
      <c r="CI137">
        <v>4</v>
      </c>
      <c r="CJ137">
        <v>3</v>
      </c>
      <c r="CK137">
        <v>2</v>
      </c>
      <c r="CL137">
        <v>1</v>
      </c>
      <c r="CM137">
        <v>2</v>
      </c>
      <c r="CN137">
        <v>3</v>
      </c>
      <c r="CO137">
        <v>4</v>
      </c>
      <c r="CP137">
        <v>5</v>
      </c>
      <c r="CQ137">
        <v>6</v>
      </c>
      <c r="CR137">
        <v>7</v>
      </c>
      <c r="CS137">
        <v>8</v>
      </c>
      <c r="CT137">
        <v>9</v>
      </c>
      <c r="CU137" s="153" t="s">
        <v>15</v>
      </c>
    </row>
    <row r="138" spans="1:99" x14ac:dyDescent="0.25">
      <c r="A138" t="s">
        <v>12</v>
      </c>
      <c r="B138">
        <v>9</v>
      </c>
      <c r="C138">
        <v>8</v>
      </c>
      <c r="D138">
        <v>7</v>
      </c>
      <c r="E138">
        <v>6</v>
      </c>
      <c r="F138">
        <v>5</v>
      </c>
      <c r="G138">
        <v>4</v>
      </c>
      <c r="H138">
        <v>3</v>
      </c>
      <c r="I138">
        <v>2</v>
      </c>
      <c r="J138">
        <v>1</v>
      </c>
      <c r="K138">
        <v>2</v>
      </c>
      <c r="L138">
        <v>3</v>
      </c>
      <c r="M138">
        <v>4</v>
      </c>
      <c r="N138">
        <v>5</v>
      </c>
      <c r="O138">
        <v>6</v>
      </c>
      <c r="P138">
        <v>7</v>
      </c>
      <c r="Q138">
        <v>8</v>
      </c>
      <c r="R138">
        <v>9</v>
      </c>
      <c r="S138" s="153" t="s">
        <v>16</v>
      </c>
      <c r="U138" t="s">
        <v>12</v>
      </c>
      <c r="V138">
        <v>9</v>
      </c>
      <c r="W138">
        <v>8</v>
      </c>
      <c r="X138">
        <v>7</v>
      </c>
      <c r="Y138">
        <v>6</v>
      </c>
      <c r="Z138">
        <v>5</v>
      </c>
      <c r="AA138">
        <v>4</v>
      </c>
      <c r="AB138">
        <v>3</v>
      </c>
      <c r="AC138">
        <v>2</v>
      </c>
      <c r="AD138">
        <v>1</v>
      </c>
      <c r="AE138">
        <v>2</v>
      </c>
      <c r="AF138">
        <v>3</v>
      </c>
      <c r="AG138">
        <v>4</v>
      </c>
      <c r="AH138">
        <v>5</v>
      </c>
      <c r="AI138">
        <v>6</v>
      </c>
      <c r="AJ138">
        <v>7</v>
      </c>
      <c r="AK138">
        <v>8</v>
      </c>
      <c r="AL138">
        <v>9</v>
      </c>
      <c r="AM138" s="153" t="s">
        <v>16</v>
      </c>
      <c r="AO138" t="s">
        <v>12</v>
      </c>
      <c r="AP138">
        <v>9</v>
      </c>
      <c r="AQ138">
        <v>8</v>
      </c>
      <c r="AR138">
        <v>7</v>
      </c>
      <c r="AS138">
        <v>6</v>
      </c>
      <c r="AT138">
        <v>5</v>
      </c>
      <c r="AU138">
        <v>4</v>
      </c>
      <c r="AV138">
        <v>3</v>
      </c>
      <c r="AW138">
        <v>2</v>
      </c>
      <c r="AX138">
        <v>1</v>
      </c>
      <c r="AY138">
        <v>2</v>
      </c>
      <c r="AZ138">
        <v>3</v>
      </c>
      <c r="BA138">
        <v>4</v>
      </c>
      <c r="BB138">
        <v>5</v>
      </c>
      <c r="BC138">
        <v>6</v>
      </c>
      <c r="BD138">
        <v>7</v>
      </c>
      <c r="BE138">
        <v>8</v>
      </c>
      <c r="BF138">
        <v>9</v>
      </c>
      <c r="BG138" s="153" t="s">
        <v>16</v>
      </c>
      <c r="BI138" t="s">
        <v>12</v>
      </c>
      <c r="BJ138">
        <v>9</v>
      </c>
      <c r="BK138">
        <v>8</v>
      </c>
      <c r="BL138">
        <v>7</v>
      </c>
      <c r="BM138">
        <v>6</v>
      </c>
      <c r="BN138">
        <v>5</v>
      </c>
      <c r="BO138">
        <v>4</v>
      </c>
      <c r="BP138">
        <v>3</v>
      </c>
      <c r="BQ138">
        <v>2</v>
      </c>
      <c r="BR138">
        <v>1</v>
      </c>
      <c r="BS138">
        <v>2</v>
      </c>
      <c r="BT138">
        <v>3</v>
      </c>
      <c r="BU138">
        <v>4</v>
      </c>
      <c r="BV138">
        <v>5</v>
      </c>
      <c r="BW138">
        <v>6</v>
      </c>
      <c r="BX138">
        <v>7</v>
      </c>
      <c r="BY138">
        <v>8</v>
      </c>
      <c r="BZ138">
        <v>9</v>
      </c>
      <c r="CA138" s="153" t="s">
        <v>16</v>
      </c>
      <c r="CC138" t="s">
        <v>12</v>
      </c>
      <c r="CD138">
        <v>9</v>
      </c>
      <c r="CE138">
        <v>8</v>
      </c>
      <c r="CF138">
        <v>7</v>
      </c>
      <c r="CG138">
        <v>6</v>
      </c>
      <c r="CH138">
        <v>5</v>
      </c>
      <c r="CI138">
        <v>4</v>
      </c>
      <c r="CJ138">
        <v>3</v>
      </c>
      <c r="CK138">
        <v>2</v>
      </c>
      <c r="CL138">
        <v>1</v>
      </c>
      <c r="CM138">
        <v>2</v>
      </c>
      <c r="CN138">
        <v>3</v>
      </c>
      <c r="CO138">
        <v>4</v>
      </c>
      <c r="CP138">
        <v>5</v>
      </c>
      <c r="CQ138">
        <v>6</v>
      </c>
      <c r="CR138">
        <v>7</v>
      </c>
      <c r="CS138">
        <v>8</v>
      </c>
      <c r="CT138">
        <v>9</v>
      </c>
      <c r="CU138" s="153" t="s">
        <v>16</v>
      </c>
    </row>
    <row r="139" spans="1:99" x14ac:dyDescent="0.25">
      <c r="S139" s="154"/>
      <c r="AM139" s="154"/>
      <c r="BG139" s="154"/>
      <c r="CA139" s="154"/>
      <c r="CU139" s="154"/>
    </row>
    <row r="140" spans="1:99" x14ac:dyDescent="0.25">
      <c r="A140" t="s">
        <v>13</v>
      </c>
      <c r="B140">
        <v>9</v>
      </c>
      <c r="C140">
        <v>8</v>
      </c>
      <c r="D140">
        <v>7</v>
      </c>
      <c r="E140">
        <v>6</v>
      </c>
      <c r="F140">
        <v>5</v>
      </c>
      <c r="G140">
        <v>4</v>
      </c>
      <c r="H140">
        <v>3</v>
      </c>
      <c r="I140">
        <v>2</v>
      </c>
      <c r="J140">
        <v>1</v>
      </c>
      <c r="K140">
        <v>2</v>
      </c>
      <c r="L140">
        <v>3</v>
      </c>
      <c r="M140">
        <v>4</v>
      </c>
      <c r="N140">
        <v>5</v>
      </c>
      <c r="O140">
        <v>6</v>
      </c>
      <c r="P140">
        <v>7</v>
      </c>
      <c r="Q140">
        <v>8</v>
      </c>
      <c r="R140">
        <v>9</v>
      </c>
      <c r="S140" s="153" t="s">
        <v>14</v>
      </c>
      <c r="U140" t="s">
        <v>13</v>
      </c>
      <c r="V140">
        <v>9</v>
      </c>
      <c r="W140">
        <v>8</v>
      </c>
      <c r="X140">
        <v>7</v>
      </c>
      <c r="Y140">
        <v>6</v>
      </c>
      <c r="Z140">
        <v>5</v>
      </c>
      <c r="AA140">
        <v>4</v>
      </c>
      <c r="AB140">
        <v>3</v>
      </c>
      <c r="AC140">
        <v>2</v>
      </c>
      <c r="AD140">
        <v>1</v>
      </c>
      <c r="AE140">
        <v>2</v>
      </c>
      <c r="AF140">
        <v>3</v>
      </c>
      <c r="AG140">
        <v>4</v>
      </c>
      <c r="AH140">
        <v>5</v>
      </c>
      <c r="AI140">
        <v>6</v>
      </c>
      <c r="AJ140">
        <v>7</v>
      </c>
      <c r="AK140">
        <v>8</v>
      </c>
      <c r="AL140">
        <v>9</v>
      </c>
      <c r="AM140" s="153" t="s">
        <v>14</v>
      </c>
      <c r="AO140" t="s">
        <v>13</v>
      </c>
      <c r="AP140">
        <v>9</v>
      </c>
      <c r="AQ140">
        <v>8</v>
      </c>
      <c r="AR140">
        <v>7</v>
      </c>
      <c r="AS140">
        <v>6</v>
      </c>
      <c r="AT140">
        <v>5</v>
      </c>
      <c r="AU140">
        <v>4</v>
      </c>
      <c r="AV140">
        <v>3</v>
      </c>
      <c r="AW140">
        <v>2</v>
      </c>
      <c r="AX140">
        <v>1</v>
      </c>
      <c r="AY140">
        <v>2</v>
      </c>
      <c r="AZ140">
        <v>3</v>
      </c>
      <c r="BA140">
        <v>4</v>
      </c>
      <c r="BB140">
        <v>5</v>
      </c>
      <c r="BC140">
        <v>6</v>
      </c>
      <c r="BD140">
        <v>7</v>
      </c>
      <c r="BE140">
        <v>8</v>
      </c>
      <c r="BF140">
        <v>9</v>
      </c>
      <c r="BG140" s="153" t="s">
        <v>14</v>
      </c>
      <c r="BI140" t="s">
        <v>13</v>
      </c>
      <c r="BJ140">
        <v>9</v>
      </c>
      <c r="BK140">
        <v>8</v>
      </c>
      <c r="BL140">
        <v>7</v>
      </c>
      <c r="BM140">
        <v>6</v>
      </c>
      <c r="BN140">
        <v>5</v>
      </c>
      <c r="BO140">
        <v>4</v>
      </c>
      <c r="BP140">
        <v>3</v>
      </c>
      <c r="BQ140">
        <v>2</v>
      </c>
      <c r="BR140">
        <v>1</v>
      </c>
      <c r="BS140">
        <v>2</v>
      </c>
      <c r="BT140">
        <v>3</v>
      </c>
      <c r="BU140">
        <v>4</v>
      </c>
      <c r="BV140">
        <v>5</v>
      </c>
      <c r="BW140">
        <v>6</v>
      </c>
      <c r="BX140">
        <v>7</v>
      </c>
      <c r="BY140">
        <v>8</v>
      </c>
      <c r="BZ140">
        <v>9</v>
      </c>
      <c r="CA140" s="153" t="s">
        <v>14</v>
      </c>
      <c r="CC140" t="s">
        <v>13</v>
      </c>
      <c r="CD140">
        <v>9</v>
      </c>
      <c r="CE140">
        <v>8</v>
      </c>
      <c r="CF140">
        <v>7</v>
      </c>
      <c r="CG140">
        <v>6</v>
      </c>
      <c r="CH140">
        <v>5</v>
      </c>
      <c r="CI140">
        <v>4</v>
      </c>
      <c r="CJ140">
        <v>3</v>
      </c>
      <c r="CK140">
        <v>2</v>
      </c>
      <c r="CL140">
        <v>1</v>
      </c>
      <c r="CM140">
        <v>2</v>
      </c>
      <c r="CN140">
        <v>3</v>
      </c>
      <c r="CO140">
        <v>4</v>
      </c>
      <c r="CP140">
        <v>5</v>
      </c>
      <c r="CQ140">
        <v>6</v>
      </c>
      <c r="CR140">
        <v>7</v>
      </c>
      <c r="CS140">
        <v>8</v>
      </c>
      <c r="CT140">
        <v>9</v>
      </c>
      <c r="CU140" s="153" t="s">
        <v>14</v>
      </c>
    </row>
    <row r="141" spans="1:99" x14ac:dyDescent="0.25">
      <c r="A141" t="s">
        <v>13</v>
      </c>
      <c r="B141">
        <v>9</v>
      </c>
      <c r="C141">
        <v>8</v>
      </c>
      <c r="D141">
        <v>7</v>
      </c>
      <c r="E141">
        <v>6</v>
      </c>
      <c r="F141">
        <v>5</v>
      </c>
      <c r="G141">
        <v>4</v>
      </c>
      <c r="H141">
        <v>3</v>
      </c>
      <c r="I141">
        <v>2</v>
      </c>
      <c r="J141">
        <v>1</v>
      </c>
      <c r="K141">
        <v>2</v>
      </c>
      <c r="L141">
        <v>3</v>
      </c>
      <c r="M141">
        <v>4</v>
      </c>
      <c r="N141">
        <v>5</v>
      </c>
      <c r="O141">
        <v>6</v>
      </c>
      <c r="P141">
        <v>7</v>
      </c>
      <c r="Q141">
        <v>8</v>
      </c>
      <c r="R141">
        <v>9</v>
      </c>
      <c r="S141" s="153" t="s">
        <v>15</v>
      </c>
      <c r="U141" t="s">
        <v>13</v>
      </c>
      <c r="V141">
        <v>9</v>
      </c>
      <c r="W141">
        <v>8</v>
      </c>
      <c r="X141">
        <v>7</v>
      </c>
      <c r="Y141">
        <v>6</v>
      </c>
      <c r="Z141">
        <v>5</v>
      </c>
      <c r="AA141">
        <v>4</v>
      </c>
      <c r="AB141">
        <v>3</v>
      </c>
      <c r="AC141">
        <v>2</v>
      </c>
      <c r="AD141">
        <v>1</v>
      </c>
      <c r="AE141">
        <v>2</v>
      </c>
      <c r="AF141">
        <v>3</v>
      </c>
      <c r="AG141">
        <v>4</v>
      </c>
      <c r="AH141">
        <v>5</v>
      </c>
      <c r="AI141">
        <v>6</v>
      </c>
      <c r="AJ141">
        <v>7</v>
      </c>
      <c r="AK141">
        <v>8</v>
      </c>
      <c r="AL141">
        <v>9</v>
      </c>
      <c r="AM141" s="153" t="s">
        <v>15</v>
      </c>
      <c r="AO141" t="s">
        <v>13</v>
      </c>
      <c r="AP141">
        <v>9</v>
      </c>
      <c r="AQ141">
        <v>8</v>
      </c>
      <c r="AR141">
        <v>7</v>
      </c>
      <c r="AS141">
        <v>6</v>
      </c>
      <c r="AT141">
        <v>5</v>
      </c>
      <c r="AU141">
        <v>4</v>
      </c>
      <c r="AV141">
        <v>3</v>
      </c>
      <c r="AW141">
        <v>2</v>
      </c>
      <c r="AX141">
        <v>1</v>
      </c>
      <c r="AY141">
        <v>2</v>
      </c>
      <c r="AZ141">
        <v>3</v>
      </c>
      <c r="BA141">
        <v>4</v>
      </c>
      <c r="BB141">
        <v>5</v>
      </c>
      <c r="BC141">
        <v>6</v>
      </c>
      <c r="BD141">
        <v>7</v>
      </c>
      <c r="BE141">
        <v>8</v>
      </c>
      <c r="BF141">
        <v>9</v>
      </c>
      <c r="BG141" s="153" t="s">
        <v>15</v>
      </c>
      <c r="BI141" t="s">
        <v>13</v>
      </c>
      <c r="BJ141">
        <v>9</v>
      </c>
      <c r="BK141">
        <v>8</v>
      </c>
      <c r="BL141">
        <v>7</v>
      </c>
      <c r="BM141">
        <v>6</v>
      </c>
      <c r="BN141">
        <v>5</v>
      </c>
      <c r="BO141">
        <v>4</v>
      </c>
      <c r="BP141">
        <v>3</v>
      </c>
      <c r="BQ141">
        <v>2</v>
      </c>
      <c r="BR141">
        <v>1</v>
      </c>
      <c r="BS141">
        <v>2</v>
      </c>
      <c r="BT141">
        <v>3</v>
      </c>
      <c r="BU141">
        <v>4</v>
      </c>
      <c r="BV141">
        <v>5</v>
      </c>
      <c r="BW141">
        <v>6</v>
      </c>
      <c r="BX141">
        <v>7</v>
      </c>
      <c r="BY141">
        <v>8</v>
      </c>
      <c r="BZ141">
        <v>9</v>
      </c>
      <c r="CA141" s="153" t="s">
        <v>15</v>
      </c>
      <c r="CC141" t="s">
        <v>13</v>
      </c>
      <c r="CD141">
        <v>9</v>
      </c>
      <c r="CE141">
        <v>8</v>
      </c>
      <c r="CF141">
        <v>7</v>
      </c>
      <c r="CG141">
        <v>6</v>
      </c>
      <c r="CH141">
        <v>5</v>
      </c>
      <c r="CI141">
        <v>4</v>
      </c>
      <c r="CJ141">
        <v>3</v>
      </c>
      <c r="CK141">
        <v>2</v>
      </c>
      <c r="CL141">
        <v>1</v>
      </c>
      <c r="CM141">
        <v>2</v>
      </c>
      <c r="CN141">
        <v>3</v>
      </c>
      <c r="CO141">
        <v>4</v>
      </c>
      <c r="CP141">
        <v>5</v>
      </c>
      <c r="CQ141">
        <v>6</v>
      </c>
      <c r="CR141">
        <v>7</v>
      </c>
      <c r="CS141">
        <v>8</v>
      </c>
      <c r="CT141">
        <v>9</v>
      </c>
      <c r="CU141" s="153" t="s">
        <v>15</v>
      </c>
    </row>
    <row r="142" spans="1:99" x14ac:dyDescent="0.25">
      <c r="A142" t="s">
        <v>13</v>
      </c>
      <c r="B142">
        <v>9</v>
      </c>
      <c r="C142">
        <v>8</v>
      </c>
      <c r="D142">
        <v>7</v>
      </c>
      <c r="E142">
        <v>6</v>
      </c>
      <c r="F142">
        <v>5</v>
      </c>
      <c r="G142">
        <v>4</v>
      </c>
      <c r="H142">
        <v>3</v>
      </c>
      <c r="I142">
        <v>2</v>
      </c>
      <c r="J142">
        <v>1</v>
      </c>
      <c r="K142">
        <v>2</v>
      </c>
      <c r="L142">
        <v>3</v>
      </c>
      <c r="M142">
        <v>4</v>
      </c>
      <c r="N142">
        <v>5</v>
      </c>
      <c r="O142">
        <v>6</v>
      </c>
      <c r="P142">
        <v>7</v>
      </c>
      <c r="Q142">
        <v>8</v>
      </c>
      <c r="R142">
        <v>9</v>
      </c>
      <c r="S142" s="153" t="s">
        <v>16</v>
      </c>
      <c r="U142" t="s">
        <v>13</v>
      </c>
      <c r="V142">
        <v>9</v>
      </c>
      <c r="W142">
        <v>8</v>
      </c>
      <c r="X142">
        <v>7</v>
      </c>
      <c r="Y142">
        <v>6</v>
      </c>
      <c r="Z142">
        <v>5</v>
      </c>
      <c r="AA142">
        <v>4</v>
      </c>
      <c r="AB142">
        <v>3</v>
      </c>
      <c r="AC142">
        <v>2</v>
      </c>
      <c r="AD142">
        <v>1</v>
      </c>
      <c r="AE142">
        <v>2</v>
      </c>
      <c r="AF142">
        <v>3</v>
      </c>
      <c r="AG142">
        <v>4</v>
      </c>
      <c r="AH142">
        <v>5</v>
      </c>
      <c r="AI142">
        <v>6</v>
      </c>
      <c r="AJ142">
        <v>7</v>
      </c>
      <c r="AK142">
        <v>8</v>
      </c>
      <c r="AL142">
        <v>9</v>
      </c>
      <c r="AM142" s="153" t="s">
        <v>16</v>
      </c>
      <c r="AO142" t="s">
        <v>13</v>
      </c>
      <c r="AP142">
        <v>9</v>
      </c>
      <c r="AQ142">
        <v>8</v>
      </c>
      <c r="AR142">
        <v>7</v>
      </c>
      <c r="AS142">
        <v>6</v>
      </c>
      <c r="AT142">
        <v>5</v>
      </c>
      <c r="AU142">
        <v>4</v>
      </c>
      <c r="AV142">
        <v>3</v>
      </c>
      <c r="AW142">
        <v>2</v>
      </c>
      <c r="AX142">
        <v>1</v>
      </c>
      <c r="AY142">
        <v>2</v>
      </c>
      <c r="AZ142">
        <v>3</v>
      </c>
      <c r="BA142">
        <v>4</v>
      </c>
      <c r="BB142">
        <v>5</v>
      </c>
      <c r="BC142">
        <v>6</v>
      </c>
      <c r="BD142">
        <v>7</v>
      </c>
      <c r="BE142">
        <v>8</v>
      </c>
      <c r="BF142">
        <v>9</v>
      </c>
      <c r="BG142" s="153" t="s">
        <v>16</v>
      </c>
      <c r="BI142" t="s">
        <v>13</v>
      </c>
      <c r="BJ142">
        <v>9</v>
      </c>
      <c r="BK142">
        <v>8</v>
      </c>
      <c r="BL142">
        <v>7</v>
      </c>
      <c r="BM142">
        <v>6</v>
      </c>
      <c r="BN142">
        <v>5</v>
      </c>
      <c r="BO142">
        <v>4</v>
      </c>
      <c r="BP142">
        <v>3</v>
      </c>
      <c r="BQ142">
        <v>2</v>
      </c>
      <c r="BR142">
        <v>1</v>
      </c>
      <c r="BS142">
        <v>2</v>
      </c>
      <c r="BT142">
        <v>3</v>
      </c>
      <c r="BU142">
        <v>4</v>
      </c>
      <c r="BV142">
        <v>5</v>
      </c>
      <c r="BW142">
        <v>6</v>
      </c>
      <c r="BX142">
        <v>7</v>
      </c>
      <c r="BY142">
        <v>8</v>
      </c>
      <c r="BZ142">
        <v>9</v>
      </c>
      <c r="CA142" s="153" t="s">
        <v>16</v>
      </c>
      <c r="CC142" t="s">
        <v>13</v>
      </c>
      <c r="CD142">
        <v>9</v>
      </c>
      <c r="CE142">
        <v>8</v>
      </c>
      <c r="CF142">
        <v>7</v>
      </c>
      <c r="CG142">
        <v>6</v>
      </c>
      <c r="CH142">
        <v>5</v>
      </c>
      <c r="CI142">
        <v>4</v>
      </c>
      <c r="CJ142">
        <v>3</v>
      </c>
      <c r="CK142">
        <v>2</v>
      </c>
      <c r="CL142">
        <v>1</v>
      </c>
      <c r="CM142">
        <v>2</v>
      </c>
      <c r="CN142">
        <v>3</v>
      </c>
      <c r="CO142">
        <v>4</v>
      </c>
      <c r="CP142">
        <v>5</v>
      </c>
      <c r="CQ142">
        <v>6</v>
      </c>
      <c r="CR142">
        <v>7</v>
      </c>
      <c r="CS142">
        <v>8</v>
      </c>
      <c r="CT142">
        <v>9</v>
      </c>
      <c r="CU142" s="153" t="s">
        <v>16</v>
      </c>
    </row>
    <row r="143" spans="1:99" x14ac:dyDescent="0.25">
      <c r="S143" s="154"/>
      <c r="AM143" s="154"/>
      <c r="BG143" s="154"/>
      <c r="CA143" s="154"/>
      <c r="CU143" s="154"/>
    </row>
    <row r="144" spans="1:99" x14ac:dyDescent="0.25">
      <c r="A144" t="s">
        <v>14</v>
      </c>
      <c r="B144">
        <v>9</v>
      </c>
      <c r="C144">
        <v>8</v>
      </c>
      <c r="D144">
        <v>7</v>
      </c>
      <c r="E144">
        <v>6</v>
      </c>
      <c r="F144">
        <v>5</v>
      </c>
      <c r="G144">
        <v>4</v>
      </c>
      <c r="H144">
        <v>3</v>
      </c>
      <c r="I144">
        <v>2</v>
      </c>
      <c r="J144">
        <v>1</v>
      </c>
      <c r="K144">
        <v>2</v>
      </c>
      <c r="L144">
        <v>3</v>
      </c>
      <c r="M144">
        <v>4</v>
      </c>
      <c r="N144">
        <v>5</v>
      </c>
      <c r="O144">
        <v>6</v>
      </c>
      <c r="P144">
        <v>7</v>
      </c>
      <c r="Q144">
        <v>8</v>
      </c>
      <c r="R144">
        <v>9</v>
      </c>
      <c r="S144" s="153" t="s">
        <v>15</v>
      </c>
      <c r="U144" t="s">
        <v>14</v>
      </c>
      <c r="V144">
        <v>9</v>
      </c>
      <c r="W144">
        <v>8</v>
      </c>
      <c r="X144">
        <v>7</v>
      </c>
      <c r="Y144">
        <v>6</v>
      </c>
      <c r="Z144">
        <v>5</v>
      </c>
      <c r="AA144">
        <v>4</v>
      </c>
      <c r="AB144">
        <v>3</v>
      </c>
      <c r="AC144">
        <v>2</v>
      </c>
      <c r="AD144">
        <v>1</v>
      </c>
      <c r="AE144">
        <v>2</v>
      </c>
      <c r="AF144">
        <v>3</v>
      </c>
      <c r="AG144">
        <v>4</v>
      </c>
      <c r="AH144">
        <v>5</v>
      </c>
      <c r="AI144">
        <v>6</v>
      </c>
      <c r="AJ144">
        <v>7</v>
      </c>
      <c r="AK144">
        <v>8</v>
      </c>
      <c r="AL144">
        <v>9</v>
      </c>
      <c r="AM144" s="153" t="s">
        <v>15</v>
      </c>
      <c r="AO144" t="s">
        <v>14</v>
      </c>
      <c r="AP144">
        <v>9</v>
      </c>
      <c r="AQ144">
        <v>8</v>
      </c>
      <c r="AR144">
        <v>7</v>
      </c>
      <c r="AS144">
        <v>6</v>
      </c>
      <c r="AT144">
        <v>5</v>
      </c>
      <c r="AU144">
        <v>4</v>
      </c>
      <c r="AV144">
        <v>3</v>
      </c>
      <c r="AW144">
        <v>2</v>
      </c>
      <c r="AX144">
        <v>1</v>
      </c>
      <c r="AY144">
        <v>2</v>
      </c>
      <c r="AZ144">
        <v>3</v>
      </c>
      <c r="BA144">
        <v>4</v>
      </c>
      <c r="BB144">
        <v>5</v>
      </c>
      <c r="BC144">
        <v>6</v>
      </c>
      <c r="BD144">
        <v>7</v>
      </c>
      <c r="BE144">
        <v>8</v>
      </c>
      <c r="BF144">
        <v>9</v>
      </c>
      <c r="BG144" s="153" t="s">
        <v>15</v>
      </c>
      <c r="BI144" t="s">
        <v>14</v>
      </c>
      <c r="BJ144">
        <v>9</v>
      </c>
      <c r="BK144">
        <v>8</v>
      </c>
      <c r="BL144">
        <v>7</v>
      </c>
      <c r="BM144">
        <v>6</v>
      </c>
      <c r="BN144">
        <v>5</v>
      </c>
      <c r="BO144">
        <v>4</v>
      </c>
      <c r="BP144">
        <v>3</v>
      </c>
      <c r="BQ144">
        <v>2</v>
      </c>
      <c r="BR144">
        <v>1</v>
      </c>
      <c r="BS144">
        <v>2</v>
      </c>
      <c r="BT144">
        <v>3</v>
      </c>
      <c r="BU144">
        <v>4</v>
      </c>
      <c r="BV144">
        <v>5</v>
      </c>
      <c r="BW144">
        <v>6</v>
      </c>
      <c r="BX144">
        <v>7</v>
      </c>
      <c r="BY144">
        <v>8</v>
      </c>
      <c r="BZ144">
        <v>9</v>
      </c>
      <c r="CA144" s="153" t="s">
        <v>15</v>
      </c>
      <c r="CC144" t="s">
        <v>14</v>
      </c>
      <c r="CD144">
        <v>9</v>
      </c>
      <c r="CE144">
        <v>8</v>
      </c>
      <c r="CF144">
        <v>7</v>
      </c>
      <c r="CG144">
        <v>6</v>
      </c>
      <c r="CH144">
        <v>5</v>
      </c>
      <c r="CI144">
        <v>4</v>
      </c>
      <c r="CJ144">
        <v>3</v>
      </c>
      <c r="CK144">
        <v>2</v>
      </c>
      <c r="CL144">
        <v>1</v>
      </c>
      <c r="CM144">
        <v>2</v>
      </c>
      <c r="CN144">
        <v>3</v>
      </c>
      <c r="CO144">
        <v>4</v>
      </c>
      <c r="CP144">
        <v>5</v>
      </c>
      <c r="CQ144">
        <v>6</v>
      </c>
      <c r="CR144">
        <v>7</v>
      </c>
      <c r="CS144">
        <v>8</v>
      </c>
      <c r="CT144">
        <v>9</v>
      </c>
      <c r="CU144" s="153" t="s">
        <v>15</v>
      </c>
    </row>
    <row r="145" spans="1:99" x14ac:dyDescent="0.25">
      <c r="A145" t="s">
        <v>14</v>
      </c>
      <c r="B145">
        <v>9</v>
      </c>
      <c r="C145">
        <v>8</v>
      </c>
      <c r="D145">
        <v>7</v>
      </c>
      <c r="E145">
        <v>6</v>
      </c>
      <c r="F145">
        <v>5</v>
      </c>
      <c r="G145">
        <v>4</v>
      </c>
      <c r="H145">
        <v>3</v>
      </c>
      <c r="I145">
        <v>2</v>
      </c>
      <c r="J145">
        <v>1</v>
      </c>
      <c r="K145">
        <v>2</v>
      </c>
      <c r="L145">
        <v>3</v>
      </c>
      <c r="M145">
        <v>4</v>
      </c>
      <c r="N145">
        <v>5</v>
      </c>
      <c r="O145">
        <v>6</v>
      </c>
      <c r="P145">
        <v>7</v>
      </c>
      <c r="Q145">
        <v>8</v>
      </c>
      <c r="R145">
        <v>9</v>
      </c>
      <c r="S145" s="153" t="s">
        <v>16</v>
      </c>
      <c r="U145" t="s">
        <v>14</v>
      </c>
      <c r="V145">
        <v>9</v>
      </c>
      <c r="W145">
        <v>8</v>
      </c>
      <c r="X145">
        <v>7</v>
      </c>
      <c r="Y145">
        <v>6</v>
      </c>
      <c r="Z145">
        <v>5</v>
      </c>
      <c r="AA145">
        <v>4</v>
      </c>
      <c r="AB145">
        <v>3</v>
      </c>
      <c r="AC145">
        <v>2</v>
      </c>
      <c r="AD145">
        <v>1</v>
      </c>
      <c r="AE145">
        <v>2</v>
      </c>
      <c r="AF145">
        <v>3</v>
      </c>
      <c r="AG145">
        <v>4</v>
      </c>
      <c r="AH145">
        <v>5</v>
      </c>
      <c r="AI145">
        <v>6</v>
      </c>
      <c r="AJ145">
        <v>7</v>
      </c>
      <c r="AK145">
        <v>8</v>
      </c>
      <c r="AL145">
        <v>9</v>
      </c>
      <c r="AM145" s="153" t="s">
        <v>16</v>
      </c>
      <c r="AO145" t="s">
        <v>14</v>
      </c>
      <c r="AP145">
        <v>9</v>
      </c>
      <c r="AQ145">
        <v>8</v>
      </c>
      <c r="AR145">
        <v>7</v>
      </c>
      <c r="AS145">
        <v>6</v>
      </c>
      <c r="AT145">
        <v>5</v>
      </c>
      <c r="AU145">
        <v>4</v>
      </c>
      <c r="AV145">
        <v>3</v>
      </c>
      <c r="AW145">
        <v>2</v>
      </c>
      <c r="AX145">
        <v>1</v>
      </c>
      <c r="AY145">
        <v>2</v>
      </c>
      <c r="AZ145">
        <v>3</v>
      </c>
      <c r="BA145">
        <v>4</v>
      </c>
      <c r="BB145">
        <v>5</v>
      </c>
      <c r="BC145">
        <v>6</v>
      </c>
      <c r="BD145">
        <v>7</v>
      </c>
      <c r="BE145">
        <v>8</v>
      </c>
      <c r="BF145">
        <v>9</v>
      </c>
      <c r="BG145" s="153" t="s">
        <v>16</v>
      </c>
      <c r="BI145" t="s">
        <v>14</v>
      </c>
      <c r="BJ145">
        <v>9</v>
      </c>
      <c r="BK145">
        <v>8</v>
      </c>
      <c r="BL145">
        <v>7</v>
      </c>
      <c r="BM145">
        <v>6</v>
      </c>
      <c r="BN145">
        <v>5</v>
      </c>
      <c r="BO145">
        <v>4</v>
      </c>
      <c r="BP145">
        <v>3</v>
      </c>
      <c r="BQ145">
        <v>2</v>
      </c>
      <c r="BR145">
        <v>1</v>
      </c>
      <c r="BS145">
        <v>2</v>
      </c>
      <c r="BT145">
        <v>3</v>
      </c>
      <c r="BU145">
        <v>4</v>
      </c>
      <c r="BV145">
        <v>5</v>
      </c>
      <c r="BW145">
        <v>6</v>
      </c>
      <c r="BX145">
        <v>7</v>
      </c>
      <c r="BY145">
        <v>8</v>
      </c>
      <c r="BZ145">
        <v>9</v>
      </c>
      <c r="CA145" s="153" t="s">
        <v>16</v>
      </c>
      <c r="CC145" t="s">
        <v>14</v>
      </c>
      <c r="CD145">
        <v>9</v>
      </c>
      <c r="CE145">
        <v>8</v>
      </c>
      <c r="CF145">
        <v>7</v>
      </c>
      <c r="CG145">
        <v>6</v>
      </c>
      <c r="CH145">
        <v>5</v>
      </c>
      <c r="CI145">
        <v>4</v>
      </c>
      <c r="CJ145">
        <v>3</v>
      </c>
      <c r="CK145">
        <v>2</v>
      </c>
      <c r="CL145">
        <v>1</v>
      </c>
      <c r="CM145">
        <v>2</v>
      </c>
      <c r="CN145">
        <v>3</v>
      </c>
      <c r="CO145">
        <v>4</v>
      </c>
      <c r="CP145">
        <v>5</v>
      </c>
      <c r="CQ145">
        <v>6</v>
      </c>
      <c r="CR145">
        <v>7</v>
      </c>
      <c r="CS145">
        <v>8</v>
      </c>
      <c r="CT145">
        <v>9</v>
      </c>
      <c r="CU145" s="153" t="s">
        <v>16</v>
      </c>
    </row>
    <row r="147" spans="1:99" x14ac:dyDescent="0.25">
      <c r="A147" t="s">
        <v>15</v>
      </c>
      <c r="B147">
        <v>9</v>
      </c>
      <c r="C147">
        <v>8</v>
      </c>
      <c r="D147">
        <v>7</v>
      </c>
      <c r="E147">
        <v>6</v>
      </c>
      <c r="F147">
        <v>5</v>
      </c>
      <c r="G147">
        <v>4</v>
      </c>
      <c r="H147">
        <v>3</v>
      </c>
      <c r="I147">
        <v>2</v>
      </c>
      <c r="J147">
        <v>1</v>
      </c>
      <c r="K147">
        <v>2</v>
      </c>
      <c r="L147">
        <v>3</v>
      </c>
      <c r="M147">
        <v>4</v>
      </c>
      <c r="N147">
        <v>5</v>
      </c>
      <c r="O147">
        <v>6</v>
      </c>
      <c r="P147">
        <v>7</v>
      </c>
      <c r="Q147">
        <v>8</v>
      </c>
      <c r="R147">
        <v>9</v>
      </c>
      <c r="S147" s="153" t="s">
        <v>16</v>
      </c>
      <c r="U147" t="s">
        <v>15</v>
      </c>
      <c r="V147">
        <v>9</v>
      </c>
      <c r="W147">
        <v>8</v>
      </c>
      <c r="X147">
        <v>7</v>
      </c>
      <c r="Y147">
        <v>6</v>
      </c>
      <c r="Z147">
        <v>5</v>
      </c>
      <c r="AA147">
        <v>4</v>
      </c>
      <c r="AB147">
        <v>3</v>
      </c>
      <c r="AC147">
        <v>2</v>
      </c>
      <c r="AD147">
        <v>1</v>
      </c>
      <c r="AE147">
        <v>2</v>
      </c>
      <c r="AF147">
        <v>3</v>
      </c>
      <c r="AG147">
        <v>4</v>
      </c>
      <c r="AH147">
        <v>5</v>
      </c>
      <c r="AI147">
        <v>6</v>
      </c>
      <c r="AJ147">
        <v>7</v>
      </c>
      <c r="AK147">
        <v>8</v>
      </c>
      <c r="AL147">
        <v>9</v>
      </c>
      <c r="AM147" s="153" t="s">
        <v>16</v>
      </c>
      <c r="AO147" t="s">
        <v>15</v>
      </c>
      <c r="AP147">
        <v>9</v>
      </c>
      <c r="AQ147">
        <v>8</v>
      </c>
      <c r="AR147">
        <v>7</v>
      </c>
      <c r="AS147">
        <v>6</v>
      </c>
      <c r="AT147">
        <v>5</v>
      </c>
      <c r="AU147">
        <v>4</v>
      </c>
      <c r="AV147">
        <v>3</v>
      </c>
      <c r="AW147">
        <v>2</v>
      </c>
      <c r="AX147">
        <v>1</v>
      </c>
      <c r="AY147">
        <v>2</v>
      </c>
      <c r="AZ147">
        <v>3</v>
      </c>
      <c r="BA147">
        <v>4</v>
      </c>
      <c r="BB147">
        <v>5</v>
      </c>
      <c r="BC147">
        <v>6</v>
      </c>
      <c r="BD147">
        <v>7</v>
      </c>
      <c r="BE147">
        <v>8</v>
      </c>
      <c r="BF147">
        <v>9</v>
      </c>
      <c r="BG147" s="153" t="s">
        <v>16</v>
      </c>
      <c r="BI147" t="s">
        <v>15</v>
      </c>
      <c r="BJ147">
        <v>9</v>
      </c>
      <c r="BK147">
        <v>8</v>
      </c>
      <c r="BL147">
        <v>7</v>
      </c>
      <c r="BM147">
        <v>6</v>
      </c>
      <c r="BN147">
        <v>5</v>
      </c>
      <c r="BO147">
        <v>4</v>
      </c>
      <c r="BP147">
        <v>3</v>
      </c>
      <c r="BQ147">
        <v>2</v>
      </c>
      <c r="BR147">
        <v>1</v>
      </c>
      <c r="BS147">
        <v>2</v>
      </c>
      <c r="BT147">
        <v>3</v>
      </c>
      <c r="BU147">
        <v>4</v>
      </c>
      <c r="BV147">
        <v>5</v>
      </c>
      <c r="BW147">
        <v>6</v>
      </c>
      <c r="BX147">
        <v>7</v>
      </c>
      <c r="BY147">
        <v>8</v>
      </c>
      <c r="BZ147">
        <v>9</v>
      </c>
      <c r="CA147" s="153" t="s">
        <v>16</v>
      </c>
      <c r="CC147" t="s">
        <v>15</v>
      </c>
      <c r="CD147">
        <v>9</v>
      </c>
      <c r="CE147">
        <v>8</v>
      </c>
      <c r="CF147">
        <v>7</v>
      </c>
      <c r="CG147">
        <v>6</v>
      </c>
      <c r="CH147">
        <v>5</v>
      </c>
      <c r="CI147">
        <v>4</v>
      </c>
      <c r="CJ147">
        <v>3</v>
      </c>
      <c r="CK147">
        <v>2</v>
      </c>
      <c r="CL147">
        <v>1</v>
      </c>
      <c r="CM147">
        <v>2</v>
      </c>
      <c r="CN147">
        <v>3</v>
      </c>
      <c r="CO147">
        <v>4</v>
      </c>
      <c r="CP147">
        <v>5</v>
      </c>
      <c r="CQ147">
        <v>6</v>
      </c>
      <c r="CR147">
        <v>7</v>
      </c>
      <c r="CS147">
        <v>8</v>
      </c>
      <c r="CT147">
        <v>9</v>
      </c>
      <c r="CU147" s="153" t="s">
        <v>16</v>
      </c>
    </row>
  </sheetData>
  <mergeCells count="6">
    <mergeCell ref="CC13:CU13"/>
    <mergeCell ref="A1:S1"/>
    <mergeCell ref="A13:S13"/>
    <mergeCell ref="U13:AM13"/>
    <mergeCell ref="AO13:BG13"/>
    <mergeCell ref="BI13:CA13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37"/>
  <sheetViews>
    <sheetView workbookViewId="0"/>
  </sheetViews>
  <sheetFormatPr defaultRowHeight="15" x14ac:dyDescent="0.25"/>
  <cols>
    <col min="1" max="1" width="11" customWidth="1"/>
    <col min="2" max="2" width="9.42578125" customWidth="1"/>
    <col min="3" max="17" width="9.28515625" customWidth="1"/>
    <col min="18" max="18" width="12.28515625" customWidth="1"/>
    <col min="19" max="1025" width="8.5703125" customWidth="1"/>
  </cols>
  <sheetData>
    <row r="1" spans="1:22" ht="45" x14ac:dyDescent="0.25">
      <c r="A1" s="71"/>
      <c r="B1" s="71" t="e">
        <f>#REF!</f>
        <v>#REF!</v>
      </c>
      <c r="C1" s="71" t="e">
        <f>#REF!</f>
        <v>#REF!</v>
      </c>
      <c r="D1" s="71" t="e">
        <f>#REF!</f>
        <v>#REF!</v>
      </c>
      <c r="E1" s="71" t="e">
        <f>#REF!</f>
        <v>#REF!</v>
      </c>
      <c r="F1" s="71" t="e">
        <f>#REF!</f>
        <v>#REF!</v>
      </c>
      <c r="G1" s="71" t="e">
        <f>#REF!</f>
        <v>#REF!</v>
      </c>
      <c r="H1" s="71" t="e">
        <f>#REF!</f>
        <v>#REF!</v>
      </c>
      <c r="I1" s="71" t="e">
        <f>#REF!</f>
        <v>#REF!</v>
      </c>
      <c r="J1" s="71" t="e">
        <f>#REF!</f>
        <v>#REF!</v>
      </c>
      <c r="K1" s="71" t="e">
        <f>#REF!</f>
        <v>#REF!</v>
      </c>
      <c r="L1" s="71" t="e">
        <f>#REF!</f>
        <v>#REF!</v>
      </c>
      <c r="M1" s="71" t="e">
        <f>#REF!</f>
        <v>#REF!</v>
      </c>
      <c r="N1" s="71" t="e">
        <f>#REF!</f>
        <v>#REF!</v>
      </c>
      <c r="O1" s="71" t="e">
        <f>#REF!</f>
        <v>#REF!</v>
      </c>
      <c r="P1" s="71" t="e">
        <f>#REF!</f>
        <v>#REF!</v>
      </c>
      <c r="Q1" s="71" t="e">
        <f>#REF!</f>
        <v>#REF!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e">
        <f>#REF!</f>
        <v>#REF!</v>
      </c>
      <c r="B2" s="127" t="e">
        <f>#REF!</f>
        <v>#REF!</v>
      </c>
      <c r="C2" s="128" t="e">
        <f>#REF!</f>
        <v>#REF!</v>
      </c>
      <c r="D2" s="128" t="e">
        <f>#REF!</f>
        <v>#REF!</v>
      </c>
      <c r="E2" s="128" t="e">
        <f>#REF!</f>
        <v>#REF!</v>
      </c>
      <c r="F2" s="128" t="e">
        <f>#REF!</f>
        <v>#REF!</v>
      </c>
      <c r="G2" s="128" t="e">
        <f>#REF!</f>
        <v>#REF!</v>
      </c>
      <c r="H2" s="128" t="e">
        <f>#REF!</f>
        <v>#REF!</v>
      </c>
      <c r="I2" s="128" t="e">
        <f>#REF!</f>
        <v>#REF!</v>
      </c>
      <c r="J2" s="128" t="e">
        <f>#REF!</f>
        <v>#REF!</v>
      </c>
      <c r="K2" s="128" t="e">
        <f>#REF!</f>
        <v>#REF!</v>
      </c>
      <c r="L2" s="128" t="e">
        <f>#REF!</f>
        <v>#REF!</v>
      </c>
      <c r="M2" s="128" t="e">
        <f>#REF!</f>
        <v>#REF!</v>
      </c>
      <c r="N2" s="128" t="e">
        <f>#REF!</f>
        <v>#REF!</v>
      </c>
      <c r="O2" s="128" t="e">
        <f>#REF!</f>
        <v>#REF!</v>
      </c>
      <c r="P2" s="128" t="e">
        <f>#REF!</f>
        <v>#REF!</v>
      </c>
      <c r="Q2" s="128" t="e">
        <f>#REF!</f>
        <v>#REF!</v>
      </c>
      <c r="R2" s="3">
        <f>Input!B23</f>
        <v>16</v>
      </c>
      <c r="S2" s="48" t="e">
        <f t="shared" ref="S2:S17" si="0">PRODUCT(B2:Q2)^(1/R2)</f>
        <v>#REF!</v>
      </c>
      <c r="T2" s="48" t="e">
        <f>S2/S18</f>
        <v>#REF!</v>
      </c>
      <c r="U2" s="48" t="e">
        <f t="shared" ref="U2:U17" si="1">B2*$T$2+C2*$T$3+D2*$T$4+E2*$T$5+F2*$T$6+G2*$T$7+H2*$T$8+I2*$T$9+J2*$T$10+K2*$T$11+L2*$T$12+M2*$T$13+N2*$T$14+O2*$T$15+P2*$T$16+Q2*$T$17</f>
        <v>#REF!</v>
      </c>
      <c r="V2" s="48" t="e">
        <f t="shared" ref="V2:V17" si="2">U2/T2</f>
        <v>#REF!</v>
      </c>
    </row>
    <row r="3" spans="1:22" x14ac:dyDescent="0.25">
      <c r="A3" s="71" t="e">
        <f>#REF!</f>
        <v>#REF!</v>
      </c>
      <c r="B3" s="129" t="e">
        <f>#REF!</f>
        <v>#REF!</v>
      </c>
      <c r="C3" s="127" t="e">
        <f>#REF!</f>
        <v>#REF!</v>
      </c>
      <c r="D3" s="128" t="e">
        <f>#REF!</f>
        <v>#REF!</v>
      </c>
      <c r="E3" s="128" t="e">
        <f>#REF!</f>
        <v>#REF!</v>
      </c>
      <c r="F3" s="128" t="e">
        <f>#REF!</f>
        <v>#REF!</v>
      </c>
      <c r="G3" s="128" t="e">
        <f>#REF!</f>
        <v>#REF!</v>
      </c>
      <c r="H3" s="128" t="e">
        <f>#REF!</f>
        <v>#REF!</v>
      </c>
      <c r="I3" s="128" t="e">
        <f>#REF!</f>
        <v>#REF!</v>
      </c>
      <c r="J3" s="128" t="e">
        <f>#REF!</f>
        <v>#REF!</v>
      </c>
      <c r="K3" s="128" t="e">
        <f>#REF!</f>
        <v>#REF!</v>
      </c>
      <c r="L3" s="128" t="e">
        <f>#REF!</f>
        <v>#REF!</v>
      </c>
      <c r="M3" s="128" t="e">
        <f>#REF!</f>
        <v>#REF!</v>
      </c>
      <c r="N3" s="128" t="e">
        <f>#REF!</f>
        <v>#REF!</v>
      </c>
      <c r="O3" s="128" t="e">
        <f>#REF!</f>
        <v>#REF!</v>
      </c>
      <c r="P3" s="128" t="e">
        <f>#REF!</f>
        <v>#REF!</v>
      </c>
      <c r="Q3" s="128" t="e">
        <f>#REF!</f>
        <v>#REF!</v>
      </c>
      <c r="R3" s="3">
        <f t="shared" ref="R3:R17" si="3">R2</f>
        <v>16</v>
      </c>
      <c r="S3" s="48" t="e">
        <f t="shared" si="0"/>
        <v>#REF!</v>
      </c>
      <c r="T3" s="48" t="e">
        <f>S3/S18</f>
        <v>#REF!</v>
      </c>
      <c r="U3" s="48" t="e">
        <f t="shared" si="1"/>
        <v>#REF!</v>
      </c>
      <c r="V3" s="48" t="e">
        <f t="shared" si="2"/>
        <v>#REF!</v>
      </c>
    </row>
    <row r="4" spans="1:22" x14ac:dyDescent="0.25">
      <c r="A4" s="71" t="e">
        <f>#REF!</f>
        <v>#REF!</v>
      </c>
      <c r="B4" s="129" t="e">
        <f>#REF!</f>
        <v>#REF!</v>
      </c>
      <c r="C4" s="129" t="e">
        <f>#REF!</f>
        <v>#REF!</v>
      </c>
      <c r="D4" s="127" t="e">
        <f>#REF!</f>
        <v>#REF!</v>
      </c>
      <c r="E4" s="128" t="e">
        <f>#REF!</f>
        <v>#REF!</v>
      </c>
      <c r="F4" s="128" t="e">
        <f>#REF!</f>
        <v>#REF!</v>
      </c>
      <c r="G4" s="128" t="e">
        <f>#REF!</f>
        <v>#REF!</v>
      </c>
      <c r="H4" s="128" t="e">
        <f>#REF!</f>
        <v>#REF!</v>
      </c>
      <c r="I4" s="128" t="e">
        <f>#REF!</f>
        <v>#REF!</v>
      </c>
      <c r="J4" s="128" t="e">
        <f>#REF!</f>
        <v>#REF!</v>
      </c>
      <c r="K4" s="128" t="e">
        <f>#REF!</f>
        <v>#REF!</v>
      </c>
      <c r="L4" s="128" t="e">
        <f>#REF!</f>
        <v>#REF!</v>
      </c>
      <c r="M4" s="128" t="e">
        <f>#REF!</f>
        <v>#REF!</v>
      </c>
      <c r="N4" s="128" t="e">
        <f>#REF!</f>
        <v>#REF!</v>
      </c>
      <c r="O4" s="128" t="e">
        <f>#REF!</f>
        <v>#REF!</v>
      </c>
      <c r="P4" s="128" t="e">
        <f>#REF!</f>
        <v>#REF!</v>
      </c>
      <c r="Q4" s="128" t="e">
        <f>#REF!</f>
        <v>#REF!</v>
      </c>
      <c r="R4" s="3">
        <f t="shared" si="3"/>
        <v>16</v>
      </c>
      <c r="S4" s="48" t="e">
        <f t="shared" si="0"/>
        <v>#REF!</v>
      </c>
      <c r="T4" s="48" t="e">
        <f>S4/S18</f>
        <v>#REF!</v>
      </c>
      <c r="U4" s="48" t="e">
        <f t="shared" si="1"/>
        <v>#REF!</v>
      </c>
      <c r="V4" s="48" t="e">
        <f t="shared" si="2"/>
        <v>#REF!</v>
      </c>
    </row>
    <row r="5" spans="1:22" x14ac:dyDescent="0.25">
      <c r="A5" s="71" t="e">
        <f>#REF!</f>
        <v>#REF!</v>
      </c>
      <c r="B5" s="129" t="e">
        <f>#REF!</f>
        <v>#REF!</v>
      </c>
      <c r="C5" s="129" t="e">
        <f>#REF!</f>
        <v>#REF!</v>
      </c>
      <c r="D5" s="129" t="e">
        <f>#REF!</f>
        <v>#REF!</v>
      </c>
      <c r="E5" s="127" t="e">
        <f>#REF!</f>
        <v>#REF!</v>
      </c>
      <c r="F5" s="128" t="e">
        <f>#REF!</f>
        <v>#REF!</v>
      </c>
      <c r="G5" s="128" t="e">
        <f>#REF!</f>
        <v>#REF!</v>
      </c>
      <c r="H5" s="128" t="e">
        <f>#REF!</f>
        <v>#REF!</v>
      </c>
      <c r="I5" s="128" t="e">
        <f>#REF!</f>
        <v>#REF!</v>
      </c>
      <c r="J5" s="128" t="e">
        <f>#REF!</f>
        <v>#REF!</v>
      </c>
      <c r="K5" s="128" t="e">
        <f>#REF!</f>
        <v>#REF!</v>
      </c>
      <c r="L5" s="128" t="e">
        <f>#REF!</f>
        <v>#REF!</v>
      </c>
      <c r="M5" s="128" t="e">
        <f>#REF!</f>
        <v>#REF!</v>
      </c>
      <c r="N5" s="128" t="e">
        <f>#REF!</f>
        <v>#REF!</v>
      </c>
      <c r="O5" s="128" t="e">
        <f>#REF!</f>
        <v>#REF!</v>
      </c>
      <c r="P5" s="128" t="e">
        <f>#REF!</f>
        <v>#REF!</v>
      </c>
      <c r="Q5" s="128" t="e">
        <f>#REF!</f>
        <v>#REF!</v>
      </c>
      <c r="R5" s="3">
        <f t="shared" si="3"/>
        <v>16</v>
      </c>
      <c r="S5" s="48" t="e">
        <f t="shared" si="0"/>
        <v>#REF!</v>
      </c>
      <c r="T5" s="48" t="e">
        <f>S5/S18</f>
        <v>#REF!</v>
      </c>
      <c r="U5" s="48" t="e">
        <f t="shared" si="1"/>
        <v>#REF!</v>
      </c>
      <c r="V5" s="48" t="e">
        <f t="shared" si="2"/>
        <v>#REF!</v>
      </c>
    </row>
    <row r="6" spans="1:22" x14ac:dyDescent="0.25">
      <c r="A6" s="71" t="e">
        <f>#REF!</f>
        <v>#REF!</v>
      </c>
      <c r="B6" s="129" t="e">
        <f>#REF!</f>
        <v>#REF!</v>
      </c>
      <c r="C6" s="129" t="e">
        <f>#REF!</f>
        <v>#REF!</v>
      </c>
      <c r="D6" s="129" t="e">
        <f>#REF!</f>
        <v>#REF!</v>
      </c>
      <c r="E6" s="129" t="e">
        <f>#REF!</f>
        <v>#REF!</v>
      </c>
      <c r="F6" s="127" t="e">
        <f>#REF!</f>
        <v>#REF!</v>
      </c>
      <c r="G6" s="128" t="e">
        <f>#REF!</f>
        <v>#REF!</v>
      </c>
      <c r="H6" s="128" t="e">
        <f>#REF!</f>
        <v>#REF!</v>
      </c>
      <c r="I6" s="128" t="e">
        <f>#REF!</f>
        <v>#REF!</v>
      </c>
      <c r="J6" s="128" t="e">
        <f>#REF!</f>
        <v>#REF!</v>
      </c>
      <c r="K6" s="128" t="e">
        <f>#REF!</f>
        <v>#REF!</v>
      </c>
      <c r="L6" s="128" t="e">
        <f>#REF!</f>
        <v>#REF!</v>
      </c>
      <c r="M6" s="128" t="e">
        <f>#REF!</f>
        <v>#REF!</v>
      </c>
      <c r="N6" s="128" t="e">
        <f>#REF!</f>
        <v>#REF!</v>
      </c>
      <c r="O6" s="128" t="e">
        <f>#REF!</f>
        <v>#REF!</v>
      </c>
      <c r="P6" s="128" t="e">
        <f>#REF!</f>
        <v>#REF!</v>
      </c>
      <c r="Q6" s="128" t="e">
        <f>#REF!</f>
        <v>#REF!</v>
      </c>
      <c r="R6" s="3">
        <f t="shared" si="3"/>
        <v>16</v>
      </c>
      <c r="S6" s="48" t="e">
        <f t="shared" si="0"/>
        <v>#REF!</v>
      </c>
      <c r="T6" s="48" t="e">
        <f>S6/S18</f>
        <v>#REF!</v>
      </c>
      <c r="U6" s="48" t="e">
        <f t="shared" si="1"/>
        <v>#REF!</v>
      </c>
      <c r="V6" s="48" t="e">
        <f t="shared" si="2"/>
        <v>#REF!</v>
      </c>
    </row>
    <row r="7" spans="1:22" x14ac:dyDescent="0.25">
      <c r="A7" s="71" t="e">
        <f>#REF!</f>
        <v>#REF!</v>
      </c>
      <c r="B7" s="129" t="e">
        <f>#REF!</f>
        <v>#REF!</v>
      </c>
      <c r="C7" s="129" t="e">
        <f>#REF!</f>
        <v>#REF!</v>
      </c>
      <c r="D7" s="129" t="e">
        <f>#REF!</f>
        <v>#REF!</v>
      </c>
      <c r="E7" s="129" t="e">
        <f>#REF!</f>
        <v>#REF!</v>
      </c>
      <c r="F7" s="129" t="e">
        <f>#REF!</f>
        <v>#REF!</v>
      </c>
      <c r="G7" s="127" t="e">
        <f>#REF!</f>
        <v>#REF!</v>
      </c>
      <c r="H7" s="128" t="e">
        <f>#REF!</f>
        <v>#REF!</v>
      </c>
      <c r="I7" s="128" t="e">
        <f>#REF!</f>
        <v>#REF!</v>
      </c>
      <c r="J7" s="128" t="e">
        <f>#REF!</f>
        <v>#REF!</v>
      </c>
      <c r="K7" s="128" t="e">
        <f>#REF!</f>
        <v>#REF!</v>
      </c>
      <c r="L7" s="128" t="e">
        <f>#REF!</f>
        <v>#REF!</v>
      </c>
      <c r="M7" s="128" t="e">
        <f>#REF!</f>
        <v>#REF!</v>
      </c>
      <c r="N7" s="128" t="e">
        <f>#REF!</f>
        <v>#REF!</v>
      </c>
      <c r="O7" s="128" t="e">
        <f>#REF!</f>
        <v>#REF!</v>
      </c>
      <c r="P7" s="128" t="e">
        <f>#REF!</f>
        <v>#REF!</v>
      </c>
      <c r="Q7" s="128" t="e">
        <f>#REF!</f>
        <v>#REF!</v>
      </c>
      <c r="R7" s="3">
        <f t="shared" si="3"/>
        <v>16</v>
      </c>
      <c r="S7" s="48" t="e">
        <f t="shared" si="0"/>
        <v>#REF!</v>
      </c>
      <c r="T7" s="48" t="e">
        <f>S7/S18</f>
        <v>#REF!</v>
      </c>
      <c r="U7" s="48" t="e">
        <f t="shared" si="1"/>
        <v>#REF!</v>
      </c>
      <c r="V7" s="48" t="e">
        <f t="shared" si="2"/>
        <v>#REF!</v>
      </c>
    </row>
    <row r="8" spans="1:22" x14ac:dyDescent="0.25">
      <c r="A8" s="71" t="e">
        <f>#REF!</f>
        <v>#REF!</v>
      </c>
      <c r="B8" s="129" t="e">
        <f>#REF!</f>
        <v>#REF!</v>
      </c>
      <c r="C8" s="129" t="e">
        <f>#REF!</f>
        <v>#REF!</v>
      </c>
      <c r="D8" s="129" t="e">
        <f>#REF!</f>
        <v>#REF!</v>
      </c>
      <c r="E8" s="129" t="e">
        <f>#REF!</f>
        <v>#REF!</v>
      </c>
      <c r="F8" s="129" t="e">
        <f>#REF!</f>
        <v>#REF!</v>
      </c>
      <c r="G8" s="129" t="e">
        <f>#REF!</f>
        <v>#REF!</v>
      </c>
      <c r="H8" s="127" t="e">
        <f>#REF!</f>
        <v>#REF!</v>
      </c>
      <c r="I8" s="128" t="e">
        <f>#REF!</f>
        <v>#REF!</v>
      </c>
      <c r="J8" s="128" t="e">
        <f>#REF!</f>
        <v>#REF!</v>
      </c>
      <c r="K8" s="128" t="e">
        <f>#REF!</f>
        <v>#REF!</v>
      </c>
      <c r="L8" s="128" t="e">
        <f>#REF!</f>
        <v>#REF!</v>
      </c>
      <c r="M8" s="128" t="e">
        <f>#REF!</f>
        <v>#REF!</v>
      </c>
      <c r="N8" s="128" t="e">
        <f>#REF!</f>
        <v>#REF!</v>
      </c>
      <c r="O8" s="128" t="e">
        <f>#REF!</f>
        <v>#REF!</v>
      </c>
      <c r="P8" s="128" t="e">
        <f>#REF!</f>
        <v>#REF!</v>
      </c>
      <c r="Q8" s="128" t="e">
        <f>#REF!</f>
        <v>#REF!</v>
      </c>
      <c r="R8" s="3">
        <f t="shared" si="3"/>
        <v>16</v>
      </c>
      <c r="S8" s="48" t="e">
        <f t="shared" si="0"/>
        <v>#REF!</v>
      </c>
      <c r="T8" s="48" t="e">
        <f>S8/S18</f>
        <v>#REF!</v>
      </c>
      <c r="U8" s="48" t="e">
        <f t="shared" si="1"/>
        <v>#REF!</v>
      </c>
      <c r="V8" s="48" t="e">
        <f t="shared" si="2"/>
        <v>#REF!</v>
      </c>
    </row>
    <row r="9" spans="1:22" x14ac:dyDescent="0.25">
      <c r="A9" s="71" t="e">
        <f>#REF!</f>
        <v>#REF!</v>
      </c>
      <c r="B9" s="129" t="e">
        <f>#REF!</f>
        <v>#REF!</v>
      </c>
      <c r="C9" s="129" t="e">
        <f>#REF!</f>
        <v>#REF!</v>
      </c>
      <c r="D9" s="129" t="e">
        <f>#REF!</f>
        <v>#REF!</v>
      </c>
      <c r="E9" s="129" t="e">
        <f>#REF!</f>
        <v>#REF!</v>
      </c>
      <c r="F9" s="129" t="e">
        <f>#REF!</f>
        <v>#REF!</v>
      </c>
      <c r="G9" s="129" t="e">
        <f>#REF!</f>
        <v>#REF!</v>
      </c>
      <c r="H9" s="129" t="e">
        <f>#REF!</f>
        <v>#REF!</v>
      </c>
      <c r="I9" s="127" t="e">
        <f>#REF!</f>
        <v>#REF!</v>
      </c>
      <c r="J9" s="128" t="e">
        <f>#REF!</f>
        <v>#REF!</v>
      </c>
      <c r="K9" s="128" t="e">
        <f>#REF!</f>
        <v>#REF!</v>
      </c>
      <c r="L9" s="128" t="e">
        <f>#REF!</f>
        <v>#REF!</v>
      </c>
      <c r="M9" s="128" t="e">
        <f>#REF!</f>
        <v>#REF!</v>
      </c>
      <c r="N9" s="128" t="e">
        <f>#REF!</f>
        <v>#REF!</v>
      </c>
      <c r="O9" s="128" t="e">
        <f>#REF!</f>
        <v>#REF!</v>
      </c>
      <c r="P9" s="128" t="e">
        <f>#REF!</f>
        <v>#REF!</v>
      </c>
      <c r="Q9" s="128" t="e">
        <f>#REF!</f>
        <v>#REF!</v>
      </c>
      <c r="R9" s="3">
        <f t="shared" si="3"/>
        <v>16</v>
      </c>
      <c r="S9" s="48" t="e">
        <f t="shared" si="0"/>
        <v>#REF!</v>
      </c>
      <c r="T9" s="48" t="e">
        <f>S9/S18</f>
        <v>#REF!</v>
      </c>
      <c r="U9" s="48" t="e">
        <f t="shared" si="1"/>
        <v>#REF!</v>
      </c>
      <c r="V9" s="48" t="e">
        <f t="shared" si="2"/>
        <v>#REF!</v>
      </c>
    </row>
    <row r="10" spans="1:22" x14ac:dyDescent="0.25">
      <c r="A10" s="71" t="e">
        <f>#REF!</f>
        <v>#REF!</v>
      </c>
      <c r="B10" s="129" t="e">
        <f>#REF!</f>
        <v>#REF!</v>
      </c>
      <c r="C10" s="129" t="e">
        <f>#REF!</f>
        <v>#REF!</v>
      </c>
      <c r="D10" s="129" t="e">
        <f>#REF!</f>
        <v>#REF!</v>
      </c>
      <c r="E10" s="129" t="e">
        <f>#REF!</f>
        <v>#REF!</v>
      </c>
      <c r="F10" s="129" t="e">
        <f>#REF!</f>
        <v>#REF!</v>
      </c>
      <c r="G10" s="129" t="e">
        <f>#REF!</f>
        <v>#REF!</v>
      </c>
      <c r="H10" s="129" t="e">
        <f>#REF!</f>
        <v>#REF!</v>
      </c>
      <c r="I10" s="129" t="e">
        <f>#REF!</f>
        <v>#REF!</v>
      </c>
      <c r="J10" s="127" t="e">
        <f>#REF!</f>
        <v>#REF!</v>
      </c>
      <c r="K10" s="128" t="e">
        <f>#REF!</f>
        <v>#REF!</v>
      </c>
      <c r="L10" s="128" t="e">
        <f>#REF!</f>
        <v>#REF!</v>
      </c>
      <c r="M10" s="128" t="e">
        <f>#REF!</f>
        <v>#REF!</v>
      </c>
      <c r="N10" s="128" t="e">
        <f>#REF!</f>
        <v>#REF!</v>
      </c>
      <c r="O10" s="128" t="e">
        <f>#REF!</f>
        <v>#REF!</v>
      </c>
      <c r="P10" s="128" t="e">
        <f>#REF!</f>
        <v>#REF!</v>
      </c>
      <c r="Q10" s="128" t="e">
        <f>#REF!</f>
        <v>#REF!</v>
      </c>
      <c r="R10" s="3">
        <f t="shared" si="3"/>
        <v>16</v>
      </c>
      <c r="S10" s="48" t="e">
        <f t="shared" si="0"/>
        <v>#REF!</v>
      </c>
      <c r="T10" s="48" t="e">
        <f>S10/S18</f>
        <v>#REF!</v>
      </c>
      <c r="U10" s="48" t="e">
        <f t="shared" si="1"/>
        <v>#REF!</v>
      </c>
      <c r="V10" s="48" t="e">
        <f t="shared" si="2"/>
        <v>#REF!</v>
      </c>
    </row>
    <row r="11" spans="1:22" x14ac:dyDescent="0.25">
      <c r="A11" s="71" t="e">
        <f>#REF!</f>
        <v>#REF!</v>
      </c>
      <c r="B11" s="129" t="e">
        <f>#REF!</f>
        <v>#REF!</v>
      </c>
      <c r="C11" s="129" t="e">
        <f>#REF!</f>
        <v>#REF!</v>
      </c>
      <c r="D11" s="129" t="e">
        <f>#REF!</f>
        <v>#REF!</v>
      </c>
      <c r="E11" s="129" t="e">
        <f>#REF!</f>
        <v>#REF!</v>
      </c>
      <c r="F11" s="129" t="e">
        <f>#REF!</f>
        <v>#REF!</v>
      </c>
      <c r="G11" s="129" t="e">
        <f>#REF!</f>
        <v>#REF!</v>
      </c>
      <c r="H11" s="129" t="e">
        <f>#REF!</f>
        <v>#REF!</v>
      </c>
      <c r="I11" s="129" t="e">
        <f>#REF!</f>
        <v>#REF!</v>
      </c>
      <c r="J11" s="129" t="e">
        <f>#REF!</f>
        <v>#REF!</v>
      </c>
      <c r="K11" s="127" t="e">
        <f>#REF!</f>
        <v>#REF!</v>
      </c>
      <c r="L11" s="128" t="e">
        <f>#REF!</f>
        <v>#REF!</v>
      </c>
      <c r="M11" s="128" t="e">
        <f>#REF!</f>
        <v>#REF!</v>
      </c>
      <c r="N11" s="128" t="e">
        <f>#REF!</f>
        <v>#REF!</v>
      </c>
      <c r="O11" s="128" t="e">
        <f>#REF!</f>
        <v>#REF!</v>
      </c>
      <c r="P11" s="128" t="e">
        <f>#REF!</f>
        <v>#REF!</v>
      </c>
      <c r="Q11" s="128" t="e">
        <f>#REF!</f>
        <v>#REF!</v>
      </c>
      <c r="R11" s="3">
        <f t="shared" si="3"/>
        <v>16</v>
      </c>
      <c r="S11" s="48" t="e">
        <f t="shared" si="0"/>
        <v>#REF!</v>
      </c>
      <c r="T11" s="48" t="e">
        <f>S11/S18</f>
        <v>#REF!</v>
      </c>
      <c r="U11" s="48" t="e">
        <f t="shared" si="1"/>
        <v>#REF!</v>
      </c>
      <c r="V11" s="48" t="e">
        <f t="shared" si="2"/>
        <v>#REF!</v>
      </c>
    </row>
    <row r="12" spans="1:22" x14ac:dyDescent="0.25">
      <c r="A12" s="71" t="e">
        <f>#REF!</f>
        <v>#REF!</v>
      </c>
      <c r="B12" s="129" t="e">
        <f>#REF!</f>
        <v>#REF!</v>
      </c>
      <c r="C12" s="129" t="e">
        <f>#REF!</f>
        <v>#REF!</v>
      </c>
      <c r="D12" s="129" t="e">
        <f>#REF!</f>
        <v>#REF!</v>
      </c>
      <c r="E12" s="129" t="e">
        <f>#REF!</f>
        <v>#REF!</v>
      </c>
      <c r="F12" s="129" t="e">
        <f>#REF!</f>
        <v>#REF!</v>
      </c>
      <c r="G12" s="129" t="e">
        <f>#REF!</f>
        <v>#REF!</v>
      </c>
      <c r="H12" s="129" t="e">
        <f>#REF!</f>
        <v>#REF!</v>
      </c>
      <c r="I12" s="129" t="e">
        <f>#REF!</f>
        <v>#REF!</v>
      </c>
      <c r="J12" s="129" t="e">
        <f>#REF!</f>
        <v>#REF!</v>
      </c>
      <c r="K12" s="129" t="e">
        <f>#REF!</f>
        <v>#REF!</v>
      </c>
      <c r="L12" s="127" t="e">
        <f>#REF!</f>
        <v>#REF!</v>
      </c>
      <c r="M12" s="128" t="e">
        <f>#REF!</f>
        <v>#REF!</v>
      </c>
      <c r="N12" s="128" t="e">
        <f>#REF!</f>
        <v>#REF!</v>
      </c>
      <c r="O12" s="128" t="e">
        <f>#REF!</f>
        <v>#REF!</v>
      </c>
      <c r="P12" s="128" t="e">
        <f>#REF!</f>
        <v>#REF!</v>
      </c>
      <c r="Q12" s="128" t="e">
        <f>#REF!</f>
        <v>#REF!</v>
      </c>
      <c r="R12" s="3">
        <f t="shared" si="3"/>
        <v>16</v>
      </c>
      <c r="S12" s="48" t="e">
        <f t="shared" si="0"/>
        <v>#REF!</v>
      </c>
      <c r="T12" s="48" t="e">
        <f>S12/S18</f>
        <v>#REF!</v>
      </c>
      <c r="U12" s="48" t="e">
        <f t="shared" si="1"/>
        <v>#REF!</v>
      </c>
      <c r="V12" s="48" t="e">
        <f t="shared" si="2"/>
        <v>#REF!</v>
      </c>
    </row>
    <row r="13" spans="1:22" x14ac:dyDescent="0.25">
      <c r="A13" s="71" t="e">
        <f>#REF!</f>
        <v>#REF!</v>
      </c>
      <c r="B13" s="129" t="e">
        <f>#REF!</f>
        <v>#REF!</v>
      </c>
      <c r="C13" s="129" t="e">
        <f>#REF!</f>
        <v>#REF!</v>
      </c>
      <c r="D13" s="129" t="e">
        <f>#REF!</f>
        <v>#REF!</v>
      </c>
      <c r="E13" s="129" t="e">
        <f>#REF!</f>
        <v>#REF!</v>
      </c>
      <c r="F13" s="129" t="e">
        <f>#REF!</f>
        <v>#REF!</v>
      </c>
      <c r="G13" s="129" t="e">
        <f>#REF!</f>
        <v>#REF!</v>
      </c>
      <c r="H13" s="129" t="e">
        <f>#REF!</f>
        <v>#REF!</v>
      </c>
      <c r="I13" s="129" t="e">
        <f>#REF!</f>
        <v>#REF!</v>
      </c>
      <c r="J13" s="129" t="e">
        <f>#REF!</f>
        <v>#REF!</v>
      </c>
      <c r="K13" s="129" t="e">
        <f>#REF!</f>
        <v>#REF!</v>
      </c>
      <c r="L13" s="129" t="e">
        <f>#REF!</f>
        <v>#REF!</v>
      </c>
      <c r="M13" s="127" t="e">
        <f>#REF!</f>
        <v>#REF!</v>
      </c>
      <c r="N13" s="128" t="e">
        <f>#REF!</f>
        <v>#REF!</v>
      </c>
      <c r="O13" s="128" t="e">
        <f>#REF!</f>
        <v>#REF!</v>
      </c>
      <c r="P13" s="128" t="e">
        <f>#REF!</f>
        <v>#REF!</v>
      </c>
      <c r="Q13" s="128" t="e">
        <f>#REF!</f>
        <v>#REF!</v>
      </c>
      <c r="R13" s="3">
        <f t="shared" si="3"/>
        <v>16</v>
      </c>
      <c r="S13" s="48" t="e">
        <f t="shared" si="0"/>
        <v>#REF!</v>
      </c>
      <c r="T13" s="48" t="e">
        <f>S13/S18</f>
        <v>#REF!</v>
      </c>
      <c r="U13" s="48" t="e">
        <f t="shared" si="1"/>
        <v>#REF!</v>
      </c>
      <c r="V13" s="48" t="e">
        <f t="shared" si="2"/>
        <v>#REF!</v>
      </c>
    </row>
    <row r="14" spans="1:22" x14ac:dyDescent="0.25">
      <c r="A14" s="71" t="e">
        <f>#REF!</f>
        <v>#REF!</v>
      </c>
      <c r="B14" s="129" t="e">
        <f>#REF!</f>
        <v>#REF!</v>
      </c>
      <c r="C14" s="129" t="e">
        <f>#REF!</f>
        <v>#REF!</v>
      </c>
      <c r="D14" s="129" t="e">
        <f>#REF!</f>
        <v>#REF!</v>
      </c>
      <c r="E14" s="129" t="e">
        <f>#REF!</f>
        <v>#REF!</v>
      </c>
      <c r="F14" s="129" t="e">
        <f>#REF!</f>
        <v>#REF!</v>
      </c>
      <c r="G14" s="129" t="e">
        <f>#REF!</f>
        <v>#REF!</v>
      </c>
      <c r="H14" s="129" t="e">
        <f>#REF!</f>
        <v>#REF!</v>
      </c>
      <c r="I14" s="129" t="e">
        <f>#REF!</f>
        <v>#REF!</v>
      </c>
      <c r="J14" s="129" t="e">
        <f>#REF!</f>
        <v>#REF!</v>
      </c>
      <c r="K14" s="129" t="e">
        <f>#REF!</f>
        <v>#REF!</v>
      </c>
      <c r="L14" s="129" t="e">
        <f>#REF!</f>
        <v>#REF!</v>
      </c>
      <c r="M14" s="129" t="e">
        <f>#REF!</f>
        <v>#REF!</v>
      </c>
      <c r="N14" s="127" t="e">
        <f>#REF!</f>
        <v>#REF!</v>
      </c>
      <c r="O14" s="128" t="e">
        <f>#REF!</f>
        <v>#REF!</v>
      </c>
      <c r="P14" s="128" t="e">
        <f>#REF!</f>
        <v>#REF!</v>
      </c>
      <c r="Q14" s="128" t="e">
        <f>#REF!</f>
        <v>#REF!</v>
      </c>
      <c r="R14" s="3">
        <f t="shared" si="3"/>
        <v>16</v>
      </c>
      <c r="S14" s="48" t="e">
        <f t="shared" si="0"/>
        <v>#REF!</v>
      </c>
      <c r="T14" s="48" t="e">
        <f>S14/S18</f>
        <v>#REF!</v>
      </c>
      <c r="U14" s="48" t="e">
        <f t="shared" si="1"/>
        <v>#REF!</v>
      </c>
      <c r="V14" s="48" t="e">
        <f t="shared" si="2"/>
        <v>#REF!</v>
      </c>
    </row>
    <row r="15" spans="1:22" x14ac:dyDescent="0.25">
      <c r="A15" s="71" t="e">
        <f>#REF!</f>
        <v>#REF!</v>
      </c>
      <c r="B15" s="129" t="e">
        <f>#REF!</f>
        <v>#REF!</v>
      </c>
      <c r="C15" s="129" t="e">
        <f>#REF!</f>
        <v>#REF!</v>
      </c>
      <c r="D15" s="129" t="e">
        <f>#REF!</f>
        <v>#REF!</v>
      </c>
      <c r="E15" s="129" t="e">
        <f>#REF!</f>
        <v>#REF!</v>
      </c>
      <c r="F15" s="129" t="e">
        <f>#REF!</f>
        <v>#REF!</v>
      </c>
      <c r="G15" s="129" t="e">
        <f>#REF!</f>
        <v>#REF!</v>
      </c>
      <c r="H15" s="129" t="e">
        <f>#REF!</f>
        <v>#REF!</v>
      </c>
      <c r="I15" s="129" t="e">
        <f>#REF!</f>
        <v>#REF!</v>
      </c>
      <c r="J15" s="129" t="e">
        <f>#REF!</f>
        <v>#REF!</v>
      </c>
      <c r="K15" s="129" t="e">
        <f>#REF!</f>
        <v>#REF!</v>
      </c>
      <c r="L15" s="129" t="e">
        <f>#REF!</f>
        <v>#REF!</v>
      </c>
      <c r="M15" s="129" t="e">
        <f>#REF!</f>
        <v>#REF!</v>
      </c>
      <c r="N15" s="129" t="e">
        <f>#REF!</f>
        <v>#REF!</v>
      </c>
      <c r="O15" s="127" t="e">
        <f>#REF!</f>
        <v>#REF!</v>
      </c>
      <c r="P15" s="128" t="e">
        <f>#REF!</f>
        <v>#REF!</v>
      </c>
      <c r="Q15" s="128" t="e">
        <f>#REF!</f>
        <v>#REF!</v>
      </c>
      <c r="R15" s="3">
        <f t="shared" si="3"/>
        <v>16</v>
      </c>
      <c r="S15" s="48" t="e">
        <f t="shared" si="0"/>
        <v>#REF!</v>
      </c>
      <c r="T15" s="48" t="e">
        <f>S15/S18</f>
        <v>#REF!</v>
      </c>
      <c r="U15" s="48" t="e">
        <f t="shared" si="1"/>
        <v>#REF!</v>
      </c>
      <c r="V15" s="48" t="e">
        <f t="shared" si="2"/>
        <v>#REF!</v>
      </c>
    </row>
    <row r="16" spans="1:22" x14ac:dyDescent="0.25">
      <c r="A16" s="71" t="e">
        <f>#REF!</f>
        <v>#REF!</v>
      </c>
      <c r="B16" s="129" t="e">
        <f>#REF!</f>
        <v>#REF!</v>
      </c>
      <c r="C16" s="129" t="e">
        <f>#REF!</f>
        <v>#REF!</v>
      </c>
      <c r="D16" s="129" t="e">
        <f>#REF!</f>
        <v>#REF!</v>
      </c>
      <c r="E16" s="129" t="e">
        <f>#REF!</f>
        <v>#REF!</v>
      </c>
      <c r="F16" s="129" t="e">
        <f>#REF!</f>
        <v>#REF!</v>
      </c>
      <c r="G16" s="129" t="e">
        <f>#REF!</f>
        <v>#REF!</v>
      </c>
      <c r="H16" s="129" t="e">
        <f>#REF!</f>
        <v>#REF!</v>
      </c>
      <c r="I16" s="129" t="e">
        <f>#REF!</f>
        <v>#REF!</v>
      </c>
      <c r="J16" s="129" t="e">
        <f>#REF!</f>
        <v>#REF!</v>
      </c>
      <c r="K16" s="129" t="e">
        <f>#REF!</f>
        <v>#REF!</v>
      </c>
      <c r="L16" s="129" t="e">
        <f>#REF!</f>
        <v>#REF!</v>
      </c>
      <c r="M16" s="129" t="e">
        <f>#REF!</f>
        <v>#REF!</v>
      </c>
      <c r="N16" s="129" t="e">
        <f>#REF!</f>
        <v>#REF!</v>
      </c>
      <c r="O16" s="129" t="e">
        <f>#REF!</f>
        <v>#REF!</v>
      </c>
      <c r="P16" s="127" t="e">
        <f>#REF!</f>
        <v>#REF!</v>
      </c>
      <c r="Q16" s="128" t="e">
        <f>#REF!</f>
        <v>#REF!</v>
      </c>
      <c r="R16" s="3">
        <f t="shared" si="3"/>
        <v>16</v>
      </c>
      <c r="S16" s="48" t="e">
        <f t="shared" si="0"/>
        <v>#REF!</v>
      </c>
      <c r="T16" s="48" t="e">
        <f>S16/S18</f>
        <v>#REF!</v>
      </c>
      <c r="U16" s="48" t="e">
        <f t="shared" si="1"/>
        <v>#REF!</v>
      </c>
      <c r="V16" s="48" t="e">
        <f t="shared" si="2"/>
        <v>#REF!</v>
      </c>
    </row>
    <row r="17" spans="1:22" x14ac:dyDescent="0.25">
      <c r="A17" s="71" t="e">
        <f>#REF!</f>
        <v>#REF!</v>
      </c>
      <c r="B17" s="129" t="e">
        <f>#REF!</f>
        <v>#REF!</v>
      </c>
      <c r="C17" s="129" t="e">
        <f>#REF!</f>
        <v>#REF!</v>
      </c>
      <c r="D17" s="129" t="e">
        <f>#REF!</f>
        <v>#REF!</v>
      </c>
      <c r="E17" s="129" t="e">
        <f>#REF!</f>
        <v>#REF!</v>
      </c>
      <c r="F17" s="129" t="e">
        <f>#REF!</f>
        <v>#REF!</v>
      </c>
      <c r="G17" s="129" t="e">
        <f>#REF!</f>
        <v>#REF!</v>
      </c>
      <c r="H17" s="129" t="e">
        <f>#REF!</f>
        <v>#REF!</v>
      </c>
      <c r="I17" s="129" t="e">
        <f>#REF!</f>
        <v>#REF!</v>
      </c>
      <c r="J17" s="129" t="e">
        <f>#REF!</f>
        <v>#REF!</v>
      </c>
      <c r="K17" s="129" t="e">
        <f>#REF!</f>
        <v>#REF!</v>
      </c>
      <c r="L17" s="129" t="e">
        <f>#REF!</f>
        <v>#REF!</v>
      </c>
      <c r="M17" s="129" t="e">
        <f>#REF!</f>
        <v>#REF!</v>
      </c>
      <c r="N17" s="129" t="e">
        <f>#REF!</f>
        <v>#REF!</v>
      </c>
      <c r="O17" s="129" t="e">
        <f>#REF!</f>
        <v>#REF!</v>
      </c>
      <c r="P17" s="129" t="e">
        <f>#REF!</f>
        <v>#REF!</v>
      </c>
      <c r="Q17" s="127" t="e">
        <f>#REF!</f>
        <v>#REF!</v>
      </c>
      <c r="R17" s="3">
        <f t="shared" si="3"/>
        <v>16</v>
      </c>
      <c r="S17" s="48" t="e">
        <f t="shared" si="0"/>
        <v>#REF!</v>
      </c>
      <c r="T17" s="48" t="e">
        <f>S17/S18</f>
        <v>#REF!</v>
      </c>
      <c r="U17" s="48" t="e">
        <f t="shared" si="1"/>
        <v>#REF!</v>
      </c>
      <c r="V17" s="48" t="e">
        <f t="shared" si="2"/>
        <v>#REF!</v>
      </c>
    </row>
    <row r="18" spans="1:22" ht="30" x14ac:dyDescent="0.25">
      <c r="A18" s="114" t="s">
        <v>150</v>
      </c>
      <c r="B18" s="155" t="e">
        <f t="shared" ref="B18:Q18" si="4">SUM(B2:B17)</f>
        <v>#REF!</v>
      </c>
      <c r="C18" s="155" t="e">
        <f t="shared" si="4"/>
        <v>#REF!</v>
      </c>
      <c r="D18" s="155" t="e">
        <f t="shared" si="4"/>
        <v>#REF!</v>
      </c>
      <c r="E18" s="155" t="e">
        <f t="shared" si="4"/>
        <v>#REF!</v>
      </c>
      <c r="F18" s="155" t="e">
        <f t="shared" si="4"/>
        <v>#REF!</v>
      </c>
      <c r="G18" s="155" t="e">
        <f t="shared" si="4"/>
        <v>#REF!</v>
      </c>
      <c r="H18" s="155" t="e">
        <f t="shared" si="4"/>
        <v>#REF!</v>
      </c>
      <c r="I18" s="155" t="e">
        <f t="shared" si="4"/>
        <v>#REF!</v>
      </c>
      <c r="J18" s="155" t="e">
        <f t="shared" si="4"/>
        <v>#REF!</v>
      </c>
      <c r="K18" s="155" t="e">
        <f t="shared" si="4"/>
        <v>#REF!</v>
      </c>
      <c r="L18" s="155" t="e">
        <f t="shared" si="4"/>
        <v>#REF!</v>
      </c>
      <c r="M18" s="155" t="e">
        <f t="shared" si="4"/>
        <v>#REF!</v>
      </c>
      <c r="N18" s="155" t="e">
        <f t="shared" si="4"/>
        <v>#REF!</v>
      </c>
      <c r="O18" s="155" t="e">
        <f t="shared" si="4"/>
        <v>#REF!</v>
      </c>
      <c r="P18" s="155" t="e">
        <f t="shared" si="4"/>
        <v>#REF!</v>
      </c>
      <c r="Q18" s="155" t="e">
        <f t="shared" si="4"/>
        <v>#REF!</v>
      </c>
      <c r="R18" s="131" t="s">
        <v>164</v>
      </c>
      <c r="S18" s="95" t="e">
        <f>SUM(S2:S17)</f>
        <v>#REF!</v>
      </c>
      <c r="T18" s="48" t="e">
        <f>SUM(T2:T17)</f>
        <v>#REF!</v>
      </c>
      <c r="U18" s="48" t="e">
        <f>SUM(U2:U17)</f>
        <v>#REF!</v>
      </c>
      <c r="V18" s="48" t="e">
        <f>AVERAGE(V2:V17)</f>
        <v>#REF!</v>
      </c>
    </row>
    <row r="19" spans="1:22" x14ac:dyDescent="0.25">
      <c r="B19" s="58"/>
      <c r="C19" s="59"/>
      <c r="R19" s="60" t="s">
        <v>152</v>
      </c>
      <c r="S19" s="61" t="e">
        <f>(V18-R17)/(R16-1)</f>
        <v>#REF!</v>
      </c>
      <c r="T19" s="48"/>
      <c r="U19" s="63" t="s">
        <v>132</v>
      </c>
      <c r="V19" s="63" t="e">
        <f>S19/Input!B24</f>
        <v>#REF!</v>
      </c>
    </row>
    <row r="20" spans="1:22" x14ac:dyDescent="0.25">
      <c r="A20" s="71" t="s">
        <v>165</v>
      </c>
      <c r="B20" s="74" t="s">
        <v>1</v>
      </c>
      <c r="C20" s="71" t="s">
        <v>2</v>
      </c>
      <c r="D20" s="71" t="s">
        <v>3</v>
      </c>
      <c r="E20" s="71" t="s">
        <v>4</v>
      </c>
      <c r="F20" s="71" t="s">
        <v>5</v>
      </c>
      <c r="G20" s="71" t="s">
        <v>6</v>
      </c>
      <c r="H20" s="71" t="s">
        <v>7</v>
      </c>
      <c r="I20" s="71" t="s">
        <v>8</v>
      </c>
      <c r="J20" s="71" t="s">
        <v>9</v>
      </c>
      <c r="K20" s="71" t="s">
        <v>10</v>
      </c>
      <c r="L20" s="71" t="s">
        <v>11</v>
      </c>
      <c r="M20" s="71" t="s">
        <v>12</v>
      </c>
      <c r="N20" s="71" t="s">
        <v>13</v>
      </c>
      <c r="O20" s="71" t="s">
        <v>14</v>
      </c>
      <c r="P20" s="71" t="s">
        <v>15</v>
      </c>
      <c r="Q20" s="71" t="s">
        <v>16</v>
      </c>
      <c r="R20" s="71" t="s">
        <v>166</v>
      </c>
    </row>
    <row r="21" spans="1:22" x14ac:dyDescent="0.25">
      <c r="A21" s="71" t="s">
        <v>1</v>
      </c>
      <c r="B21" s="139" t="e">
        <f t="shared" ref="B21:Q21" si="5">B2/B18</f>
        <v>#REF!</v>
      </c>
      <c r="C21" s="139" t="e">
        <f t="shared" si="5"/>
        <v>#REF!</v>
      </c>
      <c r="D21" s="139" t="e">
        <f t="shared" si="5"/>
        <v>#REF!</v>
      </c>
      <c r="E21" s="139" t="e">
        <f t="shared" si="5"/>
        <v>#REF!</v>
      </c>
      <c r="F21" s="140" t="e">
        <f t="shared" si="5"/>
        <v>#REF!</v>
      </c>
      <c r="G21" s="140" t="e">
        <f t="shared" si="5"/>
        <v>#REF!</v>
      </c>
      <c r="H21" s="140" t="e">
        <f t="shared" si="5"/>
        <v>#REF!</v>
      </c>
      <c r="I21" s="140" t="e">
        <f t="shared" si="5"/>
        <v>#REF!</v>
      </c>
      <c r="J21" s="140" t="e">
        <f t="shared" si="5"/>
        <v>#REF!</v>
      </c>
      <c r="K21" s="140" t="e">
        <f t="shared" si="5"/>
        <v>#REF!</v>
      </c>
      <c r="L21" s="140" t="e">
        <f t="shared" si="5"/>
        <v>#REF!</v>
      </c>
      <c r="M21" s="140" t="e">
        <f t="shared" si="5"/>
        <v>#REF!</v>
      </c>
      <c r="N21" s="140" t="e">
        <f t="shared" si="5"/>
        <v>#REF!</v>
      </c>
      <c r="O21" s="140" t="e">
        <f t="shared" si="5"/>
        <v>#REF!</v>
      </c>
      <c r="P21" s="140" t="e">
        <f t="shared" si="5"/>
        <v>#REF!</v>
      </c>
      <c r="Q21" s="140" t="e">
        <f t="shared" si="5"/>
        <v>#REF!</v>
      </c>
      <c r="R21" s="156" t="e">
        <f t="shared" ref="R21:R36" si="6">AVERAGE(B21:Q21)</f>
        <v>#REF!</v>
      </c>
    </row>
    <row r="22" spans="1:22" x14ac:dyDescent="0.25">
      <c r="A22" s="71" t="s">
        <v>2</v>
      </c>
      <c r="B22" s="139" t="e">
        <f t="shared" ref="B22:Q22" si="7">B3/B18</f>
        <v>#REF!</v>
      </c>
      <c r="C22" s="140" t="e">
        <f t="shared" si="7"/>
        <v>#REF!</v>
      </c>
      <c r="D22" s="140" t="e">
        <f t="shared" si="7"/>
        <v>#REF!</v>
      </c>
      <c r="E22" s="140" t="e">
        <f t="shared" si="7"/>
        <v>#REF!</v>
      </c>
      <c r="F22" s="140" t="e">
        <f t="shared" si="7"/>
        <v>#REF!</v>
      </c>
      <c r="G22" s="140" t="e">
        <f t="shared" si="7"/>
        <v>#REF!</v>
      </c>
      <c r="H22" s="140" t="e">
        <f t="shared" si="7"/>
        <v>#REF!</v>
      </c>
      <c r="I22" s="140" t="e">
        <f t="shared" si="7"/>
        <v>#REF!</v>
      </c>
      <c r="J22" s="140" t="e">
        <f t="shared" si="7"/>
        <v>#REF!</v>
      </c>
      <c r="K22" s="140" t="e">
        <f t="shared" si="7"/>
        <v>#REF!</v>
      </c>
      <c r="L22" s="140" t="e">
        <f t="shared" si="7"/>
        <v>#REF!</v>
      </c>
      <c r="M22" s="140" t="e">
        <f t="shared" si="7"/>
        <v>#REF!</v>
      </c>
      <c r="N22" s="140" t="e">
        <f t="shared" si="7"/>
        <v>#REF!</v>
      </c>
      <c r="O22" s="140" t="e">
        <f t="shared" si="7"/>
        <v>#REF!</v>
      </c>
      <c r="P22" s="140" t="e">
        <f t="shared" si="7"/>
        <v>#REF!</v>
      </c>
      <c r="Q22" s="140" t="e">
        <f t="shared" si="7"/>
        <v>#REF!</v>
      </c>
      <c r="R22" s="156" t="e">
        <f t="shared" si="6"/>
        <v>#REF!</v>
      </c>
    </row>
    <row r="23" spans="1:22" x14ac:dyDescent="0.25">
      <c r="A23" s="71" t="s">
        <v>3</v>
      </c>
      <c r="B23" s="139" t="e">
        <f t="shared" ref="B23:Q23" si="8">B4/B18</f>
        <v>#REF!</v>
      </c>
      <c r="C23" s="140" t="e">
        <f t="shared" si="8"/>
        <v>#REF!</v>
      </c>
      <c r="D23" s="140" t="e">
        <f t="shared" si="8"/>
        <v>#REF!</v>
      </c>
      <c r="E23" s="140" t="e">
        <f t="shared" si="8"/>
        <v>#REF!</v>
      </c>
      <c r="F23" s="140" t="e">
        <f t="shared" si="8"/>
        <v>#REF!</v>
      </c>
      <c r="G23" s="140" t="e">
        <f t="shared" si="8"/>
        <v>#REF!</v>
      </c>
      <c r="H23" s="140" t="e">
        <f t="shared" si="8"/>
        <v>#REF!</v>
      </c>
      <c r="I23" s="140" t="e">
        <f t="shared" si="8"/>
        <v>#REF!</v>
      </c>
      <c r="J23" s="140" t="e">
        <f t="shared" si="8"/>
        <v>#REF!</v>
      </c>
      <c r="K23" s="140" t="e">
        <f t="shared" si="8"/>
        <v>#REF!</v>
      </c>
      <c r="L23" s="140" t="e">
        <f t="shared" si="8"/>
        <v>#REF!</v>
      </c>
      <c r="M23" s="140" t="e">
        <f t="shared" si="8"/>
        <v>#REF!</v>
      </c>
      <c r="N23" s="140" t="e">
        <f t="shared" si="8"/>
        <v>#REF!</v>
      </c>
      <c r="O23" s="140" t="e">
        <f t="shared" si="8"/>
        <v>#REF!</v>
      </c>
      <c r="P23" s="140" t="e">
        <f t="shared" si="8"/>
        <v>#REF!</v>
      </c>
      <c r="Q23" s="140" t="e">
        <f t="shared" si="8"/>
        <v>#REF!</v>
      </c>
      <c r="R23" s="156" t="e">
        <f t="shared" si="6"/>
        <v>#REF!</v>
      </c>
    </row>
    <row r="24" spans="1:22" x14ac:dyDescent="0.25">
      <c r="A24" s="71" t="s">
        <v>4</v>
      </c>
      <c r="B24" s="139" t="e">
        <f t="shared" ref="B24:Q24" si="9">B5/B18</f>
        <v>#REF!</v>
      </c>
      <c r="C24" s="140" t="e">
        <f t="shared" si="9"/>
        <v>#REF!</v>
      </c>
      <c r="D24" s="140" t="e">
        <f t="shared" si="9"/>
        <v>#REF!</v>
      </c>
      <c r="E24" s="140" t="e">
        <f t="shared" si="9"/>
        <v>#REF!</v>
      </c>
      <c r="F24" s="140" t="e">
        <f t="shared" si="9"/>
        <v>#REF!</v>
      </c>
      <c r="G24" s="140" t="e">
        <f t="shared" si="9"/>
        <v>#REF!</v>
      </c>
      <c r="H24" s="140" t="e">
        <f t="shared" si="9"/>
        <v>#REF!</v>
      </c>
      <c r="I24" s="140" t="e">
        <f t="shared" si="9"/>
        <v>#REF!</v>
      </c>
      <c r="J24" s="140" t="e">
        <f t="shared" si="9"/>
        <v>#REF!</v>
      </c>
      <c r="K24" s="140" t="e">
        <f t="shared" si="9"/>
        <v>#REF!</v>
      </c>
      <c r="L24" s="140" t="e">
        <f t="shared" si="9"/>
        <v>#REF!</v>
      </c>
      <c r="M24" s="140" t="e">
        <f t="shared" si="9"/>
        <v>#REF!</v>
      </c>
      <c r="N24" s="140" t="e">
        <f t="shared" si="9"/>
        <v>#REF!</v>
      </c>
      <c r="O24" s="140" t="e">
        <f t="shared" si="9"/>
        <v>#REF!</v>
      </c>
      <c r="P24" s="140" t="e">
        <f t="shared" si="9"/>
        <v>#REF!</v>
      </c>
      <c r="Q24" s="140" t="e">
        <f t="shared" si="9"/>
        <v>#REF!</v>
      </c>
      <c r="R24" s="156" t="e">
        <f t="shared" si="6"/>
        <v>#REF!</v>
      </c>
    </row>
    <row r="25" spans="1:22" ht="21.75" customHeight="1" x14ac:dyDescent="0.25">
      <c r="A25" s="71" t="s">
        <v>5</v>
      </c>
      <c r="B25" s="139" t="e">
        <f t="shared" ref="B25:Q25" si="10">B6/B18</f>
        <v>#REF!</v>
      </c>
      <c r="C25" s="140" t="e">
        <f t="shared" si="10"/>
        <v>#REF!</v>
      </c>
      <c r="D25" s="140" t="e">
        <f t="shared" si="10"/>
        <v>#REF!</v>
      </c>
      <c r="E25" s="140" t="e">
        <f t="shared" si="10"/>
        <v>#REF!</v>
      </c>
      <c r="F25" s="140" t="e">
        <f t="shared" si="10"/>
        <v>#REF!</v>
      </c>
      <c r="G25" s="140" t="e">
        <f t="shared" si="10"/>
        <v>#REF!</v>
      </c>
      <c r="H25" s="140" t="e">
        <f t="shared" si="10"/>
        <v>#REF!</v>
      </c>
      <c r="I25" s="140" t="e">
        <f t="shared" si="10"/>
        <v>#REF!</v>
      </c>
      <c r="J25" s="140" t="e">
        <f t="shared" si="10"/>
        <v>#REF!</v>
      </c>
      <c r="K25" s="140" t="e">
        <f t="shared" si="10"/>
        <v>#REF!</v>
      </c>
      <c r="L25" s="140" t="e">
        <f t="shared" si="10"/>
        <v>#REF!</v>
      </c>
      <c r="M25" s="140" t="e">
        <f t="shared" si="10"/>
        <v>#REF!</v>
      </c>
      <c r="N25" s="140" t="e">
        <f t="shared" si="10"/>
        <v>#REF!</v>
      </c>
      <c r="O25" s="140" t="e">
        <f t="shared" si="10"/>
        <v>#REF!</v>
      </c>
      <c r="P25" s="140" t="e">
        <f t="shared" si="10"/>
        <v>#REF!</v>
      </c>
      <c r="Q25" s="140" t="e">
        <f t="shared" si="10"/>
        <v>#REF!</v>
      </c>
      <c r="R25" s="156" t="e">
        <f t="shared" si="6"/>
        <v>#REF!</v>
      </c>
    </row>
    <row r="26" spans="1:22" x14ac:dyDescent="0.25">
      <c r="A26" s="71" t="s">
        <v>6</v>
      </c>
      <c r="B26" s="139" t="e">
        <f t="shared" ref="B26:Q26" si="11">B7/B18</f>
        <v>#REF!</v>
      </c>
      <c r="C26" s="140" t="e">
        <f t="shared" si="11"/>
        <v>#REF!</v>
      </c>
      <c r="D26" s="140" t="e">
        <f t="shared" si="11"/>
        <v>#REF!</v>
      </c>
      <c r="E26" s="140" t="e">
        <f t="shared" si="11"/>
        <v>#REF!</v>
      </c>
      <c r="F26" s="140" t="e">
        <f t="shared" si="11"/>
        <v>#REF!</v>
      </c>
      <c r="G26" s="140" t="e">
        <f t="shared" si="11"/>
        <v>#REF!</v>
      </c>
      <c r="H26" s="140" t="e">
        <f t="shared" si="11"/>
        <v>#REF!</v>
      </c>
      <c r="I26" s="140" t="e">
        <f t="shared" si="11"/>
        <v>#REF!</v>
      </c>
      <c r="J26" s="140" t="e">
        <f t="shared" si="11"/>
        <v>#REF!</v>
      </c>
      <c r="K26" s="140" t="e">
        <f t="shared" si="11"/>
        <v>#REF!</v>
      </c>
      <c r="L26" s="140" t="e">
        <f t="shared" si="11"/>
        <v>#REF!</v>
      </c>
      <c r="M26" s="140" t="e">
        <f t="shared" si="11"/>
        <v>#REF!</v>
      </c>
      <c r="N26" s="140" t="e">
        <f t="shared" si="11"/>
        <v>#REF!</v>
      </c>
      <c r="O26" s="140" t="e">
        <f t="shared" si="11"/>
        <v>#REF!</v>
      </c>
      <c r="P26" s="140" t="e">
        <f t="shared" si="11"/>
        <v>#REF!</v>
      </c>
      <c r="Q26" s="140" t="e">
        <f t="shared" si="11"/>
        <v>#REF!</v>
      </c>
      <c r="R26" s="156" t="e">
        <f t="shared" si="6"/>
        <v>#REF!</v>
      </c>
    </row>
    <row r="27" spans="1:22" x14ac:dyDescent="0.25">
      <c r="A27" s="71" t="s">
        <v>7</v>
      </c>
      <c r="B27" s="139" t="e">
        <f t="shared" ref="B27:Q27" si="12">B8/B18</f>
        <v>#REF!</v>
      </c>
      <c r="C27" s="140" t="e">
        <f t="shared" si="12"/>
        <v>#REF!</v>
      </c>
      <c r="D27" s="140" t="e">
        <f t="shared" si="12"/>
        <v>#REF!</v>
      </c>
      <c r="E27" s="140" t="e">
        <f t="shared" si="12"/>
        <v>#REF!</v>
      </c>
      <c r="F27" s="140" t="e">
        <f t="shared" si="12"/>
        <v>#REF!</v>
      </c>
      <c r="G27" s="140" t="e">
        <f t="shared" si="12"/>
        <v>#REF!</v>
      </c>
      <c r="H27" s="140" t="e">
        <f t="shared" si="12"/>
        <v>#REF!</v>
      </c>
      <c r="I27" s="140" t="e">
        <f t="shared" si="12"/>
        <v>#REF!</v>
      </c>
      <c r="J27" s="140" t="e">
        <f t="shared" si="12"/>
        <v>#REF!</v>
      </c>
      <c r="K27" s="140" t="e">
        <f t="shared" si="12"/>
        <v>#REF!</v>
      </c>
      <c r="L27" s="140" t="e">
        <f t="shared" si="12"/>
        <v>#REF!</v>
      </c>
      <c r="M27" s="140" t="e">
        <f t="shared" si="12"/>
        <v>#REF!</v>
      </c>
      <c r="N27" s="140" t="e">
        <f t="shared" si="12"/>
        <v>#REF!</v>
      </c>
      <c r="O27" s="140" t="e">
        <f t="shared" si="12"/>
        <v>#REF!</v>
      </c>
      <c r="P27" s="140" t="e">
        <f t="shared" si="12"/>
        <v>#REF!</v>
      </c>
      <c r="Q27" s="140" t="e">
        <f t="shared" si="12"/>
        <v>#REF!</v>
      </c>
      <c r="R27" s="156" t="e">
        <f t="shared" si="6"/>
        <v>#REF!</v>
      </c>
    </row>
    <row r="28" spans="1:22" x14ac:dyDescent="0.25">
      <c r="A28" s="71" t="s">
        <v>8</v>
      </c>
      <c r="B28" s="140" t="e">
        <f t="shared" ref="B28:Q28" si="13">B9/B18</f>
        <v>#REF!</v>
      </c>
      <c r="C28" s="140" t="e">
        <f t="shared" si="13"/>
        <v>#REF!</v>
      </c>
      <c r="D28" s="140" t="e">
        <f t="shared" si="13"/>
        <v>#REF!</v>
      </c>
      <c r="E28" s="140" t="e">
        <f t="shared" si="13"/>
        <v>#REF!</v>
      </c>
      <c r="F28" s="140" t="e">
        <f t="shared" si="13"/>
        <v>#REF!</v>
      </c>
      <c r="G28" s="140" t="e">
        <f t="shared" si="13"/>
        <v>#REF!</v>
      </c>
      <c r="H28" s="140" t="e">
        <f t="shared" si="13"/>
        <v>#REF!</v>
      </c>
      <c r="I28" s="140" t="e">
        <f t="shared" si="13"/>
        <v>#REF!</v>
      </c>
      <c r="J28" s="140" t="e">
        <f t="shared" si="13"/>
        <v>#REF!</v>
      </c>
      <c r="K28" s="140" t="e">
        <f t="shared" si="13"/>
        <v>#REF!</v>
      </c>
      <c r="L28" s="140" t="e">
        <f t="shared" si="13"/>
        <v>#REF!</v>
      </c>
      <c r="M28" s="140" t="e">
        <f t="shared" si="13"/>
        <v>#REF!</v>
      </c>
      <c r="N28" s="140" t="e">
        <f t="shared" si="13"/>
        <v>#REF!</v>
      </c>
      <c r="O28" s="140" t="e">
        <f t="shared" si="13"/>
        <v>#REF!</v>
      </c>
      <c r="P28" s="140" t="e">
        <f t="shared" si="13"/>
        <v>#REF!</v>
      </c>
      <c r="Q28" s="140" t="e">
        <f t="shared" si="13"/>
        <v>#REF!</v>
      </c>
      <c r="R28" s="156" t="e">
        <f t="shared" si="6"/>
        <v>#REF!</v>
      </c>
    </row>
    <row r="29" spans="1:22" x14ac:dyDescent="0.25">
      <c r="A29" s="71" t="s">
        <v>9</v>
      </c>
      <c r="B29" s="140" t="e">
        <f t="shared" ref="B29:Q29" si="14">B10/B18</f>
        <v>#REF!</v>
      </c>
      <c r="C29" s="140" t="e">
        <f t="shared" si="14"/>
        <v>#REF!</v>
      </c>
      <c r="D29" s="140" t="e">
        <f t="shared" si="14"/>
        <v>#REF!</v>
      </c>
      <c r="E29" s="140" t="e">
        <f t="shared" si="14"/>
        <v>#REF!</v>
      </c>
      <c r="F29" s="140" t="e">
        <f t="shared" si="14"/>
        <v>#REF!</v>
      </c>
      <c r="G29" s="140" t="e">
        <f t="shared" si="14"/>
        <v>#REF!</v>
      </c>
      <c r="H29" s="140" t="e">
        <f t="shared" si="14"/>
        <v>#REF!</v>
      </c>
      <c r="I29" s="140" t="e">
        <f t="shared" si="14"/>
        <v>#REF!</v>
      </c>
      <c r="J29" s="140" t="e">
        <f t="shared" si="14"/>
        <v>#REF!</v>
      </c>
      <c r="K29" s="140" t="e">
        <f t="shared" si="14"/>
        <v>#REF!</v>
      </c>
      <c r="L29" s="140" t="e">
        <f t="shared" si="14"/>
        <v>#REF!</v>
      </c>
      <c r="M29" s="140" t="e">
        <f t="shared" si="14"/>
        <v>#REF!</v>
      </c>
      <c r="N29" s="140" t="e">
        <f t="shared" si="14"/>
        <v>#REF!</v>
      </c>
      <c r="O29" s="140" t="e">
        <f t="shared" si="14"/>
        <v>#REF!</v>
      </c>
      <c r="P29" s="140" t="e">
        <f t="shared" si="14"/>
        <v>#REF!</v>
      </c>
      <c r="Q29" s="140" t="e">
        <f t="shared" si="14"/>
        <v>#REF!</v>
      </c>
      <c r="R29" s="156" t="e">
        <f t="shared" si="6"/>
        <v>#REF!</v>
      </c>
    </row>
    <row r="30" spans="1:22" x14ac:dyDescent="0.25">
      <c r="A30" s="71" t="s">
        <v>10</v>
      </c>
      <c r="B30" s="140" t="e">
        <f t="shared" ref="B30:Q30" si="15">B11/B18</f>
        <v>#REF!</v>
      </c>
      <c r="C30" s="140" t="e">
        <f t="shared" si="15"/>
        <v>#REF!</v>
      </c>
      <c r="D30" s="140" t="e">
        <f t="shared" si="15"/>
        <v>#REF!</v>
      </c>
      <c r="E30" s="140" t="e">
        <f t="shared" si="15"/>
        <v>#REF!</v>
      </c>
      <c r="F30" s="140" t="e">
        <f t="shared" si="15"/>
        <v>#REF!</v>
      </c>
      <c r="G30" s="140" t="e">
        <f t="shared" si="15"/>
        <v>#REF!</v>
      </c>
      <c r="H30" s="140" t="e">
        <f t="shared" si="15"/>
        <v>#REF!</v>
      </c>
      <c r="I30" s="140" t="e">
        <f t="shared" si="15"/>
        <v>#REF!</v>
      </c>
      <c r="J30" s="140" t="e">
        <f t="shared" si="15"/>
        <v>#REF!</v>
      </c>
      <c r="K30" s="140" t="e">
        <f t="shared" si="15"/>
        <v>#REF!</v>
      </c>
      <c r="L30" s="140" t="e">
        <f t="shared" si="15"/>
        <v>#REF!</v>
      </c>
      <c r="M30" s="140" t="e">
        <f t="shared" si="15"/>
        <v>#REF!</v>
      </c>
      <c r="N30" s="140" t="e">
        <f t="shared" si="15"/>
        <v>#REF!</v>
      </c>
      <c r="O30" s="140" t="e">
        <f t="shared" si="15"/>
        <v>#REF!</v>
      </c>
      <c r="P30" s="140" t="e">
        <f t="shared" si="15"/>
        <v>#REF!</v>
      </c>
      <c r="Q30" s="140" t="e">
        <f t="shared" si="15"/>
        <v>#REF!</v>
      </c>
      <c r="R30" s="156" t="e">
        <f t="shared" si="6"/>
        <v>#REF!</v>
      </c>
    </row>
    <row r="31" spans="1:22" x14ac:dyDescent="0.25">
      <c r="A31" s="71" t="s">
        <v>11</v>
      </c>
      <c r="B31" s="140" t="e">
        <f t="shared" ref="B31:Q31" si="16">B12/B18</f>
        <v>#REF!</v>
      </c>
      <c r="C31" s="140" t="e">
        <f t="shared" si="16"/>
        <v>#REF!</v>
      </c>
      <c r="D31" s="140" t="e">
        <f t="shared" si="16"/>
        <v>#REF!</v>
      </c>
      <c r="E31" s="140" t="e">
        <f t="shared" si="16"/>
        <v>#REF!</v>
      </c>
      <c r="F31" s="140" t="e">
        <f t="shared" si="16"/>
        <v>#REF!</v>
      </c>
      <c r="G31" s="140" t="e">
        <f t="shared" si="16"/>
        <v>#REF!</v>
      </c>
      <c r="H31" s="140" t="e">
        <f t="shared" si="16"/>
        <v>#REF!</v>
      </c>
      <c r="I31" s="140" t="e">
        <f t="shared" si="16"/>
        <v>#REF!</v>
      </c>
      <c r="J31" s="140" t="e">
        <f t="shared" si="16"/>
        <v>#REF!</v>
      </c>
      <c r="K31" s="140" t="e">
        <f t="shared" si="16"/>
        <v>#REF!</v>
      </c>
      <c r="L31" s="140" t="e">
        <f t="shared" si="16"/>
        <v>#REF!</v>
      </c>
      <c r="M31" s="140" t="e">
        <f t="shared" si="16"/>
        <v>#REF!</v>
      </c>
      <c r="N31" s="140" t="e">
        <f t="shared" si="16"/>
        <v>#REF!</v>
      </c>
      <c r="O31" s="140" t="e">
        <f t="shared" si="16"/>
        <v>#REF!</v>
      </c>
      <c r="P31" s="140" t="e">
        <f t="shared" si="16"/>
        <v>#REF!</v>
      </c>
      <c r="Q31" s="140" t="e">
        <f t="shared" si="16"/>
        <v>#REF!</v>
      </c>
      <c r="R31" s="156" t="e">
        <f t="shared" si="6"/>
        <v>#REF!</v>
      </c>
    </row>
    <row r="32" spans="1:22" x14ac:dyDescent="0.25">
      <c r="A32" s="71" t="s">
        <v>12</v>
      </c>
      <c r="B32" s="140" t="e">
        <f t="shared" ref="B32:Q32" si="17">B13/B18</f>
        <v>#REF!</v>
      </c>
      <c r="C32" s="140" t="e">
        <f t="shared" si="17"/>
        <v>#REF!</v>
      </c>
      <c r="D32" s="140" t="e">
        <f t="shared" si="17"/>
        <v>#REF!</v>
      </c>
      <c r="E32" s="140" t="e">
        <f t="shared" si="17"/>
        <v>#REF!</v>
      </c>
      <c r="F32" s="140" t="e">
        <f t="shared" si="17"/>
        <v>#REF!</v>
      </c>
      <c r="G32" s="140" t="e">
        <f t="shared" si="17"/>
        <v>#REF!</v>
      </c>
      <c r="H32" s="140" t="e">
        <f t="shared" si="17"/>
        <v>#REF!</v>
      </c>
      <c r="I32" s="140" t="e">
        <f t="shared" si="17"/>
        <v>#REF!</v>
      </c>
      <c r="J32" s="140" t="e">
        <f t="shared" si="17"/>
        <v>#REF!</v>
      </c>
      <c r="K32" s="140" t="e">
        <f t="shared" si="17"/>
        <v>#REF!</v>
      </c>
      <c r="L32" s="140" t="e">
        <f t="shared" si="17"/>
        <v>#REF!</v>
      </c>
      <c r="M32" s="140" t="e">
        <f t="shared" si="17"/>
        <v>#REF!</v>
      </c>
      <c r="N32" s="140" t="e">
        <f t="shared" si="17"/>
        <v>#REF!</v>
      </c>
      <c r="O32" s="140" t="e">
        <f t="shared" si="17"/>
        <v>#REF!</v>
      </c>
      <c r="P32" s="140" t="e">
        <f t="shared" si="17"/>
        <v>#REF!</v>
      </c>
      <c r="Q32" s="140" t="e">
        <f t="shared" si="17"/>
        <v>#REF!</v>
      </c>
      <c r="R32" s="156" t="e">
        <f t="shared" si="6"/>
        <v>#REF!</v>
      </c>
    </row>
    <row r="33" spans="1:18" x14ac:dyDescent="0.25">
      <c r="A33" s="71" t="s">
        <v>13</v>
      </c>
      <c r="B33" s="140" t="e">
        <f t="shared" ref="B33:Q33" si="18">B14/B18</f>
        <v>#REF!</v>
      </c>
      <c r="C33" s="140" t="e">
        <f t="shared" si="18"/>
        <v>#REF!</v>
      </c>
      <c r="D33" s="140" t="e">
        <f t="shared" si="18"/>
        <v>#REF!</v>
      </c>
      <c r="E33" s="140" t="e">
        <f t="shared" si="18"/>
        <v>#REF!</v>
      </c>
      <c r="F33" s="140" t="e">
        <f t="shared" si="18"/>
        <v>#REF!</v>
      </c>
      <c r="G33" s="140" t="e">
        <f t="shared" si="18"/>
        <v>#REF!</v>
      </c>
      <c r="H33" s="140" t="e">
        <f t="shared" si="18"/>
        <v>#REF!</v>
      </c>
      <c r="I33" s="140" t="e">
        <f t="shared" si="18"/>
        <v>#REF!</v>
      </c>
      <c r="J33" s="140" t="e">
        <f t="shared" si="18"/>
        <v>#REF!</v>
      </c>
      <c r="K33" s="140" t="e">
        <f t="shared" si="18"/>
        <v>#REF!</v>
      </c>
      <c r="L33" s="140" t="e">
        <f t="shared" si="18"/>
        <v>#REF!</v>
      </c>
      <c r="M33" s="140" t="e">
        <f t="shared" si="18"/>
        <v>#REF!</v>
      </c>
      <c r="N33" s="140" t="e">
        <f t="shared" si="18"/>
        <v>#REF!</v>
      </c>
      <c r="O33" s="140" t="e">
        <f t="shared" si="18"/>
        <v>#REF!</v>
      </c>
      <c r="P33" s="140" t="e">
        <f t="shared" si="18"/>
        <v>#REF!</v>
      </c>
      <c r="Q33" s="140" t="e">
        <f t="shared" si="18"/>
        <v>#REF!</v>
      </c>
      <c r="R33" s="156" t="e">
        <f t="shared" si="6"/>
        <v>#REF!</v>
      </c>
    </row>
    <row r="34" spans="1:18" x14ac:dyDescent="0.25">
      <c r="A34" s="71" t="s">
        <v>14</v>
      </c>
      <c r="B34" s="140" t="e">
        <f t="shared" ref="B34:Q34" si="19">B15/B18</f>
        <v>#REF!</v>
      </c>
      <c r="C34" s="140" t="e">
        <f t="shared" si="19"/>
        <v>#REF!</v>
      </c>
      <c r="D34" s="140" t="e">
        <f t="shared" si="19"/>
        <v>#REF!</v>
      </c>
      <c r="E34" s="140" t="e">
        <f t="shared" si="19"/>
        <v>#REF!</v>
      </c>
      <c r="F34" s="140" t="e">
        <f t="shared" si="19"/>
        <v>#REF!</v>
      </c>
      <c r="G34" s="140" t="e">
        <f t="shared" si="19"/>
        <v>#REF!</v>
      </c>
      <c r="H34" s="140" t="e">
        <f t="shared" si="19"/>
        <v>#REF!</v>
      </c>
      <c r="I34" s="140" t="e">
        <f t="shared" si="19"/>
        <v>#REF!</v>
      </c>
      <c r="J34" s="140" t="e">
        <f t="shared" si="19"/>
        <v>#REF!</v>
      </c>
      <c r="K34" s="140" t="e">
        <f t="shared" si="19"/>
        <v>#REF!</v>
      </c>
      <c r="L34" s="140" t="e">
        <f t="shared" si="19"/>
        <v>#REF!</v>
      </c>
      <c r="M34" s="140" t="e">
        <f t="shared" si="19"/>
        <v>#REF!</v>
      </c>
      <c r="N34" s="140" t="e">
        <f t="shared" si="19"/>
        <v>#REF!</v>
      </c>
      <c r="O34" s="140" t="e">
        <f t="shared" si="19"/>
        <v>#REF!</v>
      </c>
      <c r="P34" s="140" t="e">
        <f t="shared" si="19"/>
        <v>#REF!</v>
      </c>
      <c r="Q34" s="140" t="e">
        <f t="shared" si="19"/>
        <v>#REF!</v>
      </c>
      <c r="R34" s="156" t="e">
        <f t="shared" si="6"/>
        <v>#REF!</v>
      </c>
    </row>
    <row r="35" spans="1:18" x14ac:dyDescent="0.25">
      <c r="A35" s="71" t="s">
        <v>15</v>
      </c>
      <c r="B35" s="140" t="e">
        <f t="shared" ref="B35:Q35" si="20">B16/B18</f>
        <v>#REF!</v>
      </c>
      <c r="C35" s="140" t="e">
        <f t="shared" si="20"/>
        <v>#REF!</v>
      </c>
      <c r="D35" s="140" t="e">
        <f t="shared" si="20"/>
        <v>#REF!</v>
      </c>
      <c r="E35" s="140" t="e">
        <f t="shared" si="20"/>
        <v>#REF!</v>
      </c>
      <c r="F35" s="140" t="e">
        <f t="shared" si="20"/>
        <v>#REF!</v>
      </c>
      <c r="G35" s="140" t="e">
        <f t="shared" si="20"/>
        <v>#REF!</v>
      </c>
      <c r="H35" s="140" t="e">
        <f t="shared" si="20"/>
        <v>#REF!</v>
      </c>
      <c r="I35" s="140" t="e">
        <f t="shared" si="20"/>
        <v>#REF!</v>
      </c>
      <c r="J35" s="140" t="e">
        <f t="shared" si="20"/>
        <v>#REF!</v>
      </c>
      <c r="K35" s="140" t="e">
        <f t="shared" si="20"/>
        <v>#REF!</v>
      </c>
      <c r="L35" s="140" t="e">
        <f t="shared" si="20"/>
        <v>#REF!</v>
      </c>
      <c r="M35" s="140" t="e">
        <f t="shared" si="20"/>
        <v>#REF!</v>
      </c>
      <c r="N35" s="140" t="e">
        <f t="shared" si="20"/>
        <v>#REF!</v>
      </c>
      <c r="O35" s="140" t="e">
        <f t="shared" si="20"/>
        <v>#REF!</v>
      </c>
      <c r="P35" s="140" t="e">
        <f t="shared" si="20"/>
        <v>#REF!</v>
      </c>
      <c r="Q35" s="140" t="e">
        <f t="shared" si="20"/>
        <v>#REF!</v>
      </c>
      <c r="R35" s="156" t="e">
        <f t="shared" si="6"/>
        <v>#REF!</v>
      </c>
    </row>
    <row r="36" spans="1:18" x14ac:dyDescent="0.25">
      <c r="A36" s="71" t="s">
        <v>16</v>
      </c>
      <c r="B36" s="140" t="e">
        <f t="shared" ref="B36:Q36" si="21">B17/B18</f>
        <v>#REF!</v>
      </c>
      <c r="C36" s="140" t="e">
        <f t="shared" si="21"/>
        <v>#REF!</v>
      </c>
      <c r="D36" s="140" t="e">
        <f t="shared" si="21"/>
        <v>#REF!</v>
      </c>
      <c r="E36" s="140" t="e">
        <f t="shared" si="21"/>
        <v>#REF!</v>
      </c>
      <c r="F36" s="140" t="e">
        <f t="shared" si="21"/>
        <v>#REF!</v>
      </c>
      <c r="G36" s="140" t="e">
        <f t="shared" si="21"/>
        <v>#REF!</v>
      </c>
      <c r="H36" s="140" t="e">
        <f t="shared" si="21"/>
        <v>#REF!</v>
      </c>
      <c r="I36" s="140" t="e">
        <f t="shared" si="21"/>
        <v>#REF!</v>
      </c>
      <c r="J36" s="140" t="e">
        <f t="shared" si="21"/>
        <v>#REF!</v>
      </c>
      <c r="K36" s="140" t="e">
        <f t="shared" si="21"/>
        <v>#REF!</v>
      </c>
      <c r="L36" s="140" t="e">
        <f t="shared" si="21"/>
        <v>#REF!</v>
      </c>
      <c r="M36" s="140" t="e">
        <f t="shared" si="21"/>
        <v>#REF!</v>
      </c>
      <c r="N36" s="140" t="e">
        <f t="shared" si="21"/>
        <v>#REF!</v>
      </c>
      <c r="O36" s="140" t="e">
        <f t="shared" si="21"/>
        <v>#REF!</v>
      </c>
      <c r="P36" s="140" t="e">
        <f t="shared" si="21"/>
        <v>#REF!</v>
      </c>
      <c r="Q36" s="140" t="e">
        <f t="shared" si="21"/>
        <v>#REF!</v>
      </c>
      <c r="R36" s="156" t="e">
        <f t="shared" si="6"/>
        <v>#REF!</v>
      </c>
    </row>
    <row r="37" spans="1:18" ht="30" x14ac:dyDescent="0.25">
      <c r="A37" s="74" t="s">
        <v>150</v>
      </c>
      <c r="B37" s="157" t="e">
        <f t="shared" ref="B37:R37" si="22">SUM(B21:B36)</f>
        <v>#REF!</v>
      </c>
      <c r="C37" s="157" t="e">
        <f t="shared" si="22"/>
        <v>#REF!</v>
      </c>
      <c r="D37" s="157" t="e">
        <f t="shared" si="22"/>
        <v>#REF!</v>
      </c>
      <c r="E37" s="157" t="e">
        <f t="shared" si="22"/>
        <v>#REF!</v>
      </c>
      <c r="F37" s="157" t="e">
        <f t="shared" si="22"/>
        <v>#REF!</v>
      </c>
      <c r="G37" s="157" t="e">
        <f t="shared" si="22"/>
        <v>#REF!</v>
      </c>
      <c r="H37" s="157" t="e">
        <f t="shared" si="22"/>
        <v>#REF!</v>
      </c>
      <c r="I37" s="157" t="e">
        <f t="shared" si="22"/>
        <v>#REF!</v>
      </c>
      <c r="J37" s="157" t="e">
        <f t="shared" si="22"/>
        <v>#REF!</v>
      </c>
      <c r="K37" s="157" t="e">
        <f t="shared" si="22"/>
        <v>#REF!</v>
      </c>
      <c r="L37" s="157" t="e">
        <f t="shared" si="22"/>
        <v>#REF!</v>
      </c>
      <c r="M37" s="157" t="e">
        <f t="shared" si="22"/>
        <v>#REF!</v>
      </c>
      <c r="N37" s="157" t="e">
        <f t="shared" si="22"/>
        <v>#REF!</v>
      </c>
      <c r="O37" s="157" t="e">
        <f t="shared" si="22"/>
        <v>#REF!</v>
      </c>
      <c r="P37" s="157" t="e">
        <f t="shared" si="22"/>
        <v>#REF!</v>
      </c>
      <c r="Q37" s="157" t="e">
        <f t="shared" si="22"/>
        <v>#REF!</v>
      </c>
      <c r="R37" s="157" t="e">
        <f t="shared" si="22"/>
        <v>#REF!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37"/>
  <sheetViews>
    <sheetView topLeftCell="C1" workbookViewId="0">
      <selection activeCell="C1" sqref="C1"/>
    </sheetView>
  </sheetViews>
  <sheetFormatPr defaultRowHeight="15" x14ac:dyDescent="0.25"/>
  <cols>
    <col min="1" max="1" width="11" customWidth="1"/>
    <col min="2" max="2" width="9.85546875" customWidth="1"/>
    <col min="3" max="11" width="10.5703125" customWidth="1"/>
    <col min="12" max="12" width="9.5703125" customWidth="1"/>
    <col min="13" max="16" width="10.5703125" customWidth="1"/>
    <col min="17" max="17" width="10.42578125" customWidth="1"/>
    <col min="18" max="18" width="12.5703125" customWidth="1"/>
    <col min="19" max="22" width="9.28515625" customWidth="1"/>
    <col min="23" max="1025" width="8.5703125" customWidth="1"/>
  </cols>
  <sheetData>
    <row r="1" spans="1:22" ht="45" x14ac:dyDescent="0.25">
      <c r="A1" s="71"/>
      <c r="B1" s="71" t="e">
        <f>#REF!</f>
        <v>#REF!</v>
      </c>
      <c r="C1" s="71" t="e">
        <f>#REF!</f>
        <v>#REF!</v>
      </c>
      <c r="D1" s="71" t="e">
        <f>#REF!</f>
        <v>#REF!</v>
      </c>
      <c r="E1" s="71" t="e">
        <f>#REF!</f>
        <v>#REF!</v>
      </c>
      <c r="F1" s="71" t="e">
        <f>#REF!</f>
        <v>#REF!</v>
      </c>
      <c r="G1" s="71" t="e">
        <f>#REF!</f>
        <v>#REF!</v>
      </c>
      <c r="H1" s="71" t="e">
        <f>#REF!</f>
        <v>#REF!</v>
      </c>
      <c r="I1" s="71" t="e">
        <f>#REF!</f>
        <v>#REF!</v>
      </c>
      <c r="J1" s="71" t="e">
        <f>#REF!</f>
        <v>#REF!</v>
      </c>
      <c r="K1" s="71" t="e">
        <f>#REF!</f>
        <v>#REF!</v>
      </c>
      <c r="L1" s="71" t="e">
        <f>#REF!</f>
        <v>#REF!</v>
      </c>
      <c r="M1" s="71" t="e">
        <f>#REF!</f>
        <v>#REF!</v>
      </c>
      <c r="N1" s="71" t="e">
        <f>#REF!</f>
        <v>#REF!</v>
      </c>
      <c r="O1" s="71" t="e">
        <f>#REF!</f>
        <v>#REF!</v>
      </c>
      <c r="P1" s="71" t="e">
        <f>#REF!</f>
        <v>#REF!</v>
      </c>
      <c r="Q1" s="71" t="e">
        <f>#REF!</f>
        <v>#REF!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e">
        <f>#REF!</f>
        <v>#REF!</v>
      </c>
      <c r="B2" s="127" t="e">
        <f>#REF!</f>
        <v>#REF!</v>
      </c>
      <c r="C2" s="128" t="e">
        <f>#REF!</f>
        <v>#REF!</v>
      </c>
      <c r="D2" s="128" t="e">
        <f>#REF!</f>
        <v>#REF!</v>
      </c>
      <c r="E2" s="128" t="e">
        <f>#REF!</f>
        <v>#REF!</v>
      </c>
      <c r="F2" s="128" t="e">
        <f>#REF!</f>
        <v>#REF!</v>
      </c>
      <c r="G2" s="128" t="e">
        <f>#REF!</f>
        <v>#REF!</v>
      </c>
      <c r="H2" s="128" t="e">
        <f>#REF!</f>
        <v>#REF!</v>
      </c>
      <c r="I2" s="128" t="e">
        <f>#REF!</f>
        <v>#REF!</v>
      </c>
      <c r="J2" s="128" t="e">
        <f>#REF!</f>
        <v>#REF!</v>
      </c>
      <c r="K2" s="128" t="e">
        <f>#REF!</f>
        <v>#REF!</v>
      </c>
      <c r="L2" s="128" t="e">
        <f>#REF!</f>
        <v>#REF!</v>
      </c>
      <c r="M2" s="128" t="e">
        <f>#REF!</f>
        <v>#REF!</v>
      </c>
      <c r="N2" s="128" t="e">
        <f>#REF!</f>
        <v>#REF!</v>
      </c>
      <c r="O2" s="128" t="e">
        <f>#REF!</f>
        <v>#REF!</v>
      </c>
      <c r="P2" s="128" t="e">
        <f>#REF!</f>
        <v>#REF!</v>
      </c>
      <c r="Q2" s="128" t="e">
        <f>#REF!</f>
        <v>#REF!</v>
      </c>
      <c r="R2" s="3">
        <f>Input!B23</f>
        <v>16</v>
      </c>
      <c r="S2" s="48" t="e">
        <f t="shared" ref="S2:S17" si="0">PRODUCT(B2:Q2)^(1/R2)</f>
        <v>#REF!</v>
      </c>
      <c r="T2" s="48" t="e">
        <f>S2/S18</f>
        <v>#REF!</v>
      </c>
      <c r="U2" s="48" t="e">
        <f t="shared" ref="U2:U17" si="1">B2*$T$2+C2*$T$3+D2*$T$4+E2*$T$5+F2*$T$6+G2*$T$7+H2*$T$8+I2*$T$9+J2*$T$10+K2*$T$11+L2*$T$12+M2*$T$13+N2*$T$14+O2*$T$15+P2*$T$16+Q2*$T$17</f>
        <v>#REF!</v>
      </c>
      <c r="V2" s="48" t="e">
        <f t="shared" ref="V2:V17" si="2">U2/T2</f>
        <v>#REF!</v>
      </c>
    </row>
    <row r="3" spans="1:22" x14ac:dyDescent="0.25">
      <c r="A3" s="71" t="e">
        <f>#REF!</f>
        <v>#REF!</v>
      </c>
      <c r="B3" s="129" t="e">
        <f>#REF!</f>
        <v>#REF!</v>
      </c>
      <c r="C3" s="127" t="e">
        <f>#REF!</f>
        <v>#REF!</v>
      </c>
      <c r="D3" s="128" t="e">
        <f>#REF!</f>
        <v>#REF!</v>
      </c>
      <c r="E3" s="128" t="e">
        <f>#REF!</f>
        <v>#REF!</v>
      </c>
      <c r="F3" s="128" t="e">
        <f>#REF!</f>
        <v>#REF!</v>
      </c>
      <c r="G3" s="128" t="e">
        <f>#REF!</f>
        <v>#REF!</v>
      </c>
      <c r="H3" s="128" t="e">
        <f>#REF!</f>
        <v>#REF!</v>
      </c>
      <c r="I3" s="128" t="e">
        <f>#REF!</f>
        <v>#REF!</v>
      </c>
      <c r="J3" s="128" t="e">
        <f>#REF!</f>
        <v>#REF!</v>
      </c>
      <c r="K3" s="128" t="e">
        <f>#REF!</f>
        <v>#REF!</v>
      </c>
      <c r="L3" s="128" t="e">
        <f>#REF!</f>
        <v>#REF!</v>
      </c>
      <c r="M3" s="128" t="e">
        <f>#REF!</f>
        <v>#REF!</v>
      </c>
      <c r="N3" s="128" t="e">
        <f>#REF!</f>
        <v>#REF!</v>
      </c>
      <c r="O3" s="128" t="e">
        <f>#REF!</f>
        <v>#REF!</v>
      </c>
      <c r="P3" s="128" t="e">
        <f>#REF!</f>
        <v>#REF!</v>
      </c>
      <c r="Q3" s="128" t="e">
        <f>#REF!</f>
        <v>#REF!</v>
      </c>
      <c r="R3" s="3">
        <f t="shared" ref="R3:R17" si="3">R2</f>
        <v>16</v>
      </c>
      <c r="S3" s="48" t="e">
        <f t="shared" si="0"/>
        <v>#REF!</v>
      </c>
      <c r="T3" s="48" t="e">
        <f>S3/S18</f>
        <v>#REF!</v>
      </c>
      <c r="U3" s="48" t="e">
        <f t="shared" si="1"/>
        <v>#REF!</v>
      </c>
      <c r="V3" s="48" t="e">
        <f t="shared" si="2"/>
        <v>#REF!</v>
      </c>
    </row>
    <row r="4" spans="1:22" x14ac:dyDescent="0.25">
      <c r="A4" s="71" t="e">
        <f>#REF!</f>
        <v>#REF!</v>
      </c>
      <c r="B4" s="129" t="e">
        <f>#REF!</f>
        <v>#REF!</v>
      </c>
      <c r="C4" s="129" t="e">
        <f>#REF!</f>
        <v>#REF!</v>
      </c>
      <c r="D4" s="127" t="e">
        <f>#REF!</f>
        <v>#REF!</v>
      </c>
      <c r="E4" s="128" t="e">
        <f>#REF!</f>
        <v>#REF!</v>
      </c>
      <c r="F4" s="128" t="e">
        <f>#REF!</f>
        <v>#REF!</v>
      </c>
      <c r="G4" s="128" t="e">
        <f>#REF!</f>
        <v>#REF!</v>
      </c>
      <c r="H4" s="128" t="e">
        <f>#REF!</f>
        <v>#REF!</v>
      </c>
      <c r="I4" s="128" t="e">
        <f>#REF!</f>
        <v>#REF!</v>
      </c>
      <c r="J4" s="128" t="e">
        <f>#REF!</f>
        <v>#REF!</v>
      </c>
      <c r="K4" s="128" t="e">
        <f>#REF!</f>
        <v>#REF!</v>
      </c>
      <c r="L4" s="128" t="e">
        <f>#REF!</f>
        <v>#REF!</v>
      </c>
      <c r="M4" s="128" t="e">
        <f>#REF!</f>
        <v>#REF!</v>
      </c>
      <c r="N4" s="128" t="e">
        <f>#REF!</f>
        <v>#REF!</v>
      </c>
      <c r="O4" s="128" t="e">
        <f>#REF!</f>
        <v>#REF!</v>
      </c>
      <c r="P4" s="128" t="e">
        <f>#REF!</f>
        <v>#REF!</v>
      </c>
      <c r="Q4" s="128" t="e">
        <f>#REF!</f>
        <v>#REF!</v>
      </c>
      <c r="R4" s="3">
        <f t="shared" si="3"/>
        <v>16</v>
      </c>
      <c r="S4" s="48" t="e">
        <f t="shared" si="0"/>
        <v>#REF!</v>
      </c>
      <c r="T4" s="48" t="e">
        <f>S4/S18</f>
        <v>#REF!</v>
      </c>
      <c r="U4" s="48" t="e">
        <f t="shared" si="1"/>
        <v>#REF!</v>
      </c>
      <c r="V4" s="48" t="e">
        <f t="shared" si="2"/>
        <v>#REF!</v>
      </c>
    </row>
    <row r="5" spans="1:22" x14ac:dyDescent="0.25">
      <c r="A5" s="71" t="e">
        <f>#REF!</f>
        <v>#REF!</v>
      </c>
      <c r="B5" s="129" t="e">
        <f>#REF!</f>
        <v>#REF!</v>
      </c>
      <c r="C5" s="129" t="e">
        <f>#REF!</f>
        <v>#REF!</v>
      </c>
      <c r="D5" s="129" t="e">
        <f>#REF!</f>
        <v>#REF!</v>
      </c>
      <c r="E5" s="127" t="e">
        <f>#REF!</f>
        <v>#REF!</v>
      </c>
      <c r="F5" s="128" t="e">
        <f>#REF!</f>
        <v>#REF!</v>
      </c>
      <c r="G5" s="128" t="e">
        <f>#REF!</f>
        <v>#REF!</v>
      </c>
      <c r="H5" s="128" t="e">
        <f>#REF!</f>
        <v>#REF!</v>
      </c>
      <c r="I5" s="128" t="e">
        <f>#REF!</f>
        <v>#REF!</v>
      </c>
      <c r="J5" s="128" t="e">
        <f>#REF!</f>
        <v>#REF!</v>
      </c>
      <c r="K5" s="128" t="e">
        <f>#REF!</f>
        <v>#REF!</v>
      </c>
      <c r="L5" s="128" t="e">
        <f>#REF!</f>
        <v>#REF!</v>
      </c>
      <c r="M5" s="128" t="e">
        <f>#REF!</f>
        <v>#REF!</v>
      </c>
      <c r="N5" s="128" t="e">
        <f>#REF!</f>
        <v>#REF!</v>
      </c>
      <c r="O5" s="128" t="e">
        <f>#REF!</f>
        <v>#REF!</v>
      </c>
      <c r="P5" s="128" t="e">
        <f>#REF!</f>
        <v>#REF!</v>
      </c>
      <c r="Q5" s="128" t="e">
        <f>#REF!</f>
        <v>#REF!</v>
      </c>
      <c r="R5" s="3">
        <f t="shared" si="3"/>
        <v>16</v>
      </c>
      <c r="S5" s="48" t="e">
        <f t="shared" si="0"/>
        <v>#REF!</v>
      </c>
      <c r="T5" s="48" t="e">
        <f>S5/S18</f>
        <v>#REF!</v>
      </c>
      <c r="U5" s="48" t="e">
        <f t="shared" si="1"/>
        <v>#REF!</v>
      </c>
      <c r="V5" s="48" t="e">
        <f t="shared" si="2"/>
        <v>#REF!</v>
      </c>
    </row>
    <row r="6" spans="1:22" x14ac:dyDescent="0.25">
      <c r="A6" s="71" t="e">
        <f>#REF!</f>
        <v>#REF!</v>
      </c>
      <c r="B6" s="129" t="e">
        <f>#REF!</f>
        <v>#REF!</v>
      </c>
      <c r="C6" s="129" t="e">
        <f>#REF!</f>
        <v>#REF!</v>
      </c>
      <c r="D6" s="129" t="e">
        <f>#REF!</f>
        <v>#REF!</v>
      </c>
      <c r="E6" s="129" t="e">
        <f>#REF!</f>
        <v>#REF!</v>
      </c>
      <c r="F6" s="127" t="e">
        <f>#REF!</f>
        <v>#REF!</v>
      </c>
      <c r="G6" s="128" t="e">
        <f>#REF!</f>
        <v>#REF!</v>
      </c>
      <c r="H6" s="128" t="e">
        <f>#REF!</f>
        <v>#REF!</v>
      </c>
      <c r="I6" s="128" t="e">
        <f>#REF!</f>
        <v>#REF!</v>
      </c>
      <c r="J6" s="128" t="e">
        <f>#REF!</f>
        <v>#REF!</v>
      </c>
      <c r="K6" s="128" t="e">
        <f>#REF!</f>
        <v>#REF!</v>
      </c>
      <c r="L6" s="128" t="e">
        <f>#REF!</f>
        <v>#REF!</v>
      </c>
      <c r="M6" s="128" t="e">
        <f>#REF!</f>
        <v>#REF!</v>
      </c>
      <c r="N6" s="128" t="e">
        <f>#REF!</f>
        <v>#REF!</v>
      </c>
      <c r="O6" s="128" t="e">
        <f>#REF!</f>
        <v>#REF!</v>
      </c>
      <c r="P6" s="128" t="e">
        <f>#REF!</f>
        <v>#REF!</v>
      </c>
      <c r="Q6" s="128" t="e">
        <f>#REF!</f>
        <v>#REF!</v>
      </c>
      <c r="R6" s="3">
        <f t="shared" si="3"/>
        <v>16</v>
      </c>
      <c r="S6" s="48" t="e">
        <f t="shared" si="0"/>
        <v>#REF!</v>
      </c>
      <c r="T6" s="48" t="e">
        <f>S6/S18</f>
        <v>#REF!</v>
      </c>
      <c r="U6" s="48" t="e">
        <f t="shared" si="1"/>
        <v>#REF!</v>
      </c>
      <c r="V6" s="48" t="e">
        <f t="shared" si="2"/>
        <v>#REF!</v>
      </c>
    </row>
    <row r="7" spans="1:22" x14ac:dyDescent="0.25">
      <c r="A7" s="71" t="e">
        <f>#REF!</f>
        <v>#REF!</v>
      </c>
      <c r="B7" s="129" t="e">
        <f>#REF!</f>
        <v>#REF!</v>
      </c>
      <c r="C7" s="129" t="e">
        <f>#REF!</f>
        <v>#REF!</v>
      </c>
      <c r="D7" s="129" t="e">
        <f>#REF!</f>
        <v>#REF!</v>
      </c>
      <c r="E7" s="129" t="e">
        <f>#REF!</f>
        <v>#REF!</v>
      </c>
      <c r="F7" s="129" t="e">
        <f>#REF!</f>
        <v>#REF!</v>
      </c>
      <c r="G7" s="127" t="e">
        <f>#REF!</f>
        <v>#REF!</v>
      </c>
      <c r="H7" s="128" t="e">
        <f>#REF!</f>
        <v>#REF!</v>
      </c>
      <c r="I7" s="128" t="e">
        <f>#REF!</f>
        <v>#REF!</v>
      </c>
      <c r="J7" s="128" t="e">
        <f>#REF!</f>
        <v>#REF!</v>
      </c>
      <c r="K7" s="128" t="e">
        <f>#REF!</f>
        <v>#REF!</v>
      </c>
      <c r="L7" s="128" t="e">
        <f>#REF!</f>
        <v>#REF!</v>
      </c>
      <c r="M7" s="128" t="e">
        <f>#REF!</f>
        <v>#REF!</v>
      </c>
      <c r="N7" s="128" t="e">
        <f>#REF!</f>
        <v>#REF!</v>
      </c>
      <c r="O7" s="128" t="e">
        <f>#REF!</f>
        <v>#REF!</v>
      </c>
      <c r="P7" s="128" t="e">
        <f>#REF!</f>
        <v>#REF!</v>
      </c>
      <c r="Q7" s="128" t="e">
        <f>#REF!</f>
        <v>#REF!</v>
      </c>
      <c r="R7" s="3">
        <f t="shared" si="3"/>
        <v>16</v>
      </c>
      <c r="S7" s="48" t="e">
        <f t="shared" si="0"/>
        <v>#REF!</v>
      </c>
      <c r="T7" s="48" t="e">
        <f>S7/S18</f>
        <v>#REF!</v>
      </c>
      <c r="U7" s="48" t="e">
        <f t="shared" si="1"/>
        <v>#REF!</v>
      </c>
      <c r="V7" s="48" t="e">
        <f t="shared" si="2"/>
        <v>#REF!</v>
      </c>
    </row>
    <row r="8" spans="1:22" x14ac:dyDescent="0.25">
      <c r="A8" s="71" t="e">
        <f>#REF!</f>
        <v>#REF!</v>
      </c>
      <c r="B8" s="129" t="e">
        <f>#REF!</f>
        <v>#REF!</v>
      </c>
      <c r="C8" s="129" t="e">
        <f>#REF!</f>
        <v>#REF!</v>
      </c>
      <c r="D8" s="129" t="e">
        <f>#REF!</f>
        <v>#REF!</v>
      </c>
      <c r="E8" s="129" t="e">
        <f>#REF!</f>
        <v>#REF!</v>
      </c>
      <c r="F8" s="129" t="e">
        <f>#REF!</f>
        <v>#REF!</v>
      </c>
      <c r="G8" s="129" t="e">
        <f>#REF!</f>
        <v>#REF!</v>
      </c>
      <c r="H8" s="127" t="e">
        <f>#REF!</f>
        <v>#REF!</v>
      </c>
      <c r="I8" s="128" t="e">
        <f>#REF!</f>
        <v>#REF!</v>
      </c>
      <c r="J8" s="128" t="e">
        <f>#REF!</f>
        <v>#REF!</v>
      </c>
      <c r="K8" s="128" t="e">
        <f>#REF!</f>
        <v>#REF!</v>
      </c>
      <c r="L8" s="128" t="e">
        <f>#REF!</f>
        <v>#REF!</v>
      </c>
      <c r="M8" s="128" t="e">
        <f>#REF!</f>
        <v>#REF!</v>
      </c>
      <c r="N8" s="128" t="e">
        <f>#REF!</f>
        <v>#REF!</v>
      </c>
      <c r="O8" s="128" t="e">
        <f>#REF!</f>
        <v>#REF!</v>
      </c>
      <c r="P8" s="128" t="e">
        <f>#REF!</f>
        <v>#REF!</v>
      </c>
      <c r="Q8" s="128" t="e">
        <f>#REF!</f>
        <v>#REF!</v>
      </c>
      <c r="R8" s="3">
        <f t="shared" si="3"/>
        <v>16</v>
      </c>
      <c r="S8" s="48" t="e">
        <f t="shared" si="0"/>
        <v>#REF!</v>
      </c>
      <c r="T8" s="48" t="e">
        <f>S8/S18</f>
        <v>#REF!</v>
      </c>
      <c r="U8" s="48" t="e">
        <f t="shared" si="1"/>
        <v>#REF!</v>
      </c>
      <c r="V8" s="48" t="e">
        <f t="shared" si="2"/>
        <v>#REF!</v>
      </c>
    </row>
    <row r="9" spans="1:22" x14ac:dyDescent="0.25">
      <c r="A9" s="71" t="e">
        <f>#REF!</f>
        <v>#REF!</v>
      </c>
      <c r="B9" s="129" t="e">
        <f>#REF!</f>
        <v>#REF!</v>
      </c>
      <c r="C9" s="129" t="e">
        <f>#REF!</f>
        <v>#REF!</v>
      </c>
      <c r="D9" s="129" t="e">
        <f>#REF!</f>
        <v>#REF!</v>
      </c>
      <c r="E9" s="129" t="e">
        <f>#REF!</f>
        <v>#REF!</v>
      </c>
      <c r="F9" s="129" t="e">
        <f>#REF!</f>
        <v>#REF!</v>
      </c>
      <c r="G9" s="129" t="e">
        <f>#REF!</f>
        <v>#REF!</v>
      </c>
      <c r="H9" s="129" t="e">
        <f>#REF!</f>
        <v>#REF!</v>
      </c>
      <c r="I9" s="127" t="e">
        <f>#REF!</f>
        <v>#REF!</v>
      </c>
      <c r="J9" s="128" t="e">
        <f>#REF!</f>
        <v>#REF!</v>
      </c>
      <c r="K9" s="128" t="e">
        <f>#REF!</f>
        <v>#REF!</v>
      </c>
      <c r="L9" s="128" t="e">
        <f>#REF!</f>
        <v>#REF!</v>
      </c>
      <c r="M9" s="128" t="e">
        <f>#REF!</f>
        <v>#REF!</v>
      </c>
      <c r="N9" s="128" t="e">
        <f>#REF!</f>
        <v>#REF!</v>
      </c>
      <c r="O9" s="128" t="e">
        <f>#REF!</f>
        <v>#REF!</v>
      </c>
      <c r="P9" s="128" t="e">
        <f>#REF!</f>
        <v>#REF!</v>
      </c>
      <c r="Q9" s="128" t="e">
        <f>#REF!</f>
        <v>#REF!</v>
      </c>
      <c r="R9" s="3">
        <f t="shared" si="3"/>
        <v>16</v>
      </c>
      <c r="S9" s="48" t="e">
        <f t="shared" si="0"/>
        <v>#REF!</v>
      </c>
      <c r="T9" s="48" t="e">
        <f>S9/S18</f>
        <v>#REF!</v>
      </c>
      <c r="U9" s="48" t="e">
        <f t="shared" si="1"/>
        <v>#REF!</v>
      </c>
      <c r="V9" s="48" t="e">
        <f t="shared" si="2"/>
        <v>#REF!</v>
      </c>
    </row>
    <row r="10" spans="1:22" x14ac:dyDescent="0.25">
      <c r="A10" s="71" t="e">
        <f>#REF!</f>
        <v>#REF!</v>
      </c>
      <c r="B10" s="129" t="e">
        <f>#REF!</f>
        <v>#REF!</v>
      </c>
      <c r="C10" s="129" t="e">
        <f>#REF!</f>
        <v>#REF!</v>
      </c>
      <c r="D10" s="129" t="e">
        <f>#REF!</f>
        <v>#REF!</v>
      </c>
      <c r="E10" s="129" t="e">
        <f>#REF!</f>
        <v>#REF!</v>
      </c>
      <c r="F10" s="129" t="e">
        <f>#REF!</f>
        <v>#REF!</v>
      </c>
      <c r="G10" s="129" t="e">
        <f>#REF!</f>
        <v>#REF!</v>
      </c>
      <c r="H10" s="129" t="e">
        <f>#REF!</f>
        <v>#REF!</v>
      </c>
      <c r="I10" s="129" t="e">
        <f>#REF!</f>
        <v>#REF!</v>
      </c>
      <c r="J10" s="127" t="e">
        <f>#REF!</f>
        <v>#REF!</v>
      </c>
      <c r="K10" s="128" t="e">
        <f>#REF!</f>
        <v>#REF!</v>
      </c>
      <c r="L10" s="128" t="e">
        <f>#REF!</f>
        <v>#REF!</v>
      </c>
      <c r="M10" s="128" t="e">
        <f>#REF!</f>
        <v>#REF!</v>
      </c>
      <c r="N10" s="128" t="e">
        <f>#REF!</f>
        <v>#REF!</v>
      </c>
      <c r="O10" s="128" t="e">
        <f>#REF!</f>
        <v>#REF!</v>
      </c>
      <c r="P10" s="128" t="e">
        <f>#REF!</f>
        <v>#REF!</v>
      </c>
      <c r="Q10" s="128" t="e">
        <f>#REF!</f>
        <v>#REF!</v>
      </c>
      <c r="R10" s="3">
        <f t="shared" si="3"/>
        <v>16</v>
      </c>
      <c r="S10" s="48" t="e">
        <f t="shared" si="0"/>
        <v>#REF!</v>
      </c>
      <c r="T10" s="48" t="e">
        <f>S10/S18</f>
        <v>#REF!</v>
      </c>
      <c r="U10" s="48" t="e">
        <f t="shared" si="1"/>
        <v>#REF!</v>
      </c>
      <c r="V10" s="48" t="e">
        <f t="shared" si="2"/>
        <v>#REF!</v>
      </c>
    </row>
    <row r="11" spans="1:22" x14ac:dyDescent="0.25">
      <c r="A11" s="71" t="e">
        <f>#REF!</f>
        <v>#REF!</v>
      </c>
      <c r="B11" s="129" t="e">
        <f>#REF!</f>
        <v>#REF!</v>
      </c>
      <c r="C11" s="129" t="e">
        <f>#REF!</f>
        <v>#REF!</v>
      </c>
      <c r="D11" s="129" t="e">
        <f>#REF!</f>
        <v>#REF!</v>
      </c>
      <c r="E11" s="129" t="e">
        <f>#REF!</f>
        <v>#REF!</v>
      </c>
      <c r="F11" s="129" t="e">
        <f>#REF!</f>
        <v>#REF!</v>
      </c>
      <c r="G11" s="129" t="e">
        <f>#REF!</f>
        <v>#REF!</v>
      </c>
      <c r="H11" s="129" t="e">
        <f>#REF!</f>
        <v>#REF!</v>
      </c>
      <c r="I11" s="129" t="e">
        <f>#REF!</f>
        <v>#REF!</v>
      </c>
      <c r="J11" s="129" t="e">
        <f>#REF!</f>
        <v>#REF!</v>
      </c>
      <c r="K11" s="127" t="e">
        <f>#REF!</f>
        <v>#REF!</v>
      </c>
      <c r="L11" s="128" t="e">
        <f>#REF!</f>
        <v>#REF!</v>
      </c>
      <c r="M11" s="128" t="e">
        <f>#REF!</f>
        <v>#REF!</v>
      </c>
      <c r="N11" s="128" t="e">
        <f>#REF!</f>
        <v>#REF!</v>
      </c>
      <c r="O11" s="128" t="e">
        <f>#REF!</f>
        <v>#REF!</v>
      </c>
      <c r="P11" s="128" t="e">
        <f>#REF!</f>
        <v>#REF!</v>
      </c>
      <c r="Q11" s="128" t="e">
        <f>#REF!</f>
        <v>#REF!</v>
      </c>
      <c r="R11" s="3">
        <f t="shared" si="3"/>
        <v>16</v>
      </c>
      <c r="S11" s="48" t="e">
        <f t="shared" si="0"/>
        <v>#REF!</v>
      </c>
      <c r="T11" s="48" t="e">
        <f>S11/S18</f>
        <v>#REF!</v>
      </c>
      <c r="U11" s="48" t="e">
        <f t="shared" si="1"/>
        <v>#REF!</v>
      </c>
      <c r="V11" s="48" t="e">
        <f t="shared" si="2"/>
        <v>#REF!</v>
      </c>
    </row>
    <row r="12" spans="1:22" x14ac:dyDescent="0.25">
      <c r="A12" s="71" t="e">
        <f>#REF!</f>
        <v>#REF!</v>
      </c>
      <c r="B12" s="129" t="e">
        <f>#REF!</f>
        <v>#REF!</v>
      </c>
      <c r="C12" s="129" t="e">
        <f>#REF!</f>
        <v>#REF!</v>
      </c>
      <c r="D12" s="129" t="e">
        <f>#REF!</f>
        <v>#REF!</v>
      </c>
      <c r="E12" s="129" t="e">
        <f>#REF!</f>
        <v>#REF!</v>
      </c>
      <c r="F12" s="129" t="e">
        <f>#REF!</f>
        <v>#REF!</v>
      </c>
      <c r="G12" s="129" t="e">
        <f>#REF!</f>
        <v>#REF!</v>
      </c>
      <c r="H12" s="129" t="e">
        <f>#REF!</f>
        <v>#REF!</v>
      </c>
      <c r="I12" s="129" t="e">
        <f>#REF!</f>
        <v>#REF!</v>
      </c>
      <c r="J12" s="129" t="e">
        <f>#REF!</f>
        <v>#REF!</v>
      </c>
      <c r="K12" s="129" t="e">
        <f>#REF!</f>
        <v>#REF!</v>
      </c>
      <c r="L12" s="127" t="e">
        <f>#REF!</f>
        <v>#REF!</v>
      </c>
      <c r="M12" s="128" t="e">
        <f>#REF!</f>
        <v>#REF!</v>
      </c>
      <c r="N12" s="128" t="e">
        <f>#REF!</f>
        <v>#REF!</v>
      </c>
      <c r="O12" s="128" t="e">
        <f>#REF!</f>
        <v>#REF!</v>
      </c>
      <c r="P12" s="128" t="e">
        <f>#REF!</f>
        <v>#REF!</v>
      </c>
      <c r="Q12" s="128" t="e">
        <f>#REF!</f>
        <v>#REF!</v>
      </c>
      <c r="R12" s="3">
        <f t="shared" si="3"/>
        <v>16</v>
      </c>
      <c r="S12" s="48" t="e">
        <f t="shared" si="0"/>
        <v>#REF!</v>
      </c>
      <c r="T12" s="48" t="e">
        <f>S12/S18</f>
        <v>#REF!</v>
      </c>
      <c r="U12" s="48" t="e">
        <f t="shared" si="1"/>
        <v>#REF!</v>
      </c>
      <c r="V12" s="48" t="e">
        <f t="shared" si="2"/>
        <v>#REF!</v>
      </c>
    </row>
    <row r="13" spans="1:22" x14ac:dyDescent="0.25">
      <c r="A13" s="71" t="e">
        <f>#REF!</f>
        <v>#REF!</v>
      </c>
      <c r="B13" s="129" t="e">
        <f>#REF!</f>
        <v>#REF!</v>
      </c>
      <c r="C13" s="129" t="e">
        <f>#REF!</f>
        <v>#REF!</v>
      </c>
      <c r="D13" s="129" t="e">
        <f>#REF!</f>
        <v>#REF!</v>
      </c>
      <c r="E13" s="129" t="e">
        <f>#REF!</f>
        <v>#REF!</v>
      </c>
      <c r="F13" s="129" t="e">
        <f>#REF!</f>
        <v>#REF!</v>
      </c>
      <c r="G13" s="129" t="e">
        <f>#REF!</f>
        <v>#REF!</v>
      </c>
      <c r="H13" s="129" t="e">
        <f>#REF!</f>
        <v>#REF!</v>
      </c>
      <c r="I13" s="129" t="e">
        <f>#REF!</f>
        <v>#REF!</v>
      </c>
      <c r="J13" s="129" t="e">
        <f>#REF!</f>
        <v>#REF!</v>
      </c>
      <c r="K13" s="129" t="e">
        <f>#REF!</f>
        <v>#REF!</v>
      </c>
      <c r="L13" s="129" t="e">
        <f>#REF!</f>
        <v>#REF!</v>
      </c>
      <c r="M13" s="127" t="e">
        <f>#REF!</f>
        <v>#REF!</v>
      </c>
      <c r="N13" s="128" t="e">
        <f>#REF!</f>
        <v>#REF!</v>
      </c>
      <c r="O13" s="128" t="e">
        <f>#REF!</f>
        <v>#REF!</v>
      </c>
      <c r="P13" s="128" t="e">
        <f>#REF!</f>
        <v>#REF!</v>
      </c>
      <c r="Q13" s="128" t="e">
        <f>#REF!</f>
        <v>#REF!</v>
      </c>
      <c r="R13" s="3">
        <f t="shared" si="3"/>
        <v>16</v>
      </c>
      <c r="S13" s="48" t="e">
        <f t="shared" si="0"/>
        <v>#REF!</v>
      </c>
      <c r="T13" s="48" t="e">
        <f>S13/S18</f>
        <v>#REF!</v>
      </c>
      <c r="U13" s="48" t="e">
        <f t="shared" si="1"/>
        <v>#REF!</v>
      </c>
      <c r="V13" s="48" t="e">
        <f t="shared" si="2"/>
        <v>#REF!</v>
      </c>
    </row>
    <row r="14" spans="1:22" x14ac:dyDescent="0.25">
      <c r="A14" s="71" t="e">
        <f>#REF!</f>
        <v>#REF!</v>
      </c>
      <c r="B14" s="129" t="e">
        <f>#REF!</f>
        <v>#REF!</v>
      </c>
      <c r="C14" s="129" t="e">
        <f>#REF!</f>
        <v>#REF!</v>
      </c>
      <c r="D14" s="129" t="e">
        <f>#REF!</f>
        <v>#REF!</v>
      </c>
      <c r="E14" s="129" t="e">
        <f>#REF!</f>
        <v>#REF!</v>
      </c>
      <c r="F14" s="129" t="e">
        <f>#REF!</f>
        <v>#REF!</v>
      </c>
      <c r="G14" s="129" t="e">
        <f>#REF!</f>
        <v>#REF!</v>
      </c>
      <c r="H14" s="129" t="e">
        <f>#REF!</f>
        <v>#REF!</v>
      </c>
      <c r="I14" s="129" t="e">
        <f>#REF!</f>
        <v>#REF!</v>
      </c>
      <c r="J14" s="129" t="e">
        <f>#REF!</f>
        <v>#REF!</v>
      </c>
      <c r="K14" s="129" t="e">
        <f>#REF!</f>
        <v>#REF!</v>
      </c>
      <c r="L14" s="129" t="e">
        <f>#REF!</f>
        <v>#REF!</v>
      </c>
      <c r="M14" s="129" t="e">
        <f>#REF!</f>
        <v>#REF!</v>
      </c>
      <c r="N14" s="127" t="e">
        <f>#REF!</f>
        <v>#REF!</v>
      </c>
      <c r="O14" s="128" t="e">
        <f>#REF!</f>
        <v>#REF!</v>
      </c>
      <c r="P14" s="128" t="e">
        <f>#REF!</f>
        <v>#REF!</v>
      </c>
      <c r="Q14" s="128" t="e">
        <f>#REF!</f>
        <v>#REF!</v>
      </c>
      <c r="R14" s="3">
        <f t="shared" si="3"/>
        <v>16</v>
      </c>
      <c r="S14" s="48" t="e">
        <f t="shared" si="0"/>
        <v>#REF!</v>
      </c>
      <c r="T14" s="48" t="e">
        <f>S14/S18</f>
        <v>#REF!</v>
      </c>
      <c r="U14" s="48" t="e">
        <f t="shared" si="1"/>
        <v>#REF!</v>
      </c>
      <c r="V14" s="48" t="e">
        <f t="shared" si="2"/>
        <v>#REF!</v>
      </c>
    </row>
    <row r="15" spans="1:22" x14ac:dyDescent="0.25">
      <c r="A15" s="71" t="e">
        <f>#REF!</f>
        <v>#REF!</v>
      </c>
      <c r="B15" s="129" t="e">
        <f>#REF!</f>
        <v>#REF!</v>
      </c>
      <c r="C15" s="129" t="e">
        <f>#REF!</f>
        <v>#REF!</v>
      </c>
      <c r="D15" s="129" t="e">
        <f>#REF!</f>
        <v>#REF!</v>
      </c>
      <c r="E15" s="129" t="e">
        <f>#REF!</f>
        <v>#REF!</v>
      </c>
      <c r="F15" s="129" t="e">
        <f>#REF!</f>
        <v>#REF!</v>
      </c>
      <c r="G15" s="129" t="e">
        <f>#REF!</f>
        <v>#REF!</v>
      </c>
      <c r="H15" s="129" t="e">
        <f>#REF!</f>
        <v>#REF!</v>
      </c>
      <c r="I15" s="129" t="e">
        <f>#REF!</f>
        <v>#REF!</v>
      </c>
      <c r="J15" s="129" t="e">
        <f>#REF!</f>
        <v>#REF!</v>
      </c>
      <c r="K15" s="129" t="e">
        <f>#REF!</f>
        <v>#REF!</v>
      </c>
      <c r="L15" s="129" t="e">
        <f>#REF!</f>
        <v>#REF!</v>
      </c>
      <c r="M15" s="129" t="e">
        <f>#REF!</f>
        <v>#REF!</v>
      </c>
      <c r="N15" s="129" t="e">
        <f>#REF!</f>
        <v>#REF!</v>
      </c>
      <c r="O15" s="127" t="e">
        <f>#REF!</f>
        <v>#REF!</v>
      </c>
      <c r="P15" s="128" t="e">
        <f>#REF!</f>
        <v>#REF!</v>
      </c>
      <c r="Q15" s="128" t="e">
        <f>#REF!</f>
        <v>#REF!</v>
      </c>
      <c r="R15" s="3">
        <f t="shared" si="3"/>
        <v>16</v>
      </c>
      <c r="S15" s="48" t="e">
        <f t="shared" si="0"/>
        <v>#REF!</v>
      </c>
      <c r="T15" s="48" t="e">
        <f>S15/S18</f>
        <v>#REF!</v>
      </c>
      <c r="U15" s="48" t="e">
        <f t="shared" si="1"/>
        <v>#REF!</v>
      </c>
      <c r="V15" s="48" t="e">
        <f t="shared" si="2"/>
        <v>#REF!</v>
      </c>
    </row>
    <row r="16" spans="1:22" x14ac:dyDescent="0.25">
      <c r="A16" s="71" t="e">
        <f>#REF!</f>
        <v>#REF!</v>
      </c>
      <c r="B16" s="129" t="e">
        <f>#REF!</f>
        <v>#REF!</v>
      </c>
      <c r="C16" s="129" t="e">
        <f>#REF!</f>
        <v>#REF!</v>
      </c>
      <c r="D16" s="129" t="e">
        <f>#REF!</f>
        <v>#REF!</v>
      </c>
      <c r="E16" s="129" t="e">
        <f>#REF!</f>
        <v>#REF!</v>
      </c>
      <c r="F16" s="129" t="e">
        <f>#REF!</f>
        <v>#REF!</v>
      </c>
      <c r="G16" s="129" t="e">
        <f>#REF!</f>
        <v>#REF!</v>
      </c>
      <c r="H16" s="129" t="e">
        <f>#REF!</f>
        <v>#REF!</v>
      </c>
      <c r="I16" s="129" t="e">
        <f>#REF!</f>
        <v>#REF!</v>
      </c>
      <c r="J16" s="129" t="e">
        <f>#REF!</f>
        <v>#REF!</v>
      </c>
      <c r="K16" s="129" t="e">
        <f>#REF!</f>
        <v>#REF!</v>
      </c>
      <c r="L16" s="129" t="e">
        <f>#REF!</f>
        <v>#REF!</v>
      </c>
      <c r="M16" s="129" t="e">
        <f>#REF!</f>
        <v>#REF!</v>
      </c>
      <c r="N16" s="129" t="e">
        <f>#REF!</f>
        <v>#REF!</v>
      </c>
      <c r="O16" s="129" t="e">
        <f>#REF!</f>
        <v>#REF!</v>
      </c>
      <c r="P16" s="127" t="e">
        <f>#REF!</f>
        <v>#REF!</v>
      </c>
      <c r="Q16" s="128" t="e">
        <f>#REF!</f>
        <v>#REF!</v>
      </c>
      <c r="R16" s="3">
        <f t="shared" si="3"/>
        <v>16</v>
      </c>
      <c r="S16" s="48" t="e">
        <f t="shared" si="0"/>
        <v>#REF!</v>
      </c>
      <c r="T16" s="48" t="e">
        <f>S16/S18</f>
        <v>#REF!</v>
      </c>
      <c r="U16" s="48" t="e">
        <f t="shared" si="1"/>
        <v>#REF!</v>
      </c>
      <c r="V16" s="48" t="e">
        <f t="shared" si="2"/>
        <v>#REF!</v>
      </c>
    </row>
    <row r="17" spans="1:22" x14ac:dyDescent="0.25">
      <c r="A17" s="71" t="e">
        <f>#REF!</f>
        <v>#REF!</v>
      </c>
      <c r="B17" s="129" t="e">
        <f>#REF!</f>
        <v>#REF!</v>
      </c>
      <c r="C17" s="129" t="e">
        <f>#REF!</f>
        <v>#REF!</v>
      </c>
      <c r="D17" s="129" t="e">
        <f>#REF!</f>
        <v>#REF!</v>
      </c>
      <c r="E17" s="129" t="e">
        <f>#REF!</f>
        <v>#REF!</v>
      </c>
      <c r="F17" s="129" t="e">
        <f>#REF!</f>
        <v>#REF!</v>
      </c>
      <c r="G17" s="129" t="e">
        <f>#REF!</f>
        <v>#REF!</v>
      </c>
      <c r="H17" s="129" t="e">
        <f>#REF!</f>
        <v>#REF!</v>
      </c>
      <c r="I17" s="129" t="e">
        <f>#REF!</f>
        <v>#REF!</v>
      </c>
      <c r="J17" s="129" t="e">
        <f>#REF!</f>
        <v>#REF!</v>
      </c>
      <c r="K17" s="129" t="e">
        <f>#REF!</f>
        <v>#REF!</v>
      </c>
      <c r="L17" s="129" t="e">
        <f>#REF!</f>
        <v>#REF!</v>
      </c>
      <c r="M17" s="129" t="e">
        <f>#REF!</f>
        <v>#REF!</v>
      </c>
      <c r="N17" s="129" t="e">
        <f>#REF!</f>
        <v>#REF!</v>
      </c>
      <c r="O17" s="129" t="e">
        <f>#REF!</f>
        <v>#REF!</v>
      </c>
      <c r="P17" s="129" t="e">
        <f>#REF!</f>
        <v>#REF!</v>
      </c>
      <c r="Q17" s="127" t="e">
        <f>#REF!</f>
        <v>#REF!</v>
      </c>
      <c r="R17" s="3">
        <f t="shared" si="3"/>
        <v>16</v>
      </c>
      <c r="S17" s="48" t="e">
        <f t="shared" si="0"/>
        <v>#REF!</v>
      </c>
      <c r="T17" s="48" t="e">
        <f>S17/S18</f>
        <v>#REF!</v>
      </c>
      <c r="U17" s="48" t="e">
        <f t="shared" si="1"/>
        <v>#REF!</v>
      </c>
      <c r="V17" s="48" t="e">
        <f t="shared" si="2"/>
        <v>#REF!</v>
      </c>
    </row>
    <row r="18" spans="1:22" ht="30" x14ac:dyDescent="0.25">
      <c r="A18" s="150" t="s">
        <v>150</v>
      </c>
      <c r="B18" s="158" t="e">
        <f t="shared" ref="B18:Q18" si="4">SUM(B2:B17)</f>
        <v>#REF!</v>
      </c>
      <c r="C18" s="158" t="e">
        <f t="shared" si="4"/>
        <v>#REF!</v>
      </c>
      <c r="D18" s="158" t="e">
        <f t="shared" si="4"/>
        <v>#REF!</v>
      </c>
      <c r="E18" s="158" t="e">
        <f t="shared" si="4"/>
        <v>#REF!</v>
      </c>
      <c r="F18" s="158" t="e">
        <f t="shared" si="4"/>
        <v>#REF!</v>
      </c>
      <c r="G18" s="158" t="e">
        <f t="shared" si="4"/>
        <v>#REF!</v>
      </c>
      <c r="H18" s="158" t="e">
        <f t="shared" si="4"/>
        <v>#REF!</v>
      </c>
      <c r="I18" s="158" t="e">
        <f t="shared" si="4"/>
        <v>#REF!</v>
      </c>
      <c r="J18" s="158" t="e">
        <f t="shared" si="4"/>
        <v>#REF!</v>
      </c>
      <c r="K18" s="158" t="e">
        <f t="shared" si="4"/>
        <v>#REF!</v>
      </c>
      <c r="L18" s="158" t="e">
        <f t="shared" si="4"/>
        <v>#REF!</v>
      </c>
      <c r="M18" s="158" t="e">
        <f t="shared" si="4"/>
        <v>#REF!</v>
      </c>
      <c r="N18" s="158" t="e">
        <f t="shared" si="4"/>
        <v>#REF!</v>
      </c>
      <c r="O18" s="158" t="e">
        <f t="shared" si="4"/>
        <v>#REF!</v>
      </c>
      <c r="P18" s="158" t="e">
        <f t="shared" si="4"/>
        <v>#REF!</v>
      </c>
      <c r="Q18" s="158" t="e">
        <f t="shared" si="4"/>
        <v>#REF!</v>
      </c>
      <c r="R18" s="131" t="s">
        <v>164</v>
      </c>
      <c r="S18" s="95" t="e">
        <f>SUM(S2:S17)</f>
        <v>#REF!</v>
      </c>
      <c r="T18" s="48" t="e">
        <f>SUM(T2:T17)</f>
        <v>#REF!</v>
      </c>
      <c r="U18" s="48" t="e">
        <f>SUM(U2:U17)</f>
        <v>#REF!</v>
      </c>
      <c r="V18" s="48" t="e">
        <f>AVERAGE(V2:V17)</f>
        <v>#REF!</v>
      </c>
    </row>
    <row r="19" spans="1:22" x14ac:dyDescent="0.25">
      <c r="B19" s="58"/>
      <c r="C19" s="59"/>
      <c r="R19" s="60" t="s">
        <v>152</v>
      </c>
      <c r="S19" s="61" t="e">
        <f>(V18-R17)/(R16-1)</f>
        <v>#REF!</v>
      </c>
      <c r="U19" s="63" t="s">
        <v>132</v>
      </c>
      <c r="V19" s="63" t="e">
        <f>S19/Input!B24</f>
        <v>#REF!</v>
      </c>
    </row>
    <row r="20" spans="1:22" x14ac:dyDescent="0.25">
      <c r="A20" s="71" t="s">
        <v>165</v>
      </c>
      <c r="B20" s="159" t="s">
        <v>1</v>
      </c>
      <c r="C20" s="160" t="s">
        <v>2</v>
      </c>
      <c r="D20" s="71" t="s">
        <v>3</v>
      </c>
      <c r="E20" s="71" t="s">
        <v>4</v>
      </c>
      <c r="F20" s="71" t="s">
        <v>5</v>
      </c>
      <c r="G20" s="71" t="s">
        <v>6</v>
      </c>
      <c r="H20" s="71" t="s">
        <v>7</v>
      </c>
      <c r="I20" s="71" t="s">
        <v>8</v>
      </c>
      <c r="J20" s="71" t="s">
        <v>9</v>
      </c>
      <c r="K20" s="71" t="s">
        <v>10</v>
      </c>
      <c r="L20" s="71" t="s">
        <v>11</v>
      </c>
      <c r="M20" s="71" t="s">
        <v>12</v>
      </c>
      <c r="N20" s="71" t="s">
        <v>13</v>
      </c>
      <c r="O20" s="71" t="s">
        <v>14</v>
      </c>
      <c r="P20" s="71" t="s">
        <v>15</v>
      </c>
      <c r="Q20" s="71" t="s">
        <v>16</v>
      </c>
      <c r="R20" s="71" t="s">
        <v>166</v>
      </c>
    </row>
    <row r="21" spans="1:22" x14ac:dyDescent="0.25">
      <c r="A21" s="71" t="s">
        <v>1</v>
      </c>
      <c r="B21" s="134" t="e">
        <f t="shared" ref="B21:Q21" si="5">B2/B18</f>
        <v>#REF!</v>
      </c>
      <c r="C21" s="134" t="e">
        <f t="shared" si="5"/>
        <v>#REF!</v>
      </c>
      <c r="D21" s="134" t="e">
        <f t="shared" si="5"/>
        <v>#REF!</v>
      </c>
      <c r="E21" s="134" t="e">
        <f t="shared" si="5"/>
        <v>#REF!</v>
      </c>
      <c r="F21" s="85" t="e">
        <f t="shared" si="5"/>
        <v>#REF!</v>
      </c>
      <c r="G21" s="85" t="e">
        <f t="shared" si="5"/>
        <v>#REF!</v>
      </c>
      <c r="H21" s="85" t="e">
        <f t="shared" si="5"/>
        <v>#REF!</v>
      </c>
      <c r="I21" s="85" t="e">
        <f t="shared" si="5"/>
        <v>#REF!</v>
      </c>
      <c r="J21" s="85" t="e">
        <f t="shared" si="5"/>
        <v>#REF!</v>
      </c>
      <c r="K21" s="85" t="e">
        <f t="shared" si="5"/>
        <v>#REF!</v>
      </c>
      <c r="L21" s="85" t="e">
        <f t="shared" si="5"/>
        <v>#REF!</v>
      </c>
      <c r="M21" s="85" t="e">
        <f t="shared" si="5"/>
        <v>#REF!</v>
      </c>
      <c r="N21" s="85" t="e">
        <f t="shared" si="5"/>
        <v>#REF!</v>
      </c>
      <c r="O21" s="85" t="e">
        <f t="shared" si="5"/>
        <v>#REF!</v>
      </c>
      <c r="P21" s="85" t="e">
        <f t="shared" si="5"/>
        <v>#REF!</v>
      </c>
      <c r="Q21" s="85" t="e">
        <f t="shared" si="5"/>
        <v>#REF!</v>
      </c>
      <c r="R21" s="135" t="e">
        <f t="shared" ref="R21:R36" si="6">AVERAGE(B21:Q21)</f>
        <v>#REF!</v>
      </c>
    </row>
    <row r="22" spans="1:22" x14ac:dyDescent="0.25">
      <c r="A22" s="71" t="s">
        <v>2</v>
      </c>
      <c r="B22" s="134" t="e">
        <f t="shared" ref="B22:Q22" si="7">B3/B18</f>
        <v>#REF!</v>
      </c>
      <c r="C22" s="136" t="e">
        <f t="shared" si="7"/>
        <v>#REF!</v>
      </c>
      <c r="D22" s="85" t="e">
        <f t="shared" si="7"/>
        <v>#REF!</v>
      </c>
      <c r="E22" s="85" t="e">
        <f t="shared" si="7"/>
        <v>#REF!</v>
      </c>
      <c r="F22" s="85" t="e">
        <f t="shared" si="7"/>
        <v>#REF!</v>
      </c>
      <c r="G22" s="85" t="e">
        <f t="shared" si="7"/>
        <v>#REF!</v>
      </c>
      <c r="H22" s="85" t="e">
        <f t="shared" si="7"/>
        <v>#REF!</v>
      </c>
      <c r="I22" s="85" t="e">
        <f t="shared" si="7"/>
        <v>#REF!</v>
      </c>
      <c r="J22" s="85" t="e">
        <f t="shared" si="7"/>
        <v>#REF!</v>
      </c>
      <c r="K22" s="85" t="e">
        <f t="shared" si="7"/>
        <v>#REF!</v>
      </c>
      <c r="L22" s="85" t="e">
        <f t="shared" si="7"/>
        <v>#REF!</v>
      </c>
      <c r="M22" s="85" t="e">
        <f t="shared" si="7"/>
        <v>#REF!</v>
      </c>
      <c r="N22" s="85" t="e">
        <f t="shared" si="7"/>
        <v>#REF!</v>
      </c>
      <c r="O22" s="85" t="e">
        <f t="shared" si="7"/>
        <v>#REF!</v>
      </c>
      <c r="P22" s="85" t="e">
        <f t="shared" si="7"/>
        <v>#REF!</v>
      </c>
      <c r="Q22" s="85" t="e">
        <f t="shared" si="7"/>
        <v>#REF!</v>
      </c>
      <c r="R22" s="135" t="e">
        <f t="shared" si="6"/>
        <v>#REF!</v>
      </c>
    </row>
    <row r="23" spans="1:22" x14ac:dyDescent="0.25">
      <c r="A23" s="71" t="s">
        <v>3</v>
      </c>
      <c r="B23" s="134" t="e">
        <f t="shared" ref="B23:Q23" si="8">B4/B18</f>
        <v>#REF!</v>
      </c>
      <c r="C23" s="136" t="e">
        <f t="shared" si="8"/>
        <v>#REF!</v>
      </c>
      <c r="D23" s="85" t="e">
        <f t="shared" si="8"/>
        <v>#REF!</v>
      </c>
      <c r="E23" s="85" t="e">
        <f t="shared" si="8"/>
        <v>#REF!</v>
      </c>
      <c r="F23" s="85" t="e">
        <f t="shared" si="8"/>
        <v>#REF!</v>
      </c>
      <c r="G23" s="85" t="e">
        <f t="shared" si="8"/>
        <v>#REF!</v>
      </c>
      <c r="H23" s="85" t="e">
        <f t="shared" si="8"/>
        <v>#REF!</v>
      </c>
      <c r="I23" s="85" t="e">
        <f t="shared" si="8"/>
        <v>#REF!</v>
      </c>
      <c r="J23" s="85" t="e">
        <f t="shared" si="8"/>
        <v>#REF!</v>
      </c>
      <c r="K23" s="85" t="e">
        <f t="shared" si="8"/>
        <v>#REF!</v>
      </c>
      <c r="L23" s="85" t="e">
        <f t="shared" si="8"/>
        <v>#REF!</v>
      </c>
      <c r="M23" s="85" t="e">
        <f t="shared" si="8"/>
        <v>#REF!</v>
      </c>
      <c r="N23" s="85" t="e">
        <f t="shared" si="8"/>
        <v>#REF!</v>
      </c>
      <c r="O23" s="85" t="e">
        <f t="shared" si="8"/>
        <v>#REF!</v>
      </c>
      <c r="P23" s="85" t="e">
        <f t="shared" si="8"/>
        <v>#REF!</v>
      </c>
      <c r="Q23" s="85" t="e">
        <f t="shared" si="8"/>
        <v>#REF!</v>
      </c>
      <c r="R23" s="135" t="e">
        <f t="shared" si="6"/>
        <v>#REF!</v>
      </c>
    </row>
    <row r="24" spans="1:22" ht="46.5" customHeight="1" x14ac:dyDescent="0.25">
      <c r="A24" s="71" t="s">
        <v>4</v>
      </c>
      <c r="B24" s="134" t="e">
        <f t="shared" ref="B24:Q24" si="9">B5/B18</f>
        <v>#REF!</v>
      </c>
      <c r="C24" s="136" t="e">
        <f t="shared" si="9"/>
        <v>#REF!</v>
      </c>
      <c r="D24" s="85" t="e">
        <f t="shared" si="9"/>
        <v>#REF!</v>
      </c>
      <c r="E24" s="85" t="e">
        <f t="shared" si="9"/>
        <v>#REF!</v>
      </c>
      <c r="F24" s="85" t="e">
        <f t="shared" si="9"/>
        <v>#REF!</v>
      </c>
      <c r="G24" s="85" t="e">
        <f t="shared" si="9"/>
        <v>#REF!</v>
      </c>
      <c r="H24" s="85" t="e">
        <f t="shared" si="9"/>
        <v>#REF!</v>
      </c>
      <c r="I24" s="85" t="e">
        <f t="shared" si="9"/>
        <v>#REF!</v>
      </c>
      <c r="J24" s="85" t="e">
        <f t="shared" si="9"/>
        <v>#REF!</v>
      </c>
      <c r="K24" s="85" t="e">
        <f t="shared" si="9"/>
        <v>#REF!</v>
      </c>
      <c r="L24" s="85" t="e">
        <f t="shared" si="9"/>
        <v>#REF!</v>
      </c>
      <c r="M24" s="85" t="e">
        <f t="shared" si="9"/>
        <v>#REF!</v>
      </c>
      <c r="N24" s="85" t="e">
        <f t="shared" si="9"/>
        <v>#REF!</v>
      </c>
      <c r="O24" s="85" t="e">
        <f t="shared" si="9"/>
        <v>#REF!</v>
      </c>
      <c r="P24" s="85" t="e">
        <f t="shared" si="9"/>
        <v>#REF!</v>
      </c>
      <c r="Q24" s="85" t="e">
        <f t="shared" si="9"/>
        <v>#REF!</v>
      </c>
      <c r="R24" s="135" t="e">
        <f t="shared" si="6"/>
        <v>#REF!</v>
      </c>
    </row>
    <row r="25" spans="1:22" ht="21.75" customHeight="1" x14ac:dyDescent="0.25">
      <c r="A25" s="71" t="s">
        <v>5</v>
      </c>
      <c r="B25" s="134" t="e">
        <f t="shared" ref="B25:Q25" si="10">B6/B18</f>
        <v>#REF!</v>
      </c>
      <c r="C25" s="136" t="e">
        <f t="shared" si="10"/>
        <v>#REF!</v>
      </c>
      <c r="D25" s="85" t="e">
        <f t="shared" si="10"/>
        <v>#REF!</v>
      </c>
      <c r="E25" s="85" t="e">
        <f t="shared" si="10"/>
        <v>#REF!</v>
      </c>
      <c r="F25" s="85" t="e">
        <f t="shared" si="10"/>
        <v>#REF!</v>
      </c>
      <c r="G25" s="85" t="e">
        <f t="shared" si="10"/>
        <v>#REF!</v>
      </c>
      <c r="H25" s="85" t="e">
        <f t="shared" si="10"/>
        <v>#REF!</v>
      </c>
      <c r="I25" s="85" t="e">
        <f t="shared" si="10"/>
        <v>#REF!</v>
      </c>
      <c r="J25" s="85" t="e">
        <f t="shared" si="10"/>
        <v>#REF!</v>
      </c>
      <c r="K25" s="85" t="e">
        <f t="shared" si="10"/>
        <v>#REF!</v>
      </c>
      <c r="L25" s="85" t="e">
        <f t="shared" si="10"/>
        <v>#REF!</v>
      </c>
      <c r="M25" s="85" t="e">
        <f t="shared" si="10"/>
        <v>#REF!</v>
      </c>
      <c r="N25" s="85" t="e">
        <f t="shared" si="10"/>
        <v>#REF!</v>
      </c>
      <c r="O25" s="85" t="e">
        <f t="shared" si="10"/>
        <v>#REF!</v>
      </c>
      <c r="P25" s="85" t="e">
        <f t="shared" si="10"/>
        <v>#REF!</v>
      </c>
      <c r="Q25" s="85" t="e">
        <f t="shared" si="10"/>
        <v>#REF!</v>
      </c>
      <c r="R25" s="135" t="e">
        <f t="shared" si="6"/>
        <v>#REF!</v>
      </c>
    </row>
    <row r="26" spans="1:22" x14ac:dyDescent="0.25">
      <c r="A26" s="71" t="s">
        <v>6</v>
      </c>
      <c r="B26" s="134" t="e">
        <f t="shared" ref="B26:Q26" si="11">B7/B18</f>
        <v>#REF!</v>
      </c>
      <c r="C26" s="136" t="e">
        <f t="shared" si="11"/>
        <v>#REF!</v>
      </c>
      <c r="D26" s="85" t="e">
        <f t="shared" si="11"/>
        <v>#REF!</v>
      </c>
      <c r="E26" s="85" t="e">
        <f t="shared" si="11"/>
        <v>#REF!</v>
      </c>
      <c r="F26" s="85" t="e">
        <f t="shared" si="11"/>
        <v>#REF!</v>
      </c>
      <c r="G26" s="85" t="e">
        <f t="shared" si="11"/>
        <v>#REF!</v>
      </c>
      <c r="H26" s="85" t="e">
        <f t="shared" si="11"/>
        <v>#REF!</v>
      </c>
      <c r="I26" s="85" t="e">
        <f t="shared" si="11"/>
        <v>#REF!</v>
      </c>
      <c r="J26" s="85" t="e">
        <f t="shared" si="11"/>
        <v>#REF!</v>
      </c>
      <c r="K26" s="85" t="e">
        <f t="shared" si="11"/>
        <v>#REF!</v>
      </c>
      <c r="L26" s="85" t="e">
        <f t="shared" si="11"/>
        <v>#REF!</v>
      </c>
      <c r="M26" s="85" t="e">
        <f t="shared" si="11"/>
        <v>#REF!</v>
      </c>
      <c r="N26" s="85" t="e">
        <f t="shared" si="11"/>
        <v>#REF!</v>
      </c>
      <c r="O26" s="85" t="e">
        <f t="shared" si="11"/>
        <v>#REF!</v>
      </c>
      <c r="P26" s="85" t="e">
        <f t="shared" si="11"/>
        <v>#REF!</v>
      </c>
      <c r="Q26" s="85" t="e">
        <f t="shared" si="11"/>
        <v>#REF!</v>
      </c>
      <c r="R26" s="135" t="e">
        <f t="shared" si="6"/>
        <v>#REF!</v>
      </c>
    </row>
    <row r="27" spans="1:22" x14ac:dyDescent="0.25">
      <c r="A27" s="71" t="s">
        <v>7</v>
      </c>
      <c r="B27" s="134" t="e">
        <f t="shared" ref="B27:Q27" si="12">B8/B18</f>
        <v>#REF!</v>
      </c>
      <c r="C27" s="136" t="e">
        <f t="shared" si="12"/>
        <v>#REF!</v>
      </c>
      <c r="D27" s="85" t="e">
        <f t="shared" si="12"/>
        <v>#REF!</v>
      </c>
      <c r="E27" s="85" t="e">
        <f t="shared" si="12"/>
        <v>#REF!</v>
      </c>
      <c r="F27" s="85" t="e">
        <f t="shared" si="12"/>
        <v>#REF!</v>
      </c>
      <c r="G27" s="85" t="e">
        <f t="shared" si="12"/>
        <v>#REF!</v>
      </c>
      <c r="H27" s="85" t="e">
        <f t="shared" si="12"/>
        <v>#REF!</v>
      </c>
      <c r="I27" s="85" t="e">
        <f t="shared" si="12"/>
        <v>#REF!</v>
      </c>
      <c r="J27" s="85" t="e">
        <f t="shared" si="12"/>
        <v>#REF!</v>
      </c>
      <c r="K27" s="85" t="e">
        <f t="shared" si="12"/>
        <v>#REF!</v>
      </c>
      <c r="L27" s="85" t="e">
        <f t="shared" si="12"/>
        <v>#REF!</v>
      </c>
      <c r="M27" s="85" t="e">
        <f t="shared" si="12"/>
        <v>#REF!</v>
      </c>
      <c r="N27" s="85" t="e">
        <f t="shared" si="12"/>
        <v>#REF!</v>
      </c>
      <c r="O27" s="85" t="e">
        <f t="shared" si="12"/>
        <v>#REF!</v>
      </c>
      <c r="P27" s="85" t="e">
        <f t="shared" si="12"/>
        <v>#REF!</v>
      </c>
      <c r="Q27" s="85" t="e">
        <f t="shared" si="12"/>
        <v>#REF!</v>
      </c>
      <c r="R27" s="135" t="e">
        <f t="shared" si="6"/>
        <v>#REF!</v>
      </c>
    </row>
    <row r="28" spans="1:22" x14ac:dyDescent="0.25">
      <c r="A28" s="71" t="s">
        <v>8</v>
      </c>
      <c r="B28" s="85" t="e">
        <f t="shared" ref="B28:Q28" si="13">B9/B18</f>
        <v>#REF!</v>
      </c>
      <c r="C28" s="85" t="e">
        <f t="shared" si="13"/>
        <v>#REF!</v>
      </c>
      <c r="D28" s="85" t="e">
        <f t="shared" si="13"/>
        <v>#REF!</v>
      </c>
      <c r="E28" s="85" t="e">
        <f t="shared" si="13"/>
        <v>#REF!</v>
      </c>
      <c r="F28" s="85" t="e">
        <f t="shared" si="13"/>
        <v>#REF!</v>
      </c>
      <c r="G28" s="85" t="e">
        <f t="shared" si="13"/>
        <v>#REF!</v>
      </c>
      <c r="H28" s="85" t="e">
        <f t="shared" si="13"/>
        <v>#REF!</v>
      </c>
      <c r="I28" s="85" t="e">
        <f t="shared" si="13"/>
        <v>#REF!</v>
      </c>
      <c r="J28" s="85" t="e">
        <f t="shared" si="13"/>
        <v>#REF!</v>
      </c>
      <c r="K28" s="85" t="e">
        <f t="shared" si="13"/>
        <v>#REF!</v>
      </c>
      <c r="L28" s="85" t="e">
        <f t="shared" si="13"/>
        <v>#REF!</v>
      </c>
      <c r="M28" s="85" t="e">
        <f t="shared" si="13"/>
        <v>#REF!</v>
      </c>
      <c r="N28" s="85" t="e">
        <f t="shared" si="13"/>
        <v>#REF!</v>
      </c>
      <c r="O28" s="85" t="e">
        <f t="shared" si="13"/>
        <v>#REF!</v>
      </c>
      <c r="P28" s="85" t="e">
        <f t="shared" si="13"/>
        <v>#REF!</v>
      </c>
      <c r="Q28" s="85" t="e">
        <f t="shared" si="13"/>
        <v>#REF!</v>
      </c>
      <c r="R28" s="135" t="e">
        <f t="shared" si="6"/>
        <v>#REF!</v>
      </c>
    </row>
    <row r="29" spans="1:22" x14ac:dyDescent="0.25">
      <c r="A29" s="71" t="s">
        <v>9</v>
      </c>
      <c r="B29" s="85" t="e">
        <f t="shared" ref="B29:Q29" si="14">B10/B18</f>
        <v>#REF!</v>
      </c>
      <c r="C29" s="85" t="e">
        <f t="shared" si="14"/>
        <v>#REF!</v>
      </c>
      <c r="D29" s="85" t="e">
        <f t="shared" si="14"/>
        <v>#REF!</v>
      </c>
      <c r="E29" s="85" t="e">
        <f t="shared" si="14"/>
        <v>#REF!</v>
      </c>
      <c r="F29" s="85" t="e">
        <f t="shared" si="14"/>
        <v>#REF!</v>
      </c>
      <c r="G29" s="85" t="e">
        <f t="shared" si="14"/>
        <v>#REF!</v>
      </c>
      <c r="H29" s="85" t="e">
        <f t="shared" si="14"/>
        <v>#REF!</v>
      </c>
      <c r="I29" s="85" t="e">
        <f t="shared" si="14"/>
        <v>#REF!</v>
      </c>
      <c r="J29" s="85" t="e">
        <f t="shared" si="14"/>
        <v>#REF!</v>
      </c>
      <c r="K29" s="85" t="e">
        <f t="shared" si="14"/>
        <v>#REF!</v>
      </c>
      <c r="L29" s="85" t="e">
        <f t="shared" si="14"/>
        <v>#REF!</v>
      </c>
      <c r="M29" s="85" t="e">
        <f t="shared" si="14"/>
        <v>#REF!</v>
      </c>
      <c r="N29" s="85" t="e">
        <f t="shared" si="14"/>
        <v>#REF!</v>
      </c>
      <c r="O29" s="85" t="e">
        <f t="shared" si="14"/>
        <v>#REF!</v>
      </c>
      <c r="P29" s="85" t="e">
        <f t="shared" si="14"/>
        <v>#REF!</v>
      </c>
      <c r="Q29" s="85" t="e">
        <f t="shared" si="14"/>
        <v>#REF!</v>
      </c>
      <c r="R29" s="135" t="e">
        <f t="shared" si="6"/>
        <v>#REF!</v>
      </c>
    </row>
    <row r="30" spans="1:22" x14ac:dyDescent="0.25">
      <c r="A30" s="71" t="s">
        <v>10</v>
      </c>
      <c r="B30" s="85" t="e">
        <f t="shared" ref="B30:Q30" si="15">B11/B18</f>
        <v>#REF!</v>
      </c>
      <c r="C30" s="85" t="e">
        <f t="shared" si="15"/>
        <v>#REF!</v>
      </c>
      <c r="D30" s="85" t="e">
        <f t="shared" si="15"/>
        <v>#REF!</v>
      </c>
      <c r="E30" s="85" t="e">
        <f t="shared" si="15"/>
        <v>#REF!</v>
      </c>
      <c r="F30" s="85" t="e">
        <f t="shared" si="15"/>
        <v>#REF!</v>
      </c>
      <c r="G30" s="85" t="e">
        <f t="shared" si="15"/>
        <v>#REF!</v>
      </c>
      <c r="H30" s="85" t="e">
        <f t="shared" si="15"/>
        <v>#REF!</v>
      </c>
      <c r="I30" s="85" t="e">
        <f t="shared" si="15"/>
        <v>#REF!</v>
      </c>
      <c r="J30" s="85" t="e">
        <f t="shared" si="15"/>
        <v>#REF!</v>
      </c>
      <c r="K30" s="85" t="e">
        <f t="shared" si="15"/>
        <v>#REF!</v>
      </c>
      <c r="L30" s="85" t="e">
        <f t="shared" si="15"/>
        <v>#REF!</v>
      </c>
      <c r="M30" s="85" t="e">
        <f t="shared" si="15"/>
        <v>#REF!</v>
      </c>
      <c r="N30" s="85" t="e">
        <f t="shared" si="15"/>
        <v>#REF!</v>
      </c>
      <c r="O30" s="85" t="e">
        <f t="shared" si="15"/>
        <v>#REF!</v>
      </c>
      <c r="P30" s="85" t="e">
        <f t="shared" si="15"/>
        <v>#REF!</v>
      </c>
      <c r="Q30" s="85" t="e">
        <f t="shared" si="15"/>
        <v>#REF!</v>
      </c>
      <c r="R30" s="135" t="e">
        <f t="shared" si="6"/>
        <v>#REF!</v>
      </c>
    </row>
    <row r="31" spans="1:22" x14ac:dyDescent="0.25">
      <c r="A31" s="71" t="s">
        <v>11</v>
      </c>
      <c r="B31" s="85" t="e">
        <f t="shared" ref="B31:Q31" si="16">B12/B18</f>
        <v>#REF!</v>
      </c>
      <c r="C31" s="85" t="e">
        <f t="shared" si="16"/>
        <v>#REF!</v>
      </c>
      <c r="D31" s="85" t="e">
        <f t="shared" si="16"/>
        <v>#REF!</v>
      </c>
      <c r="E31" s="85" t="e">
        <f t="shared" si="16"/>
        <v>#REF!</v>
      </c>
      <c r="F31" s="85" t="e">
        <f t="shared" si="16"/>
        <v>#REF!</v>
      </c>
      <c r="G31" s="85" t="e">
        <f t="shared" si="16"/>
        <v>#REF!</v>
      </c>
      <c r="H31" s="85" t="e">
        <f t="shared" si="16"/>
        <v>#REF!</v>
      </c>
      <c r="I31" s="85" t="e">
        <f t="shared" si="16"/>
        <v>#REF!</v>
      </c>
      <c r="J31" s="85" t="e">
        <f t="shared" si="16"/>
        <v>#REF!</v>
      </c>
      <c r="K31" s="85" t="e">
        <f t="shared" si="16"/>
        <v>#REF!</v>
      </c>
      <c r="L31" s="85" t="e">
        <f t="shared" si="16"/>
        <v>#REF!</v>
      </c>
      <c r="M31" s="85" t="e">
        <f t="shared" si="16"/>
        <v>#REF!</v>
      </c>
      <c r="N31" s="85" t="e">
        <f t="shared" si="16"/>
        <v>#REF!</v>
      </c>
      <c r="O31" s="85" t="e">
        <f t="shared" si="16"/>
        <v>#REF!</v>
      </c>
      <c r="P31" s="85" t="e">
        <f t="shared" si="16"/>
        <v>#REF!</v>
      </c>
      <c r="Q31" s="85" t="e">
        <f t="shared" si="16"/>
        <v>#REF!</v>
      </c>
      <c r="R31" s="135" t="e">
        <f t="shared" si="6"/>
        <v>#REF!</v>
      </c>
    </row>
    <row r="32" spans="1:22" x14ac:dyDescent="0.25">
      <c r="A32" s="71" t="s">
        <v>12</v>
      </c>
      <c r="B32" s="85" t="e">
        <f t="shared" ref="B32:Q32" si="17">B13/B18</f>
        <v>#REF!</v>
      </c>
      <c r="C32" s="85" t="e">
        <f t="shared" si="17"/>
        <v>#REF!</v>
      </c>
      <c r="D32" s="85" t="e">
        <f t="shared" si="17"/>
        <v>#REF!</v>
      </c>
      <c r="E32" s="85" t="e">
        <f t="shared" si="17"/>
        <v>#REF!</v>
      </c>
      <c r="F32" s="85" t="e">
        <f t="shared" si="17"/>
        <v>#REF!</v>
      </c>
      <c r="G32" s="85" t="e">
        <f t="shared" si="17"/>
        <v>#REF!</v>
      </c>
      <c r="H32" s="85" t="e">
        <f t="shared" si="17"/>
        <v>#REF!</v>
      </c>
      <c r="I32" s="85" t="e">
        <f t="shared" si="17"/>
        <v>#REF!</v>
      </c>
      <c r="J32" s="85" t="e">
        <f t="shared" si="17"/>
        <v>#REF!</v>
      </c>
      <c r="K32" s="85" t="e">
        <f t="shared" si="17"/>
        <v>#REF!</v>
      </c>
      <c r="L32" s="85" t="e">
        <f t="shared" si="17"/>
        <v>#REF!</v>
      </c>
      <c r="M32" s="85" t="e">
        <f t="shared" si="17"/>
        <v>#REF!</v>
      </c>
      <c r="N32" s="85" t="e">
        <f t="shared" si="17"/>
        <v>#REF!</v>
      </c>
      <c r="O32" s="85" t="e">
        <f t="shared" si="17"/>
        <v>#REF!</v>
      </c>
      <c r="P32" s="85" t="e">
        <f t="shared" si="17"/>
        <v>#REF!</v>
      </c>
      <c r="Q32" s="85" t="e">
        <f t="shared" si="17"/>
        <v>#REF!</v>
      </c>
      <c r="R32" s="135" t="e">
        <f t="shared" si="6"/>
        <v>#REF!</v>
      </c>
    </row>
    <row r="33" spans="1:18" x14ac:dyDescent="0.25">
      <c r="A33" s="71" t="s">
        <v>13</v>
      </c>
      <c r="B33" s="85" t="e">
        <f t="shared" ref="B33:Q33" si="18">B14/B18</f>
        <v>#REF!</v>
      </c>
      <c r="C33" s="85" t="e">
        <f t="shared" si="18"/>
        <v>#REF!</v>
      </c>
      <c r="D33" s="85" t="e">
        <f t="shared" si="18"/>
        <v>#REF!</v>
      </c>
      <c r="E33" s="85" t="e">
        <f t="shared" si="18"/>
        <v>#REF!</v>
      </c>
      <c r="F33" s="85" t="e">
        <f t="shared" si="18"/>
        <v>#REF!</v>
      </c>
      <c r="G33" s="85" t="e">
        <f t="shared" si="18"/>
        <v>#REF!</v>
      </c>
      <c r="H33" s="85" t="e">
        <f t="shared" si="18"/>
        <v>#REF!</v>
      </c>
      <c r="I33" s="85" t="e">
        <f t="shared" si="18"/>
        <v>#REF!</v>
      </c>
      <c r="J33" s="85" t="e">
        <f t="shared" si="18"/>
        <v>#REF!</v>
      </c>
      <c r="K33" s="85" t="e">
        <f t="shared" si="18"/>
        <v>#REF!</v>
      </c>
      <c r="L33" s="85" t="e">
        <f t="shared" si="18"/>
        <v>#REF!</v>
      </c>
      <c r="M33" s="85" t="e">
        <f t="shared" si="18"/>
        <v>#REF!</v>
      </c>
      <c r="N33" s="85" t="e">
        <f t="shared" si="18"/>
        <v>#REF!</v>
      </c>
      <c r="O33" s="85" t="e">
        <f t="shared" si="18"/>
        <v>#REF!</v>
      </c>
      <c r="P33" s="85" t="e">
        <f t="shared" si="18"/>
        <v>#REF!</v>
      </c>
      <c r="Q33" s="85" t="e">
        <f t="shared" si="18"/>
        <v>#REF!</v>
      </c>
      <c r="R33" s="135" t="e">
        <f t="shared" si="6"/>
        <v>#REF!</v>
      </c>
    </row>
    <row r="34" spans="1:18" x14ac:dyDescent="0.25">
      <c r="A34" s="71" t="s">
        <v>14</v>
      </c>
      <c r="B34" s="85" t="e">
        <f t="shared" ref="B34:Q34" si="19">B15/B18</f>
        <v>#REF!</v>
      </c>
      <c r="C34" s="85" t="e">
        <f t="shared" si="19"/>
        <v>#REF!</v>
      </c>
      <c r="D34" s="85" t="e">
        <f t="shared" si="19"/>
        <v>#REF!</v>
      </c>
      <c r="E34" s="85" t="e">
        <f t="shared" si="19"/>
        <v>#REF!</v>
      </c>
      <c r="F34" s="85" t="e">
        <f t="shared" si="19"/>
        <v>#REF!</v>
      </c>
      <c r="G34" s="85" t="e">
        <f t="shared" si="19"/>
        <v>#REF!</v>
      </c>
      <c r="H34" s="85" t="e">
        <f t="shared" si="19"/>
        <v>#REF!</v>
      </c>
      <c r="I34" s="85" t="e">
        <f t="shared" si="19"/>
        <v>#REF!</v>
      </c>
      <c r="J34" s="85" t="e">
        <f t="shared" si="19"/>
        <v>#REF!</v>
      </c>
      <c r="K34" s="85" t="e">
        <f t="shared" si="19"/>
        <v>#REF!</v>
      </c>
      <c r="L34" s="85" t="e">
        <f t="shared" si="19"/>
        <v>#REF!</v>
      </c>
      <c r="M34" s="85" t="e">
        <f t="shared" si="19"/>
        <v>#REF!</v>
      </c>
      <c r="N34" s="85" t="e">
        <f t="shared" si="19"/>
        <v>#REF!</v>
      </c>
      <c r="O34" s="85" t="e">
        <f t="shared" si="19"/>
        <v>#REF!</v>
      </c>
      <c r="P34" s="85" t="e">
        <f t="shared" si="19"/>
        <v>#REF!</v>
      </c>
      <c r="Q34" s="85" t="e">
        <f t="shared" si="19"/>
        <v>#REF!</v>
      </c>
      <c r="R34" s="135" t="e">
        <f t="shared" si="6"/>
        <v>#REF!</v>
      </c>
    </row>
    <row r="35" spans="1:18" x14ac:dyDescent="0.25">
      <c r="A35" s="71" t="s">
        <v>15</v>
      </c>
      <c r="B35" s="85" t="e">
        <f t="shared" ref="B35:Q35" si="20">B16/B18</f>
        <v>#REF!</v>
      </c>
      <c r="C35" s="85" t="e">
        <f t="shared" si="20"/>
        <v>#REF!</v>
      </c>
      <c r="D35" s="85" t="e">
        <f t="shared" si="20"/>
        <v>#REF!</v>
      </c>
      <c r="E35" s="85" t="e">
        <f t="shared" si="20"/>
        <v>#REF!</v>
      </c>
      <c r="F35" s="85" t="e">
        <f t="shared" si="20"/>
        <v>#REF!</v>
      </c>
      <c r="G35" s="85" t="e">
        <f t="shared" si="20"/>
        <v>#REF!</v>
      </c>
      <c r="H35" s="85" t="e">
        <f t="shared" si="20"/>
        <v>#REF!</v>
      </c>
      <c r="I35" s="85" t="e">
        <f t="shared" si="20"/>
        <v>#REF!</v>
      </c>
      <c r="J35" s="85" t="e">
        <f t="shared" si="20"/>
        <v>#REF!</v>
      </c>
      <c r="K35" s="85" t="e">
        <f t="shared" si="20"/>
        <v>#REF!</v>
      </c>
      <c r="L35" s="85" t="e">
        <f t="shared" si="20"/>
        <v>#REF!</v>
      </c>
      <c r="M35" s="85" t="e">
        <f t="shared" si="20"/>
        <v>#REF!</v>
      </c>
      <c r="N35" s="85" t="e">
        <f t="shared" si="20"/>
        <v>#REF!</v>
      </c>
      <c r="O35" s="85" t="e">
        <f t="shared" si="20"/>
        <v>#REF!</v>
      </c>
      <c r="P35" s="85" t="e">
        <f t="shared" si="20"/>
        <v>#REF!</v>
      </c>
      <c r="Q35" s="85" t="e">
        <f t="shared" si="20"/>
        <v>#REF!</v>
      </c>
      <c r="R35" s="135" t="e">
        <f t="shared" si="6"/>
        <v>#REF!</v>
      </c>
    </row>
    <row r="36" spans="1:18" x14ac:dyDescent="0.25">
      <c r="A36" s="71" t="s">
        <v>16</v>
      </c>
      <c r="B36" s="85" t="e">
        <f t="shared" ref="B36:Q36" si="21">B17/B18</f>
        <v>#REF!</v>
      </c>
      <c r="C36" s="85" t="e">
        <f t="shared" si="21"/>
        <v>#REF!</v>
      </c>
      <c r="D36" s="85" t="e">
        <f t="shared" si="21"/>
        <v>#REF!</v>
      </c>
      <c r="E36" s="85" t="e">
        <f t="shared" si="21"/>
        <v>#REF!</v>
      </c>
      <c r="F36" s="85" t="e">
        <f t="shared" si="21"/>
        <v>#REF!</v>
      </c>
      <c r="G36" s="85" t="e">
        <f t="shared" si="21"/>
        <v>#REF!</v>
      </c>
      <c r="H36" s="85" t="e">
        <f t="shared" si="21"/>
        <v>#REF!</v>
      </c>
      <c r="I36" s="85" t="e">
        <f t="shared" si="21"/>
        <v>#REF!</v>
      </c>
      <c r="J36" s="85" t="e">
        <f t="shared" si="21"/>
        <v>#REF!</v>
      </c>
      <c r="K36" s="85" t="e">
        <f t="shared" si="21"/>
        <v>#REF!</v>
      </c>
      <c r="L36" s="85" t="e">
        <f t="shared" si="21"/>
        <v>#REF!</v>
      </c>
      <c r="M36" s="85" t="e">
        <f t="shared" si="21"/>
        <v>#REF!</v>
      </c>
      <c r="N36" s="85" t="e">
        <f t="shared" si="21"/>
        <v>#REF!</v>
      </c>
      <c r="O36" s="85" t="e">
        <f t="shared" si="21"/>
        <v>#REF!</v>
      </c>
      <c r="P36" s="85" t="e">
        <f t="shared" si="21"/>
        <v>#REF!</v>
      </c>
      <c r="Q36" s="85" t="e">
        <f t="shared" si="21"/>
        <v>#REF!</v>
      </c>
      <c r="R36" s="135" t="e">
        <f t="shared" si="6"/>
        <v>#REF!</v>
      </c>
    </row>
    <row r="37" spans="1:18" ht="30" x14ac:dyDescent="0.25">
      <c r="A37" s="74" t="s">
        <v>150</v>
      </c>
      <c r="B37" s="71" t="e">
        <f t="shared" ref="B37:R37" si="22">SUM(B21:B36)</f>
        <v>#REF!</v>
      </c>
      <c r="C37" s="71" t="e">
        <f t="shared" si="22"/>
        <v>#REF!</v>
      </c>
      <c r="D37" s="71" t="e">
        <f t="shared" si="22"/>
        <v>#REF!</v>
      </c>
      <c r="E37" s="71" t="e">
        <f t="shared" si="22"/>
        <v>#REF!</v>
      </c>
      <c r="F37" s="71" t="e">
        <f t="shared" si="22"/>
        <v>#REF!</v>
      </c>
      <c r="G37" s="71" t="e">
        <f t="shared" si="22"/>
        <v>#REF!</v>
      </c>
      <c r="H37" s="71" t="e">
        <f t="shared" si="22"/>
        <v>#REF!</v>
      </c>
      <c r="I37" s="71" t="e">
        <f t="shared" si="22"/>
        <v>#REF!</v>
      </c>
      <c r="J37" s="71" t="e">
        <f t="shared" si="22"/>
        <v>#REF!</v>
      </c>
      <c r="K37" s="71" t="e">
        <f t="shared" si="22"/>
        <v>#REF!</v>
      </c>
      <c r="L37" s="71" t="e">
        <f t="shared" si="22"/>
        <v>#REF!</v>
      </c>
      <c r="M37" s="71" t="e">
        <f t="shared" si="22"/>
        <v>#REF!</v>
      </c>
      <c r="N37" s="71" t="e">
        <f t="shared" si="22"/>
        <v>#REF!</v>
      </c>
      <c r="O37" s="71" t="e">
        <f t="shared" si="22"/>
        <v>#REF!</v>
      </c>
      <c r="P37" s="71" t="e">
        <f t="shared" si="22"/>
        <v>#REF!</v>
      </c>
      <c r="Q37" s="71" t="e">
        <f t="shared" si="22"/>
        <v>#REF!</v>
      </c>
      <c r="R37" s="71" t="e">
        <f t="shared" si="22"/>
        <v>#REF!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61"/>
  <sheetViews>
    <sheetView workbookViewId="0"/>
  </sheetViews>
  <sheetFormatPr defaultRowHeight="15" x14ac:dyDescent="0.25"/>
  <cols>
    <col min="1" max="1" width="14.28515625" customWidth="1"/>
    <col min="2" max="2" width="14.7109375" customWidth="1"/>
    <col min="3" max="3" width="11.85546875" customWidth="1"/>
    <col min="4" max="4" width="10.7109375" customWidth="1"/>
    <col min="5" max="5" width="9" customWidth="1"/>
    <col min="6" max="6" width="8.85546875" customWidth="1"/>
    <col min="7" max="7" width="7.7109375" customWidth="1"/>
    <col min="8" max="8" width="8.42578125" customWidth="1"/>
    <col min="9" max="9" width="8" customWidth="1"/>
    <col min="10" max="10" width="8.42578125" customWidth="1"/>
    <col min="11" max="11" width="9" customWidth="1"/>
    <col min="12" max="12" width="9.140625" customWidth="1"/>
    <col min="13" max="13" width="8.5703125" customWidth="1"/>
    <col min="14" max="14" width="8.7109375" customWidth="1"/>
    <col min="15" max="15" width="8" customWidth="1"/>
    <col min="16" max="16" width="8.7109375" customWidth="1"/>
    <col min="17" max="17" width="5" customWidth="1"/>
    <col min="18" max="1025" width="8.5703125" customWidth="1"/>
  </cols>
  <sheetData>
    <row r="2" spans="1:17" ht="25.9" customHeight="1" x14ac:dyDescent="0.25">
      <c r="A2" s="18" t="s">
        <v>43</v>
      </c>
      <c r="B2" s="176" t="s">
        <v>44</v>
      </c>
      <c r="C2" s="176"/>
      <c r="D2" s="176"/>
      <c r="E2" s="176"/>
      <c r="F2" s="176"/>
      <c r="G2" s="177" t="s">
        <v>45</v>
      </c>
      <c r="H2" s="177"/>
      <c r="I2" s="178" t="s">
        <v>46</v>
      </c>
      <c r="J2" s="178"/>
      <c r="K2" s="178"/>
      <c r="L2" s="19" t="s">
        <v>47</v>
      </c>
      <c r="M2" s="178" t="s">
        <v>48</v>
      </c>
      <c r="N2" s="178"/>
      <c r="O2" s="178"/>
      <c r="P2" s="19" t="s">
        <v>49</v>
      </c>
      <c r="Q2" s="179" t="s">
        <v>50</v>
      </c>
    </row>
    <row r="3" spans="1:17" ht="24.75" x14ac:dyDescent="0.25">
      <c r="A3" s="19" t="s">
        <v>51</v>
      </c>
      <c r="B3" s="180">
        <f>'Criteria matrix'!G10</f>
        <v>0.31563758852922941</v>
      </c>
      <c r="C3" s="180"/>
      <c r="D3" s="180"/>
      <c r="E3" s="180"/>
      <c r="F3" s="180"/>
      <c r="G3" s="181">
        <f>'Criteria matrix'!G11</f>
        <v>5.8383081342833654E-2</v>
      </c>
      <c r="H3" s="181"/>
      <c r="I3" s="180">
        <f>'Criteria matrix'!G12</f>
        <v>0.12922882968703403</v>
      </c>
      <c r="J3" s="180"/>
      <c r="K3" s="180"/>
      <c r="L3" s="21">
        <f>'Criteria matrix'!G13</f>
        <v>0.20511291191167352</v>
      </c>
      <c r="M3" s="180">
        <f>'Criteria matrix'!G14</f>
        <v>0.29163758852922939</v>
      </c>
      <c r="N3" s="180"/>
      <c r="O3" s="180"/>
      <c r="P3" s="22">
        <f>SUM(B3:O3)</f>
        <v>0.99999999999999989</v>
      </c>
      <c r="Q3" s="179"/>
    </row>
    <row r="4" spans="1:17" x14ac:dyDescent="0.25">
      <c r="A4" s="19" t="s">
        <v>52</v>
      </c>
      <c r="B4" s="20" t="s">
        <v>53</v>
      </c>
      <c r="C4" s="20" t="s">
        <v>54</v>
      </c>
      <c r="D4" s="20" t="s">
        <v>55</v>
      </c>
      <c r="E4" s="20" t="s">
        <v>56</v>
      </c>
      <c r="F4" s="20" t="s">
        <v>57</v>
      </c>
      <c r="G4" s="19" t="s">
        <v>53</v>
      </c>
      <c r="H4" s="20" t="s">
        <v>54</v>
      </c>
      <c r="I4" s="20" t="s">
        <v>53</v>
      </c>
      <c r="J4" s="20" t="s">
        <v>54</v>
      </c>
      <c r="K4" s="20" t="s">
        <v>55</v>
      </c>
      <c r="L4" s="23" t="s">
        <v>58</v>
      </c>
      <c r="M4" s="20" t="s">
        <v>53</v>
      </c>
      <c r="N4" s="20" t="s">
        <v>54</v>
      </c>
      <c r="O4" s="20" t="s">
        <v>55</v>
      </c>
      <c r="P4" s="24"/>
      <c r="Q4" s="25"/>
    </row>
    <row r="5" spans="1:17" ht="24.75" x14ac:dyDescent="0.25">
      <c r="A5" s="19" t="s">
        <v>59</v>
      </c>
      <c r="B5" s="161">
        <f>'Sub-criteria Matrix C1'!G10</f>
        <v>6.7561399448592255E-2</v>
      </c>
      <c r="C5" s="161">
        <f>'Sub-criteria Matrix C1'!G11</f>
        <v>0.33091351552595039</v>
      </c>
      <c r="D5" s="161">
        <f>'Sub-criteria Matrix C1'!G12</f>
        <v>0.14357396711678169</v>
      </c>
      <c r="E5" s="161">
        <f>'Sub-criteria Matrix C1'!G13</f>
        <v>0.18935381658650466</v>
      </c>
      <c r="F5" s="161">
        <f>'Sub-criteria Matrix C1'!G14</f>
        <v>0.26859730132217102</v>
      </c>
      <c r="G5" s="161">
        <f>'Sub-criteria Matrix C2'!G10</f>
        <v>0.83333333333333337</v>
      </c>
      <c r="H5" s="161">
        <f>'Sub-criteria Matrix C2'!G11</f>
        <v>0.16666666666666669</v>
      </c>
      <c r="I5" s="161">
        <f>'Sub-criteria Matrix C4'!G10</f>
        <v>0.40000000000000008</v>
      </c>
      <c r="J5" s="161">
        <f>'Sub-criteria Matrix C4'!G11</f>
        <v>0.40000000000000008</v>
      </c>
      <c r="K5" s="161">
        <f>'Sub-criteria Matrix C4'!G12</f>
        <v>0.20000000000000004</v>
      </c>
      <c r="L5" s="161" t="s">
        <v>58</v>
      </c>
      <c r="M5" s="161">
        <f>'Sub-criteria Matrix C5'!G10</f>
        <v>0.25</v>
      </c>
      <c r="N5" s="161">
        <f>'Sub-criteria Matrix C5'!G11</f>
        <v>0.25</v>
      </c>
      <c r="O5" s="161">
        <f>'Sub-criteria Matrix C5'!G12</f>
        <v>0.5</v>
      </c>
      <c r="P5" s="24"/>
      <c r="Q5" s="25"/>
    </row>
    <row r="6" spans="1:17" x14ac:dyDescent="0.25">
      <c r="A6" s="19" t="s">
        <v>60</v>
      </c>
      <c r="B6" s="162">
        <f>B5*$B$3</f>
        <v>2.1324917199613668E-2</v>
      </c>
      <c r="C6" s="162">
        <f>C5*$B$3</f>
        <v>0.1044487440523407</v>
      </c>
      <c r="D6" s="162">
        <f>D5*$B$3</f>
        <v>4.5317340756315855E-2</v>
      </c>
      <c r="E6" s="162">
        <f>E5*$B$3</f>
        <v>5.9767182046170333E-2</v>
      </c>
      <c r="F6" s="162">
        <f>F5*$B$3</f>
        <v>8.4779404474788864E-2</v>
      </c>
      <c r="G6" s="162">
        <f>G5*$G$3</f>
        <v>4.8652567785694711E-2</v>
      </c>
      <c r="H6" s="162">
        <f>H5*$G$3</f>
        <v>9.730513557138944E-3</v>
      </c>
      <c r="I6" s="162">
        <f>I5*$I$3</f>
        <v>5.1691531874813623E-2</v>
      </c>
      <c r="J6" s="162">
        <f>J5*$I$3</f>
        <v>5.1691531874813623E-2</v>
      </c>
      <c r="K6" s="162">
        <f>K5*$I$3</f>
        <v>2.5845765937406812E-2</v>
      </c>
      <c r="L6" s="162">
        <f>L3</f>
        <v>0.20511291191167352</v>
      </c>
      <c r="M6" s="162">
        <f>M5*$M$3</f>
        <v>7.2909397132307346E-2</v>
      </c>
      <c r="N6" s="162">
        <f>N5*$M$3</f>
        <v>7.2909397132307346E-2</v>
      </c>
      <c r="O6" s="162">
        <f>O5*$M$3</f>
        <v>0.14581879426461469</v>
      </c>
      <c r="P6" s="26">
        <f>SUM(B6:O6)</f>
        <v>1.0000000000000002</v>
      </c>
      <c r="Q6" s="25"/>
    </row>
    <row r="7" spans="1:17" x14ac:dyDescent="0.25">
      <c r="A7" s="19" t="str">
        <f>Input!A3</f>
        <v>A1</v>
      </c>
      <c r="B7" s="27">
        <f>'C1 Trademark'!R21</f>
        <v>5.8334380182705432E-2</v>
      </c>
      <c r="C7" s="27">
        <f>'C1 Trademark'!R61</f>
        <v>5.4440546888651228E-2</v>
      </c>
      <c r="D7" s="27">
        <f>'C1 Trademark'!R101</f>
        <v>0.11298613343126411</v>
      </c>
      <c r="E7" s="27">
        <f>'C1 Trademark'!R139</f>
        <v>5.628160737713625E-2</v>
      </c>
      <c r="F7" s="27">
        <f>'C1 Trademark'!R177</f>
        <v>5.1465451904355176E-2</v>
      </c>
      <c r="G7" s="27">
        <f>'C2 Accessibility'!R21</f>
        <v>0.11298613343126414</v>
      </c>
      <c r="H7" s="27">
        <f>'C2 Accessibility'!R61</f>
        <v>7.9418183373883233E-2</v>
      </c>
      <c r="I7" s="27">
        <f>'C3 Landscape'!R21</f>
        <v>9.6852513418868094E-2</v>
      </c>
      <c r="J7" s="27">
        <f>'C3 Landscape'!R61</f>
        <v>0.11756126401184849</v>
      </c>
      <c r="K7" s="27">
        <f>'C3 Landscape'!R101</f>
        <v>0.11638956450673453</v>
      </c>
      <c r="L7" s="27">
        <f>'C4 Cultural Heritage'!R21</f>
        <v>1.5114013981609784E-2</v>
      </c>
      <c r="M7" s="27">
        <f>'C5 Facilities'!R21</f>
        <v>5.308178105196168E-2</v>
      </c>
      <c r="N7" s="27">
        <f>'C5 Facilities'!R59</f>
        <v>2.3308777904812995E-2</v>
      </c>
      <c r="O7" s="27">
        <f>'C5 Facilities'!R97</f>
        <v>3.8555968039136371E-2</v>
      </c>
      <c r="P7" s="26">
        <f t="shared" ref="P7:P22" si="0">B7*$B$6+C7*$C$6+D7*$D$6+E7*$E$6+F7*$F$6+G7*$G$6+H7*$H$6+I7*$I$6+J7*$J$6+K7*$K$6+L7*$L$6+M7*$M$6+N7*$N$6+O7*$O$6</f>
        <v>5.443071018982977E-2</v>
      </c>
      <c r="Q7" s="25">
        <f>RANK('Overall Priorities'!P7,$P$7:$P$22)</f>
        <v>9</v>
      </c>
    </row>
    <row r="8" spans="1:17" x14ac:dyDescent="0.25">
      <c r="A8" s="19" t="str">
        <f>Input!A4</f>
        <v>A2</v>
      </c>
      <c r="B8" s="27">
        <f>'C1 Trademark'!R22</f>
        <v>2.1756555098228499E-2</v>
      </c>
      <c r="C8" s="27">
        <f>'C1 Trademark'!R62</f>
        <v>2.80404611227828E-2</v>
      </c>
      <c r="D8" s="27">
        <f>'C1 Trademark'!R102</f>
        <v>7.2853094667063995E-2</v>
      </c>
      <c r="E8" s="27">
        <f>'C1 Trademark'!R140</f>
        <v>2.0516677161410337E-2</v>
      </c>
      <c r="F8" s="27">
        <f>'C1 Trademark'!R178</f>
        <v>9.0219078889126988E-2</v>
      </c>
      <c r="G8" s="27">
        <f>'C2 Accessibility'!R22</f>
        <v>7.2853094667064008E-2</v>
      </c>
      <c r="H8" s="27">
        <f>'C2 Accessibility'!R62</f>
        <v>6.9218383696226335E-2</v>
      </c>
      <c r="I8" s="27">
        <f>'C3 Landscape'!R22</f>
        <v>4.5975687473261896E-2</v>
      </c>
      <c r="J8" s="27">
        <f>'C3 Landscape'!R62</f>
        <v>6.8210643064903959E-2</v>
      </c>
      <c r="K8" s="27">
        <f>'C3 Landscape'!R102</f>
        <v>6.708442171244644E-2</v>
      </c>
      <c r="L8" s="27">
        <f>'C4 Cultural Heritage'!R22</f>
        <v>5.1625149253231015E-2</v>
      </c>
      <c r="M8" s="27">
        <f>'C5 Facilities'!R22</f>
        <v>3.1153091193063656E-2</v>
      </c>
      <c r="N8" s="27">
        <f>'C5 Facilities'!R60</f>
        <v>4.2299540134819041E-2</v>
      </c>
      <c r="O8" s="27">
        <f>'C5 Facilities'!R98</f>
        <v>3.7717501466201606E-2</v>
      </c>
      <c r="P8" s="26">
        <f t="shared" si="0"/>
        <v>4.8867827458025898E-2</v>
      </c>
      <c r="Q8" s="25">
        <f>RANK('Overall Priorities'!P8,$P$7:$P$22)</f>
        <v>11</v>
      </c>
    </row>
    <row r="9" spans="1:17" x14ac:dyDescent="0.25">
      <c r="A9" s="19" t="str">
        <f>Input!A5</f>
        <v>A3</v>
      </c>
      <c r="B9" s="27">
        <f>'C1 Trademark'!R23</f>
        <v>3.9001383040819355E-2</v>
      </c>
      <c r="C9" s="27">
        <f>'C1 Trademark'!R63</f>
        <v>5.0360722979861494E-2</v>
      </c>
      <c r="D9" s="27">
        <f>'C1 Trademark'!R103</f>
        <v>3.6441813978858879E-2</v>
      </c>
      <c r="E9" s="27">
        <f>'C1 Trademark'!R141</f>
        <v>3.6193564000339781E-2</v>
      </c>
      <c r="F9" s="27">
        <f>'C1 Trademark'!R179</f>
        <v>4.0313251010757799E-2</v>
      </c>
      <c r="G9" s="27">
        <f>'C2 Accessibility'!R23</f>
        <v>3.6441813978858872E-2</v>
      </c>
      <c r="H9" s="27">
        <f>'C2 Accessibility'!R63</f>
        <v>5.5572224408881078E-2</v>
      </c>
      <c r="I9" s="27">
        <f>'C3 Landscape'!R23</f>
        <v>2.9644975679486204E-2</v>
      </c>
      <c r="J9" s="27">
        <f>'C3 Landscape'!R63</f>
        <v>3.3493379191519963E-2</v>
      </c>
      <c r="K9" s="27">
        <f>'C3 Landscape'!R103</f>
        <v>1.9819566921398215E-2</v>
      </c>
      <c r="L9" s="27">
        <f>'C4 Cultural Heritage'!R23</f>
        <v>2.7466843114982025E-2</v>
      </c>
      <c r="M9" s="27">
        <f>'C5 Facilities'!R23</f>
        <v>1.4557531083973729E-2</v>
      </c>
      <c r="N9" s="27">
        <f>'C5 Facilities'!R61</f>
        <v>1.6657550076543872E-2</v>
      </c>
      <c r="O9" s="27">
        <f>'C5 Facilities'!R99</f>
        <v>3.3734778501547831E-2</v>
      </c>
      <c r="P9" s="26">
        <f t="shared" si="0"/>
        <v>3.2242728298215478E-2</v>
      </c>
      <c r="Q9" s="25">
        <f>RANK('Overall Priorities'!P9,$P$7:$P$22)</f>
        <v>16</v>
      </c>
    </row>
    <row r="10" spans="1:17" x14ac:dyDescent="0.25">
      <c r="A10" s="19" t="str">
        <f>Input!A6</f>
        <v>A4</v>
      </c>
      <c r="B10" s="27">
        <f>'C1 Trademark'!R24</f>
        <v>4.0106415117849868E-2</v>
      </c>
      <c r="C10" s="27">
        <f>'C1 Trademark'!R64</f>
        <v>4.3645712499443837E-2</v>
      </c>
      <c r="D10" s="27">
        <f>'C1 Trademark'!R104</f>
        <v>0.16597083810516539</v>
      </c>
      <c r="E10" s="27">
        <f>'C1 Trademark'!R142</f>
        <v>3.8104527753039852E-2</v>
      </c>
      <c r="F10" s="27">
        <f>'C1 Trademark'!R180</f>
        <v>3.3470859900355969E-2</v>
      </c>
      <c r="G10" s="27">
        <f>'C2 Accessibility'!R24</f>
        <v>0.16597083810516544</v>
      </c>
      <c r="H10" s="27">
        <f>'C2 Accessibility'!R64</f>
        <v>0.10886159039192012</v>
      </c>
      <c r="I10" s="27">
        <f>'C3 Landscape'!R24</f>
        <v>2.6876445031744252E-2</v>
      </c>
      <c r="J10" s="27">
        <f>'C3 Landscape'!R64</f>
        <v>1.7662321280980938E-2</v>
      </c>
      <c r="K10" s="27">
        <f>'C3 Landscape'!R104</f>
        <v>1.3703609516272816E-2</v>
      </c>
      <c r="L10" s="27">
        <f>'C4 Cultural Heritage'!R24</f>
        <v>4.7916981574730386E-2</v>
      </c>
      <c r="M10" s="27">
        <f>'C5 Facilities'!R24</f>
        <v>2.0719283867469136E-2</v>
      </c>
      <c r="N10" s="27">
        <f>'C5 Facilities'!R62</f>
        <v>4.0859835334044144E-2</v>
      </c>
      <c r="O10" s="27">
        <f>'C5 Facilities'!R100</f>
        <v>1.8713255855747891E-2</v>
      </c>
      <c r="P10" s="26">
        <f t="shared" si="0"/>
        <v>4.688787913650852E-2</v>
      </c>
      <c r="Q10" s="25">
        <f>RANK('Overall Priorities'!P10,$P$7:$P$22)</f>
        <v>12</v>
      </c>
    </row>
    <row r="11" spans="1:17" x14ac:dyDescent="0.25">
      <c r="A11" s="19" t="str">
        <f>Input!A7</f>
        <v>A5</v>
      </c>
      <c r="B11" s="27">
        <f>'C1 Trademark'!R25</f>
        <v>6.6824987126298682E-2</v>
      </c>
      <c r="C11" s="27">
        <f>'C1 Trademark'!R65</f>
        <v>6.711997482968185E-2</v>
      </c>
      <c r="D11" s="27">
        <f>'C1 Trademark'!R105</f>
        <v>4.3042469633638815E-2</v>
      </c>
      <c r="E11" s="27">
        <f>'C1 Trademark'!R143</f>
        <v>6.3483465147012821E-2</v>
      </c>
      <c r="F11" s="27">
        <f>'C1 Trademark'!R181</f>
        <v>5.9478124545134625E-2</v>
      </c>
      <c r="G11" s="27">
        <f>'C2 Accessibility'!R25</f>
        <v>4.3042469633638815E-2</v>
      </c>
      <c r="H11" s="27">
        <f>'C2 Accessibility'!R65</f>
        <v>4.0365582884857545E-2</v>
      </c>
      <c r="I11" s="27">
        <f>'C3 Landscape'!R25</f>
        <v>5.498894651829396E-2</v>
      </c>
      <c r="J11" s="27">
        <f>'C3 Landscape'!R65</f>
        <v>9.0005657720606383E-2</v>
      </c>
      <c r="K11" s="27">
        <f>'C3 Landscape'!R105</f>
        <v>6.5218593334750621E-2</v>
      </c>
      <c r="L11" s="27">
        <f>'C4 Cultural Heritage'!R25</f>
        <v>5.547479992368335E-2</v>
      </c>
      <c r="M11" s="27">
        <f>'C5 Facilities'!R25</f>
        <v>4.773730283514304E-2</v>
      </c>
      <c r="N11" s="27">
        <f>'C5 Facilities'!R63</f>
        <v>5.4872401315223647E-2</v>
      </c>
      <c r="O11" s="27">
        <f>'C5 Facilities'!R101</f>
        <v>7.0157771690563045E-2</v>
      </c>
      <c r="P11" s="26">
        <f t="shared" si="0"/>
        <v>5.998060577268368E-2</v>
      </c>
      <c r="Q11" s="25">
        <f>RANK('Overall Priorities'!P11,$P$7:$P$22)</f>
        <v>8</v>
      </c>
    </row>
    <row r="12" spans="1:17" x14ac:dyDescent="0.25">
      <c r="A12" s="19" t="str">
        <f>Input!A8</f>
        <v>A6</v>
      </c>
      <c r="B12" s="27">
        <f>'C1 Trademark'!R26</f>
        <v>3.6388651025107528E-2</v>
      </c>
      <c r="C12" s="27">
        <f>'C1 Trademark'!R66</f>
        <v>3.6861325944816996E-2</v>
      </c>
      <c r="D12" s="27">
        <f>'C1 Trademark'!R106</f>
        <v>2.1341866372004175E-2</v>
      </c>
      <c r="E12" s="27">
        <f>'C1 Trademark'!R144</f>
        <v>3.252418838823385E-2</v>
      </c>
      <c r="F12" s="27">
        <f>'C1 Trademark'!R182</f>
        <v>2.983603014006939E-2</v>
      </c>
      <c r="G12" s="27">
        <f>'C2 Accessibility'!R26</f>
        <v>2.1341866372004185E-2</v>
      </c>
      <c r="H12" s="27">
        <f>'C2 Accessibility'!R66</f>
        <v>2.2671610471924539E-2</v>
      </c>
      <c r="I12" s="27">
        <f>'C3 Landscape'!R26</f>
        <v>3.2656048402367237E-2</v>
      </c>
      <c r="J12" s="27">
        <f>'C3 Landscape'!R66</f>
        <v>4.8655753224348931E-2</v>
      </c>
      <c r="K12" s="27">
        <f>'C3 Landscape'!R106</f>
        <v>4.9936527365454363E-2</v>
      </c>
      <c r="L12" s="27">
        <f>'C4 Cultural Heritage'!R26</f>
        <v>6.5852456116908042E-2</v>
      </c>
      <c r="M12" s="27">
        <f>'C5 Facilities'!R26</f>
        <v>2.9887933357999618E-2</v>
      </c>
      <c r="N12" s="27">
        <f>'C5 Facilities'!R64</f>
        <v>3.5755930991575167E-2</v>
      </c>
      <c r="O12" s="27">
        <f>'C5 Facilities'!R102</f>
        <v>3.7154771364852873E-2</v>
      </c>
      <c r="P12" s="26">
        <f t="shared" si="0"/>
        <v>4.0530450719816688E-2</v>
      </c>
      <c r="Q12" s="25">
        <f>RANK('Overall Priorities'!P12,$P$7:$P$22)</f>
        <v>14</v>
      </c>
    </row>
    <row r="13" spans="1:17" x14ac:dyDescent="0.25">
      <c r="A13" s="19" t="str">
        <f>Input!A9</f>
        <v>A7</v>
      </c>
      <c r="B13" s="27">
        <f>'C1 Trademark'!R27</f>
        <v>4.384988309646537E-2</v>
      </c>
      <c r="C13" s="27">
        <f>'C1 Trademark'!R67</f>
        <v>4.4765792892606737E-2</v>
      </c>
      <c r="D13" s="27">
        <f>'C1 Trademark'!R107</f>
        <v>2.9612721558334519E-2</v>
      </c>
      <c r="E13" s="27">
        <f>'C1 Trademark'!R145</f>
        <v>5.2441877951768433E-2</v>
      </c>
      <c r="F13" s="27">
        <f>'C1 Trademark'!R183</f>
        <v>3.9651816487348945E-2</v>
      </c>
      <c r="G13" s="27">
        <f>'C2 Accessibility'!R27</f>
        <v>2.9612721558334529E-2</v>
      </c>
      <c r="H13" s="27">
        <f>'C2 Accessibility'!R67</f>
        <v>3.3911160568939606E-2</v>
      </c>
      <c r="I13" s="27">
        <f>'C3 Landscape'!R27</f>
        <v>3.3310963175504929E-2</v>
      </c>
      <c r="J13" s="27">
        <f>'C3 Landscape'!R67</f>
        <v>2.5525729638078962E-2</v>
      </c>
      <c r="K13" s="27">
        <f>'C3 Landscape'!R107</f>
        <v>1.9698140339119836E-2</v>
      </c>
      <c r="L13" s="27">
        <f>'C4 Cultural Heritage'!R27</f>
        <v>5.709159776488993E-2</v>
      </c>
      <c r="M13" s="27">
        <f>'C5 Facilities'!R27</f>
        <v>2.6227622556566455E-2</v>
      </c>
      <c r="N13" s="27">
        <f>'C5 Facilities'!R65</f>
        <v>2.8247756162394798E-2</v>
      </c>
      <c r="O13" s="27">
        <f>'C5 Facilities'!R103</f>
        <v>2.8083746120271764E-2</v>
      </c>
      <c r="P13" s="26">
        <f t="shared" si="0"/>
        <v>3.8547065557564188E-2</v>
      </c>
      <c r="Q13" s="25">
        <f>RANK('Overall Priorities'!P13,$P$7:$P$22)</f>
        <v>15</v>
      </c>
    </row>
    <row r="14" spans="1:17" x14ac:dyDescent="0.25">
      <c r="A14" s="19" t="str">
        <f>Input!A10</f>
        <v>A8</v>
      </c>
      <c r="B14" s="28">
        <f>'C1 Trademark'!R28</f>
        <v>8.7395320565700596E-2</v>
      </c>
      <c r="C14" s="28">
        <f>'C1 Trademark'!R68</f>
        <v>8.4440346662746787E-2</v>
      </c>
      <c r="D14" s="28">
        <f>'C1 Trademark'!R108</f>
        <v>4.0164018757960829E-2</v>
      </c>
      <c r="E14" s="28">
        <f>'C1 Trademark'!R146</f>
        <v>8.0640642128917236E-2</v>
      </c>
      <c r="F14" s="28">
        <f>'C1 Trademark'!R184</f>
        <v>8.5081078604747326E-2</v>
      </c>
      <c r="G14" s="28">
        <f>'C2 Accessibility'!R28</f>
        <v>4.0164018757960836E-2</v>
      </c>
      <c r="H14" s="28">
        <f>'C2 Accessibility'!R68</f>
        <v>4.5138815296430441E-2</v>
      </c>
      <c r="I14" s="28">
        <f>'C3 Landscape'!R28</f>
        <v>5.414466788693497E-2</v>
      </c>
      <c r="J14" s="28">
        <f>'C3 Landscape'!R68</f>
        <v>2.7672608402988623E-2</v>
      </c>
      <c r="K14" s="28">
        <f>'C3 Landscape'!R108</f>
        <v>2.1155129829006834E-2</v>
      </c>
      <c r="L14" s="28">
        <f>'C4 Cultural Heritage'!R28</f>
        <v>0.15823420769156993</v>
      </c>
      <c r="M14" s="28">
        <f>'C5 Facilities'!R28</f>
        <v>4.3922872243749023E-2</v>
      </c>
      <c r="N14" s="28">
        <f>'C5 Facilities'!R66</f>
        <v>5.755784733968472E-2</v>
      </c>
      <c r="O14" s="28">
        <f>'C5 Facilities'!R104</f>
        <v>7.0117674305889124E-2</v>
      </c>
      <c r="P14" s="29">
        <f t="shared" si="0"/>
        <v>8.1784889061293969E-2</v>
      </c>
      <c r="Q14" s="30">
        <f>RANK('Overall Priorities'!P14,$P$7:$P$22)</f>
        <v>4</v>
      </c>
    </row>
    <row r="15" spans="1:17" x14ac:dyDescent="0.25">
      <c r="A15" s="19" t="str">
        <f>Input!A11</f>
        <v>A9</v>
      </c>
      <c r="B15" s="27">
        <f>'C1 Trademark'!R29</f>
        <v>4.5857584549543397E-2</v>
      </c>
      <c r="C15" s="27">
        <f>'C1 Trademark'!R69</f>
        <v>4.7161273559384792E-2</v>
      </c>
      <c r="D15" s="27">
        <f>'C1 Trademark'!R109</f>
        <v>5.0075159464411483E-2</v>
      </c>
      <c r="E15" s="27">
        <f>'C1 Trademark'!R147</f>
        <v>4.5910790745304672E-2</v>
      </c>
      <c r="F15" s="27">
        <f>'C1 Trademark'!R185</f>
        <v>4.6052734724567106E-2</v>
      </c>
      <c r="G15" s="27">
        <f>'C2 Accessibility'!R29</f>
        <v>5.0075159464411483E-2</v>
      </c>
      <c r="H15" s="27">
        <f>'C2 Accessibility'!R69</f>
        <v>4.7575489061718441E-2</v>
      </c>
      <c r="I15" s="27">
        <f>'C3 Landscape'!R29</f>
        <v>4.5800945939372444E-2</v>
      </c>
      <c r="J15" s="27">
        <f>'C3 Landscape'!R69</f>
        <v>5.8757039184143725E-2</v>
      </c>
      <c r="K15" s="27">
        <f>'C3 Landscape'!R109</f>
        <v>6.5633784825896643E-2</v>
      </c>
      <c r="L15" s="27">
        <f>'C4 Cultural Heritage'!R29</f>
        <v>3.8254414369324474E-2</v>
      </c>
      <c r="M15" s="27">
        <f>'C5 Facilities'!R29</f>
        <v>7.0562085797849422E-2</v>
      </c>
      <c r="N15" s="27">
        <f>'C5 Facilities'!R67</f>
        <v>6.8938478922954655E-2</v>
      </c>
      <c r="O15" s="27">
        <f>'C5 Facilities'!R105</f>
        <v>6.3740638770610231E-2</v>
      </c>
      <c r="P15" s="26">
        <f t="shared" si="0"/>
        <v>5.2133696444161957E-2</v>
      </c>
      <c r="Q15" s="25">
        <f>RANK('Overall Priorities'!P15,$P$7:$P$22)</f>
        <v>10</v>
      </c>
    </row>
    <row r="16" spans="1:17" x14ac:dyDescent="0.25">
      <c r="A16" s="19" t="str">
        <f>Input!A12</f>
        <v>A10</v>
      </c>
      <c r="B16" s="28">
        <f>'C1 Trademark'!R30</f>
        <v>5.4572497076422102E-2</v>
      </c>
      <c r="C16" s="28">
        <f>'C1 Trademark'!R70</f>
        <v>5.8468152023453498E-2</v>
      </c>
      <c r="D16" s="28">
        <f>'C1 Trademark'!R110</f>
        <v>0.10472714588522762</v>
      </c>
      <c r="E16" s="28">
        <f>'C1 Trademark'!R148</f>
        <v>5.5460764279151392E-2</v>
      </c>
      <c r="F16" s="28">
        <f>'C1 Trademark'!R186</f>
        <v>6.4036299153225951E-2</v>
      </c>
      <c r="G16" s="28">
        <f>'C2 Accessibility'!R30</f>
        <v>0.10472714588522765</v>
      </c>
      <c r="H16" s="28">
        <f>'C2 Accessibility'!R70</f>
        <v>8.1710653698420746E-2</v>
      </c>
      <c r="I16" s="28">
        <f>'C3 Landscape'!R30</f>
        <v>5.7402684952244168E-2</v>
      </c>
      <c r="J16" s="28">
        <f>'C3 Landscape'!R70</f>
        <v>9.456141215368917E-2</v>
      </c>
      <c r="K16" s="28">
        <f>'C3 Landscape'!R110</f>
        <v>0.11216051001670846</v>
      </c>
      <c r="L16" s="28">
        <f>'C4 Cultural Heritage'!R30</f>
        <v>7.7328046652940866E-2</v>
      </c>
      <c r="M16" s="28">
        <f>'C5 Facilities'!R30</f>
        <v>0.11287216604573218</v>
      </c>
      <c r="N16" s="28">
        <f>'C5 Facilities'!R68</f>
        <v>0.11733451602377939</v>
      </c>
      <c r="O16" s="28">
        <f>'C5 Facilities'!R106</f>
        <v>8.3380571999203179E-2</v>
      </c>
      <c r="P16" s="29">
        <f t="shared" si="0"/>
        <v>8.2208455833441038E-2</v>
      </c>
      <c r="Q16" s="30">
        <f>RANK('Overall Priorities'!P16,$P$7:$P$22)</f>
        <v>3</v>
      </c>
    </row>
    <row r="17" spans="1:17" x14ac:dyDescent="0.25">
      <c r="A17" s="19" t="str">
        <f>Input!A13</f>
        <v>A11</v>
      </c>
      <c r="B17" s="31">
        <f>'C1 Trademark'!R31</f>
        <v>8.7761859490136873E-2</v>
      </c>
      <c r="C17" s="31">
        <f>'C1 Trademark'!R71</f>
        <v>8.751810053930921E-2</v>
      </c>
      <c r="D17" s="31">
        <f>'C1 Trademark'!R111</f>
        <v>1.563922914790021E-2</v>
      </c>
      <c r="E17" s="31">
        <f>'C1 Trademark'!R149</f>
        <v>0.10392772637987792</v>
      </c>
      <c r="F17" s="31">
        <f>'C1 Trademark'!R187</f>
        <v>8.0140930020045062E-2</v>
      </c>
      <c r="G17" s="31">
        <f>'C2 Accessibility'!R31</f>
        <v>1.563922914790021E-2</v>
      </c>
      <c r="H17" s="31">
        <f>'C2 Accessibility'!R71</f>
        <v>0.1831242130209903</v>
      </c>
      <c r="I17" s="31">
        <f>'C3 Landscape'!R31</f>
        <v>0.1509885519866111</v>
      </c>
      <c r="J17" s="31">
        <f>'C3 Landscape'!R71</f>
        <v>0.16304032660798115</v>
      </c>
      <c r="K17" s="31">
        <f>'C3 Landscape'!R111</f>
        <v>0.13604122602391008</v>
      </c>
      <c r="L17" s="31">
        <f>'C4 Cultural Heritage'!R31</f>
        <v>1.7006736248300833E-2</v>
      </c>
      <c r="M17" s="31">
        <f>'C5 Facilities'!R31</f>
        <v>0.16955583556851037</v>
      </c>
      <c r="N17" s="31">
        <f>'C5 Facilities'!R69</f>
        <v>0.15523657805528213</v>
      </c>
      <c r="O17" s="31">
        <f>'C5 Facilities'!R107</f>
        <v>0.13295656873784448</v>
      </c>
      <c r="P17" s="32">
        <f t="shared" si="0"/>
        <v>9.3574957584080923E-2</v>
      </c>
      <c r="Q17" s="33">
        <f>RANK('Overall Priorities'!P17,$P$7:$P$22)</f>
        <v>2</v>
      </c>
    </row>
    <row r="18" spans="1:17" x14ac:dyDescent="0.25">
      <c r="A18" s="19" t="str">
        <f>Input!A14</f>
        <v>A12</v>
      </c>
      <c r="B18" s="27">
        <f>'C1 Trademark'!R32</f>
        <v>8.5342371384108801E-2</v>
      </c>
      <c r="C18" s="27">
        <f>'C1 Trademark'!R72</f>
        <v>8.0300584400247649E-2</v>
      </c>
      <c r="D18" s="27">
        <f>'C1 Trademark'!R112</f>
        <v>6.9184564023396067E-2</v>
      </c>
      <c r="E18" s="27">
        <f>'C1 Trademark'!R150</f>
        <v>6.3918105661523603E-2</v>
      </c>
      <c r="F18" s="27">
        <f>'C1 Trademark'!R188</f>
        <v>7.2088581427004902E-2</v>
      </c>
      <c r="G18" s="27">
        <f>'C2 Accessibility'!R32</f>
        <v>6.9184564023396095E-2</v>
      </c>
      <c r="H18" s="27">
        <f>'C2 Accessibility'!R72</f>
        <v>5.4367148505532779E-2</v>
      </c>
      <c r="I18" s="27">
        <f>'C3 Landscape'!R32</f>
        <v>6.5608888106008525E-2</v>
      </c>
      <c r="J18" s="27">
        <f>'C3 Landscape'!R72</f>
        <v>3.427712924523095E-2</v>
      </c>
      <c r="K18" s="27">
        <f>'C3 Landscape'!R112</f>
        <v>2.1169585107167599E-2</v>
      </c>
      <c r="L18" s="27">
        <f>'C4 Cultural Heritage'!R32</f>
        <v>2.0788072738187453E-2</v>
      </c>
      <c r="M18" s="27">
        <f>'C5 Facilities'!R32</f>
        <v>2.780773394135767E-2</v>
      </c>
      <c r="N18" s="27">
        <f>'C5 Facilities'!R70</f>
        <v>3.9974586915412981E-2</v>
      </c>
      <c r="O18" s="27">
        <f>'C5 Facilities'!R108</f>
        <v>2.8243611579078787E-2</v>
      </c>
      <c r="P18" s="26">
        <f t="shared" si="0"/>
        <v>4.6204058739813654E-2</v>
      </c>
      <c r="Q18" s="25">
        <f>RANK('Overall Priorities'!P18,$P$7:$P$22)</f>
        <v>13</v>
      </c>
    </row>
    <row r="19" spans="1:17" x14ac:dyDescent="0.25">
      <c r="A19" s="19" t="str">
        <f>Input!A15</f>
        <v>A13</v>
      </c>
      <c r="B19" s="27">
        <f>'C1 Trademark'!R33</f>
        <v>6.9364103683494535E-2</v>
      </c>
      <c r="C19" s="27">
        <f>'C1 Trademark'!R73</f>
        <v>6.7353788711578197E-2</v>
      </c>
      <c r="D19" s="27">
        <f>'C1 Trademark'!R113</f>
        <v>5.866199916274472E-2</v>
      </c>
      <c r="E19" s="27">
        <f>'C1 Trademark'!R151</f>
        <v>8.191397120526818E-2</v>
      </c>
      <c r="F19" s="27">
        <f>'C1 Trademark'!R189</f>
        <v>7.181791099227923E-2</v>
      </c>
      <c r="G19" s="27">
        <f>'C2 Accessibility'!R33</f>
        <v>5.866199916274472E-2</v>
      </c>
      <c r="H19" s="27">
        <f>'C2 Accessibility'!R73</f>
        <v>4.3997054244183466E-2</v>
      </c>
      <c r="I19" s="27">
        <f>'C3 Landscape'!R33</f>
        <v>6.0661110496066949E-2</v>
      </c>
      <c r="J19" s="27">
        <f>'C3 Landscape'!R73</f>
        <v>4.0711848511926697E-2</v>
      </c>
      <c r="K19" s="27">
        <f>'C3 Landscape'!R113</f>
        <v>7.0971585737255663E-2</v>
      </c>
      <c r="L19" s="27">
        <f>'C4 Cultural Heritage'!R33</f>
        <v>9.9993347232858951E-2</v>
      </c>
      <c r="M19" s="27">
        <f>'C5 Facilities'!R33</f>
        <v>6.3986351855263024E-2</v>
      </c>
      <c r="N19" s="27">
        <f>'C5 Facilities'!R71</f>
        <v>7.3083029048590001E-2</v>
      </c>
      <c r="O19" s="27">
        <f>'C5 Facilities'!R109</f>
        <v>7.7964437928859889E-2</v>
      </c>
      <c r="P19" s="26">
        <f t="shared" si="0"/>
        <v>7.4385917407485319E-2</v>
      </c>
      <c r="Q19" s="25">
        <f>RANK('Overall Priorities'!P19,$P$7:$P$22)</f>
        <v>6</v>
      </c>
    </row>
    <row r="20" spans="1:17" x14ac:dyDescent="0.25">
      <c r="A20" s="19" t="str">
        <f>Input!A16</f>
        <v>A14</v>
      </c>
      <c r="B20" s="34">
        <f>'C1 Trademark'!R34</f>
        <v>0.10994367568690208</v>
      </c>
      <c r="C20" s="34">
        <f>'C1 Trademark'!R74</f>
        <v>0.10928797824863132</v>
      </c>
      <c r="D20" s="34">
        <f>'C1 Trademark'!R114</f>
        <v>6.4684798674856894E-2</v>
      </c>
      <c r="E20" s="34">
        <f>'C1 Trademark'!R152</f>
        <v>0.12620405070434851</v>
      </c>
      <c r="F20" s="34">
        <f>'C1 Trademark'!R190</f>
        <v>0.10317813457237911</v>
      </c>
      <c r="G20" s="34">
        <f>'C2 Accessibility'!R34</f>
        <v>6.4684798674856922E-2</v>
      </c>
      <c r="H20" s="34">
        <f>'C2 Accessibility'!R74</f>
        <v>4.1143923227659224E-2</v>
      </c>
      <c r="I20" s="34">
        <f>'C3 Landscape'!R34</f>
        <v>6.8788237781459802E-2</v>
      </c>
      <c r="J20" s="34">
        <f>'C3 Landscape'!R74</f>
        <v>4.1274319474954017E-2</v>
      </c>
      <c r="K20" s="34">
        <f>'C3 Landscape'!R114</f>
        <v>6.5963328283242237E-2</v>
      </c>
      <c r="L20" s="34">
        <f>'C4 Cultural Heritage'!R34</f>
        <v>0.16134038926951244</v>
      </c>
      <c r="M20" s="34">
        <f>'C5 Facilities'!R34</f>
        <v>8.4351075581116861E-2</v>
      </c>
      <c r="N20" s="34">
        <f>'C5 Facilities'!R72</f>
        <v>8.2099583907632556E-2</v>
      </c>
      <c r="O20" s="34">
        <f>'C5 Facilities'!R110</f>
        <v>8.4043331467015397E-2</v>
      </c>
      <c r="P20" s="35">
        <f t="shared" si="0"/>
        <v>0.10140663572234385</v>
      </c>
      <c r="Q20" s="36">
        <f>RANK('Overall Priorities'!P20,$P$7:$P$22)</f>
        <v>1</v>
      </c>
    </row>
    <row r="21" spans="1:17" x14ac:dyDescent="0.25">
      <c r="A21" s="19" t="str">
        <f>Input!A17</f>
        <v>A15</v>
      </c>
      <c r="B21" s="27">
        <f>'C1 Trademark'!R35</f>
        <v>7.5014055326997314E-2</v>
      </c>
      <c r="C21" s="27">
        <f>'C1 Trademark'!R75</f>
        <v>7.01176193484018E-2</v>
      </c>
      <c r="D21" s="27">
        <f>'C1 Trademark'!R115</f>
        <v>5.29574445979046E-2</v>
      </c>
      <c r="E21" s="27">
        <f>'C1 Trademark'!R153</f>
        <v>7.123902055833356E-2</v>
      </c>
      <c r="F21" s="27">
        <f>'C1 Trademark'!R191</f>
        <v>6.3317330150524126E-2</v>
      </c>
      <c r="G21" s="27">
        <f>'C2 Accessibility'!R35</f>
        <v>5.2957444597904607E-2</v>
      </c>
      <c r="H21" s="27">
        <f>'C2 Accessibility'!R75</f>
        <v>3.8950940771518873E-2</v>
      </c>
      <c r="I21" s="27">
        <f>'C3 Landscape'!R35</f>
        <v>8.7166475487215192E-2</v>
      </c>
      <c r="J21" s="27">
        <f>'C3 Landscape'!R75</f>
        <v>6.4139395842540275E-2</v>
      </c>
      <c r="K21" s="27">
        <f>'C3 Landscape'!R115</f>
        <v>7.3551446180395844E-2</v>
      </c>
      <c r="L21" s="27">
        <f>'C4 Cultural Heritage'!R35</f>
        <v>2.7861094417869325E-2</v>
      </c>
      <c r="M21" s="27">
        <f>'C5 Facilities'!R35</f>
        <v>0.10406139378284933</v>
      </c>
      <c r="N21" s="27">
        <f>'C5 Facilities'!R73</f>
        <v>8.1674003959617367E-2</v>
      </c>
      <c r="O21" s="27">
        <f>'C5 Facilities'!R111</f>
        <v>9.7568164555488307E-2</v>
      </c>
      <c r="P21" s="26">
        <f t="shared" si="0"/>
        <v>6.7110569659601632E-2</v>
      </c>
      <c r="Q21" s="25">
        <f>RANK('Overall Priorities'!P21,$P$7:$P$22)</f>
        <v>7</v>
      </c>
    </row>
    <row r="22" spans="1:17" x14ac:dyDescent="0.25">
      <c r="A22" s="19" t="str">
        <f>Input!A18</f>
        <v>A16</v>
      </c>
      <c r="B22" s="37">
        <f>'C1 Trademark'!R36</f>
        <v>7.8486277549219538E-2</v>
      </c>
      <c r="C22" s="37">
        <f>'C1 Trademark'!R76</f>
        <v>7.01176193484018E-2</v>
      </c>
      <c r="D22" s="37">
        <f>'C1 Trademark'!R116</f>
        <v>6.1656702539267513E-2</v>
      </c>
      <c r="E22" s="37">
        <f>'C1 Trademark'!R154</f>
        <v>7.123902055833356E-2</v>
      </c>
      <c r="F22" s="37">
        <f>'C1 Trademark'!R192</f>
        <v>6.985238747807819E-2</v>
      </c>
      <c r="G22" s="37">
        <f>'C2 Accessibility'!R36</f>
        <v>6.1656702539267527E-2</v>
      </c>
      <c r="H22" s="37">
        <f>'C2 Accessibility'!R76</f>
        <v>5.3973026376913417E-2</v>
      </c>
      <c r="I22" s="37">
        <f>'C3 Landscape'!R36</f>
        <v>8.9132857664560236E-2</v>
      </c>
      <c r="J22" s="37">
        <f>'C3 Landscape'!R76</f>
        <v>7.4451172444257738E-2</v>
      </c>
      <c r="K22" s="37">
        <f>'C3 Landscape'!R116</f>
        <v>8.1502980300239808E-2</v>
      </c>
      <c r="L22" s="37">
        <f>'C4 Cultural Heritage'!R36</f>
        <v>7.8651849649401168E-2</v>
      </c>
      <c r="M22" s="37">
        <f>'C5 Facilities'!R36</f>
        <v>9.9515939237394782E-2</v>
      </c>
      <c r="N22" s="37">
        <f>'C5 Facilities'!R74</f>
        <v>8.2099583907632556E-2</v>
      </c>
      <c r="O22" s="37">
        <f>'C5 Facilities'!R112</f>
        <v>9.7867207617689259E-2</v>
      </c>
      <c r="P22" s="38">
        <f t="shared" si="0"/>
        <v>7.970355241513348E-2</v>
      </c>
      <c r="Q22" s="39">
        <f>RANK('Overall Priorities'!P22,$P$7:$P$22)</f>
        <v>5</v>
      </c>
    </row>
    <row r="23" spans="1:17" x14ac:dyDescent="0.25">
      <c r="A23" s="40" t="s">
        <v>61</v>
      </c>
      <c r="B23" s="41">
        <f t="shared" ref="B23:P23" si="1">SUM(B7:B22)</f>
        <v>1</v>
      </c>
      <c r="C23" s="41">
        <f t="shared" si="1"/>
        <v>0.99999999999999989</v>
      </c>
      <c r="D23" s="41">
        <f t="shared" si="1"/>
        <v>0.99999999999999978</v>
      </c>
      <c r="E23" s="41">
        <f t="shared" si="1"/>
        <v>0.99999999999999989</v>
      </c>
      <c r="F23" s="41">
        <f t="shared" si="1"/>
        <v>1</v>
      </c>
      <c r="G23" s="41">
        <f t="shared" si="1"/>
        <v>1</v>
      </c>
      <c r="H23" s="41">
        <f t="shared" si="1"/>
        <v>1.0000000000000002</v>
      </c>
      <c r="I23" s="41">
        <f t="shared" si="1"/>
        <v>0.99999999999999989</v>
      </c>
      <c r="J23" s="41">
        <f t="shared" si="1"/>
        <v>0.99999999999999989</v>
      </c>
      <c r="K23" s="41">
        <f t="shared" si="1"/>
        <v>1</v>
      </c>
      <c r="L23" s="41">
        <f t="shared" si="1"/>
        <v>1</v>
      </c>
      <c r="M23" s="41">
        <f t="shared" si="1"/>
        <v>1</v>
      </c>
      <c r="N23" s="41">
        <f t="shared" si="1"/>
        <v>1</v>
      </c>
      <c r="O23" s="41">
        <f t="shared" si="1"/>
        <v>1</v>
      </c>
      <c r="P23" s="42">
        <f t="shared" si="1"/>
        <v>1</v>
      </c>
      <c r="Q23" s="43"/>
    </row>
    <row r="26" spans="1:17" ht="30" x14ac:dyDescent="0.25">
      <c r="A26" s="44" t="s">
        <v>62</v>
      </c>
      <c r="B26" s="44" t="s">
        <v>63</v>
      </c>
      <c r="C26" s="44" t="s">
        <v>64</v>
      </c>
      <c r="D26" s="44" t="s">
        <v>65</v>
      </c>
      <c r="E26" s="44" t="s">
        <v>66</v>
      </c>
      <c r="F26" s="44" t="s">
        <v>67</v>
      </c>
      <c r="G26" s="44" t="s">
        <v>68</v>
      </c>
    </row>
    <row r="27" spans="1:17" x14ac:dyDescent="0.25">
      <c r="A27" s="45" t="str">
        <f t="shared" ref="A27:A42" si="2">A7</f>
        <v>A1</v>
      </c>
      <c r="B27" s="43">
        <f>'C1 Trademark'!H199</f>
        <v>9</v>
      </c>
      <c r="C27" s="164">
        <f>'C2 Accessibility'!E82</f>
        <v>2</v>
      </c>
      <c r="D27" s="164">
        <f>'C3 Landscape'!F122</f>
        <v>2</v>
      </c>
      <c r="E27" s="43">
        <f>'C4 Cultural Heritage'!U21</f>
        <v>16</v>
      </c>
      <c r="F27" s="43">
        <f>'C5 Facilities'!F118</f>
        <v>10</v>
      </c>
      <c r="G27" s="43">
        <f t="shared" ref="G27:G42" si="3">Q7</f>
        <v>9</v>
      </c>
      <c r="I27" s="170" t="s">
        <v>170</v>
      </c>
    </row>
    <row r="28" spans="1:17" x14ac:dyDescent="0.25">
      <c r="A28" s="45" t="str">
        <f t="shared" si="2"/>
        <v>A2</v>
      </c>
      <c r="B28" s="43">
        <f>'C1 Trademark'!H200</f>
        <v>12</v>
      </c>
      <c r="C28" s="165">
        <f>'C2 Accessibility'!E83</f>
        <v>4</v>
      </c>
      <c r="D28" s="43">
        <f>'C3 Landscape'!F123</f>
        <v>7</v>
      </c>
      <c r="E28" s="43">
        <f>'C4 Cultural Heritage'!U22</f>
        <v>9</v>
      </c>
      <c r="F28" s="43">
        <f>'C5 Facilities'!F119</f>
        <v>11</v>
      </c>
      <c r="G28" s="43">
        <f t="shared" si="3"/>
        <v>11</v>
      </c>
      <c r="I28" s="169" t="s">
        <v>167</v>
      </c>
    </row>
    <row r="29" spans="1:17" x14ac:dyDescent="0.25">
      <c r="A29" s="45" t="str">
        <f t="shared" si="2"/>
        <v>A3</v>
      </c>
      <c r="B29" s="43">
        <f>'C1 Trademark'!H201</f>
        <v>15</v>
      </c>
      <c r="C29" s="43">
        <f>'C2 Accessibility'!E84</f>
        <v>14</v>
      </c>
      <c r="D29" s="43">
        <f>'C3 Landscape'!F124</f>
        <v>14</v>
      </c>
      <c r="E29" s="43">
        <f>'C4 Cultural Heritage'!U23</f>
        <v>13</v>
      </c>
      <c r="F29" s="43">
        <f>'C5 Facilities'!F120</f>
        <v>16</v>
      </c>
      <c r="G29" s="43">
        <f t="shared" si="3"/>
        <v>16</v>
      </c>
      <c r="I29" s="166" t="s">
        <v>168</v>
      </c>
    </row>
    <row r="30" spans="1:17" x14ac:dyDescent="0.25">
      <c r="A30" s="45" t="str">
        <f t="shared" si="2"/>
        <v>A4</v>
      </c>
      <c r="B30" s="43">
        <f>'C1 Trademark'!H202</f>
        <v>11</v>
      </c>
      <c r="C30" s="163">
        <f>'C2 Accessibility'!E85</f>
        <v>1</v>
      </c>
      <c r="D30" s="43">
        <f>'C3 Landscape'!F125</f>
        <v>16</v>
      </c>
      <c r="E30" s="43">
        <f>'C4 Cultural Heritage'!U24</f>
        <v>10</v>
      </c>
      <c r="F30" s="43">
        <f>'C5 Facilities'!F121</f>
        <v>15</v>
      </c>
      <c r="G30" s="43">
        <f t="shared" si="3"/>
        <v>12</v>
      </c>
      <c r="I30" s="167" t="s">
        <v>169</v>
      </c>
    </row>
    <row r="31" spans="1:17" x14ac:dyDescent="0.25">
      <c r="A31" s="45" t="str">
        <f t="shared" si="2"/>
        <v>A5</v>
      </c>
      <c r="B31" s="43">
        <f>'C1 Trademark'!H203</f>
        <v>10</v>
      </c>
      <c r="C31" s="43">
        <f>'C2 Accessibility'!E86</f>
        <v>12</v>
      </c>
      <c r="D31" s="43">
        <f>'C3 Landscape'!F126</f>
        <v>6</v>
      </c>
      <c r="E31" s="43">
        <f>'C4 Cultural Heritage'!U25</f>
        <v>8</v>
      </c>
      <c r="F31" s="43">
        <f>'C5 Facilities'!F122</f>
        <v>8</v>
      </c>
      <c r="G31" s="43">
        <f t="shared" si="3"/>
        <v>8</v>
      </c>
    </row>
    <row r="32" spans="1:17" x14ac:dyDescent="0.25">
      <c r="A32" s="45" t="str">
        <f t="shared" si="2"/>
        <v>A6</v>
      </c>
      <c r="B32" s="43">
        <f>'C1 Trademark'!H204</f>
        <v>16</v>
      </c>
      <c r="C32" s="43">
        <f>'C2 Accessibility'!E87</f>
        <v>16</v>
      </c>
      <c r="D32" s="43">
        <f>'C3 Landscape'!F127</f>
        <v>12</v>
      </c>
      <c r="E32" s="43">
        <f>'C4 Cultural Heritage'!U26</f>
        <v>6</v>
      </c>
      <c r="F32" s="43">
        <f>'C5 Facilities'!F123</f>
        <v>12</v>
      </c>
      <c r="G32" s="43">
        <f t="shared" si="3"/>
        <v>14</v>
      </c>
    </row>
    <row r="33" spans="1:7" x14ac:dyDescent="0.25">
      <c r="A33" s="45" t="str">
        <f t="shared" si="2"/>
        <v>A7</v>
      </c>
      <c r="B33" s="43">
        <f>'C1 Trademark'!H205</f>
        <v>14</v>
      </c>
      <c r="C33" s="43">
        <f>'C2 Accessibility'!E88</f>
        <v>15</v>
      </c>
      <c r="D33" s="43">
        <f>'C3 Landscape'!F128</f>
        <v>15</v>
      </c>
      <c r="E33" s="43">
        <f>'C4 Cultural Heritage'!U27</f>
        <v>7</v>
      </c>
      <c r="F33" s="43">
        <f>'C5 Facilities'!F124</f>
        <v>14</v>
      </c>
      <c r="G33" s="43">
        <f t="shared" si="3"/>
        <v>15</v>
      </c>
    </row>
    <row r="34" spans="1:7" x14ac:dyDescent="0.25">
      <c r="A34" s="45" t="str">
        <f t="shared" si="2"/>
        <v>A8</v>
      </c>
      <c r="B34" s="168">
        <f>'C1 Trademark'!H206</f>
        <v>3</v>
      </c>
      <c r="C34" s="43">
        <f>'C2 Accessibility'!E89</f>
        <v>13</v>
      </c>
      <c r="D34" s="43">
        <f>'C3 Landscape'!F129</f>
        <v>13</v>
      </c>
      <c r="E34" s="164">
        <f>'C4 Cultural Heritage'!U28</f>
        <v>2</v>
      </c>
      <c r="F34" s="43">
        <f>'C5 Facilities'!F125</f>
        <v>9</v>
      </c>
      <c r="G34" s="165">
        <f t="shared" si="3"/>
        <v>4</v>
      </c>
    </row>
    <row r="35" spans="1:7" x14ac:dyDescent="0.25">
      <c r="A35" s="45" t="str">
        <f t="shared" si="2"/>
        <v>A9</v>
      </c>
      <c r="B35" s="43">
        <f>'C1 Trademark'!H207</f>
        <v>13</v>
      </c>
      <c r="C35" s="43">
        <f>'C2 Accessibility'!E90</f>
        <v>10</v>
      </c>
      <c r="D35" s="43">
        <f>'C3 Landscape'!F130</f>
        <v>9</v>
      </c>
      <c r="E35" s="43">
        <f>'C4 Cultural Heritage'!U29</f>
        <v>11</v>
      </c>
      <c r="F35" s="43">
        <f>'C5 Facilities'!F126</f>
        <v>7</v>
      </c>
      <c r="G35" s="43">
        <f t="shared" si="3"/>
        <v>10</v>
      </c>
    </row>
    <row r="36" spans="1:7" x14ac:dyDescent="0.25">
      <c r="A36" s="45" t="str">
        <f t="shared" si="2"/>
        <v>A10</v>
      </c>
      <c r="B36" s="43">
        <f>'C1 Trademark'!H208</f>
        <v>8</v>
      </c>
      <c r="C36" s="168">
        <f>'C2 Accessibility'!E91</f>
        <v>3</v>
      </c>
      <c r="D36" s="168">
        <f>'C3 Landscape'!F131</f>
        <v>3</v>
      </c>
      <c r="E36" s="43">
        <f>'C4 Cultural Heritage'!U30</f>
        <v>5</v>
      </c>
      <c r="F36" s="164">
        <f>'C5 Facilities'!F127</f>
        <v>2</v>
      </c>
      <c r="G36" s="168">
        <f t="shared" si="3"/>
        <v>3</v>
      </c>
    </row>
    <row r="37" spans="1:7" x14ac:dyDescent="0.25">
      <c r="A37" s="45" t="str">
        <f t="shared" si="2"/>
        <v>A11</v>
      </c>
      <c r="B37" s="164">
        <f>'C1 Trademark'!H209</f>
        <v>2</v>
      </c>
      <c r="C37" s="43">
        <f>'C2 Accessibility'!E92</f>
        <v>11</v>
      </c>
      <c r="D37" s="163">
        <f>'C3 Landscape'!F132</f>
        <v>1</v>
      </c>
      <c r="E37" s="43">
        <f>'C4 Cultural Heritage'!U31</f>
        <v>15</v>
      </c>
      <c r="F37" s="163">
        <f>'C5 Facilities'!F128</f>
        <v>1</v>
      </c>
      <c r="G37" s="164">
        <f t="shared" si="3"/>
        <v>2</v>
      </c>
    </row>
    <row r="38" spans="1:7" x14ac:dyDescent="0.25">
      <c r="A38" s="45" t="str">
        <f t="shared" si="2"/>
        <v>A12</v>
      </c>
      <c r="B38" s="165">
        <f>'C1 Trademark'!H210</f>
        <v>4</v>
      </c>
      <c r="C38" s="43">
        <f>'C2 Accessibility'!E93</f>
        <v>5</v>
      </c>
      <c r="D38" s="43">
        <f>'C3 Landscape'!F133</f>
        <v>11</v>
      </c>
      <c r="E38" s="43">
        <f>'C4 Cultural Heritage'!U32</f>
        <v>14</v>
      </c>
      <c r="F38" s="43">
        <f>'C5 Facilities'!F129</f>
        <v>13</v>
      </c>
      <c r="G38" s="43">
        <f t="shared" si="3"/>
        <v>13</v>
      </c>
    </row>
    <row r="39" spans="1:7" x14ac:dyDescent="0.25">
      <c r="A39" s="45" t="str">
        <f t="shared" si="2"/>
        <v>A13</v>
      </c>
      <c r="B39" s="43">
        <f>'C1 Trademark'!H211</f>
        <v>5</v>
      </c>
      <c r="C39" s="43">
        <f>'C2 Accessibility'!E94</f>
        <v>8</v>
      </c>
      <c r="D39" s="43">
        <f>'C3 Landscape'!F134</f>
        <v>10</v>
      </c>
      <c r="E39" s="168">
        <f>'C4 Cultural Heritage'!U33</f>
        <v>3</v>
      </c>
      <c r="F39" s="43">
        <f>'C5 Facilities'!F130</f>
        <v>6</v>
      </c>
      <c r="G39" s="43">
        <f t="shared" si="3"/>
        <v>6</v>
      </c>
    </row>
    <row r="40" spans="1:7" x14ac:dyDescent="0.25">
      <c r="A40" s="45" t="str">
        <f t="shared" si="2"/>
        <v>A14</v>
      </c>
      <c r="B40" s="163">
        <f>'C1 Trademark'!H212</f>
        <v>1</v>
      </c>
      <c r="C40" s="43">
        <f>'C2 Accessibility'!E95</f>
        <v>6</v>
      </c>
      <c r="D40" s="43">
        <f>'C3 Landscape'!F135</f>
        <v>8</v>
      </c>
      <c r="E40" s="163">
        <f>'C4 Cultural Heritage'!U34</f>
        <v>1</v>
      </c>
      <c r="F40" s="43">
        <f>'C5 Facilities'!F131</f>
        <v>5</v>
      </c>
      <c r="G40" s="163">
        <f t="shared" si="3"/>
        <v>1</v>
      </c>
    </row>
    <row r="41" spans="1:7" x14ac:dyDescent="0.25">
      <c r="A41" s="45" t="str">
        <f t="shared" si="2"/>
        <v>A15</v>
      </c>
      <c r="B41" s="43">
        <f>'C1 Trademark'!H213</f>
        <v>7</v>
      </c>
      <c r="C41" s="43">
        <f>'C2 Accessibility'!E96</f>
        <v>9</v>
      </c>
      <c r="D41" s="43">
        <f>'C3 Landscape'!F136</f>
        <v>5</v>
      </c>
      <c r="E41" s="43">
        <f>'C4 Cultural Heritage'!U35</f>
        <v>12</v>
      </c>
      <c r="F41" s="168">
        <f>'C5 Facilities'!F132</f>
        <v>3</v>
      </c>
      <c r="G41" s="43">
        <f t="shared" si="3"/>
        <v>7</v>
      </c>
    </row>
    <row r="42" spans="1:7" x14ac:dyDescent="0.25">
      <c r="A42" s="45" t="str">
        <f t="shared" si="2"/>
        <v>A16</v>
      </c>
      <c r="B42" s="43">
        <f>'C1 Trademark'!H214</f>
        <v>6</v>
      </c>
      <c r="C42" s="43">
        <f>'C2 Accessibility'!E97</f>
        <v>7</v>
      </c>
      <c r="D42" s="165">
        <f>'C3 Landscape'!F137</f>
        <v>4</v>
      </c>
      <c r="E42" s="165">
        <f>'C4 Cultural Heritage'!U36</f>
        <v>4</v>
      </c>
      <c r="F42" s="165">
        <f>'C5 Facilities'!F133</f>
        <v>4</v>
      </c>
      <c r="G42" s="43">
        <f t="shared" si="3"/>
        <v>5</v>
      </c>
    </row>
    <row r="44" spans="1:7" x14ac:dyDescent="0.25">
      <c r="A44" t="s">
        <v>69</v>
      </c>
    </row>
    <row r="45" spans="1:7" x14ac:dyDescent="0.25">
      <c r="A45" s="171" t="s">
        <v>43</v>
      </c>
      <c r="B45" s="171" t="s">
        <v>70</v>
      </c>
      <c r="C45" s="172" t="s">
        <v>71</v>
      </c>
      <c r="D45" s="172" t="s">
        <v>50</v>
      </c>
    </row>
    <row r="46" spans="1:7" x14ac:dyDescent="0.25">
      <c r="A46" s="46" t="s">
        <v>63</v>
      </c>
      <c r="B46" s="46" t="s">
        <v>72</v>
      </c>
      <c r="C46" s="47">
        <f>B6</f>
        <v>2.1324917199613668E-2</v>
      </c>
      <c r="D46" s="43">
        <f t="shared" ref="D46:D56" si="4">RANK(C46,$C$46:$C$60)</f>
        <v>12</v>
      </c>
    </row>
    <row r="47" spans="1:7" x14ac:dyDescent="0.25">
      <c r="A47" s="46" t="s">
        <v>73</v>
      </c>
      <c r="B47" s="46" t="s">
        <v>74</v>
      </c>
      <c r="C47" s="47">
        <f>C6</f>
        <v>0.1044487440523407</v>
      </c>
      <c r="D47" s="164">
        <f t="shared" si="4"/>
        <v>2</v>
      </c>
    </row>
    <row r="48" spans="1:7" x14ac:dyDescent="0.25">
      <c r="A48" s="46"/>
      <c r="B48" s="46" t="s">
        <v>75</v>
      </c>
      <c r="C48" s="47">
        <f>D6</f>
        <v>4.5317340756315855E-2</v>
      </c>
      <c r="D48" s="43">
        <f t="shared" si="4"/>
        <v>10</v>
      </c>
    </row>
    <row r="49" spans="1:4" ht="30" x14ac:dyDescent="0.25">
      <c r="A49" s="46"/>
      <c r="B49" s="46" t="s">
        <v>76</v>
      </c>
      <c r="C49" s="47">
        <f>E6</f>
        <v>5.9767182046170333E-2</v>
      </c>
      <c r="D49" s="43">
        <f t="shared" si="4"/>
        <v>6</v>
      </c>
    </row>
    <row r="50" spans="1:4" ht="30" x14ac:dyDescent="0.25">
      <c r="A50" s="46"/>
      <c r="B50" s="46" t="s">
        <v>77</v>
      </c>
      <c r="C50" s="47">
        <f>F6</f>
        <v>8.4779404474788864E-2</v>
      </c>
      <c r="D50" s="168">
        <f t="shared" si="4"/>
        <v>3</v>
      </c>
    </row>
    <row r="51" spans="1:4" x14ac:dyDescent="0.25">
      <c r="A51" s="46" t="s">
        <v>64</v>
      </c>
      <c r="B51" s="46" t="s">
        <v>78</v>
      </c>
      <c r="C51" s="47">
        <f>G6</f>
        <v>4.8652567785694711E-2</v>
      </c>
      <c r="D51" s="43">
        <f t="shared" si="4"/>
        <v>9</v>
      </c>
    </row>
    <row r="52" spans="1:4" x14ac:dyDescent="0.25">
      <c r="A52" s="46" t="s">
        <v>79</v>
      </c>
      <c r="B52" s="46" t="s">
        <v>80</v>
      </c>
      <c r="C52" s="47">
        <f>H6</f>
        <v>9.730513557138944E-3</v>
      </c>
      <c r="D52" s="43">
        <f t="shared" si="4"/>
        <v>13</v>
      </c>
    </row>
    <row r="53" spans="1:4" x14ac:dyDescent="0.25">
      <c r="A53" s="46" t="s">
        <v>65</v>
      </c>
      <c r="B53" s="46" t="s">
        <v>81</v>
      </c>
      <c r="C53" s="47">
        <f>I6</f>
        <v>5.1691531874813623E-2</v>
      </c>
      <c r="D53" s="43">
        <f t="shared" si="4"/>
        <v>7</v>
      </c>
    </row>
    <row r="54" spans="1:4" ht="30" x14ac:dyDescent="0.25">
      <c r="A54" s="46" t="s">
        <v>82</v>
      </c>
      <c r="B54" s="46" t="s">
        <v>83</v>
      </c>
      <c r="C54" s="47">
        <f>J6</f>
        <v>5.1691531874813623E-2</v>
      </c>
      <c r="D54" s="43">
        <f t="shared" si="4"/>
        <v>7</v>
      </c>
    </row>
    <row r="55" spans="1:4" ht="30" x14ac:dyDescent="0.25">
      <c r="A55" s="46"/>
      <c r="B55" s="46" t="s">
        <v>84</v>
      </c>
      <c r="C55" s="47">
        <f>K6</f>
        <v>2.5845765937406812E-2</v>
      </c>
      <c r="D55" s="43">
        <f t="shared" si="4"/>
        <v>11</v>
      </c>
    </row>
    <row r="56" spans="1:4" ht="30" x14ac:dyDescent="0.25">
      <c r="A56" s="46" t="s">
        <v>66</v>
      </c>
      <c r="B56" s="173"/>
      <c r="C56" s="174">
        <v>0</v>
      </c>
      <c r="D56" s="175">
        <f t="shared" si="4"/>
        <v>14</v>
      </c>
    </row>
    <row r="57" spans="1:4" x14ac:dyDescent="0.25">
      <c r="A57" s="46" t="s">
        <v>85</v>
      </c>
      <c r="B57" s="173"/>
      <c r="C57" s="174"/>
      <c r="D57" s="175"/>
    </row>
    <row r="58" spans="1:4" ht="30" x14ac:dyDescent="0.25">
      <c r="A58" s="46" t="s">
        <v>67</v>
      </c>
      <c r="B58" s="46" t="s">
        <v>86</v>
      </c>
      <c r="C58" s="47">
        <f>M6</f>
        <v>7.2909397132307346E-2</v>
      </c>
      <c r="D58" s="165">
        <f>RANK(C58,$C$46:$C$60)</f>
        <v>4</v>
      </c>
    </row>
    <row r="59" spans="1:4" x14ac:dyDescent="0.25">
      <c r="A59" s="46" t="s">
        <v>87</v>
      </c>
      <c r="B59" s="46" t="s">
        <v>88</v>
      </c>
      <c r="C59" s="47">
        <f>N6</f>
        <v>7.2909397132307346E-2</v>
      </c>
      <c r="D59" s="165">
        <f>RANK(C59,$C$46:$C$60)</f>
        <v>4</v>
      </c>
    </row>
    <row r="60" spans="1:4" ht="30" x14ac:dyDescent="0.25">
      <c r="A60" s="46"/>
      <c r="B60" s="46" t="s">
        <v>89</v>
      </c>
      <c r="C60" s="47">
        <f>O6</f>
        <v>0.14581879426461469</v>
      </c>
      <c r="D60" s="163">
        <f>RANK(C60,$C$46:$C$60)</f>
        <v>1</v>
      </c>
    </row>
    <row r="61" spans="1:4" x14ac:dyDescent="0.25">
      <c r="C61" s="48">
        <f>SUM(C46:C60)</f>
        <v>0.79488708808832653</v>
      </c>
    </row>
  </sheetData>
  <mergeCells count="12">
    <mergeCell ref="I2:K2"/>
    <mergeCell ref="M2:O2"/>
    <mergeCell ref="Q2:Q3"/>
    <mergeCell ref="B3:F3"/>
    <mergeCell ref="G3:H3"/>
    <mergeCell ref="I3:K3"/>
    <mergeCell ref="M3:O3"/>
    <mergeCell ref="B56:B57"/>
    <mergeCell ref="C56:C57"/>
    <mergeCell ref="D56:D57"/>
    <mergeCell ref="B2:F2"/>
    <mergeCell ref="G2:H2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workbookViewId="0"/>
  </sheetViews>
  <sheetFormatPr defaultRowHeight="15" x14ac:dyDescent="0.25"/>
  <cols>
    <col min="1" max="1" width="15.28515625" customWidth="1"/>
    <col min="2" max="2" width="11.140625" customWidth="1"/>
    <col min="3" max="3" width="12.7109375" customWidth="1"/>
    <col min="4" max="4" width="13.85546875" customWidth="1"/>
    <col min="5" max="5" width="12.28515625" customWidth="1"/>
    <col min="6" max="6" width="13.42578125" customWidth="1"/>
    <col min="7" max="7" width="12" customWidth="1"/>
    <col min="8" max="8" width="10.7109375" customWidth="1"/>
    <col min="9" max="9" width="9.28515625" customWidth="1"/>
    <col min="10" max="10" width="12.5703125" customWidth="1"/>
    <col min="11" max="11" width="11" customWidth="1"/>
    <col min="12" max="12" width="11.7109375" customWidth="1"/>
    <col min="13" max="1025" width="8.5703125" customWidth="1"/>
  </cols>
  <sheetData>
    <row r="1" spans="1:14" ht="30" x14ac:dyDescent="0.25">
      <c r="A1" s="49" t="s">
        <v>90</v>
      </c>
      <c r="B1" s="50" t="s">
        <v>91</v>
      </c>
      <c r="C1" s="50" t="s">
        <v>92</v>
      </c>
      <c r="D1" s="50" t="s">
        <v>93</v>
      </c>
      <c r="E1" s="50" t="s">
        <v>94</v>
      </c>
      <c r="F1" s="50" t="s">
        <v>95</v>
      </c>
      <c r="G1" s="50" t="s">
        <v>96</v>
      </c>
      <c r="H1" s="50" t="s">
        <v>97</v>
      </c>
      <c r="I1" s="50" t="s">
        <v>98</v>
      </c>
      <c r="J1" s="51" t="s">
        <v>99</v>
      </c>
      <c r="K1" s="50" t="s">
        <v>100</v>
      </c>
      <c r="L1" s="51" t="s">
        <v>101</v>
      </c>
      <c r="M1" s="50" t="s">
        <v>102</v>
      </c>
    </row>
    <row r="2" spans="1:14" x14ac:dyDescent="0.25">
      <c r="A2" s="50" t="s">
        <v>103</v>
      </c>
      <c r="B2" s="52">
        <v>1</v>
      </c>
      <c r="C2" s="53">
        <v>4</v>
      </c>
      <c r="D2" s="53">
        <v>3</v>
      </c>
      <c r="E2" s="53">
        <v>2</v>
      </c>
      <c r="F2" s="53">
        <v>1</v>
      </c>
      <c r="G2" s="54">
        <f>SUM(B2:F2)</f>
        <v>11</v>
      </c>
      <c r="H2" s="55">
        <f>Input!B25</f>
        <v>5</v>
      </c>
      <c r="I2">
        <f>PRODUCT(B2:F2)</f>
        <v>24</v>
      </c>
      <c r="J2" s="48">
        <f>PRODUCT(B2:F2)^(1/5)</f>
        <v>1.8881750225898042</v>
      </c>
      <c r="K2">
        <f>J2/$J7</f>
        <v>0.31881808062820843</v>
      </c>
      <c r="L2" s="48">
        <f>B2*K2+C2*K3+D2*K4+E2*K5+F2*K6</f>
        <v>1.6280080973406292</v>
      </c>
      <c r="M2">
        <f>L2/K2</f>
        <v>5.106385729858089</v>
      </c>
    </row>
    <row r="3" spans="1:14" x14ac:dyDescent="0.25">
      <c r="A3" s="50" t="s">
        <v>104</v>
      </c>
      <c r="B3" s="56">
        <f>1/C2</f>
        <v>0.25</v>
      </c>
      <c r="C3" s="52">
        <v>1</v>
      </c>
      <c r="D3" s="53">
        <v>0.33333333333333298</v>
      </c>
      <c r="E3" s="53">
        <v>0.2</v>
      </c>
      <c r="F3" s="53">
        <v>0.25</v>
      </c>
      <c r="G3" s="54">
        <f>SUM(B3:F3)</f>
        <v>2.0333333333333332</v>
      </c>
      <c r="H3" s="55">
        <f>H2</f>
        <v>5</v>
      </c>
      <c r="I3">
        <f>PRODUCT(B3:F3)</f>
        <v>4.1666666666666623E-3</v>
      </c>
      <c r="J3" s="48">
        <f>PRODUCT(B3:F3)^(1/5)</f>
        <v>0.33416253097913434</v>
      </c>
      <c r="K3">
        <f>J3/J7</f>
        <v>5.6423295229542099E-2</v>
      </c>
      <c r="L3" s="48">
        <f>B3*K2+C3*K3+D3*K4+E3*K5+F3*K6</f>
        <v>0.29284067553597104</v>
      </c>
      <c r="M3">
        <f>L3/K3</f>
        <v>5.1900668747656828</v>
      </c>
    </row>
    <row r="4" spans="1:14" x14ac:dyDescent="0.25">
      <c r="A4" s="50" t="s">
        <v>105</v>
      </c>
      <c r="B4" s="56">
        <f>1/D2</f>
        <v>0.33333333333333331</v>
      </c>
      <c r="C4" s="56">
        <f>1/D3</f>
        <v>3.0000000000000031</v>
      </c>
      <c r="D4" s="52">
        <v>1</v>
      </c>
      <c r="E4" s="53">
        <v>0.5</v>
      </c>
      <c r="F4" s="53">
        <v>0.5</v>
      </c>
      <c r="G4" s="54">
        <f>SUM(B4:F4)</f>
        <v>5.3333333333333366</v>
      </c>
      <c r="H4" s="55">
        <f>H3</f>
        <v>5</v>
      </c>
      <c r="I4">
        <f>PRODUCT(B4:F4)</f>
        <v>0.25000000000000022</v>
      </c>
      <c r="J4" s="48">
        <f>PRODUCT(B4:F4)^(1/5)</f>
        <v>0.75785828325519922</v>
      </c>
      <c r="K4">
        <f>J4/J7</f>
        <v>0.12796426198044361</v>
      </c>
      <c r="L4" s="48">
        <f>B4*K2+C4*K3+D4*K4+E4*K5+F4*K6</f>
        <v>0.65190402229270927</v>
      </c>
      <c r="M4">
        <f>L4/K4</f>
        <v>5.0944225536371848</v>
      </c>
    </row>
    <row r="5" spans="1:14" ht="30" x14ac:dyDescent="0.25">
      <c r="A5" s="51" t="s">
        <v>106</v>
      </c>
      <c r="B5" s="56">
        <f>1/E2</f>
        <v>0.5</v>
      </c>
      <c r="C5" s="56">
        <f>1/E3</f>
        <v>5</v>
      </c>
      <c r="D5" s="56">
        <f>1/E4</f>
        <v>2</v>
      </c>
      <c r="E5" s="52">
        <v>1</v>
      </c>
      <c r="F5" s="53">
        <v>0.5</v>
      </c>
      <c r="G5" s="54">
        <f>SUM(B5:F5)</f>
        <v>9</v>
      </c>
      <c r="H5" s="55">
        <f>H4</f>
        <v>5</v>
      </c>
      <c r="I5">
        <f>PRODUCT(B5:F5)</f>
        <v>2.5</v>
      </c>
      <c r="J5" s="48">
        <f>PRODUCT(B5:F5)^(1/5)</f>
        <v>1.2011244339814313</v>
      </c>
      <c r="K5">
        <f>J5/J7</f>
        <v>0.20280968769111551</v>
      </c>
      <c r="L5" s="48">
        <f>B5*K2+C5*K3+D5*K4+E5*K5+F5*K6</f>
        <v>1.0472560653491625</v>
      </c>
      <c r="M5">
        <f>L5/K5</f>
        <v>5.1637378730357346</v>
      </c>
    </row>
    <row r="6" spans="1:14" x14ac:dyDescent="0.25">
      <c r="A6" s="50" t="s">
        <v>107</v>
      </c>
      <c r="B6" s="56">
        <f>1/F2</f>
        <v>1</v>
      </c>
      <c r="C6" s="56">
        <f>1/F3</f>
        <v>4</v>
      </c>
      <c r="D6" s="56">
        <f>1/F4</f>
        <v>2</v>
      </c>
      <c r="E6" s="56">
        <f>1/B5</f>
        <v>2</v>
      </c>
      <c r="F6" s="52">
        <v>1</v>
      </c>
      <c r="G6" s="54">
        <f>SUM(B6:F6)</f>
        <v>10</v>
      </c>
      <c r="H6" s="55">
        <f>H5</f>
        <v>5</v>
      </c>
      <c r="I6">
        <f>PRODUCT(B6:F6)</f>
        <v>16</v>
      </c>
      <c r="J6" s="48">
        <f>PRODUCT(B6:F6)^(1/5)</f>
        <v>1.7411011265922482</v>
      </c>
      <c r="K6">
        <f>J6/J7</f>
        <v>0.29398467447069032</v>
      </c>
      <c r="L6" s="48">
        <f>B6*K2+C6*K3+D6*K4+E6*K5+F6*K6</f>
        <v>1.5000438353601853</v>
      </c>
      <c r="M6">
        <f>L6/K6</f>
        <v>5.1024558952297925</v>
      </c>
    </row>
    <row r="7" spans="1:14" x14ac:dyDescent="0.25">
      <c r="A7" s="51" t="s">
        <v>61</v>
      </c>
      <c r="B7" s="54">
        <f t="shared" ref="B7:G7" si="0">SUM(B2:B6)</f>
        <v>3.083333333333333</v>
      </c>
      <c r="C7" s="54">
        <f t="shared" si="0"/>
        <v>17.000000000000004</v>
      </c>
      <c r="D7" s="54">
        <f t="shared" si="0"/>
        <v>8.3333333333333321</v>
      </c>
      <c r="E7" s="54">
        <f t="shared" si="0"/>
        <v>5.7</v>
      </c>
      <c r="F7" s="54">
        <f t="shared" si="0"/>
        <v>3.25</v>
      </c>
      <c r="G7" s="54">
        <f t="shared" si="0"/>
        <v>37.366666666666674</v>
      </c>
      <c r="H7" t="s">
        <v>96</v>
      </c>
      <c r="I7" s="57">
        <f>SUM(I2:I6)</f>
        <v>42.754166666666663</v>
      </c>
      <c r="J7">
        <f>SUM(J2:J6)</f>
        <v>5.9224213973978177</v>
      </c>
      <c r="K7">
        <f>SUM(K2:K6)</f>
        <v>1</v>
      </c>
      <c r="L7" s="48">
        <f>SUM(L2:L6)</f>
        <v>5.1200526958786572</v>
      </c>
      <c r="M7">
        <f>AVERAGE(M2:M6)</f>
        <v>5.1314137853052966</v>
      </c>
    </row>
    <row r="8" spans="1:14" x14ac:dyDescent="0.25">
      <c r="B8" s="58"/>
      <c r="C8" s="59"/>
      <c r="H8" s="60" t="s">
        <v>108</v>
      </c>
      <c r="I8" s="60"/>
      <c r="J8" s="61">
        <f>(M7-H2)/(H2-1)</f>
        <v>3.2853446326324143E-2</v>
      </c>
      <c r="L8" s="62" t="s">
        <v>109</v>
      </c>
      <c r="M8" s="62"/>
      <c r="N8" s="63">
        <f>J8/Input!B26</f>
        <v>2.9333434219932269E-2</v>
      </c>
    </row>
    <row r="9" spans="1:14" x14ac:dyDescent="0.25">
      <c r="A9" s="64" t="s">
        <v>110</v>
      </c>
      <c r="B9" s="65" t="s">
        <v>91</v>
      </c>
      <c r="C9" s="66" t="s">
        <v>92</v>
      </c>
      <c r="D9" s="66" t="s">
        <v>93</v>
      </c>
      <c r="E9" s="66" t="s">
        <v>94</v>
      </c>
      <c r="F9" s="66" t="s">
        <v>95</v>
      </c>
      <c r="G9" s="66" t="s">
        <v>71</v>
      </c>
    </row>
    <row r="10" spans="1:14" x14ac:dyDescent="0.25">
      <c r="A10" s="64" t="s">
        <v>91</v>
      </c>
      <c r="B10" s="67">
        <f>B2/B7</f>
        <v>0.32432432432432434</v>
      </c>
      <c r="C10" s="67">
        <f>C2/C7</f>
        <v>0.23529411764705876</v>
      </c>
      <c r="D10" s="67">
        <f>D2/D7</f>
        <v>0.36000000000000004</v>
      </c>
      <c r="E10" s="67">
        <f>E2/E7</f>
        <v>0.35087719298245612</v>
      </c>
      <c r="F10" s="67">
        <f>F2/F7</f>
        <v>0.30769230769230771</v>
      </c>
      <c r="G10" s="68">
        <f>AVERAGE(B10:F10)</f>
        <v>0.31563758852922941</v>
      </c>
    </row>
    <row r="11" spans="1:14" x14ac:dyDescent="0.25">
      <c r="A11" s="64" t="s">
        <v>92</v>
      </c>
      <c r="B11" s="67">
        <f>B3/B7</f>
        <v>8.1081081081081086E-2</v>
      </c>
      <c r="C11" s="67">
        <f>C3/C7</f>
        <v>5.8823529411764691E-2</v>
      </c>
      <c r="D11" s="67">
        <f>D3/D7</f>
        <v>3.9999999999999966E-2</v>
      </c>
      <c r="E11" s="67">
        <f>E3/E7</f>
        <v>3.5087719298245612E-2</v>
      </c>
      <c r="F11" s="67">
        <f>F3/F7</f>
        <v>7.6923076923076927E-2</v>
      </c>
      <c r="G11" s="68">
        <f>AVERAGE(B11:F11)</f>
        <v>5.8383081342833654E-2</v>
      </c>
    </row>
    <row r="12" spans="1:14" x14ac:dyDescent="0.25">
      <c r="A12" s="64" t="s">
        <v>93</v>
      </c>
      <c r="B12" s="67">
        <f>B4/B7</f>
        <v>0.10810810810810811</v>
      </c>
      <c r="C12" s="67">
        <f>C4/C7</f>
        <v>0.17647058823529427</v>
      </c>
      <c r="D12" s="67">
        <f>D4/D7</f>
        <v>0.12000000000000002</v>
      </c>
      <c r="E12" s="67">
        <f>E4/E7</f>
        <v>8.771929824561403E-2</v>
      </c>
      <c r="F12" s="67">
        <f>F4/F7</f>
        <v>0.15384615384615385</v>
      </c>
      <c r="G12" s="68">
        <f>AVERAGE(B12:F12)</f>
        <v>0.12922882968703403</v>
      </c>
    </row>
    <row r="13" spans="1:14" x14ac:dyDescent="0.25">
      <c r="A13" s="64" t="s">
        <v>94</v>
      </c>
      <c r="B13" s="67">
        <f>B5/B7</f>
        <v>0.16216216216216217</v>
      </c>
      <c r="C13" s="67">
        <f>C5/C7</f>
        <v>0.29411764705882348</v>
      </c>
      <c r="D13" s="67">
        <f>D5/D7</f>
        <v>0.24000000000000005</v>
      </c>
      <c r="E13" s="67">
        <f>E5/E7</f>
        <v>0.17543859649122806</v>
      </c>
      <c r="F13" s="67">
        <f>F5/F7</f>
        <v>0.15384615384615385</v>
      </c>
      <c r="G13" s="68">
        <f>AVERAGE(B13:F13)</f>
        <v>0.20511291191167352</v>
      </c>
    </row>
    <row r="14" spans="1:14" x14ac:dyDescent="0.25">
      <c r="A14" s="64" t="s">
        <v>95</v>
      </c>
      <c r="B14" s="67">
        <f>B6/B7</f>
        <v>0.32432432432432434</v>
      </c>
      <c r="C14" s="67">
        <f>C6/C7</f>
        <v>0.23529411764705876</v>
      </c>
      <c r="D14" s="67">
        <f>D6/D7</f>
        <v>0.24000000000000005</v>
      </c>
      <c r="E14" s="67">
        <f>E6/E7</f>
        <v>0.35087719298245612</v>
      </c>
      <c r="F14" s="67">
        <f>F6/F7</f>
        <v>0.30769230769230771</v>
      </c>
      <c r="G14" s="68">
        <f>AVERAGE(B14:F14)</f>
        <v>0.29163758852922939</v>
      </c>
    </row>
    <row r="15" spans="1:14" x14ac:dyDescent="0.25">
      <c r="A15" s="69" t="s">
        <v>61</v>
      </c>
      <c r="B15" s="65">
        <f t="shared" ref="B15:G15" si="1">SUM(B10:B14)</f>
        <v>1</v>
      </c>
      <c r="C15" s="65">
        <f t="shared" si="1"/>
        <v>1</v>
      </c>
      <c r="D15" s="65">
        <f t="shared" si="1"/>
        <v>1</v>
      </c>
      <c r="E15" s="65">
        <f t="shared" si="1"/>
        <v>1</v>
      </c>
      <c r="F15" s="65">
        <f t="shared" si="1"/>
        <v>1</v>
      </c>
      <c r="G15" s="65">
        <f t="shared" si="1"/>
        <v>0.99999999999999989</v>
      </c>
    </row>
    <row r="16" spans="1:14" x14ac:dyDescent="0.25">
      <c r="B16" s="58"/>
      <c r="C16" s="70"/>
    </row>
    <row r="17" spans="8:11" x14ac:dyDescent="0.25">
      <c r="H17" s="17"/>
      <c r="I17" s="17"/>
      <c r="J17" s="17"/>
      <c r="K1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7"/>
  <sheetViews>
    <sheetView workbookViewId="0"/>
  </sheetViews>
  <sheetFormatPr defaultRowHeight="15" x14ac:dyDescent="0.25"/>
  <cols>
    <col min="1" max="1" width="16.28515625" customWidth="1"/>
    <col min="2" max="2" width="11.140625" customWidth="1"/>
    <col min="3" max="3" width="12.7109375" customWidth="1"/>
    <col min="4" max="4" width="13.85546875" customWidth="1"/>
    <col min="5" max="5" width="12.28515625" customWidth="1"/>
    <col min="6" max="6" width="13.42578125" customWidth="1"/>
    <col min="7" max="7" width="12" customWidth="1"/>
    <col min="8" max="8" width="10.7109375" customWidth="1"/>
    <col min="9" max="9" width="9.28515625" customWidth="1"/>
    <col min="10" max="10" width="12.5703125" customWidth="1"/>
    <col min="11" max="11" width="11" customWidth="1"/>
    <col min="12" max="12" width="11.7109375" customWidth="1"/>
    <col min="13" max="1025" width="8.5703125" customWidth="1"/>
  </cols>
  <sheetData>
    <row r="1" spans="1:14" ht="30" x14ac:dyDescent="0.25">
      <c r="A1" s="71" t="s">
        <v>44</v>
      </c>
      <c r="B1" s="50" t="s">
        <v>53</v>
      </c>
      <c r="C1" s="50" t="s">
        <v>54</v>
      </c>
      <c r="D1" s="50" t="s">
        <v>55</v>
      </c>
      <c r="E1" s="50" t="s">
        <v>56</v>
      </c>
      <c r="F1" s="50" t="s">
        <v>57</v>
      </c>
      <c r="G1" s="50" t="s">
        <v>96</v>
      </c>
      <c r="H1" s="50" t="s">
        <v>97</v>
      </c>
      <c r="I1" s="50" t="s">
        <v>98</v>
      </c>
      <c r="J1" s="51" t="s">
        <v>99</v>
      </c>
      <c r="K1" s="50" t="s">
        <v>100</v>
      </c>
      <c r="L1" s="51" t="s">
        <v>101</v>
      </c>
      <c r="M1" s="50" t="s">
        <v>102</v>
      </c>
    </row>
    <row r="2" spans="1:14" x14ac:dyDescent="0.25">
      <c r="A2" s="50" t="s">
        <v>111</v>
      </c>
      <c r="B2" s="52">
        <v>1</v>
      </c>
      <c r="C2" s="53">
        <v>0.2</v>
      </c>
      <c r="D2" s="53">
        <v>0.25</v>
      </c>
      <c r="E2" s="53">
        <v>0.33333333333333298</v>
      </c>
      <c r="F2" s="53">
        <v>0.33333333333333298</v>
      </c>
      <c r="G2" s="54">
        <f>SUM(B2:F2)</f>
        <v>2.1166666666666658</v>
      </c>
      <c r="H2" s="55">
        <f>Input!B25</f>
        <v>5</v>
      </c>
      <c r="I2">
        <f>PRODUCT(B2:F2)</f>
        <v>5.5555555555555436E-3</v>
      </c>
      <c r="J2" s="48">
        <f>PRODUCT(B2:F2)^(1/5)</f>
        <v>0.35395291959831138</v>
      </c>
      <c r="K2">
        <f>J2/$J7</f>
        <v>6.6328592039197609E-2</v>
      </c>
      <c r="L2" s="48">
        <f>B2*K2+C2*K3+D2*K4+E2*K5+F2*K6</f>
        <v>0.32022923203984621</v>
      </c>
      <c r="M2">
        <f>L2/K2</f>
        <v>4.8279214467661733</v>
      </c>
    </row>
    <row r="3" spans="1:14" x14ac:dyDescent="0.25">
      <c r="A3" s="50" t="s">
        <v>112</v>
      </c>
      <c r="B3" s="56">
        <f>1/C2</f>
        <v>5</v>
      </c>
      <c r="C3" s="52">
        <v>1</v>
      </c>
      <c r="D3" s="53">
        <v>4</v>
      </c>
      <c r="E3" s="53">
        <v>2</v>
      </c>
      <c r="F3" s="53">
        <v>0.5</v>
      </c>
      <c r="G3" s="54">
        <f>SUM(B3:F3)</f>
        <v>12.5</v>
      </c>
      <c r="H3" s="55">
        <f>H2</f>
        <v>5</v>
      </c>
      <c r="I3">
        <f>PRODUCT(B3:F3)</f>
        <v>20</v>
      </c>
      <c r="J3" s="48">
        <f>PRODUCT(B3:F3)^(1/5)</f>
        <v>1.8205642030260802</v>
      </c>
      <c r="K3">
        <f>J3/J7</f>
        <v>0.34116249257309389</v>
      </c>
      <c r="L3" s="48">
        <f>B3*K2+C3*K3+D3*K4+E3*K5+F3*K6</f>
        <v>1.7709577560415888</v>
      </c>
      <c r="M3">
        <f>L3/K3</f>
        <v>5.1909509239564544</v>
      </c>
    </row>
    <row r="4" spans="1:14" ht="30" x14ac:dyDescent="0.25">
      <c r="A4" s="51" t="s">
        <v>113</v>
      </c>
      <c r="B4" s="56">
        <f>1/D2</f>
        <v>4</v>
      </c>
      <c r="C4" s="56">
        <f>1/D3</f>
        <v>0.25</v>
      </c>
      <c r="D4" s="52">
        <v>1</v>
      </c>
      <c r="E4" s="53">
        <v>0.5</v>
      </c>
      <c r="F4" s="53">
        <v>0.5</v>
      </c>
      <c r="G4" s="54">
        <f>SUM(B4:F4)</f>
        <v>6.25</v>
      </c>
      <c r="H4" s="55">
        <f>H3</f>
        <v>5</v>
      </c>
      <c r="I4">
        <f>PRODUCT(B4:F4)</f>
        <v>0.25</v>
      </c>
      <c r="J4" s="48">
        <f>PRODUCT(B4:F4)^(1/5)</f>
        <v>0.75785828325519911</v>
      </c>
      <c r="K4">
        <f>J4/J7</f>
        <v>0.14201796371847353</v>
      </c>
      <c r="L4" s="48">
        <f>B4*K2+C4*K3+D4*K4+E4*K5+F4*K6</f>
        <v>0.71786843085315488</v>
      </c>
      <c r="M4">
        <f>L4/K4</f>
        <v>5.0547720306440036</v>
      </c>
    </row>
    <row r="5" spans="1:14" ht="30" x14ac:dyDescent="0.25">
      <c r="A5" s="51" t="s">
        <v>114</v>
      </c>
      <c r="B5" s="56">
        <f>1/E2</f>
        <v>3.0000000000000031</v>
      </c>
      <c r="C5" s="56">
        <f>1/E3</f>
        <v>0.5</v>
      </c>
      <c r="D5" s="56">
        <f>1/E4</f>
        <v>2</v>
      </c>
      <c r="E5" s="52">
        <v>1</v>
      </c>
      <c r="F5" s="53">
        <v>0.5</v>
      </c>
      <c r="G5" s="54">
        <f>SUM(B5:F5)</f>
        <v>7.0000000000000036</v>
      </c>
      <c r="H5" s="55">
        <f>H4</f>
        <v>5</v>
      </c>
      <c r="I5">
        <f>PRODUCT(B5:F5)</f>
        <v>1.5000000000000016</v>
      </c>
      <c r="J5" s="48">
        <f>PRODUCT(B5:F5)^(1/5)</f>
        <v>1.0844717711976988</v>
      </c>
      <c r="K5">
        <f>J5/J7</f>
        <v>0.20322331504266361</v>
      </c>
      <c r="L5" s="48">
        <f>B5*K2+C5*K3+D5*K4+E5*K5+F5*K6</f>
        <v>0.98046008319703626</v>
      </c>
      <c r="M5">
        <f>L5/K5</f>
        <v>4.8245452692827282</v>
      </c>
    </row>
    <row r="6" spans="1:14" ht="45" x14ac:dyDescent="0.25">
      <c r="A6" s="51" t="s">
        <v>115</v>
      </c>
      <c r="B6" s="56">
        <f>1/F2</f>
        <v>3.0000000000000031</v>
      </c>
      <c r="C6" s="56">
        <f>1/F3</f>
        <v>2</v>
      </c>
      <c r="D6" s="56">
        <f>1/F4</f>
        <v>2</v>
      </c>
      <c r="E6" s="56">
        <f>1/B5</f>
        <v>0.33333333333333298</v>
      </c>
      <c r="F6" s="52">
        <v>1</v>
      </c>
      <c r="G6" s="54">
        <f>SUM(B6:F6)</f>
        <v>8.3333333333333357</v>
      </c>
      <c r="H6" s="55">
        <f>H5</f>
        <v>5</v>
      </c>
      <c r="I6">
        <f>PRODUCT(B6:F6)</f>
        <v>4</v>
      </c>
      <c r="J6" s="48">
        <f>PRODUCT(B6:F6)^(1/5)</f>
        <v>1.3195079107728942</v>
      </c>
      <c r="K6">
        <f>J6/J7</f>
        <v>0.24726763662657128</v>
      </c>
      <c r="L6" s="48">
        <f>B6*K2+C6*K3+D6*K4+E6*K5+F6*K6</f>
        <v>1.4803554303415205</v>
      </c>
      <c r="M6">
        <f>L6/K6</f>
        <v>5.9868547721721628</v>
      </c>
    </row>
    <row r="7" spans="1:14" x14ac:dyDescent="0.25">
      <c r="A7" s="51" t="s">
        <v>61</v>
      </c>
      <c r="B7" s="54">
        <f t="shared" ref="B7:G7" si="0">SUM(B2:B6)</f>
        <v>16.000000000000007</v>
      </c>
      <c r="C7" s="54">
        <f t="shared" si="0"/>
        <v>3.95</v>
      </c>
      <c r="D7" s="54">
        <f t="shared" si="0"/>
        <v>9.25</v>
      </c>
      <c r="E7" s="54">
        <f t="shared" si="0"/>
        <v>4.1666666666666661</v>
      </c>
      <c r="F7" s="54">
        <f t="shared" si="0"/>
        <v>2.833333333333333</v>
      </c>
      <c r="G7" s="54">
        <f t="shared" si="0"/>
        <v>36.200000000000003</v>
      </c>
      <c r="H7" t="s">
        <v>96</v>
      </c>
      <c r="I7" s="57">
        <f>SUM(I2:I6)</f>
        <v>25.755555555555556</v>
      </c>
      <c r="J7">
        <f>SUM(J2:J6)</f>
        <v>5.3363550878501842</v>
      </c>
      <c r="K7">
        <f>SUM(K2:K6)</f>
        <v>0.99999999999999989</v>
      </c>
      <c r="L7" s="48">
        <f>SUM(L2:L6)</f>
        <v>5.2698709324731468</v>
      </c>
      <c r="M7">
        <f>AVERAGE(M2:M6)</f>
        <v>5.1770088885643037</v>
      </c>
    </row>
    <row r="8" spans="1:14" x14ac:dyDescent="0.25">
      <c r="B8" s="58"/>
      <c r="C8" s="59"/>
      <c r="H8" s="60" t="s">
        <v>108</v>
      </c>
      <c r="I8" s="60"/>
      <c r="J8" s="61">
        <f>(M7-H2)/(H2-1)</f>
        <v>4.4252222141075936E-2</v>
      </c>
      <c r="L8" s="62" t="s">
        <v>109</v>
      </c>
      <c r="M8" s="62"/>
      <c r="N8" s="63">
        <f>J8/Input!B26</f>
        <v>3.9510912625960654E-2</v>
      </c>
    </row>
    <row r="9" spans="1:14" x14ac:dyDescent="0.25">
      <c r="A9" s="64" t="s">
        <v>110</v>
      </c>
      <c r="B9" s="65" t="s">
        <v>53</v>
      </c>
      <c r="C9" s="66" t="s">
        <v>54</v>
      </c>
      <c r="D9" s="66" t="s">
        <v>55</v>
      </c>
      <c r="E9" s="66" t="s">
        <v>56</v>
      </c>
      <c r="F9" s="66" t="s">
        <v>57</v>
      </c>
      <c r="G9" s="66" t="s">
        <v>71</v>
      </c>
    </row>
    <row r="10" spans="1:14" x14ac:dyDescent="0.25">
      <c r="A10" s="64" t="s">
        <v>53</v>
      </c>
      <c r="B10" s="67">
        <f>B2/B7</f>
        <v>6.2499999999999972E-2</v>
      </c>
      <c r="C10" s="67">
        <f>C2/C7</f>
        <v>5.0632911392405063E-2</v>
      </c>
      <c r="D10" s="67">
        <f>D2/D7</f>
        <v>2.7027027027027029E-2</v>
      </c>
      <c r="E10" s="67">
        <f>E2/E7</f>
        <v>7.9999999999999932E-2</v>
      </c>
      <c r="F10" s="67">
        <f>F2/F7</f>
        <v>0.1176470588235293</v>
      </c>
      <c r="G10" s="68">
        <f>AVERAGE(B10:F10)</f>
        <v>6.7561399448592255E-2</v>
      </c>
    </row>
    <row r="11" spans="1:14" x14ac:dyDescent="0.25">
      <c r="A11" s="64" t="s">
        <v>54</v>
      </c>
      <c r="B11" s="67">
        <f>B3/B7</f>
        <v>0.31249999999999989</v>
      </c>
      <c r="C11" s="67">
        <f>C3/C7</f>
        <v>0.25316455696202528</v>
      </c>
      <c r="D11" s="67">
        <f>D3/D7</f>
        <v>0.43243243243243246</v>
      </c>
      <c r="E11" s="67">
        <f>E3/E7</f>
        <v>0.48000000000000009</v>
      </c>
      <c r="F11" s="67">
        <f>F3/F7</f>
        <v>0.17647058823529413</v>
      </c>
      <c r="G11" s="68">
        <f>AVERAGE(B11:F11)</f>
        <v>0.33091351552595039</v>
      </c>
    </row>
    <row r="12" spans="1:14" x14ac:dyDescent="0.25">
      <c r="A12" s="64" t="s">
        <v>55</v>
      </c>
      <c r="B12" s="67">
        <f>B4/B7</f>
        <v>0.24999999999999989</v>
      </c>
      <c r="C12" s="67">
        <f>C4/C7</f>
        <v>6.3291139240506319E-2</v>
      </c>
      <c r="D12" s="67">
        <f>D4/D7</f>
        <v>0.10810810810810811</v>
      </c>
      <c r="E12" s="67">
        <f>E4/E7</f>
        <v>0.12000000000000002</v>
      </c>
      <c r="F12" s="67">
        <f>F4/F7</f>
        <v>0.17647058823529413</v>
      </c>
      <c r="G12" s="68">
        <f>AVERAGE(B12:F12)</f>
        <v>0.14357396711678169</v>
      </c>
    </row>
    <row r="13" spans="1:14" x14ac:dyDescent="0.25">
      <c r="A13" s="64" t="s">
        <v>56</v>
      </c>
      <c r="B13" s="67">
        <f>B5/B7</f>
        <v>0.18750000000000011</v>
      </c>
      <c r="C13" s="67">
        <f>C5/C7</f>
        <v>0.12658227848101264</v>
      </c>
      <c r="D13" s="67">
        <f>D5/D7</f>
        <v>0.21621621621621623</v>
      </c>
      <c r="E13" s="67">
        <f>E5/E7</f>
        <v>0.24000000000000005</v>
      </c>
      <c r="F13" s="67">
        <f>F5/F7</f>
        <v>0.17647058823529413</v>
      </c>
      <c r="G13" s="68">
        <f>AVERAGE(B13:F13)</f>
        <v>0.18935381658650466</v>
      </c>
    </row>
    <row r="14" spans="1:14" x14ac:dyDescent="0.25">
      <c r="A14" s="64" t="s">
        <v>57</v>
      </c>
      <c r="B14" s="67">
        <f>B6/B7</f>
        <v>0.18750000000000011</v>
      </c>
      <c r="C14" s="67">
        <f>C6/C7</f>
        <v>0.50632911392405056</v>
      </c>
      <c r="D14" s="67">
        <f>D6/D7</f>
        <v>0.21621621621621623</v>
      </c>
      <c r="E14" s="67">
        <f>E6/E7</f>
        <v>7.9999999999999932E-2</v>
      </c>
      <c r="F14" s="67">
        <f>F6/F7</f>
        <v>0.35294117647058826</v>
      </c>
      <c r="G14" s="68">
        <f>AVERAGE(B14:F14)</f>
        <v>0.26859730132217102</v>
      </c>
    </row>
    <row r="15" spans="1:14" x14ac:dyDescent="0.25">
      <c r="A15" s="69" t="s">
        <v>61</v>
      </c>
      <c r="B15" s="65">
        <f t="shared" ref="B15:G15" si="1">SUM(B10:B14)</f>
        <v>1</v>
      </c>
      <c r="C15" s="65">
        <f t="shared" si="1"/>
        <v>0.99999999999999989</v>
      </c>
      <c r="D15" s="65">
        <f t="shared" si="1"/>
        <v>1</v>
      </c>
      <c r="E15" s="65">
        <f t="shared" si="1"/>
        <v>1</v>
      </c>
      <c r="F15" s="65">
        <f t="shared" si="1"/>
        <v>1</v>
      </c>
      <c r="G15" s="65">
        <f t="shared" si="1"/>
        <v>1</v>
      </c>
    </row>
    <row r="16" spans="1:14" x14ac:dyDescent="0.25">
      <c r="B16" s="58"/>
      <c r="C16" s="70"/>
    </row>
    <row r="17" spans="8:11" x14ac:dyDescent="0.25">
      <c r="H17" s="17"/>
      <c r="I17" s="17"/>
      <c r="J17" s="17"/>
      <c r="K1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7"/>
  <sheetViews>
    <sheetView workbookViewId="0"/>
  </sheetViews>
  <sheetFormatPr defaultRowHeight="15" x14ac:dyDescent="0.25"/>
  <cols>
    <col min="1" max="1" width="13.7109375" customWidth="1"/>
    <col min="2" max="2" width="11.140625" customWidth="1"/>
    <col min="3" max="3" width="12.7109375" customWidth="1"/>
    <col min="4" max="4" width="13.85546875" customWidth="1"/>
    <col min="5" max="5" width="12.28515625" customWidth="1"/>
    <col min="6" max="6" width="13.42578125" customWidth="1"/>
    <col min="7" max="7" width="12" customWidth="1"/>
    <col min="8" max="8" width="10.7109375" customWidth="1"/>
    <col min="9" max="9" width="9.28515625" customWidth="1"/>
    <col min="10" max="10" width="12.5703125" customWidth="1"/>
    <col min="11" max="11" width="11" customWidth="1"/>
    <col min="12" max="12" width="11.7109375" customWidth="1"/>
    <col min="13" max="13" width="8.5703125" customWidth="1"/>
    <col min="14" max="14" width="11.5703125" customWidth="1"/>
    <col min="15" max="1025" width="8.5703125" customWidth="1"/>
  </cols>
  <sheetData>
    <row r="1" spans="1:14" ht="30" x14ac:dyDescent="0.25">
      <c r="A1" s="71" t="s">
        <v>116</v>
      </c>
      <c r="B1" s="50" t="s">
        <v>53</v>
      </c>
      <c r="C1" s="50" t="s">
        <v>54</v>
      </c>
      <c r="D1" s="50"/>
      <c r="E1" s="50"/>
      <c r="F1" s="50"/>
      <c r="G1" s="50" t="s">
        <v>96</v>
      </c>
      <c r="H1" s="50" t="s">
        <v>97</v>
      </c>
      <c r="I1" s="50" t="s">
        <v>98</v>
      </c>
      <c r="J1" s="51" t="s">
        <v>117</v>
      </c>
      <c r="K1" s="50" t="s">
        <v>100</v>
      </c>
      <c r="L1" s="51" t="s">
        <v>101</v>
      </c>
      <c r="M1" s="50" t="s">
        <v>102</v>
      </c>
    </row>
    <row r="2" spans="1:14" ht="30" x14ac:dyDescent="0.25">
      <c r="A2" s="51" t="s">
        <v>118</v>
      </c>
      <c r="B2" s="52">
        <v>1</v>
      </c>
      <c r="C2" s="53">
        <v>5</v>
      </c>
      <c r="D2" s="53"/>
      <c r="E2" s="53"/>
      <c r="F2" s="53"/>
      <c r="G2" s="54">
        <f>SUM(B2:C2)</f>
        <v>6</v>
      </c>
      <c r="H2" s="55">
        <f>Input!D23</f>
        <v>2</v>
      </c>
      <c r="I2">
        <f>PRODUCT(B2:F2)</f>
        <v>5</v>
      </c>
      <c r="J2" s="48">
        <f>PRODUCT(B2:F2)^(1/2)</f>
        <v>2.2360679774997898</v>
      </c>
      <c r="K2">
        <f>J2/$J7</f>
        <v>0.83333333333333337</v>
      </c>
      <c r="L2" s="48">
        <f>B2*K2+C2*K3</f>
        <v>1.6666666666666665</v>
      </c>
      <c r="M2">
        <f>L2/K2</f>
        <v>1.9999999999999998</v>
      </c>
    </row>
    <row r="3" spans="1:14" x14ac:dyDescent="0.25">
      <c r="A3" s="50" t="s">
        <v>119</v>
      </c>
      <c r="B3" s="56">
        <f>1/C2</f>
        <v>0.2</v>
      </c>
      <c r="C3" s="52">
        <v>1</v>
      </c>
      <c r="D3" s="53"/>
      <c r="E3" s="53"/>
      <c r="F3" s="53"/>
      <c r="G3" s="54">
        <f>SUM(B3:C3)</f>
        <v>1.2</v>
      </c>
      <c r="H3" s="55">
        <f>H2</f>
        <v>2</v>
      </c>
      <c r="I3">
        <f>PRODUCT(B3:F3)</f>
        <v>0.2</v>
      </c>
      <c r="J3" s="48">
        <f>PRODUCT(B3:F3)^(1/2)</f>
        <v>0.44721359549995793</v>
      </c>
      <c r="K3">
        <f>J3/J7</f>
        <v>0.16666666666666666</v>
      </c>
      <c r="L3" s="48">
        <f>B3*K2+C3*K3+D3*K4+E3*K5+F3*K6</f>
        <v>0.33333333333333337</v>
      </c>
      <c r="M3">
        <f>L3/K3</f>
        <v>2.0000000000000004</v>
      </c>
    </row>
    <row r="4" spans="1:14" x14ac:dyDescent="0.25">
      <c r="A4" s="50"/>
      <c r="B4" s="56"/>
      <c r="C4" s="56"/>
      <c r="D4" s="52"/>
      <c r="E4" s="53"/>
      <c r="F4" s="53"/>
      <c r="G4" s="54">
        <f>SUM(B4:F4)</f>
        <v>0</v>
      </c>
      <c r="H4" s="55">
        <f>H3</f>
        <v>2</v>
      </c>
      <c r="I4">
        <f>PRODUCT(B4:F4)</f>
        <v>0</v>
      </c>
      <c r="J4" s="48">
        <f>PRODUCT(B4:F4)^(1/5)</f>
        <v>0</v>
      </c>
      <c r="K4">
        <f>J4/J7</f>
        <v>0</v>
      </c>
      <c r="L4" s="48">
        <f>B4*K2+C4*K3+D4*K4+E4*K5+F4*K6</f>
        <v>0</v>
      </c>
    </row>
    <row r="5" spans="1:14" x14ac:dyDescent="0.25">
      <c r="A5" s="51"/>
      <c r="B5" s="56"/>
      <c r="C5" s="56"/>
      <c r="D5" s="56"/>
      <c r="E5" s="52"/>
      <c r="F5" s="53"/>
      <c r="G5" s="54">
        <f>SUM(B5:F5)</f>
        <v>0</v>
      </c>
      <c r="H5" s="55">
        <f>H4</f>
        <v>2</v>
      </c>
      <c r="I5">
        <f>PRODUCT(B5:F5)</f>
        <v>0</v>
      </c>
      <c r="J5" s="48">
        <f>PRODUCT(B5:F5)^(1/5)</f>
        <v>0</v>
      </c>
      <c r="K5">
        <f>J5/J7</f>
        <v>0</v>
      </c>
      <c r="L5" s="48">
        <f>B5*K2+C5*K3+D5*K4+E5*K5+F5*K6</f>
        <v>0</v>
      </c>
    </row>
    <row r="6" spans="1:14" x14ac:dyDescent="0.25">
      <c r="A6" s="51"/>
      <c r="B6" s="56"/>
      <c r="C6" s="56"/>
      <c r="D6" s="56"/>
      <c r="E6" s="56"/>
      <c r="F6" s="52"/>
      <c r="G6" s="54">
        <f>SUM(B6:F6)</f>
        <v>0</v>
      </c>
      <c r="H6" s="55">
        <f>H5</f>
        <v>2</v>
      </c>
      <c r="I6">
        <f>PRODUCT(B6:F6)</f>
        <v>0</v>
      </c>
      <c r="J6" s="48">
        <f>PRODUCT(B6:F6)^(1/5)</f>
        <v>0</v>
      </c>
      <c r="K6">
        <f>J6/J7</f>
        <v>0</v>
      </c>
      <c r="L6" s="48">
        <f>B6*K2+C6*K3+D6*K4+E6*K5+F6*K6</f>
        <v>0</v>
      </c>
    </row>
    <row r="7" spans="1:14" x14ac:dyDescent="0.25">
      <c r="A7" s="51" t="s">
        <v>61</v>
      </c>
      <c r="B7" s="54">
        <f t="shared" ref="B7:G7" si="0">SUM(B2:B6)</f>
        <v>1.2</v>
      </c>
      <c r="C7" s="54">
        <f t="shared" si="0"/>
        <v>6</v>
      </c>
      <c r="D7" s="54">
        <f t="shared" si="0"/>
        <v>0</v>
      </c>
      <c r="E7" s="54">
        <f t="shared" si="0"/>
        <v>0</v>
      </c>
      <c r="F7" s="54">
        <f t="shared" si="0"/>
        <v>0</v>
      </c>
      <c r="G7" s="54">
        <f t="shared" si="0"/>
        <v>7.2</v>
      </c>
      <c r="H7" t="s">
        <v>96</v>
      </c>
      <c r="I7" s="57">
        <f>SUM(I2:I6)</f>
        <v>5.2</v>
      </c>
      <c r="J7">
        <f>SUM(J2:J6)</f>
        <v>2.6832815729997477</v>
      </c>
      <c r="K7">
        <f>SUM(K2:K6)</f>
        <v>1</v>
      </c>
      <c r="L7" s="48">
        <f>SUM(L2:L6)</f>
        <v>2</v>
      </c>
      <c r="M7">
        <f>AVERAGE(M2:M3)</f>
        <v>2</v>
      </c>
    </row>
    <row r="8" spans="1:14" x14ac:dyDescent="0.25">
      <c r="B8" s="58"/>
      <c r="C8" s="59"/>
      <c r="H8" s="60" t="s">
        <v>108</v>
      </c>
      <c r="I8" s="60"/>
      <c r="J8" s="61">
        <f>(M7-H2)/(H2-1)</f>
        <v>0</v>
      </c>
      <c r="L8" s="62" t="s">
        <v>109</v>
      </c>
      <c r="M8" s="62"/>
      <c r="N8" s="63" t="e">
        <f>J8/Input!D24</f>
        <v>#DIV/0!</v>
      </c>
    </row>
    <row r="9" spans="1:14" x14ac:dyDescent="0.25">
      <c r="A9" s="64" t="s">
        <v>110</v>
      </c>
      <c r="B9" s="65" t="s">
        <v>53</v>
      </c>
      <c r="C9" s="66" t="s">
        <v>54</v>
      </c>
      <c r="D9" s="66"/>
      <c r="E9" s="66"/>
      <c r="F9" s="66"/>
      <c r="G9" s="66" t="s">
        <v>71</v>
      </c>
      <c r="N9">
        <v>0</v>
      </c>
    </row>
    <row r="10" spans="1:14" x14ac:dyDescent="0.25">
      <c r="A10" s="64" t="s">
        <v>53</v>
      </c>
      <c r="B10" s="67">
        <f>B2/B7</f>
        <v>0.83333333333333337</v>
      </c>
      <c r="C10" s="67">
        <f>C2/C7</f>
        <v>0.83333333333333337</v>
      </c>
      <c r="D10" s="67"/>
      <c r="E10" s="67"/>
      <c r="F10" s="67"/>
      <c r="G10" s="68">
        <f>AVERAGE(B10:F10)</f>
        <v>0.83333333333333337</v>
      </c>
    </row>
    <row r="11" spans="1:14" x14ac:dyDescent="0.25">
      <c r="A11" s="64" t="s">
        <v>54</v>
      </c>
      <c r="B11" s="67">
        <f>B3/B7</f>
        <v>0.16666666666666669</v>
      </c>
      <c r="C11" s="67">
        <f>C3/C7</f>
        <v>0.16666666666666666</v>
      </c>
      <c r="D11" s="67"/>
      <c r="E11" s="67"/>
      <c r="F11" s="67"/>
      <c r="G11" s="68">
        <f>AVERAGE(B11:F11)</f>
        <v>0.16666666666666669</v>
      </c>
    </row>
    <row r="12" spans="1:14" x14ac:dyDescent="0.25">
      <c r="A12" s="64"/>
      <c r="B12" s="67">
        <f>B4/B7</f>
        <v>0</v>
      </c>
      <c r="C12" s="67">
        <f>C4/C7</f>
        <v>0</v>
      </c>
      <c r="D12" s="67"/>
      <c r="E12" s="67"/>
      <c r="F12" s="67"/>
      <c r="G12" s="72">
        <f>AVERAGE(B12:F12)</f>
        <v>0</v>
      </c>
    </row>
    <row r="13" spans="1:14" x14ac:dyDescent="0.25">
      <c r="A13" s="64"/>
      <c r="B13" s="67">
        <f>B5/B7</f>
        <v>0</v>
      </c>
      <c r="C13" s="67">
        <f>C5/C7</f>
        <v>0</v>
      </c>
      <c r="D13" s="67"/>
      <c r="E13" s="67"/>
      <c r="F13" s="67"/>
      <c r="G13" s="72">
        <f>AVERAGE(B13:F13)</f>
        <v>0</v>
      </c>
    </row>
    <row r="14" spans="1:14" x14ac:dyDescent="0.25">
      <c r="A14" s="64"/>
      <c r="B14" s="67">
        <f>B6/B7</f>
        <v>0</v>
      </c>
      <c r="C14" s="67">
        <f>C6/C7</f>
        <v>0</v>
      </c>
      <c r="D14" s="67"/>
      <c r="E14" s="67"/>
      <c r="F14" s="67"/>
      <c r="G14" s="72">
        <f>AVERAGE(B14:F14)</f>
        <v>0</v>
      </c>
    </row>
    <row r="15" spans="1:14" x14ac:dyDescent="0.25">
      <c r="A15" s="69" t="s">
        <v>61</v>
      </c>
      <c r="B15" s="65">
        <f t="shared" ref="B15:G15" si="1">SUM(B10:B14)</f>
        <v>1</v>
      </c>
      <c r="C15" s="65">
        <f t="shared" si="1"/>
        <v>1</v>
      </c>
      <c r="D15" s="65">
        <f t="shared" si="1"/>
        <v>0</v>
      </c>
      <c r="E15" s="65">
        <f t="shared" si="1"/>
        <v>0</v>
      </c>
      <c r="F15" s="65">
        <f t="shared" si="1"/>
        <v>0</v>
      </c>
      <c r="G15" s="65">
        <f t="shared" si="1"/>
        <v>1</v>
      </c>
    </row>
    <row r="16" spans="1:14" x14ac:dyDescent="0.25">
      <c r="B16" s="58"/>
      <c r="C16" s="70"/>
    </row>
    <row r="17" spans="8:11" x14ac:dyDescent="0.25">
      <c r="H17" s="17"/>
      <c r="I17" s="17"/>
      <c r="J17" s="17"/>
      <c r="K1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7"/>
  <sheetViews>
    <sheetView workbookViewId="0"/>
  </sheetViews>
  <sheetFormatPr defaultRowHeight="15" x14ac:dyDescent="0.25"/>
  <cols>
    <col min="1" max="1" width="16.140625" customWidth="1"/>
    <col min="2" max="2" width="11.140625" customWidth="1"/>
    <col min="3" max="3" width="12.7109375" customWidth="1"/>
    <col min="4" max="4" width="13.85546875" customWidth="1"/>
    <col min="5" max="5" width="12.28515625" customWidth="1"/>
    <col min="6" max="6" width="13.42578125" customWidth="1"/>
    <col min="7" max="7" width="12" customWidth="1"/>
    <col min="8" max="8" width="10.7109375" customWidth="1"/>
    <col min="9" max="9" width="9.28515625" customWidth="1"/>
    <col min="10" max="10" width="12.5703125" customWidth="1"/>
    <col min="11" max="11" width="11" customWidth="1"/>
    <col min="12" max="12" width="11.7109375" customWidth="1"/>
    <col min="13" max="1025" width="8.5703125" customWidth="1"/>
  </cols>
  <sheetData>
    <row r="1" spans="1:14" ht="30" x14ac:dyDescent="0.25">
      <c r="A1" s="71" t="s">
        <v>120</v>
      </c>
      <c r="B1" s="50" t="s">
        <v>53</v>
      </c>
      <c r="C1" s="50" t="s">
        <v>54</v>
      </c>
      <c r="D1" s="50" t="s">
        <v>55</v>
      </c>
      <c r="E1" s="50"/>
      <c r="F1" s="50"/>
      <c r="G1" s="50" t="s">
        <v>96</v>
      </c>
      <c r="H1" s="50" t="s">
        <v>97</v>
      </c>
      <c r="I1" s="50" t="s">
        <v>98</v>
      </c>
      <c r="J1" s="51" t="s">
        <v>121</v>
      </c>
      <c r="K1" s="50" t="s">
        <v>100</v>
      </c>
      <c r="L1" s="51" t="s">
        <v>101</v>
      </c>
      <c r="M1" s="50" t="s">
        <v>102</v>
      </c>
    </row>
    <row r="2" spans="1:14" x14ac:dyDescent="0.25">
      <c r="A2" s="50" t="s">
        <v>122</v>
      </c>
      <c r="B2" s="52">
        <v>1</v>
      </c>
      <c r="C2" s="53">
        <v>1</v>
      </c>
      <c r="D2" s="53">
        <v>2</v>
      </c>
      <c r="E2" s="53"/>
      <c r="F2" s="53"/>
      <c r="G2" s="54">
        <f>SUM(B2:F2)</f>
        <v>4</v>
      </c>
      <c r="H2" s="55">
        <f>Input!D25</f>
        <v>3</v>
      </c>
      <c r="I2">
        <f>PRODUCT(B2:F2)</f>
        <v>2</v>
      </c>
      <c r="J2" s="48">
        <f>PRODUCT(B2:D2)^(1/3)</f>
        <v>1.2599210498948732</v>
      </c>
      <c r="K2">
        <f>J2/$J7</f>
        <v>0.39999999999999997</v>
      </c>
      <c r="L2" s="48">
        <f>B2*K2+C2*K3+D2*K4</f>
        <v>1.2</v>
      </c>
      <c r="M2">
        <f>L2/K2</f>
        <v>3</v>
      </c>
    </row>
    <row r="3" spans="1:14" ht="45" x14ac:dyDescent="0.25">
      <c r="A3" s="51" t="s">
        <v>123</v>
      </c>
      <c r="B3" s="56">
        <f>1/C2</f>
        <v>1</v>
      </c>
      <c r="C3" s="52">
        <v>1</v>
      </c>
      <c r="D3" s="53">
        <v>2</v>
      </c>
      <c r="E3" s="53"/>
      <c r="F3" s="53"/>
      <c r="G3" s="54">
        <f>SUM(B3:F3)</f>
        <v>4</v>
      </c>
      <c r="H3" s="55">
        <f>H2</f>
        <v>3</v>
      </c>
      <c r="I3">
        <f>PRODUCT(B3:F3)</f>
        <v>2</v>
      </c>
      <c r="J3" s="48">
        <f>PRODUCT(B3:D3)^(1/3)</f>
        <v>1.2599210498948732</v>
      </c>
      <c r="K3">
        <f>J3/J7</f>
        <v>0.39999999999999997</v>
      </c>
      <c r="L3" s="48">
        <f>B3*K2+C3*K3+D3*K4</f>
        <v>1.2</v>
      </c>
      <c r="M3">
        <f>L3/K3</f>
        <v>3</v>
      </c>
    </row>
    <row r="4" spans="1:14" ht="30" x14ac:dyDescent="0.25">
      <c r="A4" s="51" t="s">
        <v>124</v>
      </c>
      <c r="B4" s="56">
        <f>1/D2</f>
        <v>0.5</v>
      </c>
      <c r="C4" s="56">
        <f>1/D3</f>
        <v>0.5</v>
      </c>
      <c r="D4" s="52">
        <v>1</v>
      </c>
      <c r="E4" s="53"/>
      <c r="F4" s="53"/>
      <c r="G4" s="54">
        <f>SUM(B4:F4)</f>
        <v>2</v>
      </c>
      <c r="H4" s="55">
        <f>H3</f>
        <v>3</v>
      </c>
      <c r="I4">
        <f>PRODUCT(B4:F4)</f>
        <v>0.25</v>
      </c>
      <c r="J4" s="48">
        <f>PRODUCT(B4:D4)^(1/3)</f>
        <v>0.6299605249474366</v>
      </c>
      <c r="K4">
        <f>J4/J7</f>
        <v>0.19999999999999998</v>
      </c>
      <c r="L4" s="48">
        <f>B4*K2+C4*K3+D4*K4</f>
        <v>0.6</v>
      </c>
      <c r="M4">
        <f>L4/K4</f>
        <v>3</v>
      </c>
    </row>
    <row r="5" spans="1:14" x14ac:dyDescent="0.25">
      <c r="A5" s="51"/>
      <c r="B5" s="56"/>
      <c r="C5" s="56"/>
      <c r="D5" s="56"/>
      <c r="E5" s="52"/>
      <c r="F5" s="53"/>
      <c r="G5" s="54">
        <f>SUM(B5:F5)</f>
        <v>0</v>
      </c>
      <c r="H5" s="55">
        <f>H4</f>
        <v>3</v>
      </c>
      <c r="I5">
        <f>PRODUCT(B5:F5)</f>
        <v>0</v>
      </c>
      <c r="J5" s="48">
        <f>PRODUCT(B5:F5)^(1/5)</f>
        <v>0</v>
      </c>
      <c r="K5">
        <f>J5/J7</f>
        <v>0</v>
      </c>
      <c r="L5" s="48">
        <f>B5*K2+C5*K3+D5*K4+E5*K5+F5*K6</f>
        <v>0</v>
      </c>
    </row>
    <row r="6" spans="1:14" x14ac:dyDescent="0.25">
      <c r="A6" s="51"/>
      <c r="B6" s="56"/>
      <c r="C6" s="56"/>
      <c r="D6" s="56"/>
      <c r="E6" s="56"/>
      <c r="F6" s="52"/>
      <c r="G6" s="54">
        <f>SUM(B6:F6)</f>
        <v>0</v>
      </c>
      <c r="H6" s="55">
        <f>H5</f>
        <v>3</v>
      </c>
      <c r="I6">
        <f>PRODUCT(B6:F6)</f>
        <v>0</v>
      </c>
      <c r="J6" s="48">
        <f>PRODUCT(B6:F6)^(1/5)</f>
        <v>0</v>
      </c>
      <c r="K6">
        <f>J6/J7</f>
        <v>0</v>
      </c>
      <c r="L6" s="48">
        <f>B6*K2+C6*K3+D6*K4+E6*K5+F6*K6</f>
        <v>0</v>
      </c>
    </row>
    <row r="7" spans="1:14" x14ac:dyDescent="0.25">
      <c r="A7" s="51" t="s">
        <v>61</v>
      </c>
      <c r="B7" s="54">
        <f t="shared" ref="B7:G7" si="0">SUM(B2:B6)</f>
        <v>2.5</v>
      </c>
      <c r="C7" s="54">
        <f t="shared" si="0"/>
        <v>2.5</v>
      </c>
      <c r="D7" s="54">
        <f t="shared" si="0"/>
        <v>5</v>
      </c>
      <c r="E7" s="54">
        <f t="shared" si="0"/>
        <v>0</v>
      </c>
      <c r="F7" s="54">
        <f t="shared" si="0"/>
        <v>0</v>
      </c>
      <c r="G7" s="54">
        <f t="shared" si="0"/>
        <v>10</v>
      </c>
      <c r="H7" t="s">
        <v>96</v>
      </c>
      <c r="I7" s="57">
        <f>SUM(I2:I6)</f>
        <v>4.25</v>
      </c>
      <c r="J7" s="48">
        <f>SUM(J2:J4)</f>
        <v>3.1498026247371831</v>
      </c>
      <c r="K7">
        <f>SUM(K2:K4)</f>
        <v>0.99999999999999989</v>
      </c>
      <c r="L7" s="48">
        <f>SUM(L2:L4)</f>
        <v>3</v>
      </c>
      <c r="M7">
        <f>AVERAGE(M2:M4)</f>
        <v>3</v>
      </c>
    </row>
    <row r="8" spans="1:14" x14ac:dyDescent="0.25">
      <c r="B8" s="58"/>
      <c r="C8" s="59"/>
      <c r="H8" s="60" t="s">
        <v>108</v>
      </c>
      <c r="I8" s="60"/>
      <c r="J8" s="61">
        <f>(M7-H2)/(H2-1)</f>
        <v>0</v>
      </c>
      <c r="L8" s="62" t="s">
        <v>109</v>
      </c>
      <c r="M8" s="62"/>
      <c r="N8" s="63">
        <f>J8/Input!D26</f>
        <v>0</v>
      </c>
    </row>
    <row r="9" spans="1:14" x14ac:dyDescent="0.25">
      <c r="A9" s="64" t="s">
        <v>110</v>
      </c>
      <c r="B9" s="65" t="str">
        <f>B1</f>
        <v>SC1</v>
      </c>
      <c r="C9" s="65" t="str">
        <f>C1</f>
        <v>SC2</v>
      </c>
      <c r="D9" s="65" t="str">
        <f>D1</f>
        <v>SC3</v>
      </c>
      <c r="E9" s="65"/>
      <c r="F9" s="65"/>
      <c r="G9" s="66" t="s">
        <v>71</v>
      </c>
    </row>
    <row r="10" spans="1:14" x14ac:dyDescent="0.25">
      <c r="A10" s="64" t="s">
        <v>53</v>
      </c>
      <c r="B10" s="67">
        <f>B2/B7</f>
        <v>0.4</v>
      </c>
      <c r="C10" s="67">
        <f>C2/C7</f>
        <v>0.4</v>
      </c>
      <c r="D10" s="67">
        <f>D2/D7</f>
        <v>0.4</v>
      </c>
      <c r="E10" s="67"/>
      <c r="F10" s="67"/>
      <c r="G10" s="68">
        <f>AVERAGE(B10:F10)</f>
        <v>0.40000000000000008</v>
      </c>
    </row>
    <row r="11" spans="1:14" x14ac:dyDescent="0.25">
      <c r="A11" s="64" t="s">
        <v>54</v>
      </c>
      <c r="B11" s="67">
        <f>B3/B7</f>
        <v>0.4</v>
      </c>
      <c r="C11" s="67">
        <f>C3/C7</f>
        <v>0.4</v>
      </c>
      <c r="D11" s="67">
        <f>D3/D7</f>
        <v>0.4</v>
      </c>
      <c r="E11" s="67"/>
      <c r="F11" s="67"/>
      <c r="G11" s="68">
        <f>AVERAGE(B11:F11)</f>
        <v>0.40000000000000008</v>
      </c>
    </row>
    <row r="12" spans="1:14" x14ac:dyDescent="0.25">
      <c r="A12" s="64" t="s">
        <v>55</v>
      </c>
      <c r="B12" s="67">
        <f>B4/B7</f>
        <v>0.2</v>
      </c>
      <c r="C12" s="67">
        <f>C4/C7</f>
        <v>0.2</v>
      </c>
      <c r="D12" s="67">
        <f>D4/D7</f>
        <v>0.2</v>
      </c>
      <c r="E12" s="67"/>
      <c r="F12" s="67"/>
      <c r="G12" s="68">
        <f>AVERAGE(B12:F12)</f>
        <v>0.20000000000000004</v>
      </c>
    </row>
    <row r="13" spans="1:14" x14ac:dyDescent="0.25">
      <c r="A13" s="64"/>
      <c r="B13" s="67">
        <f>B5/B7</f>
        <v>0</v>
      </c>
      <c r="C13" s="67">
        <f>C5/C7</f>
        <v>0</v>
      </c>
      <c r="D13" s="67">
        <f>D5/D7</f>
        <v>0</v>
      </c>
      <c r="E13" s="67"/>
      <c r="F13" s="67"/>
      <c r="G13" s="72">
        <f>AVERAGE(B13:F13)</f>
        <v>0</v>
      </c>
    </row>
    <row r="14" spans="1:14" x14ac:dyDescent="0.25">
      <c r="A14" s="64"/>
      <c r="B14" s="67">
        <f>B6/B7</f>
        <v>0</v>
      </c>
      <c r="C14" s="67">
        <f>C6/C7</f>
        <v>0</v>
      </c>
      <c r="D14" s="67">
        <f>D6/D7</f>
        <v>0</v>
      </c>
      <c r="E14" s="67"/>
      <c r="F14" s="67"/>
      <c r="G14" s="72">
        <f>AVERAGE(B14:F14)</f>
        <v>0</v>
      </c>
    </row>
    <row r="15" spans="1:14" x14ac:dyDescent="0.25">
      <c r="A15" s="69" t="s">
        <v>61</v>
      </c>
      <c r="B15" s="65">
        <f t="shared" ref="B15:G15" si="1">SUM(B10:B14)</f>
        <v>1</v>
      </c>
      <c r="C15" s="65">
        <f t="shared" si="1"/>
        <v>1</v>
      </c>
      <c r="D15" s="65">
        <f t="shared" si="1"/>
        <v>1</v>
      </c>
      <c r="E15" s="65">
        <f t="shared" si="1"/>
        <v>0</v>
      </c>
      <c r="F15" s="65">
        <f t="shared" si="1"/>
        <v>0</v>
      </c>
      <c r="G15" s="65">
        <f t="shared" si="1"/>
        <v>1.0000000000000002</v>
      </c>
    </row>
    <row r="16" spans="1:14" x14ac:dyDescent="0.25">
      <c r="B16" s="58"/>
      <c r="C16" s="70"/>
    </row>
    <row r="17" spans="8:11" x14ac:dyDescent="0.25">
      <c r="H17" s="17"/>
      <c r="I17" s="17"/>
      <c r="J17" s="17"/>
      <c r="K1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7"/>
  <sheetViews>
    <sheetView workbookViewId="0"/>
  </sheetViews>
  <sheetFormatPr defaultRowHeight="15" x14ac:dyDescent="0.25"/>
  <cols>
    <col min="1" max="1" width="16.140625" customWidth="1"/>
    <col min="2" max="2" width="11.140625" customWidth="1"/>
    <col min="3" max="3" width="12.7109375" customWidth="1"/>
    <col min="4" max="4" width="13.85546875" customWidth="1"/>
    <col min="5" max="5" width="12.28515625" customWidth="1"/>
    <col min="6" max="6" width="13.42578125" customWidth="1"/>
    <col min="7" max="7" width="12" customWidth="1"/>
    <col min="8" max="8" width="10.7109375" customWidth="1"/>
    <col min="9" max="9" width="9.28515625" customWidth="1"/>
    <col min="10" max="10" width="12.5703125" customWidth="1"/>
    <col min="11" max="11" width="11" customWidth="1"/>
    <col min="12" max="12" width="11.7109375" customWidth="1"/>
    <col min="13" max="1025" width="8.5703125" customWidth="1"/>
  </cols>
  <sheetData>
    <row r="1" spans="1:14" ht="30" x14ac:dyDescent="0.25">
      <c r="A1" s="71" t="s">
        <v>48</v>
      </c>
      <c r="B1" s="50" t="s">
        <v>53</v>
      </c>
      <c r="C1" s="50" t="s">
        <v>54</v>
      </c>
      <c r="D1" s="50" t="s">
        <v>55</v>
      </c>
      <c r="E1" s="50"/>
      <c r="F1" s="50"/>
      <c r="G1" s="50" t="s">
        <v>96</v>
      </c>
      <c r="H1" s="50" t="s">
        <v>97</v>
      </c>
      <c r="I1" s="50" t="s">
        <v>98</v>
      </c>
      <c r="J1" s="51" t="s">
        <v>121</v>
      </c>
      <c r="K1" s="50" t="s">
        <v>100</v>
      </c>
      <c r="L1" s="51" t="s">
        <v>101</v>
      </c>
      <c r="M1" s="50" t="s">
        <v>102</v>
      </c>
    </row>
    <row r="2" spans="1:14" ht="30" x14ac:dyDescent="0.25">
      <c r="A2" s="51" t="s">
        <v>125</v>
      </c>
      <c r="B2" s="52">
        <v>1</v>
      </c>
      <c r="C2" s="53">
        <v>1</v>
      </c>
      <c r="D2" s="53">
        <v>0.5</v>
      </c>
      <c r="E2" s="53"/>
      <c r="F2" s="53"/>
      <c r="G2" s="54">
        <f>SUM(B2:F2)</f>
        <v>2.5</v>
      </c>
      <c r="H2" s="55">
        <f>Input!D25</f>
        <v>3</v>
      </c>
      <c r="I2">
        <f>PRODUCT(B2:F2)</f>
        <v>0.5</v>
      </c>
      <c r="J2" s="48">
        <f>PRODUCT(B2:D2)^(1/3)</f>
        <v>0.79370052598409979</v>
      </c>
      <c r="K2">
        <f>J2/$J7</f>
        <v>0.25000000000000006</v>
      </c>
      <c r="L2" s="48">
        <f>B2*K2+C2*K3+D2*K4</f>
        <v>0.75000000000000011</v>
      </c>
      <c r="M2">
        <f>L2/K2</f>
        <v>3</v>
      </c>
    </row>
    <row r="3" spans="1:14" ht="30" x14ac:dyDescent="0.25">
      <c r="A3" s="51" t="s">
        <v>126</v>
      </c>
      <c r="B3" s="56">
        <f>1/C2</f>
        <v>1</v>
      </c>
      <c r="C3" s="52">
        <v>1</v>
      </c>
      <c r="D3" s="53">
        <v>0.5</v>
      </c>
      <c r="E3" s="53"/>
      <c r="F3" s="53"/>
      <c r="G3" s="54">
        <f>SUM(B3:F3)</f>
        <v>2.5</v>
      </c>
      <c r="H3" s="55">
        <f>H2</f>
        <v>3</v>
      </c>
      <c r="I3">
        <f>PRODUCT(B3:F3)</f>
        <v>0.5</v>
      </c>
      <c r="J3" s="48">
        <f>PRODUCT(B3:D3)^(1/3)</f>
        <v>0.79370052598409979</v>
      </c>
      <c r="K3">
        <f>J3/J7</f>
        <v>0.25000000000000006</v>
      </c>
      <c r="L3" s="48">
        <f>B3*K2+C3*K3+D3*K4</f>
        <v>0.75000000000000011</v>
      </c>
      <c r="M3">
        <f>L3/K3</f>
        <v>3</v>
      </c>
    </row>
    <row r="4" spans="1:14" ht="30" x14ac:dyDescent="0.25">
      <c r="A4" s="51" t="s">
        <v>127</v>
      </c>
      <c r="B4" s="56">
        <f>1/D2</f>
        <v>2</v>
      </c>
      <c r="C4" s="56">
        <f>1/D3</f>
        <v>2</v>
      </c>
      <c r="D4" s="52">
        <v>1</v>
      </c>
      <c r="E4" s="53"/>
      <c r="F4" s="53"/>
      <c r="G4" s="54">
        <f>SUM(B4:F4)</f>
        <v>5</v>
      </c>
      <c r="H4" s="55">
        <f>H3</f>
        <v>3</v>
      </c>
      <c r="I4">
        <f>PRODUCT(B4:F4)</f>
        <v>4</v>
      </c>
      <c r="J4" s="48">
        <f>PRODUCT(B4:D4)^(1/3)</f>
        <v>1.5874010519681994</v>
      </c>
      <c r="K4">
        <f>J4/J7</f>
        <v>0.5</v>
      </c>
      <c r="L4" s="48">
        <f>B4*K2+C4*K3+D4*K4</f>
        <v>1.5000000000000002</v>
      </c>
      <c r="M4">
        <f>L4/K4</f>
        <v>3.0000000000000004</v>
      </c>
    </row>
    <row r="5" spans="1:14" x14ac:dyDescent="0.25">
      <c r="A5" s="51"/>
      <c r="B5" s="56"/>
      <c r="C5" s="56"/>
      <c r="D5" s="56"/>
      <c r="E5" s="52"/>
      <c r="F5" s="53"/>
      <c r="G5" s="54">
        <f>SUM(B5:F5)</f>
        <v>0</v>
      </c>
      <c r="H5" s="55">
        <f>H4</f>
        <v>3</v>
      </c>
      <c r="I5">
        <f>PRODUCT(B5:F5)</f>
        <v>0</v>
      </c>
      <c r="J5" s="48">
        <f>PRODUCT(B5:F5)^(1/5)</f>
        <v>0</v>
      </c>
      <c r="K5">
        <f>J5/J7</f>
        <v>0</v>
      </c>
      <c r="L5" s="48">
        <f>B5*K2+C5*K3+D5*K4+E5*K5+F5*K6</f>
        <v>0</v>
      </c>
    </row>
    <row r="6" spans="1:14" x14ac:dyDescent="0.25">
      <c r="A6" s="51"/>
      <c r="B6" s="56"/>
      <c r="C6" s="56"/>
      <c r="D6" s="56"/>
      <c r="E6" s="56"/>
      <c r="F6" s="52"/>
      <c r="G6" s="54">
        <f>SUM(B6:F6)</f>
        <v>0</v>
      </c>
      <c r="H6" s="55">
        <f>H5</f>
        <v>3</v>
      </c>
      <c r="I6">
        <f>PRODUCT(B6:F6)</f>
        <v>0</v>
      </c>
      <c r="J6" s="48">
        <f>PRODUCT(B6:F6)^(1/5)</f>
        <v>0</v>
      </c>
      <c r="K6">
        <f>J6/J7</f>
        <v>0</v>
      </c>
      <c r="L6" s="48">
        <f>B6*K2+C6*K3+D6*K4+E6*K5+F6*K6</f>
        <v>0</v>
      </c>
    </row>
    <row r="7" spans="1:14" x14ac:dyDescent="0.25">
      <c r="A7" s="51" t="s">
        <v>61</v>
      </c>
      <c r="B7" s="54">
        <f t="shared" ref="B7:G7" si="0">SUM(B2:B6)</f>
        <v>4</v>
      </c>
      <c r="C7" s="54">
        <f t="shared" si="0"/>
        <v>4</v>
      </c>
      <c r="D7" s="54">
        <f t="shared" si="0"/>
        <v>2</v>
      </c>
      <c r="E7" s="54">
        <f t="shared" si="0"/>
        <v>0</v>
      </c>
      <c r="F7" s="54">
        <f t="shared" si="0"/>
        <v>0</v>
      </c>
      <c r="G7" s="54">
        <f t="shared" si="0"/>
        <v>10</v>
      </c>
      <c r="H7" t="s">
        <v>96</v>
      </c>
      <c r="I7" s="57">
        <f>SUM(I2:I6)</f>
        <v>5</v>
      </c>
      <c r="J7" s="48">
        <f>SUM(J2:J4)</f>
        <v>3.1748021039363987</v>
      </c>
      <c r="K7">
        <f>SUM(K2:K4)</f>
        <v>1</v>
      </c>
      <c r="L7" s="48">
        <f>SUM(L2:L4)</f>
        <v>3.0000000000000004</v>
      </c>
      <c r="M7">
        <f>AVERAGE(M2:M4)</f>
        <v>3</v>
      </c>
    </row>
    <row r="8" spans="1:14" x14ac:dyDescent="0.25">
      <c r="B8" s="58"/>
      <c r="C8" s="59"/>
      <c r="H8" s="60" t="s">
        <v>108</v>
      </c>
      <c r="I8" s="60"/>
      <c r="J8" s="61">
        <f>(M7-H2)/(H2-1)</f>
        <v>0</v>
      </c>
      <c r="L8" s="62" t="s">
        <v>109</v>
      </c>
      <c r="M8" s="62"/>
      <c r="N8" s="63">
        <f>J8/Input!D26</f>
        <v>0</v>
      </c>
    </row>
    <row r="9" spans="1:14" x14ac:dyDescent="0.25">
      <c r="A9" s="64" t="s">
        <v>110</v>
      </c>
      <c r="B9" s="65" t="str">
        <f>B1</f>
        <v>SC1</v>
      </c>
      <c r="C9" s="65" t="str">
        <f>C1</f>
        <v>SC2</v>
      </c>
      <c r="D9" s="65" t="str">
        <f>D1</f>
        <v>SC3</v>
      </c>
      <c r="E9" s="66"/>
      <c r="F9" s="66"/>
      <c r="G9" s="66" t="s">
        <v>71</v>
      </c>
    </row>
    <row r="10" spans="1:14" x14ac:dyDescent="0.25">
      <c r="A10" s="64" t="s">
        <v>53</v>
      </c>
      <c r="B10" s="67">
        <f>B2/B7</f>
        <v>0.25</v>
      </c>
      <c r="C10" s="67">
        <f>C2/C7</f>
        <v>0.25</v>
      </c>
      <c r="D10" s="67">
        <f>D2/D7</f>
        <v>0.25</v>
      </c>
      <c r="E10" s="67"/>
      <c r="F10" s="67"/>
      <c r="G10" s="68">
        <f>AVERAGE(B10:F10)</f>
        <v>0.25</v>
      </c>
    </row>
    <row r="11" spans="1:14" x14ac:dyDescent="0.25">
      <c r="A11" s="64" t="s">
        <v>54</v>
      </c>
      <c r="B11" s="67">
        <f>B3/B7</f>
        <v>0.25</v>
      </c>
      <c r="C11" s="67">
        <f>C3/C7</f>
        <v>0.25</v>
      </c>
      <c r="D11" s="67">
        <f>D3/D7</f>
        <v>0.25</v>
      </c>
      <c r="E11" s="67"/>
      <c r="F11" s="67"/>
      <c r="G11" s="68">
        <f>AVERAGE(B11:F11)</f>
        <v>0.25</v>
      </c>
    </row>
    <row r="12" spans="1:14" x14ac:dyDescent="0.25">
      <c r="A12" s="64" t="s">
        <v>55</v>
      </c>
      <c r="B12" s="67">
        <f>B4/B7</f>
        <v>0.5</v>
      </c>
      <c r="C12" s="67">
        <f>C4/C7</f>
        <v>0.5</v>
      </c>
      <c r="D12" s="67">
        <f>D4/D7</f>
        <v>0.5</v>
      </c>
      <c r="E12" s="67"/>
      <c r="F12" s="67"/>
      <c r="G12" s="68">
        <f>AVERAGE(B12:F12)</f>
        <v>0.5</v>
      </c>
    </row>
    <row r="13" spans="1:14" x14ac:dyDescent="0.25">
      <c r="A13" s="64"/>
      <c r="B13" s="67">
        <f>B5/B7</f>
        <v>0</v>
      </c>
      <c r="C13" s="67">
        <f>C5/C7</f>
        <v>0</v>
      </c>
      <c r="D13" s="67">
        <f>D5/D7</f>
        <v>0</v>
      </c>
      <c r="E13" s="67"/>
      <c r="F13" s="67"/>
      <c r="G13" s="72">
        <f>AVERAGE(B13:F13)</f>
        <v>0</v>
      </c>
    </row>
    <row r="14" spans="1:14" x14ac:dyDescent="0.25">
      <c r="A14" s="64"/>
      <c r="B14" s="67">
        <f>B6/B7</f>
        <v>0</v>
      </c>
      <c r="C14" s="67">
        <f>C6/C7</f>
        <v>0</v>
      </c>
      <c r="D14" s="67">
        <f>D6/D7</f>
        <v>0</v>
      </c>
      <c r="E14" s="67"/>
      <c r="F14" s="67"/>
      <c r="G14" s="72">
        <f>AVERAGE(B14:F14)</f>
        <v>0</v>
      </c>
    </row>
    <row r="15" spans="1:14" x14ac:dyDescent="0.25">
      <c r="A15" s="69" t="s">
        <v>61</v>
      </c>
      <c r="B15" s="65">
        <f t="shared" ref="B15:G15" si="1">SUM(B10:B14)</f>
        <v>1</v>
      </c>
      <c r="C15" s="65">
        <f t="shared" si="1"/>
        <v>1</v>
      </c>
      <c r="D15" s="65">
        <f t="shared" si="1"/>
        <v>1</v>
      </c>
      <c r="E15" s="65">
        <f t="shared" si="1"/>
        <v>0</v>
      </c>
      <c r="F15" s="65">
        <f t="shared" si="1"/>
        <v>0</v>
      </c>
      <c r="G15" s="65">
        <f t="shared" si="1"/>
        <v>1</v>
      </c>
    </row>
    <row r="16" spans="1:14" x14ac:dyDescent="0.25">
      <c r="B16" s="58"/>
      <c r="C16" s="70"/>
    </row>
    <row r="17" spans="8:11" x14ac:dyDescent="0.25">
      <c r="H17" s="17"/>
      <c r="I17" s="17"/>
      <c r="J17" s="17"/>
      <c r="K17" s="17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15"/>
  <sheetViews>
    <sheetView workbookViewId="0"/>
  </sheetViews>
  <sheetFormatPr defaultRowHeight="15" x14ac:dyDescent="0.25"/>
  <cols>
    <col min="1" max="1" width="12.7109375" customWidth="1"/>
    <col min="2" max="2" width="13.140625" customWidth="1"/>
    <col min="3" max="3" width="14.42578125" customWidth="1"/>
    <col min="4" max="5" width="13.85546875" customWidth="1"/>
    <col min="6" max="6" width="15.5703125" customWidth="1"/>
    <col min="7" max="7" width="14.140625" customWidth="1"/>
    <col min="8" max="9" width="11.85546875" customWidth="1"/>
    <col min="10" max="10" width="12.5703125" customWidth="1"/>
    <col min="11" max="11" width="11.5703125" customWidth="1"/>
    <col min="12" max="12" width="12.7109375" customWidth="1"/>
    <col min="13" max="13" width="14.28515625" customWidth="1"/>
    <col min="14" max="14" width="13" customWidth="1"/>
    <col min="15" max="17" width="12.28515625" customWidth="1"/>
    <col min="18" max="18" width="11.5703125" customWidth="1"/>
    <col min="19" max="19" width="10.85546875" customWidth="1"/>
    <col min="20" max="20" width="10.28515625" customWidth="1"/>
    <col min="21" max="21" width="11.42578125"/>
    <col min="22" max="1025" width="8.5703125" customWidth="1"/>
  </cols>
  <sheetData>
    <row r="1" spans="1:22" ht="30" x14ac:dyDescent="0.25">
      <c r="A1" s="73" t="s">
        <v>128</v>
      </c>
      <c r="B1" s="71" t="str">
        <f>Input!B2</f>
        <v>A1</v>
      </c>
      <c r="C1" s="71" t="str">
        <f>Input!C2</f>
        <v>A2</v>
      </c>
      <c r="D1" s="71" t="str">
        <f>Input!D2</f>
        <v>A3</v>
      </c>
      <c r="E1" s="71" t="str">
        <f>Input!E2</f>
        <v>A4</v>
      </c>
      <c r="F1" s="71" t="str">
        <f>Input!F2</f>
        <v>A5</v>
      </c>
      <c r="G1" s="71" t="str">
        <f>Input!G2</f>
        <v>A6</v>
      </c>
      <c r="H1" s="71" t="str">
        <f>Input!H2</f>
        <v>A7</v>
      </c>
      <c r="I1" s="71" t="str">
        <f>Input!I2</f>
        <v>A8</v>
      </c>
      <c r="J1" s="71" t="str">
        <f>Input!J2</f>
        <v>A9</v>
      </c>
      <c r="K1" s="71" t="str">
        <f>Input!K2</f>
        <v>A10</v>
      </c>
      <c r="L1" s="71" t="str">
        <f>Input!L2</f>
        <v>A11</v>
      </c>
      <c r="M1" s="71" t="str">
        <f>Input!M2</f>
        <v>A12</v>
      </c>
      <c r="N1" s="71" t="str">
        <f>Input!N2</f>
        <v>A13</v>
      </c>
      <c r="O1" s="71" t="str">
        <f>Input!O2</f>
        <v>A14</v>
      </c>
      <c r="P1" s="71" t="str">
        <f>Input!P2</f>
        <v>A15</v>
      </c>
      <c r="Q1" s="71" t="str">
        <f>Input!Q2</f>
        <v>A16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str">
        <f>Input!A3</f>
        <v>A1</v>
      </c>
      <c r="B2" s="48">
        <v>1</v>
      </c>
      <c r="C2" s="75">
        <v>4</v>
      </c>
      <c r="D2" s="75">
        <v>2</v>
      </c>
      <c r="E2" s="75">
        <v>2</v>
      </c>
      <c r="F2" s="75">
        <v>0.33333333333333298</v>
      </c>
      <c r="G2" s="75">
        <v>2</v>
      </c>
      <c r="H2" s="75">
        <v>2</v>
      </c>
      <c r="I2" s="75">
        <v>0.33333333333333298</v>
      </c>
      <c r="J2" s="75">
        <v>2</v>
      </c>
      <c r="K2" s="75">
        <v>2</v>
      </c>
      <c r="L2" s="75">
        <v>1</v>
      </c>
      <c r="M2" s="75">
        <v>0.5</v>
      </c>
      <c r="N2" s="75">
        <v>1</v>
      </c>
      <c r="O2" s="75">
        <v>0.33333333333333298</v>
      </c>
      <c r="P2" s="75">
        <v>0.5</v>
      </c>
      <c r="Q2" s="75">
        <v>0.5</v>
      </c>
      <c r="R2" s="3">
        <f>Input!B23</f>
        <v>16</v>
      </c>
      <c r="S2" s="48">
        <f t="shared" ref="S2:S17" si="0">PRODUCT(B2:Q2)^(1/R2)</f>
        <v>1.0106752681716344</v>
      </c>
      <c r="T2" s="48">
        <f>S2/S18</f>
        <v>5.7658224097950156E-2</v>
      </c>
      <c r="U2" s="48">
        <f t="shared" ref="U2:U17" si="1">B2*$T$2+C2*$T$3+D2*$T$4+E2*$T$5+F2*$T$6+G2*$T$7+H2*$T$8+I2*$T$9+J2*$T$10+K2*$T$11+L2*$T$12+M2*$T$13+N2*$T$14+O2*$T$15+P2*$T$16+Q2*$T$17</f>
        <v>1.0069331663020304</v>
      </c>
      <c r="V2" s="48">
        <f t="shared" ref="V2:V17" si="2">U2/T2</f>
        <v>17.463825534956573</v>
      </c>
    </row>
    <row r="3" spans="1:22" x14ac:dyDescent="0.25">
      <c r="A3" s="71" t="str">
        <f>Input!A4</f>
        <v>A2</v>
      </c>
      <c r="B3" s="76">
        <f>1/$C2</f>
        <v>0.25</v>
      </c>
      <c r="C3" s="48">
        <v>1</v>
      </c>
      <c r="D3" s="75">
        <v>0.33333333333333298</v>
      </c>
      <c r="E3" s="75">
        <v>0.33333333333333298</v>
      </c>
      <c r="F3" s="75">
        <v>0.5</v>
      </c>
      <c r="G3" s="75">
        <v>0.25</v>
      </c>
      <c r="H3" s="75">
        <v>0.33333333333333298</v>
      </c>
      <c r="I3" s="75">
        <v>0.33333333333333298</v>
      </c>
      <c r="J3" s="75">
        <v>0.33333333333333298</v>
      </c>
      <c r="K3" s="75">
        <v>1</v>
      </c>
      <c r="L3" s="75">
        <v>0.5</v>
      </c>
      <c r="M3" s="75">
        <v>0.33333333333333298</v>
      </c>
      <c r="N3" s="75">
        <v>0.33333333333333298</v>
      </c>
      <c r="O3" s="75">
        <v>0.16666666666666699</v>
      </c>
      <c r="P3" s="75">
        <v>0.33333333333333298</v>
      </c>
      <c r="Q3" s="75">
        <v>0.33333333333333298</v>
      </c>
      <c r="R3" s="3">
        <f t="shared" ref="R3:R17" si="3">R2</f>
        <v>16</v>
      </c>
      <c r="S3" s="48">
        <f t="shared" si="0"/>
        <v>0.3716195838843061</v>
      </c>
      <c r="T3" s="48">
        <f>S3/S18</f>
        <v>2.1200603123049364E-2</v>
      </c>
      <c r="U3" s="48">
        <f t="shared" si="1"/>
        <v>0.37854374101328497</v>
      </c>
      <c r="V3" s="48">
        <f t="shared" si="2"/>
        <v>17.855328870419303</v>
      </c>
    </row>
    <row r="4" spans="1:22" x14ac:dyDescent="0.25">
      <c r="A4" s="71" t="str">
        <f>Input!A5</f>
        <v>A3</v>
      </c>
      <c r="B4" s="76">
        <f>1/D2</f>
        <v>0.5</v>
      </c>
      <c r="C4" s="76">
        <f>1/D3</f>
        <v>3.0000000000000031</v>
      </c>
      <c r="D4" s="48">
        <v>1</v>
      </c>
      <c r="E4" s="75">
        <v>0.5</v>
      </c>
      <c r="F4" s="75">
        <v>0.33333333333333298</v>
      </c>
      <c r="G4" s="75">
        <v>0.5</v>
      </c>
      <c r="H4" s="75">
        <v>1</v>
      </c>
      <c r="I4" s="75">
        <v>1</v>
      </c>
      <c r="J4" s="75">
        <v>2</v>
      </c>
      <c r="K4" s="75">
        <v>0.33333333333333298</v>
      </c>
      <c r="L4" s="75">
        <v>0.5</v>
      </c>
      <c r="M4" s="75">
        <v>0.5</v>
      </c>
      <c r="N4" s="75">
        <v>0.5</v>
      </c>
      <c r="O4" s="75">
        <v>0.33333333333333298</v>
      </c>
      <c r="P4" s="75">
        <v>0.5</v>
      </c>
      <c r="Q4" s="75">
        <v>0.5</v>
      </c>
      <c r="R4" s="3">
        <f t="shared" si="3"/>
        <v>16</v>
      </c>
      <c r="S4" s="48">
        <f t="shared" si="0"/>
        <v>0.64366400037522276</v>
      </c>
      <c r="T4" s="48">
        <f>S4/S18</f>
        <v>3.6720521760224931E-2</v>
      </c>
      <c r="U4" s="48">
        <f t="shared" si="1"/>
        <v>0.66315484806140557</v>
      </c>
      <c r="V4" s="48">
        <f t="shared" si="2"/>
        <v>18.059515940204424</v>
      </c>
    </row>
    <row r="5" spans="1:22" x14ac:dyDescent="0.25">
      <c r="A5" s="71" t="str">
        <f>Input!A6</f>
        <v>A4</v>
      </c>
      <c r="B5" s="76">
        <f>1/E2</f>
        <v>0.5</v>
      </c>
      <c r="C5" s="76">
        <f>1/E3</f>
        <v>3.0000000000000031</v>
      </c>
      <c r="D5" s="76">
        <f>1/E4</f>
        <v>2</v>
      </c>
      <c r="E5" s="48">
        <v>1</v>
      </c>
      <c r="F5" s="75">
        <v>0.5</v>
      </c>
      <c r="G5" s="75">
        <v>2</v>
      </c>
      <c r="H5" s="75">
        <v>1</v>
      </c>
      <c r="I5" s="75">
        <v>0.5</v>
      </c>
      <c r="J5" s="75">
        <v>0.5</v>
      </c>
      <c r="K5" s="75">
        <v>0.5</v>
      </c>
      <c r="L5" s="75">
        <v>0.5</v>
      </c>
      <c r="M5" s="75">
        <v>0.5</v>
      </c>
      <c r="N5" s="75">
        <v>0.5</v>
      </c>
      <c r="O5" s="75">
        <v>0.33333333333333298</v>
      </c>
      <c r="P5" s="75">
        <v>0.5</v>
      </c>
      <c r="Q5" s="75">
        <v>0.5</v>
      </c>
      <c r="R5" s="3">
        <f t="shared" si="3"/>
        <v>16</v>
      </c>
      <c r="S5" s="48">
        <f t="shared" si="0"/>
        <v>0.70710678118654757</v>
      </c>
      <c r="T5" s="48">
        <f>S5/S18</f>
        <v>4.0339882190439089E-2</v>
      </c>
      <c r="U5" s="48">
        <f t="shared" si="1"/>
        <v>0.68232687627428734</v>
      </c>
      <c r="V5" s="48">
        <f t="shared" si="2"/>
        <v>16.914448908232185</v>
      </c>
    </row>
    <row r="6" spans="1:22" x14ac:dyDescent="0.25">
      <c r="A6" s="71" t="str">
        <f>Input!A7</f>
        <v>A5</v>
      </c>
      <c r="B6" s="76">
        <f>1/F2</f>
        <v>3.0000000000000031</v>
      </c>
      <c r="C6" s="76">
        <f>1/F3</f>
        <v>2</v>
      </c>
      <c r="D6" s="76">
        <f>1/F4</f>
        <v>3.0000000000000031</v>
      </c>
      <c r="E6" s="76">
        <f>1/F5</f>
        <v>2</v>
      </c>
      <c r="F6" s="48">
        <v>1</v>
      </c>
      <c r="G6" s="75">
        <v>2</v>
      </c>
      <c r="H6" s="75">
        <v>2</v>
      </c>
      <c r="I6" s="75">
        <v>0.5</v>
      </c>
      <c r="J6" s="75">
        <v>2</v>
      </c>
      <c r="K6" s="75">
        <v>2</v>
      </c>
      <c r="L6" s="75">
        <v>1</v>
      </c>
      <c r="M6" s="75">
        <v>0.5</v>
      </c>
      <c r="N6" s="75">
        <v>1</v>
      </c>
      <c r="O6" s="75">
        <v>0.33333333333333298</v>
      </c>
      <c r="P6" s="75">
        <v>0.5</v>
      </c>
      <c r="Q6" s="75">
        <v>0.5</v>
      </c>
      <c r="R6" s="3">
        <f t="shared" si="3"/>
        <v>16</v>
      </c>
      <c r="S6" s="48">
        <f t="shared" si="0"/>
        <v>1.1680160965591895</v>
      </c>
      <c r="T6" s="48">
        <f>S6/S18</f>
        <v>6.6634393821919449E-2</v>
      </c>
      <c r="U6" s="48">
        <f t="shared" si="1"/>
        <v>1.1755006254113027</v>
      </c>
      <c r="V6" s="48">
        <f t="shared" si="2"/>
        <v>17.641049283840271</v>
      </c>
    </row>
    <row r="7" spans="1:22" x14ac:dyDescent="0.25">
      <c r="A7" s="71" t="str">
        <f>Input!A8</f>
        <v>A6</v>
      </c>
      <c r="B7" s="76">
        <f>1/G2</f>
        <v>0.5</v>
      </c>
      <c r="C7" s="76">
        <f>1/G3</f>
        <v>4</v>
      </c>
      <c r="D7" s="76">
        <f>1/G4</f>
        <v>2</v>
      </c>
      <c r="E7" s="76">
        <f>1/G5</f>
        <v>0.5</v>
      </c>
      <c r="F7" s="76">
        <f>1/G6</f>
        <v>0.5</v>
      </c>
      <c r="G7" s="48">
        <v>1</v>
      </c>
      <c r="H7" s="75">
        <v>0.5</v>
      </c>
      <c r="I7" s="75">
        <v>0.33333333333333298</v>
      </c>
      <c r="J7" s="75">
        <v>0.33333333333333298</v>
      </c>
      <c r="K7" s="75">
        <v>0.33333333333333298</v>
      </c>
      <c r="L7" s="75">
        <v>0.5</v>
      </c>
      <c r="M7" s="75">
        <v>0.5</v>
      </c>
      <c r="N7" s="75">
        <v>0.5</v>
      </c>
      <c r="O7" s="75">
        <v>0.5</v>
      </c>
      <c r="P7" s="75">
        <v>0.5</v>
      </c>
      <c r="Q7" s="75">
        <v>0.5</v>
      </c>
      <c r="R7" s="3">
        <f t="shared" si="3"/>
        <v>16</v>
      </c>
      <c r="S7" s="48">
        <f t="shared" si="0"/>
        <v>0.60095110993349543</v>
      </c>
      <c r="T7" s="48">
        <f>S7/S18</f>
        <v>3.4283785167851841E-2</v>
      </c>
      <c r="U7" s="48">
        <f t="shared" si="1"/>
        <v>0.6166278014406843</v>
      </c>
      <c r="V7" s="48">
        <f t="shared" si="2"/>
        <v>17.985989540586107</v>
      </c>
    </row>
    <row r="8" spans="1:22" x14ac:dyDescent="0.25">
      <c r="A8" s="71" t="str">
        <f>Input!A9</f>
        <v>A7</v>
      </c>
      <c r="B8" s="76">
        <f>1/H2</f>
        <v>0.5</v>
      </c>
      <c r="C8" s="76">
        <f>1/H3</f>
        <v>3.0000000000000031</v>
      </c>
      <c r="D8" s="76">
        <f>1/H4</f>
        <v>1</v>
      </c>
      <c r="E8" s="76">
        <f>1/H5</f>
        <v>1</v>
      </c>
      <c r="F8" s="76">
        <f>1/H6</f>
        <v>0.5</v>
      </c>
      <c r="G8" s="76">
        <f>1/H7</f>
        <v>2</v>
      </c>
      <c r="H8" s="48">
        <v>1</v>
      </c>
      <c r="I8" s="75">
        <v>0.5</v>
      </c>
      <c r="J8" s="75">
        <v>0.5</v>
      </c>
      <c r="K8" s="75">
        <v>0.5</v>
      </c>
      <c r="L8" s="75">
        <v>0.5</v>
      </c>
      <c r="M8" s="75">
        <v>0.5</v>
      </c>
      <c r="N8" s="75">
        <v>0.5</v>
      </c>
      <c r="O8" s="75">
        <v>0.5</v>
      </c>
      <c r="P8" s="75">
        <v>1</v>
      </c>
      <c r="Q8" s="75">
        <v>1</v>
      </c>
      <c r="R8" s="3">
        <f t="shared" si="3"/>
        <v>16</v>
      </c>
      <c r="S8" s="48">
        <f t="shared" si="0"/>
        <v>0.75736473724351505</v>
      </c>
      <c r="T8" s="48">
        <f>S8/S18</f>
        <v>4.3207058804229002E-2</v>
      </c>
      <c r="U8" s="48">
        <f t="shared" si="1"/>
        <v>0.744113876735084</v>
      </c>
      <c r="V8" s="48">
        <f t="shared" si="2"/>
        <v>17.222044205940069</v>
      </c>
    </row>
    <row r="9" spans="1:22" x14ac:dyDescent="0.25">
      <c r="A9" s="71" t="str">
        <f>Input!A10</f>
        <v>A8</v>
      </c>
      <c r="B9" s="76">
        <f>1/I2</f>
        <v>3.0000000000000031</v>
      </c>
      <c r="C9" s="76">
        <f>1/I3</f>
        <v>3.0000000000000031</v>
      </c>
      <c r="D9" s="76">
        <f>1/I4</f>
        <v>1</v>
      </c>
      <c r="E9" s="76">
        <f>1/I5</f>
        <v>2</v>
      </c>
      <c r="F9" s="76">
        <f>1/I6</f>
        <v>2</v>
      </c>
      <c r="G9" s="76">
        <f>1/I7</f>
        <v>3.0000000000000031</v>
      </c>
      <c r="H9" s="76">
        <f>1/I8</f>
        <v>2</v>
      </c>
      <c r="I9" s="48">
        <v>1</v>
      </c>
      <c r="J9" s="75">
        <v>2</v>
      </c>
      <c r="K9" s="75">
        <v>1</v>
      </c>
      <c r="L9" s="75">
        <v>2</v>
      </c>
      <c r="M9" s="75">
        <v>1</v>
      </c>
      <c r="N9" s="75">
        <v>2</v>
      </c>
      <c r="O9" s="75">
        <v>0.5</v>
      </c>
      <c r="P9" s="75">
        <v>1</v>
      </c>
      <c r="Q9" s="75">
        <v>1</v>
      </c>
      <c r="R9" s="3">
        <f t="shared" si="3"/>
        <v>16</v>
      </c>
      <c r="S9" s="48">
        <f t="shared" si="0"/>
        <v>1.5259212073111106</v>
      </c>
      <c r="T9" s="48">
        <f>S9/S18</f>
        <v>8.7052597107795698E-2</v>
      </c>
      <c r="U9" s="48">
        <f t="shared" si="1"/>
        <v>1.5209102622956931</v>
      </c>
      <c r="V9" s="48">
        <f t="shared" si="2"/>
        <v>17.471164707612076</v>
      </c>
    </row>
    <row r="10" spans="1:22" x14ac:dyDescent="0.25">
      <c r="A10" s="71" t="str">
        <f>Input!A11</f>
        <v>A9</v>
      </c>
      <c r="B10" s="76">
        <f>1/J2</f>
        <v>0.5</v>
      </c>
      <c r="C10" s="76">
        <f>1/J3</f>
        <v>3.0000000000000031</v>
      </c>
      <c r="D10" s="76">
        <f>1/J4</f>
        <v>0.5</v>
      </c>
      <c r="E10" s="76">
        <f>1/J5</f>
        <v>2</v>
      </c>
      <c r="F10" s="76">
        <f>1/J6</f>
        <v>0.5</v>
      </c>
      <c r="G10" s="76">
        <f>1/J7</f>
        <v>3.0000000000000031</v>
      </c>
      <c r="H10" s="76">
        <f>1/J8</f>
        <v>2</v>
      </c>
      <c r="I10" s="76">
        <f>1/J9</f>
        <v>0.5</v>
      </c>
      <c r="J10" s="48">
        <v>1</v>
      </c>
      <c r="K10" s="75">
        <v>0.33333333333333298</v>
      </c>
      <c r="L10" s="75">
        <v>0.5</v>
      </c>
      <c r="M10" s="75">
        <v>0.5</v>
      </c>
      <c r="N10" s="75">
        <v>0.5</v>
      </c>
      <c r="O10" s="75">
        <v>0.5</v>
      </c>
      <c r="P10" s="75">
        <v>0.5</v>
      </c>
      <c r="Q10" s="75">
        <v>0.5</v>
      </c>
      <c r="R10" s="3">
        <f t="shared" si="3"/>
        <v>16</v>
      </c>
      <c r="S10" s="48">
        <f t="shared" si="0"/>
        <v>0.75736473724351505</v>
      </c>
      <c r="T10" s="48">
        <f>S10/S18</f>
        <v>4.3207058804229002E-2</v>
      </c>
      <c r="U10" s="48">
        <f t="shared" si="1"/>
        <v>0.77754786955912225</v>
      </c>
      <c r="V10" s="48">
        <f t="shared" si="2"/>
        <v>17.995852786050268</v>
      </c>
    </row>
    <row r="11" spans="1:22" x14ac:dyDescent="0.25">
      <c r="A11" s="71" t="str">
        <f>Input!A12</f>
        <v>A10</v>
      </c>
      <c r="B11" s="76">
        <f>1/K2</f>
        <v>0.5</v>
      </c>
      <c r="C11" s="76">
        <f>1/K3</f>
        <v>1</v>
      </c>
      <c r="D11" s="76">
        <f>1/K4</f>
        <v>3.0000000000000031</v>
      </c>
      <c r="E11" s="76">
        <f>1/K5</f>
        <v>2</v>
      </c>
      <c r="F11" s="76">
        <f>1/K6</f>
        <v>0.5</v>
      </c>
      <c r="G11" s="76">
        <f>1/K7</f>
        <v>3.0000000000000031</v>
      </c>
      <c r="H11" s="76">
        <f>1/K8</f>
        <v>2</v>
      </c>
      <c r="I11" s="76">
        <f>1/K9</f>
        <v>1</v>
      </c>
      <c r="J11" s="76">
        <f>1/K10</f>
        <v>3.0000000000000031</v>
      </c>
      <c r="K11" s="48">
        <v>1</v>
      </c>
      <c r="L11" s="75">
        <v>0.2</v>
      </c>
      <c r="M11" s="75">
        <v>0.5</v>
      </c>
      <c r="N11" s="75">
        <v>0.5</v>
      </c>
      <c r="O11" s="75">
        <v>0.5</v>
      </c>
      <c r="P11" s="75">
        <v>0.33333333333333298</v>
      </c>
      <c r="Q11" s="75">
        <v>0.33333333333333298</v>
      </c>
      <c r="R11" s="3">
        <f t="shared" si="3"/>
        <v>16</v>
      </c>
      <c r="S11" s="48">
        <f t="shared" si="0"/>
        <v>0.85053331414707267</v>
      </c>
      <c r="T11" s="48">
        <f>S11/S18</f>
        <v>4.8522252373485474E-2</v>
      </c>
      <c r="U11" s="48">
        <f t="shared" si="1"/>
        <v>0.9370883960264742</v>
      </c>
      <c r="V11" s="48">
        <f t="shared" si="2"/>
        <v>19.312549401324521</v>
      </c>
    </row>
    <row r="12" spans="1:22" x14ac:dyDescent="0.25">
      <c r="A12" s="71" t="str">
        <f>Input!A13</f>
        <v>A11</v>
      </c>
      <c r="B12" s="76">
        <f>1/L2</f>
        <v>1</v>
      </c>
      <c r="C12" s="76">
        <f>1/L3</f>
        <v>2</v>
      </c>
      <c r="D12" s="76">
        <f>1/L4</f>
        <v>2</v>
      </c>
      <c r="E12" s="76">
        <f>1/L5</f>
        <v>2</v>
      </c>
      <c r="F12" s="76">
        <f>1/L6</f>
        <v>1</v>
      </c>
      <c r="G12" s="76">
        <f>1/L7</f>
        <v>2</v>
      </c>
      <c r="H12" s="76">
        <f>1/L8</f>
        <v>2</v>
      </c>
      <c r="I12" s="76">
        <f>1/L9</f>
        <v>0.5</v>
      </c>
      <c r="J12" s="76">
        <f>1/L10</f>
        <v>2</v>
      </c>
      <c r="K12" s="76">
        <f>1/L11</f>
        <v>5</v>
      </c>
      <c r="L12" s="48">
        <v>1</v>
      </c>
      <c r="M12" s="75">
        <v>1</v>
      </c>
      <c r="N12" s="75">
        <v>1</v>
      </c>
      <c r="O12" s="75">
        <v>1</v>
      </c>
      <c r="P12" s="75">
        <v>2</v>
      </c>
      <c r="Q12" s="75">
        <v>2</v>
      </c>
      <c r="R12" s="3">
        <f t="shared" si="3"/>
        <v>16</v>
      </c>
      <c r="S12" s="48">
        <f t="shared" si="0"/>
        <v>1.4975669547436861</v>
      </c>
      <c r="T12" s="48">
        <f>S12/S18</f>
        <v>8.5435009441264614E-2</v>
      </c>
      <c r="U12" s="48">
        <f t="shared" si="1"/>
        <v>1.5286275403865397</v>
      </c>
      <c r="V12" s="48">
        <f t="shared" si="2"/>
        <v>17.892285029095127</v>
      </c>
    </row>
    <row r="13" spans="1:22" x14ac:dyDescent="0.25">
      <c r="A13" s="71" t="str">
        <f>Input!A14</f>
        <v>A12</v>
      </c>
      <c r="B13" s="76">
        <f>1/M2</f>
        <v>2</v>
      </c>
      <c r="C13" s="76">
        <f>1/M3</f>
        <v>3.0000000000000031</v>
      </c>
      <c r="D13" s="76">
        <f>1/M4</f>
        <v>2</v>
      </c>
      <c r="E13" s="76">
        <f>1/M5</f>
        <v>2</v>
      </c>
      <c r="F13" s="76">
        <f>1/M6</f>
        <v>2</v>
      </c>
      <c r="G13" s="76">
        <f>1/M7</f>
        <v>2</v>
      </c>
      <c r="H13" s="76">
        <f>1/M8</f>
        <v>2</v>
      </c>
      <c r="I13" s="76">
        <f>1/M9</f>
        <v>1</v>
      </c>
      <c r="J13" s="76">
        <f>1/M10</f>
        <v>2</v>
      </c>
      <c r="K13" s="76">
        <f>1/M11</f>
        <v>2</v>
      </c>
      <c r="L13" s="76">
        <f>1/M12</f>
        <v>1</v>
      </c>
      <c r="M13" s="48">
        <v>1</v>
      </c>
      <c r="N13" s="75">
        <v>2</v>
      </c>
      <c r="O13" s="75">
        <v>1</v>
      </c>
      <c r="P13" s="75">
        <v>1</v>
      </c>
      <c r="Q13" s="75">
        <v>1</v>
      </c>
      <c r="R13" s="3">
        <f t="shared" si="3"/>
        <v>16</v>
      </c>
      <c r="S13" s="48">
        <f t="shared" si="0"/>
        <v>1.5817922776768598</v>
      </c>
      <c r="T13" s="48">
        <f>S13/S18</f>
        <v>9.0239997450111825E-2</v>
      </c>
      <c r="U13" s="48">
        <f t="shared" si="1"/>
        <v>1.4856397049906929</v>
      </c>
      <c r="V13" s="48">
        <f t="shared" si="2"/>
        <v>16.463206415891271</v>
      </c>
    </row>
    <row r="14" spans="1:22" x14ac:dyDescent="0.25">
      <c r="A14" s="71" t="str">
        <f>Input!A15</f>
        <v>A13</v>
      </c>
      <c r="B14" s="76">
        <f>1/N2</f>
        <v>1</v>
      </c>
      <c r="C14" s="76">
        <f>1/N3</f>
        <v>3.0000000000000031</v>
      </c>
      <c r="D14" s="76">
        <f>1/N4</f>
        <v>2</v>
      </c>
      <c r="E14" s="76">
        <f>1/N5</f>
        <v>2</v>
      </c>
      <c r="F14" s="76">
        <f>1/M4</f>
        <v>2</v>
      </c>
      <c r="G14" s="76">
        <f>1/N7</f>
        <v>2</v>
      </c>
      <c r="H14" s="76">
        <f>1/N8</f>
        <v>2</v>
      </c>
      <c r="I14" s="76">
        <f>1/N9</f>
        <v>0.5</v>
      </c>
      <c r="J14" s="76">
        <f>1/N10</f>
        <v>2</v>
      </c>
      <c r="K14" s="76">
        <f>1/N11</f>
        <v>2</v>
      </c>
      <c r="L14" s="76">
        <f>1/N12</f>
        <v>1</v>
      </c>
      <c r="M14" s="76">
        <f>1/N13</f>
        <v>0.5</v>
      </c>
      <c r="N14" s="48">
        <v>1</v>
      </c>
      <c r="O14" s="75">
        <v>0.5</v>
      </c>
      <c r="P14" s="75">
        <v>1</v>
      </c>
      <c r="Q14" s="75">
        <v>1</v>
      </c>
      <c r="R14" s="3">
        <f t="shared" si="3"/>
        <v>16</v>
      </c>
      <c r="S14" s="48">
        <f t="shared" si="0"/>
        <v>1.2737305851752865</v>
      </c>
      <c r="T14" s="48">
        <f>S14/S18</f>
        <v>7.2665321724265236E-2</v>
      </c>
      <c r="U14" s="48">
        <f t="shared" si="1"/>
        <v>1.2098061746211677</v>
      </c>
      <c r="V14" s="48">
        <f t="shared" si="2"/>
        <v>16.649016971422494</v>
      </c>
    </row>
    <row r="15" spans="1:22" x14ac:dyDescent="0.25">
      <c r="A15" s="71" t="str">
        <f>Input!A16</f>
        <v>A14</v>
      </c>
      <c r="B15" s="76">
        <f>1/O2</f>
        <v>3.0000000000000031</v>
      </c>
      <c r="C15" s="76">
        <f>1/O3</f>
        <v>5.9999999999999885</v>
      </c>
      <c r="D15" s="76">
        <f>1/O4</f>
        <v>3.0000000000000031</v>
      </c>
      <c r="E15" s="76">
        <f>1/O5</f>
        <v>3.0000000000000031</v>
      </c>
      <c r="F15" s="76">
        <f>1/O6</f>
        <v>3.0000000000000031</v>
      </c>
      <c r="G15" s="76">
        <f>1/O7</f>
        <v>2</v>
      </c>
      <c r="H15" s="76">
        <f>1/O8</f>
        <v>2</v>
      </c>
      <c r="I15" s="76">
        <f>1/O9</f>
        <v>2</v>
      </c>
      <c r="J15" s="76">
        <f>1/O10</f>
        <v>2</v>
      </c>
      <c r="K15" s="76">
        <f>1/O11</f>
        <v>2</v>
      </c>
      <c r="L15" s="76">
        <f>1/O12</f>
        <v>1</v>
      </c>
      <c r="M15" s="76">
        <f>1/O13</f>
        <v>1</v>
      </c>
      <c r="N15" s="76">
        <f>1/O14</f>
        <v>2</v>
      </c>
      <c r="O15" s="48">
        <v>1</v>
      </c>
      <c r="P15" s="75">
        <v>2</v>
      </c>
      <c r="Q15" s="75">
        <v>1</v>
      </c>
      <c r="R15" s="3">
        <f t="shared" si="3"/>
        <v>16</v>
      </c>
      <c r="S15" s="48">
        <f t="shared" si="0"/>
        <v>1.9934960980255658</v>
      </c>
      <c r="T15" s="48">
        <f>S15/S18</f>
        <v>0.11372737453671197</v>
      </c>
      <c r="U15" s="48">
        <f t="shared" si="1"/>
        <v>1.9154771779066369</v>
      </c>
      <c r="V15" s="48">
        <f t="shared" si="2"/>
        <v>16.842709907879811</v>
      </c>
    </row>
    <row r="16" spans="1:22" x14ac:dyDescent="0.25">
      <c r="A16" s="71" t="str">
        <f>Input!A17</f>
        <v>A15</v>
      </c>
      <c r="B16" s="76">
        <f>1/P2</f>
        <v>2</v>
      </c>
      <c r="C16" s="76">
        <f>1/P3</f>
        <v>3.0000000000000031</v>
      </c>
      <c r="D16" s="76">
        <f>1/P4</f>
        <v>2</v>
      </c>
      <c r="E16" s="76">
        <f>1/P5</f>
        <v>2</v>
      </c>
      <c r="F16" s="76">
        <f>1/P6</f>
        <v>2</v>
      </c>
      <c r="G16" s="76">
        <f>1/P7</f>
        <v>2</v>
      </c>
      <c r="H16" s="76">
        <f>1/P8</f>
        <v>1</v>
      </c>
      <c r="I16" s="76">
        <f>1/P9</f>
        <v>1</v>
      </c>
      <c r="J16" s="76">
        <f>1/P10</f>
        <v>2</v>
      </c>
      <c r="K16" s="76">
        <f>1/P11</f>
        <v>3.0000000000000031</v>
      </c>
      <c r="L16" s="76">
        <f>1/P12</f>
        <v>0.5</v>
      </c>
      <c r="M16" s="76">
        <f>1/P13</f>
        <v>1</v>
      </c>
      <c r="N16" s="76">
        <f>1/P14</f>
        <v>1</v>
      </c>
      <c r="O16" s="76">
        <f>1/P15</f>
        <v>0.5</v>
      </c>
      <c r="P16" s="48">
        <v>1</v>
      </c>
      <c r="Q16" s="75">
        <v>1</v>
      </c>
      <c r="R16" s="3">
        <f t="shared" si="3"/>
        <v>16</v>
      </c>
      <c r="S16" s="48">
        <f t="shared" si="0"/>
        <v>1.364261601821366</v>
      </c>
      <c r="T16" s="48">
        <f>S16/S18</f>
        <v>7.7830044568466136E-2</v>
      </c>
      <c r="U16" s="48">
        <f t="shared" si="1"/>
        <v>1.3187083848466958</v>
      </c>
      <c r="V16" s="48">
        <f t="shared" si="2"/>
        <v>16.943436074826401</v>
      </c>
    </row>
    <row r="17" spans="1:23" x14ac:dyDescent="0.25">
      <c r="A17" s="71" t="str">
        <f>Input!A18</f>
        <v>A16</v>
      </c>
      <c r="B17" s="76">
        <f>1/Q2</f>
        <v>2</v>
      </c>
      <c r="C17" s="76">
        <f>1/Q3</f>
        <v>3.0000000000000031</v>
      </c>
      <c r="D17" s="76">
        <f>1/Q4</f>
        <v>2</v>
      </c>
      <c r="E17" s="76">
        <f>1/Q5</f>
        <v>2</v>
      </c>
      <c r="F17" s="76">
        <f>1/Q6</f>
        <v>2</v>
      </c>
      <c r="G17" s="76">
        <f>1/Q7</f>
        <v>2</v>
      </c>
      <c r="H17" s="76">
        <f>1/Q8</f>
        <v>1</v>
      </c>
      <c r="I17" s="76">
        <f>1/Q9</f>
        <v>1</v>
      </c>
      <c r="J17" s="76">
        <f>1/Q10</f>
        <v>2</v>
      </c>
      <c r="K17" s="76">
        <f>1/Q11</f>
        <v>3.0000000000000031</v>
      </c>
      <c r="L17" s="76">
        <f>1/Q12</f>
        <v>0.5</v>
      </c>
      <c r="M17" s="76">
        <f>1/Q13</f>
        <v>1</v>
      </c>
      <c r="N17" s="76">
        <f>1/Q14</f>
        <v>1</v>
      </c>
      <c r="O17" s="76">
        <f>1/Q15</f>
        <v>1</v>
      </c>
      <c r="P17" s="76">
        <f>1/Q16</f>
        <v>1</v>
      </c>
      <c r="Q17" s="48">
        <v>1</v>
      </c>
      <c r="R17" s="3">
        <f t="shared" si="3"/>
        <v>16</v>
      </c>
      <c r="S17" s="48">
        <f t="shared" si="0"/>
        <v>1.4246626231544803</v>
      </c>
      <c r="T17" s="48">
        <f>S17/S18</f>
        <v>8.1275875028006331E-2</v>
      </c>
      <c r="U17" s="48">
        <f t="shared" si="1"/>
        <v>1.3755720721150519</v>
      </c>
      <c r="V17" s="48">
        <f t="shared" si="2"/>
        <v>16.924727929918348</v>
      </c>
    </row>
    <row r="18" spans="1:23" x14ac:dyDescent="0.25">
      <c r="A18" s="77" t="s">
        <v>61</v>
      </c>
      <c r="B18" s="78">
        <f t="shared" ref="B18:Q18" si="4">SUM(B2:B17)</f>
        <v>21.250000000000011</v>
      </c>
      <c r="C18" s="78">
        <f t="shared" si="4"/>
        <v>47.000000000000007</v>
      </c>
      <c r="D18" s="78">
        <f t="shared" si="4"/>
        <v>28.833333333333343</v>
      </c>
      <c r="E18" s="78">
        <f t="shared" si="4"/>
        <v>26.333333333333336</v>
      </c>
      <c r="F18" s="78">
        <f t="shared" si="4"/>
        <v>18.666666666666671</v>
      </c>
      <c r="G18" s="78">
        <f t="shared" si="4"/>
        <v>30.750000000000011</v>
      </c>
      <c r="H18" s="78">
        <f t="shared" si="4"/>
        <v>23.833333333333332</v>
      </c>
      <c r="I18" s="78">
        <f t="shared" si="4"/>
        <v>12</v>
      </c>
      <c r="J18" s="78">
        <f t="shared" si="4"/>
        <v>25.666666666666671</v>
      </c>
      <c r="K18" s="78">
        <f t="shared" si="4"/>
        <v>26.000000000000007</v>
      </c>
      <c r="L18" s="78">
        <f t="shared" si="4"/>
        <v>12.2</v>
      </c>
      <c r="M18" s="78">
        <f t="shared" si="4"/>
        <v>10.833333333333332</v>
      </c>
      <c r="N18" s="78">
        <f t="shared" si="4"/>
        <v>15.333333333333332</v>
      </c>
      <c r="O18" s="78">
        <f t="shared" si="4"/>
        <v>9</v>
      </c>
      <c r="P18" s="78">
        <f t="shared" si="4"/>
        <v>13.666666666666666</v>
      </c>
      <c r="Q18" s="78">
        <f t="shared" si="4"/>
        <v>12.666666666666666</v>
      </c>
      <c r="R18" s="79" t="s">
        <v>96</v>
      </c>
      <c r="S18" s="80">
        <f>SUM(S2:S17)</f>
        <v>17.528726976652852</v>
      </c>
      <c r="T18" s="48">
        <f>SUM(T2:T17)</f>
        <v>1</v>
      </c>
      <c r="U18" s="48">
        <f>SUM(U2:U17)</f>
        <v>17.336578517986155</v>
      </c>
      <c r="V18" s="48">
        <f>AVERAGE(V2:V17)</f>
        <v>17.477321969262455</v>
      </c>
    </row>
    <row r="19" spans="1:23" x14ac:dyDescent="0.25">
      <c r="B19" s="58"/>
      <c r="C19" s="59"/>
      <c r="R19" s="60" t="s">
        <v>131</v>
      </c>
      <c r="S19" s="61">
        <f>(V18-R17)/(R16-1)</f>
        <v>9.8488131284163671E-2</v>
      </c>
      <c r="U19" s="63" t="s">
        <v>132</v>
      </c>
      <c r="V19" s="63">
        <f>S19/Input!B24</f>
        <v>6.1639836828241125E-2</v>
      </c>
    </row>
    <row r="20" spans="1:23" x14ac:dyDescent="0.25">
      <c r="A20" s="73" t="s">
        <v>110</v>
      </c>
      <c r="B20" s="71" t="str">
        <f t="shared" ref="B20:Q20" si="5">B1</f>
        <v>A1</v>
      </c>
      <c r="C20" s="71" t="str">
        <f t="shared" si="5"/>
        <v>A2</v>
      </c>
      <c r="D20" s="71" t="str">
        <f t="shared" si="5"/>
        <v>A3</v>
      </c>
      <c r="E20" s="71" t="str">
        <f t="shared" si="5"/>
        <v>A4</v>
      </c>
      <c r="F20" s="71" t="str">
        <f t="shared" si="5"/>
        <v>A5</v>
      </c>
      <c r="G20" s="71" t="str">
        <f t="shared" si="5"/>
        <v>A6</v>
      </c>
      <c r="H20" s="71" t="str">
        <f t="shared" si="5"/>
        <v>A7</v>
      </c>
      <c r="I20" s="71" t="str">
        <f t="shared" si="5"/>
        <v>A8</v>
      </c>
      <c r="J20" s="71" t="str">
        <f t="shared" si="5"/>
        <v>A9</v>
      </c>
      <c r="K20" s="71" t="str">
        <f t="shared" si="5"/>
        <v>A10</v>
      </c>
      <c r="L20" s="71" t="str">
        <f t="shared" si="5"/>
        <v>A11</v>
      </c>
      <c r="M20" s="71" t="str">
        <f t="shared" si="5"/>
        <v>A12</v>
      </c>
      <c r="N20" s="71" t="str">
        <f t="shared" si="5"/>
        <v>A13</v>
      </c>
      <c r="O20" s="71" t="str">
        <f t="shared" si="5"/>
        <v>A14</v>
      </c>
      <c r="P20" s="71" t="str">
        <f t="shared" si="5"/>
        <v>A15</v>
      </c>
      <c r="Q20" s="71" t="str">
        <f t="shared" si="5"/>
        <v>A16</v>
      </c>
      <c r="R20" s="71" t="s">
        <v>71</v>
      </c>
      <c r="S20" s="71"/>
      <c r="T20" s="74"/>
      <c r="U20" s="71"/>
      <c r="V20" s="74"/>
      <c r="W20" s="71"/>
    </row>
    <row r="21" spans="1:23" x14ac:dyDescent="0.25">
      <c r="A21" s="71" t="str">
        <f t="shared" ref="A21:A36" si="6">A2</f>
        <v>A1</v>
      </c>
      <c r="B21" s="81">
        <f t="shared" ref="B21:Q21" si="7">B2/B18</f>
        <v>4.7058823529411743E-2</v>
      </c>
      <c r="C21" s="81">
        <f t="shared" si="7"/>
        <v>8.5106382978723388E-2</v>
      </c>
      <c r="D21" s="81">
        <f t="shared" si="7"/>
        <v>6.9364161849710962E-2</v>
      </c>
      <c r="E21" s="81">
        <f t="shared" si="7"/>
        <v>7.5949367088607583E-2</v>
      </c>
      <c r="F21" s="81">
        <f t="shared" si="7"/>
        <v>1.7857142857142835E-2</v>
      </c>
      <c r="G21" s="81">
        <f t="shared" si="7"/>
        <v>6.5040650406504044E-2</v>
      </c>
      <c r="H21" s="81">
        <f t="shared" si="7"/>
        <v>8.3916083916083919E-2</v>
      </c>
      <c r="I21" s="81">
        <f t="shared" si="7"/>
        <v>2.7777777777777748E-2</v>
      </c>
      <c r="J21" s="81">
        <f t="shared" si="7"/>
        <v>7.7922077922077906E-2</v>
      </c>
      <c r="K21" s="81">
        <f t="shared" si="7"/>
        <v>7.69230769230769E-2</v>
      </c>
      <c r="L21" s="81">
        <f t="shared" si="7"/>
        <v>8.1967213114754106E-2</v>
      </c>
      <c r="M21" s="81">
        <f t="shared" si="7"/>
        <v>4.6153846153846156E-2</v>
      </c>
      <c r="N21" s="81">
        <f t="shared" si="7"/>
        <v>6.5217391304347824E-2</v>
      </c>
      <c r="O21" s="81">
        <f t="shared" si="7"/>
        <v>3.7037037037037E-2</v>
      </c>
      <c r="P21" s="81">
        <f t="shared" si="7"/>
        <v>3.6585365853658541E-2</v>
      </c>
      <c r="Q21" s="81">
        <f t="shared" si="7"/>
        <v>3.9473684210526321E-2</v>
      </c>
      <c r="R21" s="82">
        <f t="shared" ref="R21:R36" si="8">AVERAGE(B21:Q21)</f>
        <v>5.8334380182705432E-2</v>
      </c>
      <c r="S21" s="3"/>
      <c r="T21" s="48"/>
      <c r="U21" s="48"/>
      <c r="V21" s="48"/>
      <c r="W21" s="48"/>
    </row>
    <row r="22" spans="1:23" x14ac:dyDescent="0.25">
      <c r="A22" s="71" t="str">
        <f t="shared" si="6"/>
        <v>A2</v>
      </c>
      <c r="B22" s="83">
        <f t="shared" ref="B22:Q22" si="9">B3/B18</f>
        <v>1.1764705882352936E-2</v>
      </c>
      <c r="C22" s="83">
        <f t="shared" si="9"/>
        <v>2.1276595744680847E-2</v>
      </c>
      <c r="D22" s="83">
        <f t="shared" si="9"/>
        <v>1.1560693641618481E-2</v>
      </c>
      <c r="E22" s="83">
        <f t="shared" si="9"/>
        <v>1.2658227848101252E-2</v>
      </c>
      <c r="F22" s="83">
        <f t="shared" si="9"/>
        <v>2.6785714285714277E-2</v>
      </c>
      <c r="G22" s="83">
        <f t="shared" si="9"/>
        <v>8.1300813008130055E-3</v>
      </c>
      <c r="H22" s="83">
        <f t="shared" si="9"/>
        <v>1.3986013986013972E-2</v>
      </c>
      <c r="I22" s="83">
        <f t="shared" si="9"/>
        <v>2.7777777777777748E-2</v>
      </c>
      <c r="J22" s="83">
        <f t="shared" si="9"/>
        <v>1.2987012987012971E-2</v>
      </c>
      <c r="K22" s="83">
        <f t="shared" si="9"/>
        <v>3.846153846153845E-2</v>
      </c>
      <c r="L22" s="83">
        <f t="shared" si="9"/>
        <v>4.0983606557377053E-2</v>
      </c>
      <c r="M22" s="83">
        <f t="shared" si="9"/>
        <v>3.076923076923074E-2</v>
      </c>
      <c r="N22" s="83">
        <f t="shared" si="9"/>
        <v>2.1739130434782587E-2</v>
      </c>
      <c r="O22" s="83">
        <f t="shared" si="9"/>
        <v>1.8518518518518556E-2</v>
      </c>
      <c r="P22" s="83">
        <f t="shared" si="9"/>
        <v>2.4390243902439001E-2</v>
      </c>
      <c r="Q22" s="83">
        <f t="shared" si="9"/>
        <v>2.6315789473684185E-2</v>
      </c>
      <c r="R22" s="82">
        <f t="shared" si="8"/>
        <v>2.1756555098228499E-2</v>
      </c>
      <c r="S22" s="3"/>
      <c r="T22" s="48"/>
      <c r="U22" s="48"/>
      <c r="V22" s="48"/>
      <c r="W22" s="48"/>
    </row>
    <row r="23" spans="1:23" x14ac:dyDescent="0.25">
      <c r="A23" s="71" t="str">
        <f t="shared" si="6"/>
        <v>A3</v>
      </c>
      <c r="B23" s="83">
        <f t="shared" ref="B23:Q23" si="10">B4/B18</f>
        <v>2.3529411764705872E-2</v>
      </c>
      <c r="C23" s="83">
        <f t="shared" si="10"/>
        <v>6.3829787234042604E-2</v>
      </c>
      <c r="D23" s="83">
        <f t="shared" si="10"/>
        <v>3.4682080924855481E-2</v>
      </c>
      <c r="E23" s="83">
        <f t="shared" si="10"/>
        <v>1.8987341772151896E-2</v>
      </c>
      <c r="F23" s="83">
        <f t="shared" si="10"/>
        <v>1.7857142857142835E-2</v>
      </c>
      <c r="G23" s="83">
        <f t="shared" si="10"/>
        <v>1.6260162601626011E-2</v>
      </c>
      <c r="H23" s="83">
        <f t="shared" si="10"/>
        <v>4.195804195804196E-2</v>
      </c>
      <c r="I23" s="83">
        <f t="shared" si="10"/>
        <v>8.3333333333333329E-2</v>
      </c>
      <c r="J23" s="83">
        <f t="shared" si="10"/>
        <v>7.7922077922077906E-2</v>
      </c>
      <c r="K23" s="83">
        <f t="shared" si="10"/>
        <v>1.2820512820512803E-2</v>
      </c>
      <c r="L23" s="83">
        <f t="shared" si="10"/>
        <v>4.0983606557377053E-2</v>
      </c>
      <c r="M23" s="83">
        <f t="shared" si="10"/>
        <v>4.6153846153846156E-2</v>
      </c>
      <c r="N23" s="83">
        <f t="shared" si="10"/>
        <v>3.2608695652173912E-2</v>
      </c>
      <c r="O23" s="83">
        <f t="shared" si="10"/>
        <v>3.7037037037037E-2</v>
      </c>
      <c r="P23" s="83">
        <f t="shared" si="10"/>
        <v>3.6585365853658541E-2</v>
      </c>
      <c r="Q23" s="83">
        <f t="shared" si="10"/>
        <v>3.9473684210526321E-2</v>
      </c>
      <c r="R23" s="82">
        <f t="shared" si="8"/>
        <v>3.9001383040819355E-2</v>
      </c>
      <c r="S23" s="3"/>
      <c r="T23" s="48"/>
      <c r="U23" s="48"/>
      <c r="V23" s="48"/>
      <c r="W23" s="48"/>
    </row>
    <row r="24" spans="1:23" x14ac:dyDescent="0.25">
      <c r="A24" s="71" t="str">
        <f t="shared" si="6"/>
        <v>A4</v>
      </c>
      <c r="B24" s="83">
        <f t="shared" ref="B24:Q24" si="11">B5/B18</f>
        <v>2.3529411764705872E-2</v>
      </c>
      <c r="C24" s="83">
        <f t="shared" si="11"/>
        <v>6.3829787234042604E-2</v>
      </c>
      <c r="D24" s="83">
        <f t="shared" si="11"/>
        <v>6.9364161849710962E-2</v>
      </c>
      <c r="E24" s="83">
        <f t="shared" si="11"/>
        <v>3.7974683544303792E-2</v>
      </c>
      <c r="F24" s="83">
        <f t="shared" si="11"/>
        <v>2.6785714285714277E-2</v>
      </c>
      <c r="G24" s="83">
        <f t="shared" si="11"/>
        <v>6.5040650406504044E-2</v>
      </c>
      <c r="H24" s="83">
        <f t="shared" si="11"/>
        <v>4.195804195804196E-2</v>
      </c>
      <c r="I24" s="83">
        <f t="shared" si="11"/>
        <v>4.1666666666666664E-2</v>
      </c>
      <c r="J24" s="83">
        <f t="shared" si="11"/>
        <v>1.9480519480519477E-2</v>
      </c>
      <c r="K24" s="83">
        <f t="shared" si="11"/>
        <v>1.9230769230769225E-2</v>
      </c>
      <c r="L24" s="83">
        <f t="shared" si="11"/>
        <v>4.0983606557377053E-2</v>
      </c>
      <c r="M24" s="83">
        <f t="shared" si="11"/>
        <v>4.6153846153846156E-2</v>
      </c>
      <c r="N24" s="83">
        <f t="shared" si="11"/>
        <v>3.2608695652173912E-2</v>
      </c>
      <c r="O24" s="83">
        <f t="shared" si="11"/>
        <v>3.7037037037037E-2</v>
      </c>
      <c r="P24" s="83">
        <f t="shared" si="11"/>
        <v>3.6585365853658541E-2</v>
      </c>
      <c r="Q24" s="83">
        <f t="shared" si="11"/>
        <v>3.9473684210526321E-2</v>
      </c>
      <c r="R24" s="82">
        <f t="shared" si="8"/>
        <v>4.0106415117849868E-2</v>
      </c>
      <c r="S24" s="3"/>
      <c r="T24" s="48"/>
      <c r="U24" s="48"/>
      <c r="V24" s="48"/>
      <c r="W24" s="48"/>
    </row>
    <row r="25" spans="1:23" x14ac:dyDescent="0.25">
      <c r="A25" s="71" t="str">
        <f t="shared" si="6"/>
        <v>A5</v>
      </c>
      <c r="B25" s="83">
        <f t="shared" ref="B25:Q25" si="12">B6/B18</f>
        <v>0.14117647058823538</v>
      </c>
      <c r="C25" s="83">
        <f t="shared" si="12"/>
        <v>4.2553191489361694E-2</v>
      </c>
      <c r="D25" s="83">
        <f t="shared" si="12"/>
        <v>0.10404624277456655</v>
      </c>
      <c r="E25" s="83">
        <f t="shared" si="12"/>
        <v>7.5949367088607583E-2</v>
      </c>
      <c r="F25" s="83">
        <f t="shared" si="12"/>
        <v>5.3571428571428555E-2</v>
      </c>
      <c r="G25" s="83">
        <f t="shared" si="12"/>
        <v>6.5040650406504044E-2</v>
      </c>
      <c r="H25" s="83">
        <f t="shared" si="12"/>
        <v>8.3916083916083919E-2</v>
      </c>
      <c r="I25" s="83">
        <f t="shared" si="12"/>
        <v>4.1666666666666664E-2</v>
      </c>
      <c r="J25" s="83">
        <f t="shared" si="12"/>
        <v>7.7922077922077906E-2</v>
      </c>
      <c r="K25" s="83">
        <f t="shared" si="12"/>
        <v>7.69230769230769E-2</v>
      </c>
      <c r="L25" s="83">
        <f t="shared" si="12"/>
        <v>8.1967213114754106E-2</v>
      </c>
      <c r="M25" s="83">
        <f t="shared" si="12"/>
        <v>4.6153846153846156E-2</v>
      </c>
      <c r="N25" s="83">
        <f t="shared" si="12"/>
        <v>6.5217391304347824E-2</v>
      </c>
      <c r="O25" s="83">
        <f t="shared" si="12"/>
        <v>3.7037037037037E-2</v>
      </c>
      <c r="P25" s="83">
        <f t="shared" si="12"/>
        <v>3.6585365853658541E-2</v>
      </c>
      <c r="Q25" s="83">
        <f t="shared" si="12"/>
        <v>3.9473684210526321E-2</v>
      </c>
      <c r="R25" s="82">
        <f t="shared" si="8"/>
        <v>6.6824987126298682E-2</v>
      </c>
      <c r="S25" s="3"/>
      <c r="T25" s="48"/>
      <c r="U25" s="48"/>
      <c r="V25" s="48"/>
      <c r="W25" s="48"/>
    </row>
    <row r="26" spans="1:23" x14ac:dyDescent="0.25">
      <c r="A26" s="71" t="str">
        <f t="shared" si="6"/>
        <v>A6</v>
      </c>
      <c r="B26" s="83">
        <f t="shared" ref="B26:Q26" si="13">B7/B18</f>
        <v>2.3529411764705872E-2</v>
      </c>
      <c r="C26" s="83">
        <f t="shared" si="13"/>
        <v>8.5106382978723388E-2</v>
      </c>
      <c r="D26" s="83">
        <f t="shared" si="13"/>
        <v>6.9364161849710962E-2</v>
      </c>
      <c r="E26" s="83">
        <f t="shared" si="13"/>
        <v>1.8987341772151896E-2</v>
      </c>
      <c r="F26" s="83">
        <f t="shared" si="13"/>
        <v>2.6785714285714277E-2</v>
      </c>
      <c r="G26" s="83">
        <f t="shared" si="13"/>
        <v>3.2520325203252022E-2</v>
      </c>
      <c r="H26" s="83">
        <f t="shared" si="13"/>
        <v>2.097902097902098E-2</v>
      </c>
      <c r="I26" s="83">
        <f t="shared" si="13"/>
        <v>2.7777777777777748E-2</v>
      </c>
      <c r="J26" s="83">
        <f t="shared" si="13"/>
        <v>1.2987012987012971E-2</v>
      </c>
      <c r="K26" s="83">
        <f t="shared" si="13"/>
        <v>1.2820512820512803E-2</v>
      </c>
      <c r="L26" s="83">
        <f t="shared" si="13"/>
        <v>4.0983606557377053E-2</v>
      </c>
      <c r="M26" s="83">
        <f t="shared" si="13"/>
        <v>4.6153846153846156E-2</v>
      </c>
      <c r="N26" s="83">
        <f t="shared" si="13"/>
        <v>3.2608695652173912E-2</v>
      </c>
      <c r="O26" s="83">
        <f t="shared" si="13"/>
        <v>5.5555555555555552E-2</v>
      </c>
      <c r="P26" s="83">
        <f t="shared" si="13"/>
        <v>3.6585365853658541E-2</v>
      </c>
      <c r="Q26" s="83">
        <f t="shared" si="13"/>
        <v>3.9473684210526321E-2</v>
      </c>
      <c r="R26" s="82">
        <f t="shared" si="8"/>
        <v>3.6388651025107528E-2</v>
      </c>
      <c r="S26" s="3"/>
      <c r="T26" s="48"/>
      <c r="U26" s="48"/>
      <c r="V26" s="48"/>
      <c r="W26" s="48"/>
    </row>
    <row r="27" spans="1:23" x14ac:dyDescent="0.25">
      <c r="A27" s="71" t="str">
        <f t="shared" si="6"/>
        <v>A7</v>
      </c>
      <c r="B27" s="83">
        <f t="shared" ref="B27:Q27" si="14">B8/B18</f>
        <v>2.3529411764705872E-2</v>
      </c>
      <c r="C27" s="83">
        <f t="shared" si="14"/>
        <v>6.3829787234042604E-2</v>
      </c>
      <c r="D27" s="83">
        <f t="shared" si="14"/>
        <v>3.4682080924855481E-2</v>
      </c>
      <c r="E27" s="83">
        <f t="shared" si="14"/>
        <v>3.7974683544303792E-2</v>
      </c>
      <c r="F27" s="83">
        <f t="shared" si="14"/>
        <v>2.6785714285714277E-2</v>
      </c>
      <c r="G27" s="83">
        <f t="shared" si="14"/>
        <v>6.5040650406504044E-2</v>
      </c>
      <c r="H27" s="83">
        <f t="shared" si="14"/>
        <v>4.195804195804196E-2</v>
      </c>
      <c r="I27" s="83">
        <f t="shared" si="14"/>
        <v>4.1666666666666664E-2</v>
      </c>
      <c r="J27" s="83">
        <f t="shared" si="14"/>
        <v>1.9480519480519477E-2</v>
      </c>
      <c r="K27" s="83">
        <f t="shared" si="14"/>
        <v>1.9230769230769225E-2</v>
      </c>
      <c r="L27" s="83">
        <f t="shared" si="14"/>
        <v>4.0983606557377053E-2</v>
      </c>
      <c r="M27" s="83">
        <f t="shared" si="14"/>
        <v>4.6153846153846156E-2</v>
      </c>
      <c r="N27" s="83">
        <f t="shared" si="14"/>
        <v>3.2608695652173912E-2</v>
      </c>
      <c r="O27" s="83">
        <f t="shared" si="14"/>
        <v>5.5555555555555552E-2</v>
      </c>
      <c r="P27" s="83">
        <f t="shared" si="14"/>
        <v>7.3170731707317083E-2</v>
      </c>
      <c r="Q27" s="83">
        <f t="shared" si="14"/>
        <v>7.8947368421052641E-2</v>
      </c>
      <c r="R27" s="82">
        <f t="shared" si="8"/>
        <v>4.384988309646537E-2</v>
      </c>
      <c r="S27" s="3"/>
      <c r="T27" s="48"/>
      <c r="U27" s="48"/>
      <c r="V27" s="48"/>
      <c r="W27" s="48"/>
    </row>
    <row r="28" spans="1:23" x14ac:dyDescent="0.25">
      <c r="A28" s="71" t="str">
        <f t="shared" si="6"/>
        <v>A8</v>
      </c>
      <c r="B28" s="83">
        <f t="shared" ref="B28:Q28" si="15">B9/B18</f>
        <v>0.14117647058823538</v>
      </c>
      <c r="C28" s="83">
        <f t="shared" si="15"/>
        <v>6.3829787234042604E-2</v>
      </c>
      <c r="D28" s="83">
        <f t="shared" si="15"/>
        <v>3.4682080924855481E-2</v>
      </c>
      <c r="E28" s="83">
        <f t="shared" si="15"/>
        <v>7.5949367088607583E-2</v>
      </c>
      <c r="F28" s="83">
        <f t="shared" si="15"/>
        <v>0.10714285714285711</v>
      </c>
      <c r="G28" s="83">
        <f t="shared" si="15"/>
        <v>9.756097560975617E-2</v>
      </c>
      <c r="H28" s="83">
        <f t="shared" si="15"/>
        <v>8.3916083916083919E-2</v>
      </c>
      <c r="I28" s="83">
        <f t="shared" si="15"/>
        <v>8.3333333333333329E-2</v>
      </c>
      <c r="J28" s="83">
        <f t="shared" si="15"/>
        <v>7.7922077922077906E-2</v>
      </c>
      <c r="K28" s="83">
        <f t="shared" si="15"/>
        <v>3.846153846153845E-2</v>
      </c>
      <c r="L28" s="83">
        <f t="shared" si="15"/>
        <v>0.16393442622950821</v>
      </c>
      <c r="M28" s="83">
        <f t="shared" si="15"/>
        <v>9.2307692307692313E-2</v>
      </c>
      <c r="N28" s="83">
        <f t="shared" si="15"/>
        <v>0.13043478260869565</v>
      </c>
      <c r="O28" s="83">
        <f t="shared" si="15"/>
        <v>5.5555555555555552E-2</v>
      </c>
      <c r="P28" s="83">
        <f t="shared" si="15"/>
        <v>7.3170731707317083E-2</v>
      </c>
      <c r="Q28" s="83">
        <f t="shared" si="15"/>
        <v>7.8947368421052641E-2</v>
      </c>
      <c r="R28" s="82">
        <f t="shared" si="8"/>
        <v>8.7395320565700596E-2</v>
      </c>
      <c r="S28" s="3"/>
      <c r="T28" s="48"/>
      <c r="U28" s="48"/>
      <c r="V28" s="48"/>
      <c r="W28" s="48"/>
    </row>
    <row r="29" spans="1:23" x14ac:dyDescent="0.25">
      <c r="A29" s="71" t="str">
        <f t="shared" si="6"/>
        <v>A9</v>
      </c>
      <c r="B29" s="83">
        <f t="shared" ref="B29:Q29" si="16">B10/B18</f>
        <v>2.3529411764705872E-2</v>
      </c>
      <c r="C29" s="83">
        <f t="shared" si="16"/>
        <v>6.3829787234042604E-2</v>
      </c>
      <c r="D29" s="83">
        <f t="shared" si="16"/>
        <v>1.734104046242774E-2</v>
      </c>
      <c r="E29" s="83">
        <f t="shared" si="16"/>
        <v>7.5949367088607583E-2</v>
      </c>
      <c r="F29" s="83">
        <f t="shared" si="16"/>
        <v>2.6785714285714277E-2</v>
      </c>
      <c r="G29" s="83">
        <f t="shared" si="16"/>
        <v>9.756097560975617E-2</v>
      </c>
      <c r="H29" s="83">
        <f t="shared" si="16"/>
        <v>8.3916083916083919E-2</v>
      </c>
      <c r="I29" s="83">
        <f t="shared" si="16"/>
        <v>4.1666666666666664E-2</v>
      </c>
      <c r="J29" s="83">
        <f t="shared" si="16"/>
        <v>3.8961038961038953E-2</v>
      </c>
      <c r="K29" s="83">
        <f t="shared" si="16"/>
        <v>1.2820512820512803E-2</v>
      </c>
      <c r="L29" s="83">
        <f t="shared" si="16"/>
        <v>4.0983606557377053E-2</v>
      </c>
      <c r="M29" s="83">
        <f t="shared" si="16"/>
        <v>4.6153846153846156E-2</v>
      </c>
      <c r="N29" s="83">
        <f t="shared" si="16"/>
        <v>3.2608695652173912E-2</v>
      </c>
      <c r="O29" s="83">
        <f t="shared" si="16"/>
        <v>5.5555555555555552E-2</v>
      </c>
      <c r="P29" s="83">
        <f t="shared" si="16"/>
        <v>3.6585365853658541E-2</v>
      </c>
      <c r="Q29" s="83">
        <f t="shared" si="16"/>
        <v>3.9473684210526321E-2</v>
      </c>
      <c r="R29" s="82">
        <f t="shared" si="8"/>
        <v>4.5857584549543397E-2</v>
      </c>
      <c r="S29" s="3"/>
      <c r="T29" s="48"/>
      <c r="U29" s="48"/>
      <c r="V29" s="48"/>
      <c r="W29" s="48"/>
    </row>
    <row r="30" spans="1:23" x14ac:dyDescent="0.25">
      <c r="A30" s="71" t="str">
        <f t="shared" si="6"/>
        <v>A10</v>
      </c>
      <c r="B30" s="83">
        <f t="shared" ref="B30:Q30" si="17">B11/B18</f>
        <v>2.3529411764705872E-2</v>
      </c>
      <c r="C30" s="83">
        <f t="shared" si="17"/>
        <v>2.1276595744680847E-2</v>
      </c>
      <c r="D30" s="83">
        <f t="shared" si="17"/>
        <v>0.10404624277456655</v>
      </c>
      <c r="E30" s="83">
        <f t="shared" si="17"/>
        <v>7.5949367088607583E-2</v>
      </c>
      <c r="F30" s="83">
        <f t="shared" si="17"/>
        <v>2.6785714285714277E-2</v>
      </c>
      <c r="G30" s="83">
        <f t="shared" si="17"/>
        <v>9.756097560975617E-2</v>
      </c>
      <c r="H30" s="83">
        <f t="shared" si="17"/>
        <v>8.3916083916083919E-2</v>
      </c>
      <c r="I30" s="83">
        <f t="shared" si="17"/>
        <v>8.3333333333333329E-2</v>
      </c>
      <c r="J30" s="83">
        <f t="shared" si="17"/>
        <v>0.11688311688311698</v>
      </c>
      <c r="K30" s="83">
        <f t="shared" si="17"/>
        <v>3.846153846153845E-2</v>
      </c>
      <c r="L30" s="83">
        <f t="shared" si="17"/>
        <v>1.6393442622950821E-2</v>
      </c>
      <c r="M30" s="83">
        <f t="shared" si="17"/>
        <v>4.6153846153846156E-2</v>
      </c>
      <c r="N30" s="83">
        <f t="shared" si="17"/>
        <v>3.2608695652173912E-2</v>
      </c>
      <c r="O30" s="83">
        <f t="shared" si="17"/>
        <v>5.5555555555555552E-2</v>
      </c>
      <c r="P30" s="83">
        <f t="shared" si="17"/>
        <v>2.4390243902439001E-2</v>
      </c>
      <c r="Q30" s="83">
        <f t="shared" si="17"/>
        <v>2.6315789473684185E-2</v>
      </c>
      <c r="R30" s="82">
        <f t="shared" si="8"/>
        <v>5.4572497076422102E-2</v>
      </c>
      <c r="S30" s="3"/>
      <c r="T30" s="48"/>
      <c r="U30" s="48"/>
      <c r="V30" s="48"/>
      <c r="W30" s="48"/>
    </row>
    <row r="31" spans="1:23" x14ac:dyDescent="0.25">
      <c r="A31" s="71" t="str">
        <f t="shared" si="6"/>
        <v>A11</v>
      </c>
      <c r="B31" s="83">
        <f t="shared" ref="B31:Q31" si="18">B12/B18</f>
        <v>4.7058823529411743E-2</v>
      </c>
      <c r="C31" s="83">
        <f t="shared" si="18"/>
        <v>4.2553191489361694E-2</v>
      </c>
      <c r="D31" s="83">
        <f t="shared" si="18"/>
        <v>6.9364161849710962E-2</v>
      </c>
      <c r="E31" s="83">
        <f t="shared" si="18"/>
        <v>7.5949367088607583E-2</v>
      </c>
      <c r="F31" s="83">
        <f t="shared" si="18"/>
        <v>5.3571428571428555E-2</v>
      </c>
      <c r="G31" s="83">
        <f t="shared" si="18"/>
        <v>6.5040650406504044E-2</v>
      </c>
      <c r="H31" s="83">
        <f t="shared" si="18"/>
        <v>8.3916083916083919E-2</v>
      </c>
      <c r="I31" s="83">
        <f t="shared" si="18"/>
        <v>4.1666666666666664E-2</v>
      </c>
      <c r="J31" s="83">
        <f t="shared" si="18"/>
        <v>7.7922077922077906E-2</v>
      </c>
      <c r="K31" s="83">
        <f t="shared" si="18"/>
        <v>0.19230769230769226</v>
      </c>
      <c r="L31" s="83">
        <f t="shared" si="18"/>
        <v>8.1967213114754106E-2</v>
      </c>
      <c r="M31" s="83">
        <f t="shared" si="18"/>
        <v>9.2307692307692313E-2</v>
      </c>
      <c r="N31" s="83">
        <f t="shared" si="18"/>
        <v>6.5217391304347824E-2</v>
      </c>
      <c r="O31" s="83">
        <f t="shared" si="18"/>
        <v>0.1111111111111111</v>
      </c>
      <c r="P31" s="83">
        <f t="shared" si="18"/>
        <v>0.14634146341463417</v>
      </c>
      <c r="Q31" s="83">
        <f t="shared" si="18"/>
        <v>0.15789473684210528</v>
      </c>
      <c r="R31" s="82">
        <f t="shared" si="8"/>
        <v>8.7761859490136873E-2</v>
      </c>
      <c r="S31" s="3"/>
      <c r="T31" s="48"/>
      <c r="U31" s="48"/>
      <c r="V31" s="48"/>
      <c r="W31" s="48"/>
    </row>
    <row r="32" spans="1:23" x14ac:dyDescent="0.25">
      <c r="A32" s="71" t="str">
        <f t="shared" si="6"/>
        <v>A12</v>
      </c>
      <c r="B32" s="83">
        <f t="shared" ref="B32:Q32" si="19">B13/B18</f>
        <v>9.4117647058823486E-2</v>
      </c>
      <c r="C32" s="83">
        <f t="shared" si="19"/>
        <v>6.3829787234042604E-2</v>
      </c>
      <c r="D32" s="83">
        <f t="shared" si="19"/>
        <v>6.9364161849710962E-2</v>
      </c>
      <c r="E32" s="83">
        <f t="shared" si="19"/>
        <v>7.5949367088607583E-2</v>
      </c>
      <c r="F32" s="83">
        <f t="shared" si="19"/>
        <v>0.10714285714285711</v>
      </c>
      <c r="G32" s="83">
        <f t="shared" si="19"/>
        <v>6.5040650406504044E-2</v>
      </c>
      <c r="H32" s="83">
        <f t="shared" si="19"/>
        <v>8.3916083916083919E-2</v>
      </c>
      <c r="I32" s="83">
        <f t="shared" si="19"/>
        <v>8.3333333333333329E-2</v>
      </c>
      <c r="J32" s="83">
        <f t="shared" si="19"/>
        <v>7.7922077922077906E-2</v>
      </c>
      <c r="K32" s="83">
        <f t="shared" si="19"/>
        <v>7.69230769230769E-2</v>
      </c>
      <c r="L32" s="83">
        <f t="shared" si="19"/>
        <v>8.1967213114754106E-2</v>
      </c>
      <c r="M32" s="83">
        <f t="shared" si="19"/>
        <v>9.2307692307692313E-2</v>
      </c>
      <c r="N32" s="83">
        <f t="shared" si="19"/>
        <v>0.13043478260869565</v>
      </c>
      <c r="O32" s="83">
        <f t="shared" si="19"/>
        <v>0.1111111111111111</v>
      </c>
      <c r="P32" s="83">
        <f t="shared" si="19"/>
        <v>7.3170731707317083E-2</v>
      </c>
      <c r="Q32" s="83">
        <f t="shared" si="19"/>
        <v>7.8947368421052641E-2</v>
      </c>
      <c r="R32" s="82">
        <f t="shared" si="8"/>
        <v>8.5342371384108801E-2</v>
      </c>
      <c r="S32" s="3"/>
      <c r="T32" s="48"/>
      <c r="U32" s="48"/>
      <c r="V32" s="48"/>
      <c r="W32" s="48"/>
    </row>
    <row r="33" spans="1:23" x14ac:dyDescent="0.25">
      <c r="A33" s="71" t="str">
        <f t="shared" si="6"/>
        <v>A13</v>
      </c>
      <c r="B33" s="83">
        <f t="shared" ref="B33:Q33" si="20">B14/B18</f>
        <v>4.7058823529411743E-2</v>
      </c>
      <c r="C33" s="83">
        <f t="shared" si="20"/>
        <v>6.3829787234042604E-2</v>
      </c>
      <c r="D33" s="83">
        <f t="shared" si="20"/>
        <v>6.9364161849710962E-2</v>
      </c>
      <c r="E33" s="83">
        <f t="shared" si="20"/>
        <v>7.5949367088607583E-2</v>
      </c>
      <c r="F33" s="83">
        <f t="shared" si="20"/>
        <v>0.10714285714285711</v>
      </c>
      <c r="G33" s="83">
        <f t="shared" si="20"/>
        <v>6.5040650406504044E-2</v>
      </c>
      <c r="H33" s="83">
        <f t="shared" si="20"/>
        <v>8.3916083916083919E-2</v>
      </c>
      <c r="I33" s="83">
        <f t="shared" si="20"/>
        <v>4.1666666666666664E-2</v>
      </c>
      <c r="J33" s="83">
        <f t="shared" si="20"/>
        <v>7.7922077922077906E-2</v>
      </c>
      <c r="K33" s="83">
        <f t="shared" si="20"/>
        <v>7.69230769230769E-2</v>
      </c>
      <c r="L33" s="83">
        <f t="shared" si="20"/>
        <v>8.1967213114754106E-2</v>
      </c>
      <c r="M33" s="83">
        <f t="shared" si="20"/>
        <v>4.6153846153846156E-2</v>
      </c>
      <c r="N33" s="83">
        <f t="shared" si="20"/>
        <v>6.5217391304347824E-2</v>
      </c>
      <c r="O33" s="83">
        <f t="shared" si="20"/>
        <v>5.5555555555555552E-2</v>
      </c>
      <c r="P33" s="83">
        <f t="shared" si="20"/>
        <v>7.3170731707317083E-2</v>
      </c>
      <c r="Q33" s="83">
        <f t="shared" si="20"/>
        <v>7.8947368421052641E-2</v>
      </c>
      <c r="R33" s="82">
        <f t="shared" si="8"/>
        <v>6.9364103683494535E-2</v>
      </c>
      <c r="S33" s="3"/>
      <c r="T33" s="48"/>
      <c r="U33" s="48"/>
      <c r="V33" s="48"/>
      <c r="W33" s="48"/>
    </row>
    <row r="34" spans="1:23" x14ac:dyDescent="0.25">
      <c r="A34" s="71" t="str">
        <f t="shared" si="6"/>
        <v>A14</v>
      </c>
      <c r="B34" s="83">
        <f t="shared" ref="B34:Q34" si="21">B15/B18</f>
        <v>0.14117647058823538</v>
      </c>
      <c r="C34" s="83">
        <f t="shared" si="21"/>
        <v>0.12765957446808485</v>
      </c>
      <c r="D34" s="83">
        <f t="shared" si="21"/>
        <v>0.10404624277456655</v>
      </c>
      <c r="E34" s="83">
        <f t="shared" si="21"/>
        <v>0.1139240506329115</v>
      </c>
      <c r="F34" s="83">
        <f t="shared" si="21"/>
        <v>0.16071428571428584</v>
      </c>
      <c r="G34" s="83">
        <f t="shared" si="21"/>
        <v>6.5040650406504044E-2</v>
      </c>
      <c r="H34" s="83">
        <f t="shared" si="21"/>
        <v>8.3916083916083919E-2</v>
      </c>
      <c r="I34" s="83">
        <f t="shared" si="21"/>
        <v>0.16666666666666666</v>
      </c>
      <c r="J34" s="83">
        <f t="shared" si="21"/>
        <v>7.7922077922077906E-2</v>
      </c>
      <c r="K34" s="83">
        <f t="shared" si="21"/>
        <v>7.69230769230769E-2</v>
      </c>
      <c r="L34" s="83">
        <f t="shared" si="21"/>
        <v>8.1967213114754106E-2</v>
      </c>
      <c r="M34" s="83">
        <f t="shared" si="21"/>
        <v>9.2307692307692313E-2</v>
      </c>
      <c r="N34" s="83">
        <f t="shared" si="21"/>
        <v>0.13043478260869565</v>
      </c>
      <c r="O34" s="83">
        <f t="shared" si="21"/>
        <v>0.1111111111111111</v>
      </c>
      <c r="P34" s="83">
        <f t="shared" si="21"/>
        <v>0.14634146341463417</v>
      </c>
      <c r="Q34" s="83">
        <f t="shared" si="21"/>
        <v>7.8947368421052641E-2</v>
      </c>
      <c r="R34" s="82">
        <f t="shared" si="8"/>
        <v>0.10994367568690208</v>
      </c>
      <c r="S34" s="3"/>
      <c r="T34" s="48"/>
      <c r="U34" s="48"/>
      <c r="V34" s="48"/>
      <c r="W34" s="48"/>
    </row>
    <row r="35" spans="1:23" x14ac:dyDescent="0.25">
      <c r="A35" s="71" t="str">
        <f t="shared" si="6"/>
        <v>A15</v>
      </c>
      <c r="B35" s="83">
        <f t="shared" ref="B35:Q35" si="22">B16/B18</f>
        <v>9.4117647058823486E-2</v>
      </c>
      <c r="C35" s="83">
        <f t="shared" si="22"/>
        <v>6.3829787234042604E-2</v>
      </c>
      <c r="D35" s="83">
        <f t="shared" si="22"/>
        <v>6.9364161849710962E-2</v>
      </c>
      <c r="E35" s="83">
        <f t="shared" si="22"/>
        <v>7.5949367088607583E-2</v>
      </c>
      <c r="F35" s="83">
        <f t="shared" si="22"/>
        <v>0.10714285714285711</v>
      </c>
      <c r="G35" s="83">
        <f t="shared" si="22"/>
        <v>6.5040650406504044E-2</v>
      </c>
      <c r="H35" s="83">
        <f t="shared" si="22"/>
        <v>4.195804195804196E-2</v>
      </c>
      <c r="I35" s="83">
        <f t="shared" si="22"/>
        <v>8.3333333333333329E-2</v>
      </c>
      <c r="J35" s="83">
        <f t="shared" si="22"/>
        <v>7.7922077922077906E-2</v>
      </c>
      <c r="K35" s="83">
        <f t="shared" si="22"/>
        <v>0.11538461538461547</v>
      </c>
      <c r="L35" s="83">
        <f t="shared" si="22"/>
        <v>4.0983606557377053E-2</v>
      </c>
      <c r="M35" s="83">
        <f t="shared" si="22"/>
        <v>9.2307692307692313E-2</v>
      </c>
      <c r="N35" s="83">
        <f t="shared" si="22"/>
        <v>6.5217391304347824E-2</v>
      </c>
      <c r="O35" s="83">
        <f t="shared" si="22"/>
        <v>5.5555555555555552E-2</v>
      </c>
      <c r="P35" s="83">
        <f t="shared" si="22"/>
        <v>7.3170731707317083E-2</v>
      </c>
      <c r="Q35" s="83">
        <f t="shared" si="22"/>
        <v>7.8947368421052641E-2</v>
      </c>
      <c r="R35" s="82">
        <f t="shared" si="8"/>
        <v>7.5014055326997314E-2</v>
      </c>
      <c r="S35" s="3"/>
      <c r="T35" s="48"/>
      <c r="U35" s="48"/>
      <c r="V35" s="48"/>
      <c r="W35" s="48"/>
    </row>
    <row r="36" spans="1:23" x14ac:dyDescent="0.25">
      <c r="A36" s="71" t="str">
        <f t="shared" si="6"/>
        <v>A16</v>
      </c>
      <c r="B36" s="83">
        <f t="shared" ref="B36:Q36" si="23">B17/B18</f>
        <v>9.4117647058823486E-2</v>
      </c>
      <c r="C36" s="83">
        <f t="shared" si="23"/>
        <v>6.3829787234042604E-2</v>
      </c>
      <c r="D36" s="83">
        <f t="shared" si="23"/>
        <v>6.9364161849710962E-2</v>
      </c>
      <c r="E36" s="83">
        <f t="shared" si="23"/>
        <v>7.5949367088607583E-2</v>
      </c>
      <c r="F36" s="83">
        <f t="shared" si="23"/>
        <v>0.10714285714285711</v>
      </c>
      <c r="G36" s="83">
        <f t="shared" si="23"/>
        <v>6.5040650406504044E-2</v>
      </c>
      <c r="H36" s="83">
        <f t="shared" si="23"/>
        <v>4.195804195804196E-2</v>
      </c>
      <c r="I36" s="83">
        <f t="shared" si="23"/>
        <v>8.3333333333333329E-2</v>
      </c>
      <c r="J36" s="83">
        <f t="shared" si="23"/>
        <v>7.7922077922077906E-2</v>
      </c>
      <c r="K36" s="83">
        <f t="shared" si="23"/>
        <v>0.11538461538461547</v>
      </c>
      <c r="L36" s="83">
        <f t="shared" si="23"/>
        <v>4.0983606557377053E-2</v>
      </c>
      <c r="M36" s="83">
        <f t="shared" si="23"/>
        <v>9.2307692307692313E-2</v>
      </c>
      <c r="N36" s="83">
        <f t="shared" si="23"/>
        <v>6.5217391304347824E-2</v>
      </c>
      <c r="O36" s="83">
        <f t="shared" si="23"/>
        <v>0.1111111111111111</v>
      </c>
      <c r="P36" s="83">
        <f t="shared" si="23"/>
        <v>7.3170731707317083E-2</v>
      </c>
      <c r="Q36" s="83">
        <f t="shared" si="23"/>
        <v>7.8947368421052641E-2</v>
      </c>
      <c r="R36" s="82">
        <f t="shared" si="8"/>
        <v>7.8486277549219538E-2</v>
      </c>
      <c r="S36" s="3"/>
      <c r="T36" s="48"/>
      <c r="U36" s="48"/>
      <c r="V36" s="48"/>
      <c r="W36" s="48"/>
    </row>
    <row r="37" spans="1:23" x14ac:dyDescent="0.25">
      <c r="A37" s="74" t="s">
        <v>61</v>
      </c>
      <c r="B37" s="84">
        <f t="shared" ref="B37:R37" si="24">SUM(B21:B36)</f>
        <v>0.99999999999999989</v>
      </c>
      <c r="C37" s="84">
        <f t="shared" si="24"/>
        <v>1.0000000000000002</v>
      </c>
      <c r="D37" s="84">
        <f t="shared" si="24"/>
        <v>0.99999999999999989</v>
      </c>
      <c r="E37" s="84">
        <f t="shared" si="24"/>
        <v>0.99999999999999978</v>
      </c>
      <c r="F37" s="84">
        <f t="shared" si="24"/>
        <v>0.99999999999999978</v>
      </c>
      <c r="G37" s="84">
        <f t="shared" si="24"/>
        <v>1.0000000000000002</v>
      </c>
      <c r="H37" s="84">
        <f t="shared" si="24"/>
        <v>1.0000000000000002</v>
      </c>
      <c r="I37" s="84">
        <f t="shared" si="24"/>
        <v>0.99999999999999989</v>
      </c>
      <c r="J37" s="84">
        <f t="shared" si="24"/>
        <v>1.0000000000000002</v>
      </c>
      <c r="K37" s="84">
        <f t="shared" si="24"/>
        <v>0.99999999999999978</v>
      </c>
      <c r="L37" s="84">
        <f t="shared" si="24"/>
        <v>1</v>
      </c>
      <c r="M37" s="84">
        <f t="shared" si="24"/>
        <v>0.99999999999999989</v>
      </c>
      <c r="N37" s="84">
        <f t="shared" si="24"/>
        <v>0.99999999999999978</v>
      </c>
      <c r="O37" s="84">
        <f t="shared" si="24"/>
        <v>1.0000000000000002</v>
      </c>
      <c r="P37" s="84">
        <f t="shared" si="24"/>
        <v>1.0000000000000002</v>
      </c>
      <c r="Q37" s="84">
        <f t="shared" si="24"/>
        <v>1.0000000000000002</v>
      </c>
      <c r="R37" s="84">
        <f t="shared" si="24"/>
        <v>1</v>
      </c>
      <c r="T37" s="48"/>
      <c r="U37" s="48"/>
      <c r="V37" s="48"/>
      <c r="W37" s="48"/>
    </row>
    <row r="41" spans="1:23" ht="30" x14ac:dyDescent="0.25">
      <c r="A41" s="73" t="s">
        <v>133</v>
      </c>
      <c r="B41" s="71" t="str">
        <f t="shared" ref="B41:Q41" si="25">B20</f>
        <v>A1</v>
      </c>
      <c r="C41" s="71" t="str">
        <f t="shared" si="25"/>
        <v>A2</v>
      </c>
      <c r="D41" s="71" t="str">
        <f t="shared" si="25"/>
        <v>A3</v>
      </c>
      <c r="E41" s="71" t="str">
        <f t="shared" si="25"/>
        <v>A4</v>
      </c>
      <c r="F41" s="71" t="str">
        <f t="shared" si="25"/>
        <v>A5</v>
      </c>
      <c r="G41" s="71" t="str">
        <f t="shared" si="25"/>
        <v>A6</v>
      </c>
      <c r="H41" s="71" t="str">
        <f t="shared" si="25"/>
        <v>A7</v>
      </c>
      <c r="I41" s="71" t="str">
        <f t="shared" si="25"/>
        <v>A8</v>
      </c>
      <c r="J41" s="71" t="str">
        <f t="shared" si="25"/>
        <v>A9</v>
      </c>
      <c r="K41" s="71" t="str">
        <f t="shared" si="25"/>
        <v>A10</v>
      </c>
      <c r="L41" s="71" t="str">
        <f t="shared" si="25"/>
        <v>A11</v>
      </c>
      <c r="M41" s="71" t="str">
        <f t="shared" si="25"/>
        <v>A12</v>
      </c>
      <c r="N41" s="71" t="str">
        <f t="shared" si="25"/>
        <v>A13</v>
      </c>
      <c r="O41" s="71" t="str">
        <f t="shared" si="25"/>
        <v>A14</v>
      </c>
      <c r="P41" s="71" t="str">
        <f t="shared" si="25"/>
        <v>A15</v>
      </c>
      <c r="Q41" s="71" t="str">
        <f t="shared" si="25"/>
        <v>A16</v>
      </c>
      <c r="R41" s="71" t="s">
        <v>97</v>
      </c>
      <c r="S41" s="74" t="s">
        <v>129</v>
      </c>
      <c r="T41" s="71" t="s">
        <v>130</v>
      </c>
      <c r="U41" s="74" t="s">
        <v>101</v>
      </c>
      <c r="V41" s="71" t="s">
        <v>102</v>
      </c>
    </row>
    <row r="42" spans="1:23" x14ac:dyDescent="0.25">
      <c r="A42" s="71" t="str">
        <f t="shared" ref="A42:A57" si="26">A21</f>
        <v>A1</v>
      </c>
      <c r="B42" s="85">
        <v>1</v>
      </c>
      <c r="C42" s="86">
        <v>3</v>
      </c>
      <c r="D42" s="86">
        <v>1</v>
      </c>
      <c r="E42" s="86">
        <v>1</v>
      </c>
      <c r="F42" s="86">
        <v>0.5</v>
      </c>
      <c r="G42" s="86">
        <v>2</v>
      </c>
      <c r="H42" s="86">
        <v>1</v>
      </c>
      <c r="I42" s="86">
        <v>0.5</v>
      </c>
      <c r="J42" s="86">
        <v>1</v>
      </c>
      <c r="K42" s="86">
        <v>2</v>
      </c>
      <c r="L42" s="86">
        <v>0.5</v>
      </c>
      <c r="M42" s="86">
        <v>1</v>
      </c>
      <c r="N42" s="86">
        <v>0.5</v>
      </c>
      <c r="O42" s="86">
        <v>0.5</v>
      </c>
      <c r="P42" s="86">
        <v>1</v>
      </c>
      <c r="Q42" s="86">
        <v>1</v>
      </c>
      <c r="R42" s="3">
        <f>Input!B23</f>
        <v>16</v>
      </c>
      <c r="S42" s="48">
        <f t="shared" ref="S42:S57" si="27">PRODUCT(B42:Q42)^(1/R42)</f>
        <v>0.94053931553484071</v>
      </c>
      <c r="T42" s="48">
        <f>S42/S58</f>
        <v>5.513694466236313E-2</v>
      </c>
      <c r="U42" s="48">
        <f t="shared" ref="U42:U57" si="28">B42*$T$42+C42*$T$43+D42*$T$44+E42*$T$45+F42*$T$46+G42*$T$47+H42*$T$48+I42*$T$49+J42*$T$50+K42*$T$51+L42*$T$52+M42*$T$53+N42*$T$54+O42*$T$55+P42*$T$56+Q42*$T$57</f>
        <v>0.93251496725655625</v>
      </c>
      <c r="V42" s="48">
        <f t="shared" ref="V42:V57" si="29">U42/T42</f>
        <v>16.912706588421059</v>
      </c>
    </row>
    <row r="43" spans="1:23" x14ac:dyDescent="0.25">
      <c r="A43" s="71" t="str">
        <f t="shared" si="26"/>
        <v>A2</v>
      </c>
      <c r="B43" s="5">
        <f>1/$C42</f>
        <v>0.33333333333333331</v>
      </c>
      <c r="C43" s="85">
        <v>1</v>
      </c>
      <c r="D43" s="86">
        <v>0.33333333333333298</v>
      </c>
      <c r="E43" s="86">
        <v>0.33333333333333298</v>
      </c>
      <c r="F43" s="86">
        <v>0.5</v>
      </c>
      <c r="G43" s="86">
        <v>0.33333333333333298</v>
      </c>
      <c r="H43" s="86">
        <v>0.5</v>
      </c>
      <c r="I43" s="86">
        <v>0.5</v>
      </c>
      <c r="J43" s="86">
        <v>0.5</v>
      </c>
      <c r="K43" s="86">
        <v>1</v>
      </c>
      <c r="L43" s="86">
        <v>0.5</v>
      </c>
      <c r="M43" s="86">
        <v>0.5</v>
      </c>
      <c r="N43" s="86">
        <v>0.5</v>
      </c>
      <c r="O43" s="86">
        <v>0.25</v>
      </c>
      <c r="P43" s="86">
        <v>0.5</v>
      </c>
      <c r="Q43" s="86">
        <v>0.5</v>
      </c>
      <c r="R43" s="3">
        <f t="shared" ref="R43:R57" si="30">R42</f>
        <v>16</v>
      </c>
      <c r="S43" s="48">
        <f t="shared" si="27"/>
        <v>0.47180394105932105</v>
      </c>
      <c r="T43" s="48">
        <f>S43/S58</f>
        <v>2.7658416144868726E-2</v>
      </c>
      <c r="U43" s="48">
        <f t="shared" si="28"/>
        <v>0.48230611093203324</v>
      </c>
      <c r="V43" s="48">
        <f t="shared" si="29"/>
        <v>17.437951197415625</v>
      </c>
    </row>
    <row r="44" spans="1:23" x14ac:dyDescent="0.25">
      <c r="A44" s="71" t="str">
        <f t="shared" si="26"/>
        <v>A3</v>
      </c>
      <c r="B44" s="5">
        <f>1/D42</f>
        <v>1</v>
      </c>
      <c r="C44" s="5">
        <f>1/D43</f>
        <v>3.0000000000000031</v>
      </c>
      <c r="D44" s="85">
        <v>1</v>
      </c>
      <c r="E44" s="86">
        <v>0.5</v>
      </c>
      <c r="F44" s="86">
        <v>0.33333333333333298</v>
      </c>
      <c r="G44" s="86">
        <v>0.5</v>
      </c>
      <c r="H44" s="86">
        <v>1</v>
      </c>
      <c r="I44" s="86">
        <v>1</v>
      </c>
      <c r="J44" s="86">
        <v>2</v>
      </c>
      <c r="K44" s="86">
        <v>0.33333333333333298</v>
      </c>
      <c r="L44" s="86">
        <v>1</v>
      </c>
      <c r="M44" s="86">
        <v>1</v>
      </c>
      <c r="N44" s="86">
        <v>1</v>
      </c>
      <c r="O44" s="86">
        <v>0.5</v>
      </c>
      <c r="P44" s="86">
        <v>0.5</v>
      </c>
      <c r="Q44" s="86">
        <v>0.5</v>
      </c>
      <c r="R44" s="3">
        <f t="shared" si="30"/>
        <v>16</v>
      </c>
      <c r="S44" s="48">
        <f t="shared" si="27"/>
        <v>0.78509538173834725</v>
      </c>
      <c r="T44" s="48">
        <f>S44/S58</f>
        <v>4.6024403129781323E-2</v>
      </c>
      <c r="U44" s="48">
        <f t="shared" si="28"/>
        <v>0.85225779905728061</v>
      </c>
      <c r="V44" s="48">
        <f t="shared" si="29"/>
        <v>18.51751986123649</v>
      </c>
    </row>
    <row r="45" spans="1:23" x14ac:dyDescent="0.25">
      <c r="A45" s="71" t="str">
        <f t="shared" si="26"/>
        <v>A4</v>
      </c>
      <c r="B45" s="5">
        <f>1/E42</f>
        <v>1</v>
      </c>
      <c r="C45" s="5">
        <f>1/E43</f>
        <v>3.0000000000000031</v>
      </c>
      <c r="D45" s="5">
        <f>1/E44</f>
        <v>2</v>
      </c>
      <c r="E45" s="85">
        <v>1</v>
      </c>
      <c r="F45" s="86">
        <v>0.5</v>
      </c>
      <c r="G45" s="86">
        <v>2</v>
      </c>
      <c r="H45" s="86">
        <v>1</v>
      </c>
      <c r="I45" s="86">
        <v>0.5</v>
      </c>
      <c r="J45" s="86">
        <v>0.5</v>
      </c>
      <c r="K45" s="86">
        <v>0.5</v>
      </c>
      <c r="L45" s="86">
        <v>0.5</v>
      </c>
      <c r="M45" s="86">
        <v>0.5</v>
      </c>
      <c r="N45" s="86">
        <v>0.5</v>
      </c>
      <c r="O45" s="86">
        <v>0.33333333333333298</v>
      </c>
      <c r="P45" s="86">
        <v>0.5</v>
      </c>
      <c r="Q45" s="86">
        <v>0.5</v>
      </c>
      <c r="R45" s="3">
        <f t="shared" si="30"/>
        <v>16</v>
      </c>
      <c r="S45" s="48">
        <f t="shared" si="27"/>
        <v>0.73841307296974967</v>
      </c>
      <c r="T45" s="48">
        <f>S45/S58</f>
        <v>4.328776061758411E-2</v>
      </c>
      <c r="U45" s="48">
        <f t="shared" si="28"/>
        <v>0.74304885283501543</v>
      </c>
      <c r="V45" s="48">
        <f t="shared" si="29"/>
        <v>17.165333623961558</v>
      </c>
    </row>
    <row r="46" spans="1:23" x14ac:dyDescent="0.25">
      <c r="A46" s="71" t="str">
        <f t="shared" si="26"/>
        <v>A5</v>
      </c>
      <c r="B46" s="5">
        <f>1/F42</f>
        <v>2</v>
      </c>
      <c r="C46" s="5">
        <f>1/F43</f>
        <v>2</v>
      </c>
      <c r="D46" s="5">
        <f>1/F44</f>
        <v>3.0000000000000031</v>
      </c>
      <c r="E46" s="5">
        <f>1/F45</f>
        <v>2</v>
      </c>
      <c r="F46" s="85">
        <v>1</v>
      </c>
      <c r="G46" s="86">
        <v>2</v>
      </c>
      <c r="H46" s="86">
        <v>2</v>
      </c>
      <c r="I46" s="86">
        <v>0.5</v>
      </c>
      <c r="J46" s="86">
        <v>2</v>
      </c>
      <c r="K46" s="86">
        <v>2</v>
      </c>
      <c r="L46" s="86">
        <v>1</v>
      </c>
      <c r="M46" s="86">
        <v>0.5</v>
      </c>
      <c r="N46" s="86">
        <v>1</v>
      </c>
      <c r="O46" s="86">
        <v>0.33333333333333298</v>
      </c>
      <c r="P46" s="86">
        <v>0.5</v>
      </c>
      <c r="Q46" s="86">
        <v>0.5</v>
      </c>
      <c r="R46" s="3">
        <f t="shared" si="30"/>
        <v>16</v>
      </c>
      <c r="S46" s="48">
        <f t="shared" si="27"/>
        <v>1.1387886347566916</v>
      </c>
      <c r="T46" s="48">
        <f>S46/S58</f>
        <v>6.6758853032105742E-2</v>
      </c>
      <c r="U46" s="48">
        <f t="shared" si="28"/>
        <v>1.1641588243546601</v>
      </c>
      <c r="V46" s="48">
        <f t="shared" si="29"/>
        <v>17.438268806008271</v>
      </c>
    </row>
    <row r="47" spans="1:23" x14ac:dyDescent="0.25">
      <c r="A47" s="71" t="str">
        <f t="shared" si="26"/>
        <v>A6</v>
      </c>
      <c r="B47" s="5">
        <f>1/G42</f>
        <v>0.5</v>
      </c>
      <c r="C47" s="5">
        <f>1/G43</f>
        <v>3.0000000000000031</v>
      </c>
      <c r="D47" s="5">
        <f>1/G44</f>
        <v>2</v>
      </c>
      <c r="E47" s="5">
        <f>1/G45</f>
        <v>0.5</v>
      </c>
      <c r="F47" s="5">
        <f>1/G46</f>
        <v>0.5</v>
      </c>
      <c r="G47" s="85">
        <v>1</v>
      </c>
      <c r="H47" s="86">
        <v>0.5</v>
      </c>
      <c r="I47" s="86">
        <v>0.33333333333333298</v>
      </c>
      <c r="J47" s="86">
        <v>0.33333333333333298</v>
      </c>
      <c r="K47" s="86">
        <v>0.33333333333333298</v>
      </c>
      <c r="L47" s="86">
        <v>0.5</v>
      </c>
      <c r="M47" s="86">
        <v>0.5</v>
      </c>
      <c r="N47" s="86">
        <v>0.5</v>
      </c>
      <c r="O47" s="86">
        <v>0.5</v>
      </c>
      <c r="P47" s="86">
        <v>0.5</v>
      </c>
      <c r="Q47" s="86">
        <v>0.5</v>
      </c>
      <c r="R47" s="3">
        <f t="shared" si="30"/>
        <v>16</v>
      </c>
      <c r="S47" s="48">
        <f t="shared" si="27"/>
        <v>0.5902424908093723</v>
      </c>
      <c r="T47" s="48">
        <f>S47/S58</f>
        <v>3.460160252272431E-2</v>
      </c>
      <c r="U47" s="48">
        <f t="shared" si="28"/>
        <v>0.62491236320349963</v>
      </c>
      <c r="V47" s="48">
        <f t="shared" si="29"/>
        <v>18.060214488421273</v>
      </c>
    </row>
    <row r="48" spans="1:23" x14ac:dyDescent="0.25">
      <c r="A48" s="71" t="str">
        <f t="shared" si="26"/>
        <v>A7</v>
      </c>
      <c r="B48" s="5">
        <f>1/H42</f>
        <v>1</v>
      </c>
      <c r="C48" s="5">
        <f>1/H43</f>
        <v>2</v>
      </c>
      <c r="D48" s="5">
        <f>1/H44</f>
        <v>1</v>
      </c>
      <c r="E48" s="5">
        <f>1/H45</f>
        <v>1</v>
      </c>
      <c r="F48" s="5">
        <f>1/H46</f>
        <v>0.5</v>
      </c>
      <c r="G48" s="5">
        <f>1/H47</f>
        <v>2</v>
      </c>
      <c r="H48" s="85">
        <v>1</v>
      </c>
      <c r="I48" s="86">
        <v>0.5</v>
      </c>
      <c r="J48" s="86">
        <v>0.5</v>
      </c>
      <c r="K48" s="86">
        <v>0.5</v>
      </c>
      <c r="L48" s="86">
        <v>0.5</v>
      </c>
      <c r="M48" s="86">
        <v>0.5</v>
      </c>
      <c r="N48" s="86">
        <v>0.5</v>
      </c>
      <c r="O48" s="86">
        <v>0.5</v>
      </c>
      <c r="P48" s="86">
        <v>1</v>
      </c>
      <c r="Q48" s="86">
        <v>1</v>
      </c>
      <c r="R48" s="3">
        <f t="shared" si="30"/>
        <v>16</v>
      </c>
      <c r="S48" s="48">
        <f t="shared" si="27"/>
        <v>0.77110541270397048</v>
      </c>
      <c r="T48" s="48">
        <f>S48/S58</f>
        <v>4.5204273512937009E-2</v>
      </c>
      <c r="U48" s="48">
        <f t="shared" si="28"/>
        <v>0.7610177644180971</v>
      </c>
      <c r="V48" s="48">
        <f t="shared" si="29"/>
        <v>16.835084501475318</v>
      </c>
    </row>
    <row r="49" spans="1:23" x14ac:dyDescent="0.25">
      <c r="A49" s="71" t="str">
        <f t="shared" si="26"/>
        <v>A8</v>
      </c>
      <c r="B49" s="5">
        <f>1/I42</f>
        <v>2</v>
      </c>
      <c r="C49" s="5">
        <f>1/I43</f>
        <v>2</v>
      </c>
      <c r="D49" s="5">
        <f>1/I44</f>
        <v>1</v>
      </c>
      <c r="E49" s="5">
        <f>1/I45</f>
        <v>2</v>
      </c>
      <c r="F49" s="5">
        <f>1/I46</f>
        <v>2</v>
      </c>
      <c r="G49" s="5">
        <f>1/I47</f>
        <v>3.0000000000000031</v>
      </c>
      <c r="H49" s="5">
        <f>1/I48</f>
        <v>2</v>
      </c>
      <c r="I49" s="85">
        <v>1</v>
      </c>
      <c r="J49" s="86">
        <v>2</v>
      </c>
      <c r="K49" s="86">
        <v>1</v>
      </c>
      <c r="L49" s="86">
        <v>2</v>
      </c>
      <c r="M49" s="86">
        <v>1</v>
      </c>
      <c r="N49" s="86">
        <v>2</v>
      </c>
      <c r="O49" s="86">
        <v>0.5</v>
      </c>
      <c r="P49" s="86">
        <v>1</v>
      </c>
      <c r="Q49" s="86">
        <v>1</v>
      </c>
      <c r="R49" s="3">
        <f t="shared" si="30"/>
        <v>16</v>
      </c>
      <c r="S49">
        <f t="shared" si="27"/>
        <v>1.4505099141396065</v>
      </c>
      <c r="T49" s="48">
        <f>S49/S58</f>
        <v>8.5032792938215002E-2</v>
      </c>
      <c r="U49" s="48">
        <f t="shared" si="28"/>
        <v>1.452191711522695</v>
      </c>
      <c r="V49" s="48">
        <f t="shared" si="29"/>
        <v>17.078019683275137</v>
      </c>
    </row>
    <row r="50" spans="1:23" x14ac:dyDescent="0.25">
      <c r="A50" s="71" t="str">
        <f t="shared" si="26"/>
        <v>A9</v>
      </c>
      <c r="B50" s="5">
        <f>1/J42</f>
        <v>1</v>
      </c>
      <c r="C50" s="5">
        <f>1/J43</f>
        <v>2</v>
      </c>
      <c r="D50" s="5">
        <f>1/J44</f>
        <v>0.5</v>
      </c>
      <c r="E50" s="5">
        <f>1/J45</f>
        <v>2</v>
      </c>
      <c r="F50" s="5">
        <f>1/J46</f>
        <v>0.5</v>
      </c>
      <c r="G50" s="5">
        <f>1/J47</f>
        <v>3.0000000000000031</v>
      </c>
      <c r="H50" s="5">
        <f>1/J48</f>
        <v>2</v>
      </c>
      <c r="I50" s="5">
        <f>1/J49</f>
        <v>0.5</v>
      </c>
      <c r="J50" s="85">
        <v>1</v>
      </c>
      <c r="K50" s="86">
        <v>0.33333333333333298</v>
      </c>
      <c r="L50" s="86">
        <v>0.5</v>
      </c>
      <c r="M50" s="86">
        <v>0.5</v>
      </c>
      <c r="N50" s="86">
        <v>0.5</v>
      </c>
      <c r="O50" s="86">
        <v>0.5</v>
      </c>
      <c r="P50" s="86">
        <v>0.5</v>
      </c>
      <c r="Q50" s="86">
        <v>0.5</v>
      </c>
      <c r="R50" s="3">
        <f t="shared" si="30"/>
        <v>16</v>
      </c>
      <c r="S50" s="48">
        <f t="shared" si="27"/>
        <v>0.77110541270397048</v>
      </c>
      <c r="T50" s="48">
        <f>S50/S58</f>
        <v>4.5204273512937009E-2</v>
      </c>
      <c r="U50" s="48">
        <f t="shared" si="28"/>
        <v>0.80203538543469777</v>
      </c>
      <c r="V50" s="48">
        <f t="shared" si="29"/>
        <v>17.74246820281634</v>
      </c>
    </row>
    <row r="51" spans="1:23" x14ac:dyDescent="0.25">
      <c r="A51" s="71" t="str">
        <f t="shared" si="26"/>
        <v>A10</v>
      </c>
      <c r="B51" s="5">
        <f>1/K42</f>
        <v>0.5</v>
      </c>
      <c r="C51" s="5">
        <f>1/K43</f>
        <v>1</v>
      </c>
      <c r="D51" s="5">
        <f>1/K44</f>
        <v>3.0000000000000031</v>
      </c>
      <c r="E51" s="5">
        <f>1/K45</f>
        <v>2</v>
      </c>
      <c r="F51" s="5">
        <f>1/K46</f>
        <v>0.5</v>
      </c>
      <c r="G51" s="5">
        <f>1/K47</f>
        <v>3.0000000000000031</v>
      </c>
      <c r="H51" s="5">
        <f>1/K48</f>
        <v>2</v>
      </c>
      <c r="I51" s="5">
        <f>1/K49</f>
        <v>1</v>
      </c>
      <c r="J51" s="5">
        <f>1/K50</f>
        <v>3.0000000000000031</v>
      </c>
      <c r="K51" s="85">
        <v>1</v>
      </c>
      <c r="L51" s="86">
        <v>0.25</v>
      </c>
      <c r="M51" s="86">
        <v>0.5</v>
      </c>
      <c r="N51" s="86">
        <v>0.5</v>
      </c>
      <c r="O51" s="86">
        <v>0.5</v>
      </c>
      <c r="P51" s="86">
        <v>0.5</v>
      </c>
      <c r="Q51" s="86">
        <v>0.5</v>
      </c>
      <c r="R51" s="3">
        <f t="shared" si="30"/>
        <v>16</v>
      </c>
      <c r="S51" s="48">
        <f t="shared" si="27"/>
        <v>0.90731817833395745</v>
      </c>
      <c r="T51" s="48">
        <f>S51/S58</f>
        <v>5.3189432237085867E-2</v>
      </c>
      <c r="U51" s="48">
        <f t="shared" si="28"/>
        <v>1.0086101894606812</v>
      </c>
      <c r="V51" s="48">
        <f t="shared" si="29"/>
        <v>18.962604920558572</v>
      </c>
    </row>
    <row r="52" spans="1:23" x14ac:dyDescent="0.25">
      <c r="A52" s="71" t="str">
        <f t="shared" si="26"/>
        <v>A11</v>
      </c>
      <c r="B52" s="5">
        <f>1/L42</f>
        <v>2</v>
      </c>
      <c r="C52" s="5">
        <f>1/L43</f>
        <v>2</v>
      </c>
      <c r="D52" s="5">
        <f>1/L44</f>
        <v>1</v>
      </c>
      <c r="E52" s="5">
        <f>1/L45</f>
        <v>2</v>
      </c>
      <c r="F52" s="5">
        <f>1/L46</f>
        <v>1</v>
      </c>
      <c r="G52" s="5">
        <f>1/L47</f>
        <v>2</v>
      </c>
      <c r="H52" s="5">
        <f>1/L48</f>
        <v>2</v>
      </c>
      <c r="I52" s="5">
        <f>1/L49</f>
        <v>0.5</v>
      </c>
      <c r="J52" s="5">
        <f>1/L50</f>
        <v>2</v>
      </c>
      <c r="K52" s="5">
        <f>1/L51</f>
        <v>4</v>
      </c>
      <c r="L52" s="85">
        <v>1</v>
      </c>
      <c r="M52" s="86">
        <v>1</v>
      </c>
      <c r="N52" s="86">
        <v>1</v>
      </c>
      <c r="O52" s="86">
        <v>1</v>
      </c>
      <c r="P52" s="86">
        <v>2</v>
      </c>
      <c r="Q52" s="86">
        <v>2</v>
      </c>
      <c r="R52" s="3">
        <f t="shared" si="30"/>
        <v>16</v>
      </c>
      <c r="S52" s="48">
        <f t="shared" si="27"/>
        <v>1.4768261459394993</v>
      </c>
      <c r="T52" s="48">
        <f>S52/S58</f>
        <v>8.6575521235168221E-2</v>
      </c>
      <c r="U52" s="48">
        <f t="shared" si="28"/>
        <v>1.5137472621263139</v>
      </c>
      <c r="V52" s="48">
        <f t="shared" si="29"/>
        <v>17.484702841285443</v>
      </c>
    </row>
    <row r="53" spans="1:23" x14ac:dyDescent="0.25">
      <c r="A53" s="71" t="str">
        <f t="shared" si="26"/>
        <v>A12</v>
      </c>
      <c r="B53" s="5">
        <f>1/M42</f>
        <v>1</v>
      </c>
      <c r="C53" s="5">
        <f>1/M43</f>
        <v>2</v>
      </c>
      <c r="D53" s="5">
        <f>1/M44</f>
        <v>1</v>
      </c>
      <c r="E53" s="5">
        <f>1/M45</f>
        <v>2</v>
      </c>
      <c r="F53" s="5">
        <f>1/M46</f>
        <v>2</v>
      </c>
      <c r="G53" s="5">
        <f>1/M47</f>
        <v>2</v>
      </c>
      <c r="H53" s="5">
        <f>1/M48</f>
        <v>2</v>
      </c>
      <c r="I53" s="5">
        <f>1/M49</f>
        <v>1</v>
      </c>
      <c r="J53" s="5">
        <f>1/M50</f>
        <v>2</v>
      </c>
      <c r="K53" s="5">
        <f>1/M51</f>
        <v>2</v>
      </c>
      <c r="L53" s="5">
        <f>1/M52</f>
        <v>1</v>
      </c>
      <c r="M53" s="85">
        <v>1</v>
      </c>
      <c r="N53" s="86">
        <v>2</v>
      </c>
      <c r="O53" s="86">
        <v>1</v>
      </c>
      <c r="P53" s="86">
        <v>1</v>
      </c>
      <c r="Q53" s="86">
        <v>1</v>
      </c>
      <c r="R53" s="3">
        <f t="shared" si="30"/>
        <v>16</v>
      </c>
      <c r="S53" s="48">
        <f t="shared" si="27"/>
        <v>1.4142135623730949</v>
      </c>
      <c r="T53" s="48">
        <f>S53/S58</f>
        <v>8.2905003162986116E-2</v>
      </c>
      <c r="U53" s="48">
        <f t="shared" si="28"/>
        <v>1.3856191315465951</v>
      </c>
      <c r="V53" s="48">
        <f t="shared" si="29"/>
        <v>16.713335488601977</v>
      </c>
    </row>
    <row r="54" spans="1:23" x14ac:dyDescent="0.25">
      <c r="A54" s="71" t="str">
        <f t="shared" si="26"/>
        <v>A13</v>
      </c>
      <c r="B54" s="5">
        <f>1/N42</f>
        <v>2</v>
      </c>
      <c r="C54" s="5">
        <f>1/N43</f>
        <v>2</v>
      </c>
      <c r="D54" s="5">
        <f>1/N44</f>
        <v>1</v>
      </c>
      <c r="E54" s="5">
        <f>1/N45</f>
        <v>2</v>
      </c>
      <c r="F54" s="5">
        <f>1/M44</f>
        <v>1</v>
      </c>
      <c r="G54" s="5">
        <f>1/N47</f>
        <v>2</v>
      </c>
      <c r="H54" s="5">
        <f>1/N48</f>
        <v>2</v>
      </c>
      <c r="I54" s="5">
        <f>1/N49</f>
        <v>0.5</v>
      </c>
      <c r="J54" s="5">
        <f>1/N50</f>
        <v>2</v>
      </c>
      <c r="K54" s="5">
        <f>1/N51</f>
        <v>2</v>
      </c>
      <c r="L54" s="5">
        <f>1/N52</f>
        <v>1</v>
      </c>
      <c r="M54" s="5">
        <f>1/N53</f>
        <v>0.5</v>
      </c>
      <c r="N54" s="85">
        <v>1</v>
      </c>
      <c r="O54" s="86">
        <v>0.5</v>
      </c>
      <c r="P54" s="86">
        <v>1</v>
      </c>
      <c r="Q54" s="86">
        <v>1</v>
      </c>
      <c r="R54" s="3">
        <f t="shared" si="30"/>
        <v>16</v>
      </c>
      <c r="S54" s="48">
        <f t="shared" si="27"/>
        <v>1.189207115002721</v>
      </c>
      <c r="T54" s="48">
        <f>S54/S58</f>
        <v>6.9714519966352889E-2</v>
      </c>
      <c r="U54" s="48">
        <f t="shared" si="28"/>
        <v>1.1637617489528291</v>
      </c>
      <c r="V54" s="48">
        <f t="shared" si="29"/>
        <v>16.693247683760983</v>
      </c>
    </row>
    <row r="55" spans="1:23" x14ac:dyDescent="0.25">
      <c r="A55" s="71" t="str">
        <f t="shared" si="26"/>
        <v>A14</v>
      </c>
      <c r="B55" s="5">
        <f>1/O42</f>
        <v>2</v>
      </c>
      <c r="C55" s="5">
        <f>1/O43</f>
        <v>4</v>
      </c>
      <c r="D55" s="5">
        <f>1/O44</f>
        <v>2</v>
      </c>
      <c r="E55" s="5">
        <f>1/O45</f>
        <v>3.0000000000000031</v>
      </c>
      <c r="F55" s="5">
        <f>1/O46</f>
        <v>3.0000000000000031</v>
      </c>
      <c r="G55" s="5">
        <f>1/O47</f>
        <v>2</v>
      </c>
      <c r="H55" s="5">
        <f>1/O48</f>
        <v>2</v>
      </c>
      <c r="I55" s="5">
        <f>1/O49</f>
        <v>2</v>
      </c>
      <c r="J55" s="5">
        <f>1/O50</f>
        <v>2</v>
      </c>
      <c r="K55" s="5">
        <f>1/O51</f>
        <v>2</v>
      </c>
      <c r="L55" s="5">
        <f>1/O52</f>
        <v>1</v>
      </c>
      <c r="M55" s="5">
        <f>1/O53</f>
        <v>1</v>
      </c>
      <c r="N55" s="5">
        <f>1/O54</f>
        <v>2</v>
      </c>
      <c r="O55" s="85">
        <v>1</v>
      </c>
      <c r="P55" s="86">
        <v>2</v>
      </c>
      <c r="Q55" s="86">
        <v>2</v>
      </c>
      <c r="R55" s="3">
        <f t="shared" si="30"/>
        <v>16</v>
      </c>
      <c r="S55" s="48">
        <f t="shared" si="27"/>
        <v>1.929357259920619</v>
      </c>
      <c r="T55" s="48">
        <f>S55/S58</f>
        <v>0.11310411241414087</v>
      </c>
      <c r="U55" s="48">
        <f t="shared" si="28"/>
        <v>1.882778809127132</v>
      </c>
      <c r="V55" s="48">
        <f t="shared" si="29"/>
        <v>16.646422211715596</v>
      </c>
    </row>
    <row r="56" spans="1:23" x14ac:dyDescent="0.25">
      <c r="A56" s="71" t="str">
        <f t="shared" si="26"/>
        <v>A15</v>
      </c>
      <c r="B56" s="5">
        <f>1/P42</f>
        <v>1</v>
      </c>
      <c r="C56" s="5">
        <f>1/P43</f>
        <v>2</v>
      </c>
      <c r="D56" s="5">
        <f>1/P44</f>
        <v>2</v>
      </c>
      <c r="E56" s="5">
        <f>1/P45</f>
        <v>2</v>
      </c>
      <c r="F56" s="5">
        <f>1/P46</f>
        <v>2</v>
      </c>
      <c r="G56" s="5">
        <f>1/P47</f>
        <v>2</v>
      </c>
      <c r="H56" s="5">
        <f>1/P48</f>
        <v>1</v>
      </c>
      <c r="I56" s="5">
        <f>1/P49</f>
        <v>1</v>
      </c>
      <c r="J56" s="5">
        <f>1/P50</f>
        <v>2</v>
      </c>
      <c r="K56" s="5">
        <f>1/P51</f>
        <v>2</v>
      </c>
      <c r="L56" s="5">
        <f>1/P52</f>
        <v>0.5</v>
      </c>
      <c r="M56" s="5">
        <f>1/P53</f>
        <v>1</v>
      </c>
      <c r="N56" s="5">
        <f>1/P54</f>
        <v>1</v>
      </c>
      <c r="O56" s="5">
        <f>1/P55</f>
        <v>0.5</v>
      </c>
      <c r="P56" s="85">
        <v>1</v>
      </c>
      <c r="Q56" s="86">
        <v>1</v>
      </c>
      <c r="R56" s="3">
        <f t="shared" si="30"/>
        <v>16</v>
      </c>
      <c r="S56" s="48">
        <f t="shared" si="27"/>
        <v>1.241857812073484</v>
      </c>
      <c r="T56" s="48">
        <f>S56/S58</f>
        <v>7.2801045455374802E-2</v>
      </c>
      <c r="U56" s="48">
        <f t="shared" si="28"/>
        <v>1.2168849243724322</v>
      </c>
      <c r="V56" s="48">
        <f t="shared" si="29"/>
        <v>16.71521221653818</v>
      </c>
    </row>
    <row r="57" spans="1:23" x14ac:dyDescent="0.25">
      <c r="A57" s="71" t="str">
        <f t="shared" si="26"/>
        <v>A16</v>
      </c>
      <c r="B57" s="5">
        <f>1/Q42</f>
        <v>1</v>
      </c>
      <c r="C57" s="5">
        <f>1/Q43</f>
        <v>2</v>
      </c>
      <c r="D57" s="5">
        <f>1/Q44</f>
        <v>2</v>
      </c>
      <c r="E57" s="5">
        <f>1/Q45</f>
        <v>2</v>
      </c>
      <c r="F57" s="5">
        <f>1/Q46</f>
        <v>2</v>
      </c>
      <c r="G57" s="5">
        <f>1/Q47</f>
        <v>2</v>
      </c>
      <c r="H57" s="5">
        <f>1/Q48</f>
        <v>1</v>
      </c>
      <c r="I57" s="5">
        <f>1/Q49</f>
        <v>1</v>
      </c>
      <c r="J57" s="5">
        <f>1/Q50</f>
        <v>2</v>
      </c>
      <c r="K57" s="5">
        <f>1/Q51</f>
        <v>2</v>
      </c>
      <c r="L57" s="5">
        <f>1/Q52</f>
        <v>0.5</v>
      </c>
      <c r="M57" s="5">
        <f>1/Q53</f>
        <v>1</v>
      </c>
      <c r="N57" s="5">
        <f>1/Q54</f>
        <v>1</v>
      </c>
      <c r="O57" s="5">
        <f>1/Q55</f>
        <v>0.5</v>
      </c>
      <c r="P57" s="5">
        <f>1/Q56</f>
        <v>1</v>
      </c>
      <c r="Q57" s="85">
        <v>1</v>
      </c>
      <c r="R57" s="3">
        <f t="shared" si="30"/>
        <v>16</v>
      </c>
      <c r="S57" s="48">
        <f t="shared" si="27"/>
        <v>1.241857812073484</v>
      </c>
      <c r="T57" s="48">
        <f>S57/S58</f>
        <v>7.2801045455374802E-2</v>
      </c>
      <c r="U57" s="48">
        <f t="shared" si="28"/>
        <v>1.2168849243724322</v>
      </c>
      <c r="V57" s="48">
        <f t="shared" si="29"/>
        <v>16.71521221653818</v>
      </c>
    </row>
    <row r="58" spans="1:23" x14ac:dyDescent="0.25">
      <c r="A58" s="77" t="s">
        <v>61</v>
      </c>
      <c r="B58" s="78">
        <f t="shared" ref="B58:Q58" si="31">SUM(B42:B57)</f>
        <v>19.333333333333332</v>
      </c>
      <c r="C58" s="78">
        <f t="shared" si="31"/>
        <v>36.000000000000014</v>
      </c>
      <c r="D58" s="78">
        <f t="shared" si="31"/>
        <v>23.833333333333339</v>
      </c>
      <c r="E58" s="78">
        <f t="shared" si="31"/>
        <v>25.333333333333336</v>
      </c>
      <c r="F58" s="78">
        <f t="shared" si="31"/>
        <v>17.833333333333336</v>
      </c>
      <c r="G58" s="78">
        <f t="shared" si="31"/>
        <v>30.833333333333343</v>
      </c>
      <c r="H58" s="78">
        <f t="shared" si="31"/>
        <v>23</v>
      </c>
      <c r="I58" s="78">
        <f t="shared" si="31"/>
        <v>12.333333333333332</v>
      </c>
      <c r="J58" s="78">
        <f t="shared" si="31"/>
        <v>24.833333333333336</v>
      </c>
      <c r="K58" s="78">
        <f t="shared" si="31"/>
        <v>23</v>
      </c>
      <c r="L58" s="78">
        <f t="shared" si="31"/>
        <v>12.25</v>
      </c>
      <c r="M58" s="78">
        <f t="shared" si="31"/>
        <v>12</v>
      </c>
      <c r="N58" s="78">
        <f t="shared" si="31"/>
        <v>15.5</v>
      </c>
      <c r="O58" s="78">
        <f t="shared" si="31"/>
        <v>8.9166666666666661</v>
      </c>
      <c r="P58" s="78">
        <f t="shared" si="31"/>
        <v>14.5</v>
      </c>
      <c r="Q58" s="78">
        <f t="shared" si="31"/>
        <v>14.5</v>
      </c>
      <c r="R58" s="79" t="s">
        <v>96</v>
      </c>
      <c r="S58" s="80">
        <f>SUM(S42:S57)</f>
        <v>17.058241462132731</v>
      </c>
      <c r="T58" s="48">
        <f>SUM(T42:T57)</f>
        <v>0.99999999999999978</v>
      </c>
      <c r="U58" s="48">
        <f>SUM(U42:U57)</f>
        <v>17.202730768972952</v>
      </c>
      <c r="V58" s="48">
        <f>AVERAGE(V42:V57)</f>
        <v>17.319894033251874</v>
      </c>
    </row>
    <row r="59" spans="1:23" x14ac:dyDescent="0.25">
      <c r="B59" s="58"/>
      <c r="C59" s="59"/>
      <c r="R59" s="60" t="s">
        <v>131</v>
      </c>
      <c r="S59" s="61">
        <f>(V58-R57)/(R56-1)</f>
        <v>8.7992935550124926E-2</v>
      </c>
      <c r="U59" s="63" t="s">
        <v>132</v>
      </c>
      <c r="V59" s="63">
        <f>S59/Input!B24</f>
        <v>5.5071307767007707E-2</v>
      </c>
    </row>
    <row r="60" spans="1:23" x14ac:dyDescent="0.25">
      <c r="A60" s="73" t="s">
        <v>110</v>
      </c>
      <c r="B60" s="71" t="str">
        <f t="shared" ref="B60:Q60" si="32">B41</f>
        <v>A1</v>
      </c>
      <c r="C60" s="71" t="str">
        <f t="shared" si="32"/>
        <v>A2</v>
      </c>
      <c r="D60" s="71" t="str">
        <f t="shared" si="32"/>
        <v>A3</v>
      </c>
      <c r="E60" s="71" t="str">
        <f t="shared" si="32"/>
        <v>A4</v>
      </c>
      <c r="F60" s="71" t="str">
        <f t="shared" si="32"/>
        <v>A5</v>
      </c>
      <c r="G60" s="71" t="str">
        <f t="shared" si="32"/>
        <v>A6</v>
      </c>
      <c r="H60" s="71" t="str">
        <f t="shared" si="32"/>
        <v>A7</v>
      </c>
      <c r="I60" s="71" t="str">
        <f t="shared" si="32"/>
        <v>A8</v>
      </c>
      <c r="J60" s="71" t="str">
        <f t="shared" si="32"/>
        <v>A9</v>
      </c>
      <c r="K60" s="71" t="str">
        <f t="shared" si="32"/>
        <v>A10</v>
      </c>
      <c r="L60" s="71" t="str">
        <f t="shared" si="32"/>
        <v>A11</v>
      </c>
      <c r="M60" s="71" t="str">
        <f t="shared" si="32"/>
        <v>A12</v>
      </c>
      <c r="N60" s="71" t="str">
        <f t="shared" si="32"/>
        <v>A13</v>
      </c>
      <c r="O60" s="71" t="str">
        <f t="shared" si="32"/>
        <v>A14</v>
      </c>
      <c r="P60" s="71" t="str">
        <f t="shared" si="32"/>
        <v>A15</v>
      </c>
      <c r="Q60" s="71" t="str">
        <f t="shared" si="32"/>
        <v>A16</v>
      </c>
      <c r="R60" s="71" t="s">
        <v>71</v>
      </c>
      <c r="S60" s="71"/>
      <c r="T60" s="74"/>
      <c r="U60" s="71"/>
      <c r="V60" s="74"/>
      <c r="W60" s="71"/>
    </row>
    <row r="61" spans="1:23" x14ac:dyDescent="0.25">
      <c r="A61" s="71" t="str">
        <f t="shared" ref="A61:A76" si="33">A42</f>
        <v>A1</v>
      </c>
      <c r="B61" s="87">
        <f t="shared" ref="B61:Q61" si="34">B42/B58</f>
        <v>5.1724137931034489E-2</v>
      </c>
      <c r="C61" s="87">
        <f t="shared" si="34"/>
        <v>8.3333333333333301E-2</v>
      </c>
      <c r="D61" s="87">
        <f t="shared" si="34"/>
        <v>4.1958041958041946E-2</v>
      </c>
      <c r="E61" s="87">
        <f t="shared" si="34"/>
        <v>3.9473684210526314E-2</v>
      </c>
      <c r="F61" s="87">
        <f t="shared" si="34"/>
        <v>2.803738317757009E-2</v>
      </c>
      <c r="G61" s="87">
        <f t="shared" si="34"/>
        <v>6.4864864864864841E-2</v>
      </c>
      <c r="H61" s="87">
        <f t="shared" si="34"/>
        <v>4.3478260869565216E-2</v>
      </c>
      <c r="I61" s="87">
        <f t="shared" si="34"/>
        <v>4.0540540540540543E-2</v>
      </c>
      <c r="J61" s="87">
        <f t="shared" si="34"/>
        <v>4.0268456375838924E-2</v>
      </c>
      <c r="K61" s="87">
        <f t="shared" si="34"/>
        <v>8.6956521739130432E-2</v>
      </c>
      <c r="L61" s="87">
        <f t="shared" si="34"/>
        <v>4.0816326530612242E-2</v>
      </c>
      <c r="M61" s="87">
        <f t="shared" si="34"/>
        <v>8.3333333333333329E-2</v>
      </c>
      <c r="N61" s="87">
        <f t="shared" si="34"/>
        <v>3.2258064516129031E-2</v>
      </c>
      <c r="O61" s="87">
        <f t="shared" si="34"/>
        <v>5.6074766355140193E-2</v>
      </c>
      <c r="P61" s="87">
        <f t="shared" si="34"/>
        <v>6.8965517241379309E-2</v>
      </c>
      <c r="Q61" s="87">
        <f t="shared" si="34"/>
        <v>6.8965517241379309E-2</v>
      </c>
      <c r="R61" s="82">
        <f t="shared" ref="R61:R76" si="35">AVERAGE(B61:Q61)</f>
        <v>5.4440546888651228E-2</v>
      </c>
      <c r="S61" s="3"/>
      <c r="T61" s="48"/>
      <c r="U61" s="48"/>
      <c r="V61" s="48"/>
      <c r="W61" s="48"/>
    </row>
    <row r="62" spans="1:23" x14ac:dyDescent="0.25">
      <c r="A62" s="71" t="str">
        <f t="shared" si="33"/>
        <v>A2</v>
      </c>
      <c r="B62" s="88">
        <f t="shared" ref="B62:Q62" si="36">B43/B58</f>
        <v>1.7241379310344827E-2</v>
      </c>
      <c r="C62" s="88">
        <f t="shared" si="36"/>
        <v>2.7777777777777766E-2</v>
      </c>
      <c r="D62" s="88">
        <f t="shared" si="36"/>
        <v>1.3986013986013969E-2</v>
      </c>
      <c r="E62" s="88">
        <f t="shared" si="36"/>
        <v>1.3157894736842091E-2</v>
      </c>
      <c r="F62" s="88">
        <f t="shared" si="36"/>
        <v>2.803738317757009E-2</v>
      </c>
      <c r="G62" s="88">
        <f t="shared" si="36"/>
        <v>1.0810810810810796E-2</v>
      </c>
      <c r="H62" s="88">
        <f t="shared" si="36"/>
        <v>2.1739130434782608E-2</v>
      </c>
      <c r="I62" s="88">
        <f t="shared" si="36"/>
        <v>4.0540540540540543E-2</v>
      </c>
      <c r="J62" s="88">
        <f t="shared" si="36"/>
        <v>2.0134228187919462E-2</v>
      </c>
      <c r="K62" s="88">
        <f t="shared" si="36"/>
        <v>4.3478260869565216E-2</v>
      </c>
      <c r="L62" s="88">
        <f t="shared" si="36"/>
        <v>4.0816326530612242E-2</v>
      </c>
      <c r="M62" s="88">
        <f t="shared" si="36"/>
        <v>4.1666666666666664E-2</v>
      </c>
      <c r="N62" s="88">
        <f t="shared" si="36"/>
        <v>3.2258064516129031E-2</v>
      </c>
      <c r="O62" s="88">
        <f t="shared" si="36"/>
        <v>2.8037383177570097E-2</v>
      </c>
      <c r="P62" s="88">
        <f t="shared" si="36"/>
        <v>3.4482758620689655E-2</v>
      </c>
      <c r="Q62" s="88">
        <f t="shared" si="36"/>
        <v>3.4482758620689655E-2</v>
      </c>
      <c r="R62" s="82">
        <f t="shared" si="35"/>
        <v>2.80404611227828E-2</v>
      </c>
      <c r="S62" s="3"/>
      <c r="T62" s="48"/>
      <c r="U62" s="48"/>
      <c r="V62" s="48"/>
      <c r="W62" s="48"/>
    </row>
    <row r="63" spans="1:23" x14ac:dyDescent="0.25">
      <c r="A63" s="71" t="str">
        <f t="shared" si="33"/>
        <v>A3</v>
      </c>
      <c r="B63" s="88">
        <f t="shared" ref="B63:Q63" si="37">B44/B58</f>
        <v>5.1724137931034489E-2</v>
      </c>
      <c r="C63" s="88">
        <f t="shared" si="37"/>
        <v>8.3333333333333384E-2</v>
      </c>
      <c r="D63" s="88">
        <f t="shared" si="37"/>
        <v>4.1958041958041946E-2</v>
      </c>
      <c r="E63" s="88">
        <f t="shared" si="37"/>
        <v>1.9736842105263157E-2</v>
      </c>
      <c r="F63" s="88">
        <f t="shared" si="37"/>
        <v>1.8691588785046707E-2</v>
      </c>
      <c r="G63" s="88">
        <f t="shared" si="37"/>
        <v>1.621621621621621E-2</v>
      </c>
      <c r="H63" s="88">
        <f t="shared" si="37"/>
        <v>4.3478260869565216E-2</v>
      </c>
      <c r="I63" s="88">
        <f t="shared" si="37"/>
        <v>8.1081081081081086E-2</v>
      </c>
      <c r="J63" s="88">
        <f t="shared" si="37"/>
        <v>8.0536912751677847E-2</v>
      </c>
      <c r="K63" s="88">
        <f t="shared" si="37"/>
        <v>1.449275362318839E-2</v>
      </c>
      <c r="L63" s="88">
        <f t="shared" si="37"/>
        <v>8.1632653061224483E-2</v>
      </c>
      <c r="M63" s="88">
        <f t="shared" si="37"/>
        <v>8.3333333333333329E-2</v>
      </c>
      <c r="N63" s="88">
        <f t="shared" si="37"/>
        <v>6.4516129032258063E-2</v>
      </c>
      <c r="O63" s="88">
        <f t="shared" si="37"/>
        <v>5.6074766355140193E-2</v>
      </c>
      <c r="P63" s="88">
        <f t="shared" si="37"/>
        <v>3.4482758620689655E-2</v>
      </c>
      <c r="Q63" s="88">
        <f t="shared" si="37"/>
        <v>3.4482758620689655E-2</v>
      </c>
      <c r="R63" s="82">
        <f t="shared" si="35"/>
        <v>5.0360722979861494E-2</v>
      </c>
      <c r="S63" s="3"/>
      <c r="T63" s="48"/>
      <c r="U63" s="48"/>
      <c r="V63" s="48"/>
      <c r="W63" s="48"/>
    </row>
    <row r="64" spans="1:23" x14ac:dyDescent="0.25">
      <c r="A64" s="71" t="str">
        <f t="shared" si="33"/>
        <v>A4</v>
      </c>
      <c r="B64" s="88">
        <f t="shared" ref="B64:Q64" si="38">B45/B58</f>
        <v>5.1724137931034489E-2</v>
      </c>
      <c r="C64" s="88">
        <f t="shared" si="38"/>
        <v>8.3333333333333384E-2</v>
      </c>
      <c r="D64" s="88">
        <f t="shared" si="38"/>
        <v>8.3916083916083892E-2</v>
      </c>
      <c r="E64" s="88">
        <f t="shared" si="38"/>
        <v>3.9473684210526314E-2</v>
      </c>
      <c r="F64" s="88">
        <f t="shared" si="38"/>
        <v>2.803738317757009E-2</v>
      </c>
      <c r="G64" s="88">
        <f t="shared" si="38"/>
        <v>6.4864864864864841E-2</v>
      </c>
      <c r="H64" s="88">
        <f t="shared" si="38"/>
        <v>4.3478260869565216E-2</v>
      </c>
      <c r="I64" s="88">
        <f t="shared" si="38"/>
        <v>4.0540540540540543E-2</v>
      </c>
      <c r="J64" s="88">
        <f t="shared" si="38"/>
        <v>2.0134228187919462E-2</v>
      </c>
      <c r="K64" s="88">
        <f t="shared" si="38"/>
        <v>2.1739130434782608E-2</v>
      </c>
      <c r="L64" s="88">
        <f t="shared" si="38"/>
        <v>4.0816326530612242E-2</v>
      </c>
      <c r="M64" s="88">
        <f t="shared" si="38"/>
        <v>4.1666666666666664E-2</v>
      </c>
      <c r="N64" s="88">
        <f t="shared" si="38"/>
        <v>3.2258064516129031E-2</v>
      </c>
      <c r="O64" s="88">
        <f t="shared" si="38"/>
        <v>3.738317757009342E-2</v>
      </c>
      <c r="P64" s="88">
        <f t="shared" si="38"/>
        <v>3.4482758620689655E-2</v>
      </c>
      <c r="Q64" s="88">
        <f t="shared" si="38"/>
        <v>3.4482758620689655E-2</v>
      </c>
      <c r="R64" s="82">
        <f t="shared" si="35"/>
        <v>4.3645712499443837E-2</v>
      </c>
      <c r="S64" s="3"/>
      <c r="T64" s="48"/>
      <c r="U64" s="48"/>
      <c r="V64" s="48"/>
      <c r="W64" s="48"/>
    </row>
    <row r="65" spans="1:23" x14ac:dyDescent="0.25">
      <c r="A65" s="71" t="str">
        <f t="shared" si="33"/>
        <v>A5</v>
      </c>
      <c r="B65" s="88">
        <f t="shared" ref="B65:Q65" si="39">B46/B58</f>
        <v>0.10344827586206898</v>
      </c>
      <c r="C65" s="88">
        <f t="shared" si="39"/>
        <v>5.5555555555555532E-2</v>
      </c>
      <c r="D65" s="88">
        <f t="shared" si="39"/>
        <v>0.12587412587412597</v>
      </c>
      <c r="E65" s="88">
        <f t="shared" si="39"/>
        <v>7.8947368421052627E-2</v>
      </c>
      <c r="F65" s="88">
        <f t="shared" si="39"/>
        <v>5.6074766355140179E-2</v>
      </c>
      <c r="G65" s="88">
        <f t="shared" si="39"/>
        <v>6.4864864864864841E-2</v>
      </c>
      <c r="H65" s="88">
        <f t="shared" si="39"/>
        <v>8.6956521739130432E-2</v>
      </c>
      <c r="I65" s="88">
        <f t="shared" si="39"/>
        <v>4.0540540540540543E-2</v>
      </c>
      <c r="J65" s="88">
        <f t="shared" si="39"/>
        <v>8.0536912751677847E-2</v>
      </c>
      <c r="K65" s="88">
        <f t="shared" si="39"/>
        <v>8.6956521739130432E-2</v>
      </c>
      <c r="L65" s="88">
        <f t="shared" si="39"/>
        <v>8.1632653061224483E-2</v>
      </c>
      <c r="M65" s="88">
        <f t="shared" si="39"/>
        <v>4.1666666666666664E-2</v>
      </c>
      <c r="N65" s="88">
        <f t="shared" si="39"/>
        <v>6.4516129032258063E-2</v>
      </c>
      <c r="O65" s="88">
        <f t="shared" si="39"/>
        <v>3.738317757009342E-2</v>
      </c>
      <c r="P65" s="88">
        <f t="shared" si="39"/>
        <v>3.4482758620689655E-2</v>
      </c>
      <c r="Q65" s="88">
        <f t="shared" si="39"/>
        <v>3.4482758620689655E-2</v>
      </c>
      <c r="R65" s="82">
        <f t="shared" si="35"/>
        <v>6.711997482968185E-2</v>
      </c>
      <c r="S65" s="3"/>
      <c r="T65" s="48"/>
      <c r="U65" s="48"/>
      <c r="V65" s="48"/>
      <c r="W65" s="48"/>
    </row>
    <row r="66" spans="1:23" x14ac:dyDescent="0.25">
      <c r="A66" s="71" t="str">
        <f t="shared" si="33"/>
        <v>A6</v>
      </c>
      <c r="B66" s="88">
        <f t="shared" ref="B66:Q66" si="40">B47/B58</f>
        <v>2.5862068965517244E-2</v>
      </c>
      <c r="C66" s="88">
        <f t="shared" si="40"/>
        <v>8.3333333333333384E-2</v>
      </c>
      <c r="D66" s="88">
        <f t="shared" si="40"/>
        <v>8.3916083916083892E-2</v>
      </c>
      <c r="E66" s="88">
        <f t="shared" si="40"/>
        <v>1.9736842105263157E-2</v>
      </c>
      <c r="F66" s="88">
        <f t="shared" si="40"/>
        <v>2.803738317757009E-2</v>
      </c>
      <c r="G66" s="88">
        <f t="shared" si="40"/>
        <v>3.243243243243242E-2</v>
      </c>
      <c r="H66" s="88">
        <f t="shared" si="40"/>
        <v>2.1739130434782608E-2</v>
      </c>
      <c r="I66" s="88">
        <f t="shared" si="40"/>
        <v>2.7027027027027001E-2</v>
      </c>
      <c r="J66" s="88">
        <f t="shared" si="40"/>
        <v>1.3422818791946293E-2</v>
      </c>
      <c r="K66" s="88">
        <f t="shared" si="40"/>
        <v>1.449275362318839E-2</v>
      </c>
      <c r="L66" s="88">
        <f t="shared" si="40"/>
        <v>4.0816326530612242E-2</v>
      </c>
      <c r="M66" s="88">
        <f t="shared" si="40"/>
        <v>4.1666666666666664E-2</v>
      </c>
      <c r="N66" s="88">
        <f t="shared" si="40"/>
        <v>3.2258064516129031E-2</v>
      </c>
      <c r="O66" s="88">
        <f t="shared" si="40"/>
        <v>5.6074766355140193E-2</v>
      </c>
      <c r="P66" s="88">
        <f t="shared" si="40"/>
        <v>3.4482758620689655E-2</v>
      </c>
      <c r="Q66" s="88">
        <f t="shared" si="40"/>
        <v>3.4482758620689655E-2</v>
      </c>
      <c r="R66" s="82">
        <f t="shared" si="35"/>
        <v>3.6861325944816996E-2</v>
      </c>
      <c r="S66" s="3"/>
      <c r="T66" s="48"/>
      <c r="U66" s="48"/>
      <c r="V66" s="48"/>
      <c r="W66" s="48"/>
    </row>
    <row r="67" spans="1:23" x14ac:dyDescent="0.25">
      <c r="A67" s="71" t="str">
        <f t="shared" si="33"/>
        <v>A7</v>
      </c>
      <c r="B67" s="88">
        <f t="shared" ref="B67:Q67" si="41">B48/B58</f>
        <v>5.1724137931034489E-2</v>
      </c>
      <c r="C67" s="88">
        <f t="shared" si="41"/>
        <v>5.5555555555555532E-2</v>
      </c>
      <c r="D67" s="88">
        <f t="shared" si="41"/>
        <v>4.1958041958041946E-2</v>
      </c>
      <c r="E67" s="88">
        <f t="shared" si="41"/>
        <v>3.9473684210526314E-2</v>
      </c>
      <c r="F67" s="88">
        <f t="shared" si="41"/>
        <v>2.803738317757009E-2</v>
      </c>
      <c r="G67" s="88">
        <f t="shared" si="41"/>
        <v>6.4864864864864841E-2</v>
      </c>
      <c r="H67" s="88">
        <f t="shared" si="41"/>
        <v>4.3478260869565216E-2</v>
      </c>
      <c r="I67" s="88">
        <f t="shared" si="41"/>
        <v>4.0540540540540543E-2</v>
      </c>
      <c r="J67" s="88">
        <f t="shared" si="41"/>
        <v>2.0134228187919462E-2</v>
      </c>
      <c r="K67" s="88">
        <f t="shared" si="41"/>
        <v>2.1739130434782608E-2</v>
      </c>
      <c r="L67" s="88">
        <f t="shared" si="41"/>
        <v>4.0816326530612242E-2</v>
      </c>
      <c r="M67" s="88">
        <f t="shared" si="41"/>
        <v>4.1666666666666664E-2</v>
      </c>
      <c r="N67" s="88">
        <f t="shared" si="41"/>
        <v>3.2258064516129031E-2</v>
      </c>
      <c r="O67" s="88">
        <f t="shared" si="41"/>
        <v>5.6074766355140193E-2</v>
      </c>
      <c r="P67" s="88">
        <f t="shared" si="41"/>
        <v>6.8965517241379309E-2</v>
      </c>
      <c r="Q67" s="88">
        <f t="shared" si="41"/>
        <v>6.8965517241379309E-2</v>
      </c>
      <c r="R67" s="82">
        <f t="shared" si="35"/>
        <v>4.4765792892606737E-2</v>
      </c>
      <c r="S67" s="3"/>
      <c r="T67" s="48"/>
      <c r="U67" s="48"/>
      <c r="V67" s="48"/>
      <c r="W67" s="48"/>
    </row>
    <row r="68" spans="1:23" x14ac:dyDescent="0.25">
      <c r="A68" s="71" t="str">
        <f t="shared" si="33"/>
        <v>A8</v>
      </c>
      <c r="B68" s="88">
        <f t="shared" ref="B68:Q68" si="42">B49/B58</f>
        <v>0.10344827586206898</v>
      </c>
      <c r="C68" s="88">
        <f t="shared" si="42"/>
        <v>5.5555555555555532E-2</v>
      </c>
      <c r="D68" s="88">
        <f t="shared" si="42"/>
        <v>4.1958041958041946E-2</v>
      </c>
      <c r="E68" s="88">
        <f t="shared" si="42"/>
        <v>7.8947368421052627E-2</v>
      </c>
      <c r="F68" s="88">
        <f t="shared" si="42"/>
        <v>0.11214953271028036</v>
      </c>
      <c r="G68" s="88">
        <f t="shared" si="42"/>
        <v>9.7297297297297372E-2</v>
      </c>
      <c r="H68" s="88">
        <f t="shared" si="42"/>
        <v>8.6956521739130432E-2</v>
      </c>
      <c r="I68" s="88">
        <f t="shared" si="42"/>
        <v>8.1081081081081086E-2</v>
      </c>
      <c r="J68" s="88">
        <f t="shared" si="42"/>
        <v>8.0536912751677847E-2</v>
      </c>
      <c r="K68" s="88">
        <f t="shared" si="42"/>
        <v>4.3478260869565216E-2</v>
      </c>
      <c r="L68" s="88">
        <f t="shared" si="42"/>
        <v>0.16326530612244897</v>
      </c>
      <c r="M68" s="88">
        <f t="shared" si="42"/>
        <v>8.3333333333333329E-2</v>
      </c>
      <c r="N68" s="88">
        <f t="shared" si="42"/>
        <v>0.12903225806451613</v>
      </c>
      <c r="O68" s="88">
        <f t="shared" si="42"/>
        <v>5.6074766355140193E-2</v>
      </c>
      <c r="P68" s="88">
        <f t="shared" si="42"/>
        <v>6.8965517241379309E-2</v>
      </c>
      <c r="Q68" s="88">
        <f t="shared" si="42"/>
        <v>6.8965517241379309E-2</v>
      </c>
      <c r="R68" s="82">
        <f t="shared" si="35"/>
        <v>8.4440346662746787E-2</v>
      </c>
      <c r="S68" s="3"/>
      <c r="T68" s="48"/>
      <c r="U68" s="48"/>
      <c r="V68" s="48"/>
      <c r="W68" s="48"/>
    </row>
    <row r="69" spans="1:23" x14ac:dyDescent="0.25">
      <c r="A69" s="71" t="str">
        <f t="shared" si="33"/>
        <v>A9</v>
      </c>
      <c r="B69" s="88">
        <f t="shared" ref="B69:Q69" si="43">B50/B58</f>
        <v>5.1724137931034489E-2</v>
      </c>
      <c r="C69" s="88">
        <f t="shared" si="43"/>
        <v>5.5555555555555532E-2</v>
      </c>
      <c r="D69" s="88">
        <f t="shared" si="43"/>
        <v>2.0979020979020973E-2</v>
      </c>
      <c r="E69" s="88">
        <f t="shared" si="43"/>
        <v>7.8947368421052627E-2</v>
      </c>
      <c r="F69" s="88">
        <f t="shared" si="43"/>
        <v>2.803738317757009E-2</v>
      </c>
      <c r="G69" s="88">
        <f t="shared" si="43"/>
        <v>9.7297297297297372E-2</v>
      </c>
      <c r="H69" s="88">
        <f t="shared" si="43"/>
        <v>8.6956521739130432E-2</v>
      </c>
      <c r="I69" s="88">
        <f t="shared" si="43"/>
        <v>4.0540540540540543E-2</v>
      </c>
      <c r="J69" s="88">
        <f t="shared" si="43"/>
        <v>4.0268456375838924E-2</v>
      </c>
      <c r="K69" s="88">
        <f t="shared" si="43"/>
        <v>1.449275362318839E-2</v>
      </c>
      <c r="L69" s="88">
        <f t="shared" si="43"/>
        <v>4.0816326530612242E-2</v>
      </c>
      <c r="M69" s="88">
        <f t="shared" si="43"/>
        <v>4.1666666666666664E-2</v>
      </c>
      <c r="N69" s="88">
        <f t="shared" si="43"/>
        <v>3.2258064516129031E-2</v>
      </c>
      <c r="O69" s="88">
        <f t="shared" si="43"/>
        <v>5.6074766355140193E-2</v>
      </c>
      <c r="P69" s="88">
        <f t="shared" si="43"/>
        <v>3.4482758620689655E-2</v>
      </c>
      <c r="Q69" s="88">
        <f t="shared" si="43"/>
        <v>3.4482758620689655E-2</v>
      </c>
      <c r="R69" s="82">
        <f t="shared" si="35"/>
        <v>4.7161273559384792E-2</v>
      </c>
      <c r="S69" s="3"/>
      <c r="T69" s="48"/>
      <c r="U69" s="48"/>
      <c r="V69" s="48"/>
      <c r="W69" s="48"/>
    </row>
    <row r="70" spans="1:23" x14ac:dyDescent="0.25">
      <c r="A70" s="71" t="str">
        <f t="shared" si="33"/>
        <v>A10</v>
      </c>
      <c r="B70" s="88">
        <f t="shared" ref="B70:Q70" si="44">B51/B58</f>
        <v>2.5862068965517244E-2</v>
      </c>
      <c r="C70" s="88">
        <f t="shared" si="44"/>
        <v>2.7777777777777766E-2</v>
      </c>
      <c r="D70" s="88">
        <f t="shared" si="44"/>
        <v>0.12587412587412597</v>
      </c>
      <c r="E70" s="88">
        <f t="shared" si="44"/>
        <v>7.8947368421052627E-2</v>
      </c>
      <c r="F70" s="88">
        <f t="shared" si="44"/>
        <v>2.803738317757009E-2</v>
      </c>
      <c r="G70" s="88">
        <f t="shared" si="44"/>
        <v>9.7297297297297372E-2</v>
      </c>
      <c r="H70" s="88">
        <f t="shared" si="44"/>
        <v>8.6956521739130432E-2</v>
      </c>
      <c r="I70" s="88">
        <f t="shared" si="44"/>
        <v>8.1081081081081086E-2</v>
      </c>
      <c r="J70" s="88">
        <f t="shared" si="44"/>
        <v>0.1208053691275169</v>
      </c>
      <c r="K70" s="88">
        <f t="shared" si="44"/>
        <v>4.3478260869565216E-2</v>
      </c>
      <c r="L70" s="88">
        <f t="shared" si="44"/>
        <v>2.0408163265306121E-2</v>
      </c>
      <c r="M70" s="88">
        <f t="shared" si="44"/>
        <v>4.1666666666666664E-2</v>
      </c>
      <c r="N70" s="88">
        <f t="shared" si="44"/>
        <v>3.2258064516129031E-2</v>
      </c>
      <c r="O70" s="88">
        <f t="shared" si="44"/>
        <v>5.6074766355140193E-2</v>
      </c>
      <c r="P70" s="88">
        <f t="shared" si="44"/>
        <v>3.4482758620689655E-2</v>
      </c>
      <c r="Q70" s="88">
        <f t="shared" si="44"/>
        <v>3.4482758620689655E-2</v>
      </c>
      <c r="R70" s="82">
        <f t="shared" si="35"/>
        <v>5.8468152023453498E-2</v>
      </c>
      <c r="S70" s="3"/>
      <c r="T70" s="48"/>
      <c r="U70" s="48"/>
      <c r="V70" s="48"/>
      <c r="W70" s="48"/>
    </row>
    <row r="71" spans="1:23" x14ac:dyDescent="0.25">
      <c r="A71" s="71" t="str">
        <f t="shared" si="33"/>
        <v>A11</v>
      </c>
      <c r="B71" s="88">
        <f t="shared" ref="B71:Q71" si="45">B52/B58</f>
        <v>0.10344827586206898</v>
      </c>
      <c r="C71" s="88">
        <f t="shared" si="45"/>
        <v>5.5555555555555532E-2</v>
      </c>
      <c r="D71" s="88">
        <f t="shared" si="45"/>
        <v>4.1958041958041946E-2</v>
      </c>
      <c r="E71" s="88">
        <f t="shared" si="45"/>
        <v>7.8947368421052627E-2</v>
      </c>
      <c r="F71" s="88">
        <f t="shared" si="45"/>
        <v>5.6074766355140179E-2</v>
      </c>
      <c r="G71" s="88">
        <f t="shared" si="45"/>
        <v>6.4864864864864841E-2</v>
      </c>
      <c r="H71" s="88">
        <f t="shared" si="45"/>
        <v>8.6956521739130432E-2</v>
      </c>
      <c r="I71" s="88">
        <f t="shared" si="45"/>
        <v>4.0540540540540543E-2</v>
      </c>
      <c r="J71" s="88">
        <f t="shared" si="45"/>
        <v>8.0536912751677847E-2</v>
      </c>
      <c r="K71" s="88">
        <f t="shared" si="45"/>
        <v>0.17391304347826086</v>
      </c>
      <c r="L71" s="88">
        <f t="shared" si="45"/>
        <v>8.1632653061224483E-2</v>
      </c>
      <c r="M71" s="88">
        <f t="shared" si="45"/>
        <v>8.3333333333333329E-2</v>
      </c>
      <c r="N71" s="88">
        <f t="shared" si="45"/>
        <v>6.4516129032258063E-2</v>
      </c>
      <c r="O71" s="88">
        <f t="shared" si="45"/>
        <v>0.11214953271028039</v>
      </c>
      <c r="P71" s="88">
        <f t="shared" si="45"/>
        <v>0.13793103448275862</v>
      </c>
      <c r="Q71" s="88">
        <f t="shared" si="45"/>
        <v>0.13793103448275862</v>
      </c>
      <c r="R71" s="82">
        <f t="shared" si="35"/>
        <v>8.751810053930921E-2</v>
      </c>
      <c r="S71" s="3"/>
      <c r="T71" s="48"/>
      <c r="U71" s="48"/>
      <c r="V71" s="48"/>
      <c r="W71" s="48"/>
    </row>
    <row r="72" spans="1:23" x14ac:dyDescent="0.25">
      <c r="A72" s="71" t="str">
        <f t="shared" si="33"/>
        <v>A12</v>
      </c>
      <c r="B72" s="88">
        <f t="shared" ref="B72:Q72" si="46">B53/B58</f>
        <v>5.1724137931034489E-2</v>
      </c>
      <c r="C72" s="88">
        <f t="shared" si="46"/>
        <v>5.5555555555555532E-2</v>
      </c>
      <c r="D72" s="88">
        <f t="shared" si="46"/>
        <v>4.1958041958041946E-2</v>
      </c>
      <c r="E72" s="88">
        <f t="shared" si="46"/>
        <v>7.8947368421052627E-2</v>
      </c>
      <c r="F72" s="88">
        <f t="shared" si="46"/>
        <v>0.11214953271028036</v>
      </c>
      <c r="G72" s="88">
        <f t="shared" si="46"/>
        <v>6.4864864864864841E-2</v>
      </c>
      <c r="H72" s="88">
        <f t="shared" si="46"/>
        <v>8.6956521739130432E-2</v>
      </c>
      <c r="I72" s="88">
        <f t="shared" si="46"/>
        <v>8.1081081081081086E-2</v>
      </c>
      <c r="J72" s="88">
        <f t="shared" si="46"/>
        <v>8.0536912751677847E-2</v>
      </c>
      <c r="K72" s="88">
        <f t="shared" si="46"/>
        <v>8.6956521739130432E-2</v>
      </c>
      <c r="L72" s="88">
        <f t="shared" si="46"/>
        <v>8.1632653061224483E-2</v>
      </c>
      <c r="M72" s="88">
        <f t="shared" si="46"/>
        <v>8.3333333333333329E-2</v>
      </c>
      <c r="N72" s="88">
        <f t="shared" si="46"/>
        <v>0.12903225806451613</v>
      </c>
      <c r="O72" s="88">
        <f t="shared" si="46"/>
        <v>0.11214953271028039</v>
      </c>
      <c r="P72" s="88">
        <f t="shared" si="46"/>
        <v>6.8965517241379309E-2</v>
      </c>
      <c r="Q72" s="88">
        <f t="shared" si="46"/>
        <v>6.8965517241379309E-2</v>
      </c>
      <c r="R72" s="82">
        <f t="shared" si="35"/>
        <v>8.0300584400247649E-2</v>
      </c>
      <c r="S72" s="3"/>
      <c r="T72" s="48"/>
      <c r="U72" s="48"/>
      <c r="V72" s="48"/>
      <c r="W72" s="48"/>
    </row>
    <row r="73" spans="1:23" x14ac:dyDescent="0.25">
      <c r="A73" s="71" t="str">
        <f t="shared" si="33"/>
        <v>A13</v>
      </c>
      <c r="B73" s="88">
        <f t="shared" ref="B73:Q73" si="47">B54/B58</f>
        <v>0.10344827586206898</v>
      </c>
      <c r="C73" s="88">
        <f t="shared" si="47"/>
        <v>5.5555555555555532E-2</v>
      </c>
      <c r="D73" s="88">
        <f t="shared" si="47"/>
        <v>4.1958041958041946E-2</v>
      </c>
      <c r="E73" s="88">
        <f t="shared" si="47"/>
        <v>7.8947368421052627E-2</v>
      </c>
      <c r="F73" s="88">
        <f t="shared" si="47"/>
        <v>5.6074766355140179E-2</v>
      </c>
      <c r="G73" s="88">
        <f t="shared" si="47"/>
        <v>6.4864864864864841E-2</v>
      </c>
      <c r="H73" s="88">
        <f t="shared" si="47"/>
        <v>8.6956521739130432E-2</v>
      </c>
      <c r="I73" s="88">
        <f t="shared" si="47"/>
        <v>4.0540540540540543E-2</v>
      </c>
      <c r="J73" s="88">
        <f t="shared" si="47"/>
        <v>8.0536912751677847E-2</v>
      </c>
      <c r="K73" s="88">
        <f t="shared" si="47"/>
        <v>8.6956521739130432E-2</v>
      </c>
      <c r="L73" s="88">
        <f t="shared" si="47"/>
        <v>8.1632653061224483E-2</v>
      </c>
      <c r="M73" s="88">
        <f t="shared" si="47"/>
        <v>4.1666666666666664E-2</v>
      </c>
      <c r="N73" s="88">
        <f t="shared" si="47"/>
        <v>6.4516129032258063E-2</v>
      </c>
      <c r="O73" s="88">
        <f t="shared" si="47"/>
        <v>5.6074766355140193E-2</v>
      </c>
      <c r="P73" s="88">
        <f t="shared" si="47"/>
        <v>6.8965517241379309E-2</v>
      </c>
      <c r="Q73" s="88">
        <f t="shared" si="47"/>
        <v>6.8965517241379309E-2</v>
      </c>
      <c r="R73" s="82">
        <f t="shared" si="35"/>
        <v>6.7353788711578197E-2</v>
      </c>
      <c r="S73" s="3"/>
      <c r="T73" s="48"/>
      <c r="U73" s="48"/>
      <c r="V73" s="48"/>
      <c r="W73" s="48"/>
    </row>
    <row r="74" spans="1:23" x14ac:dyDescent="0.25">
      <c r="A74" s="71" t="str">
        <f t="shared" si="33"/>
        <v>A14</v>
      </c>
      <c r="B74" s="88">
        <f t="shared" ref="B74:Q74" si="48">B55/B58</f>
        <v>0.10344827586206898</v>
      </c>
      <c r="C74" s="88">
        <f t="shared" si="48"/>
        <v>0.11111111111111106</v>
      </c>
      <c r="D74" s="88">
        <f t="shared" si="48"/>
        <v>8.3916083916083892E-2</v>
      </c>
      <c r="E74" s="88">
        <f t="shared" si="48"/>
        <v>0.11842105263157907</v>
      </c>
      <c r="F74" s="88">
        <f t="shared" si="48"/>
        <v>0.16822429906542072</v>
      </c>
      <c r="G74" s="88">
        <f t="shared" si="48"/>
        <v>6.4864864864864841E-2</v>
      </c>
      <c r="H74" s="88">
        <f t="shared" si="48"/>
        <v>8.6956521739130432E-2</v>
      </c>
      <c r="I74" s="88">
        <f t="shared" si="48"/>
        <v>0.16216216216216217</v>
      </c>
      <c r="J74" s="88">
        <f t="shared" si="48"/>
        <v>8.0536912751677847E-2</v>
      </c>
      <c r="K74" s="88">
        <f t="shared" si="48"/>
        <v>8.6956521739130432E-2</v>
      </c>
      <c r="L74" s="88">
        <f t="shared" si="48"/>
        <v>8.1632653061224483E-2</v>
      </c>
      <c r="M74" s="88">
        <f t="shared" si="48"/>
        <v>8.3333333333333329E-2</v>
      </c>
      <c r="N74" s="88">
        <f t="shared" si="48"/>
        <v>0.12903225806451613</v>
      </c>
      <c r="O74" s="88">
        <f t="shared" si="48"/>
        <v>0.11214953271028039</v>
      </c>
      <c r="P74" s="88">
        <f t="shared" si="48"/>
        <v>0.13793103448275862</v>
      </c>
      <c r="Q74" s="88">
        <f t="shared" si="48"/>
        <v>0.13793103448275862</v>
      </c>
      <c r="R74" s="82">
        <f t="shared" si="35"/>
        <v>0.10928797824863132</v>
      </c>
      <c r="S74" s="3"/>
      <c r="T74" s="48"/>
      <c r="U74" s="48"/>
      <c r="V74" s="48"/>
      <c r="W74" s="48"/>
    </row>
    <row r="75" spans="1:23" x14ac:dyDescent="0.25">
      <c r="A75" s="71" t="str">
        <f t="shared" si="33"/>
        <v>A15</v>
      </c>
      <c r="B75" s="88">
        <f t="shared" ref="B75:Q75" si="49">B56/B58</f>
        <v>5.1724137931034489E-2</v>
      </c>
      <c r="C75" s="88">
        <f t="shared" si="49"/>
        <v>5.5555555555555532E-2</v>
      </c>
      <c r="D75" s="88">
        <f t="shared" si="49"/>
        <v>8.3916083916083892E-2</v>
      </c>
      <c r="E75" s="88">
        <f t="shared" si="49"/>
        <v>7.8947368421052627E-2</v>
      </c>
      <c r="F75" s="88">
        <f t="shared" si="49"/>
        <v>0.11214953271028036</v>
      </c>
      <c r="G75" s="88">
        <f t="shared" si="49"/>
        <v>6.4864864864864841E-2</v>
      </c>
      <c r="H75" s="88">
        <f t="shared" si="49"/>
        <v>4.3478260869565216E-2</v>
      </c>
      <c r="I75" s="88">
        <f t="shared" si="49"/>
        <v>8.1081081081081086E-2</v>
      </c>
      <c r="J75" s="88">
        <f t="shared" si="49"/>
        <v>8.0536912751677847E-2</v>
      </c>
      <c r="K75" s="88">
        <f t="shared" si="49"/>
        <v>8.6956521739130432E-2</v>
      </c>
      <c r="L75" s="88">
        <f t="shared" si="49"/>
        <v>4.0816326530612242E-2</v>
      </c>
      <c r="M75" s="88">
        <f t="shared" si="49"/>
        <v>8.3333333333333329E-2</v>
      </c>
      <c r="N75" s="88">
        <f t="shared" si="49"/>
        <v>6.4516129032258063E-2</v>
      </c>
      <c r="O75" s="88">
        <f t="shared" si="49"/>
        <v>5.6074766355140193E-2</v>
      </c>
      <c r="P75" s="88">
        <f t="shared" si="49"/>
        <v>6.8965517241379309E-2</v>
      </c>
      <c r="Q75" s="88">
        <f t="shared" si="49"/>
        <v>6.8965517241379309E-2</v>
      </c>
      <c r="R75" s="82">
        <f t="shared" si="35"/>
        <v>7.01176193484018E-2</v>
      </c>
      <c r="S75" s="3"/>
      <c r="T75" s="48"/>
      <c r="U75" s="48"/>
      <c r="V75" s="48"/>
      <c r="W75" s="48"/>
    </row>
    <row r="76" spans="1:23" x14ac:dyDescent="0.25">
      <c r="A76" s="71" t="str">
        <f t="shared" si="33"/>
        <v>A16</v>
      </c>
      <c r="B76" s="88">
        <f t="shared" ref="B76:Q76" si="50">B57/B58</f>
        <v>5.1724137931034489E-2</v>
      </c>
      <c r="C76" s="88">
        <f t="shared" si="50"/>
        <v>5.5555555555555532E-2</v>
      </c>
      <c r="D76" s="88">
        <f t="shared" si="50"/>
        <v>8.3916083916083892E-2</v>
      </c>
      <c r="E76" s="88">
        <f t="shared" si="50"/>
        <v>7.8947368421052627E-2</v>
      </c>
      <c r="F76" s="88">
        <f t="shared" si="50"/>
        <v>0.11214953271028036</v>
      </c>
      <c r="G76" s="88">
        <f t="shared" si="50"/>
        <v>6.4864864864864841E-2</v>
      </c>
      <c r="H76" s="88">
        <f t="shared" si="50"/>
        <v>4.3478260869565216E-2</v>
      </c>
      <c r="I76" s="88">
        <f t="shared" si="50"/>
        <v>8.1081081081081086E-2</v>
      </c>
      <c r="J76" s="88">
        <f t="shared" si="50"/>
        <v>8.0536912751677847E-2</v>
      </c>
      <c r="K76" s="88">
        <f t="shared" si="50"/>
        <v>8.6956521739130432E-2</v>
      </c>
      <c r="L76" s="88">
        <f t="shared" si="50"/>
        <v>4.0816326530612242E-2</v>
      </c>
      <c r="M76" s="88">
        <f t="shared" si="50"/>
        <v>8.3333333333333329E-2</v>
      </c>
      <c r="N76" s="88">
        <f t="shared" si="50"/>
        <v>6.4516129032258063E-2</v>
      </c>
      <c r="O76" s="88">
        <f t="shared" si="50"/>
        <v>5.6074766355140193E-2</v>
      </c>
      <c r="P76" s="88">
        <f t="shared" si="50"/>
        <v>6.8965517241379309E-2</v>
      </c>
      <c r="Q76" s="88">
        <f t="shared" si="50"/>
        <v>6.8965517241379309E-2</v>
      </c>
      <c r="R76" s="82">
        <f t="shared" si="35"/>
        <v>7.01176193484018E-2</v>
      </c>
      <c r="S76" s="3"/>
      <c r="T76" s="48"/>
      <c r="U76" s="48"/>
      <c r="V76" s="48"/>
      <c r="W76" s="48"/>
    </row>
    <row r="77" spans="1:23" x14ac:dyDescent="0.25">
      <c r="A77" s="74" t="s">
        <v>61</v>
      </c>
      <c r="B77" s="84">
        <f t="shared" ref="B77:R77" si="51">SUM(B61:B76)</f>
        <v>0.99999999999999989</v>
      </c>
      <c r="C77" s="84">
        <f t="shared" si="51"/>
        <v>1</v>
      </c>
      <c r="D77" s="84">
        <f t="shared" si="51"/>
        <v>0.99999999999999989</v>
      </c>
      <c r="E77" s="84">
        <f t="shared" si="51"/>
        <v>1.0000000000000002</v>
      </c>
      <c r="F77" s="84">
        <f t="shared" si="51"/>
        <v>1</v>
      </c>
      <c r="G77" s="84">
        <f t="shared" si="51"/>
        <v>1</v>
      </c>
      <c r="H77" s="84">
        <f t="shared" si="51"/>
        <v>0.99999999999999978</v>
      </c>
      <c r="I77" s="84">
        <f t="shared" si="51"/>
        <v>1.0000000000000002</v>
      </c>
      <c r="J77" s="84">
        <f t="shared" si="51"/>
        <v>1</v>
      </c>
      <c r="K77" s="84">
        <f t="shared" si="51"/>
        <v>0.99999999999999978</v>
      </c>
      <c r="L77" s="84">
        <f t="shared" si="51"/>
        <v>1</v>
      </c>
      <c r="M77" s="84">
        <f t="shared" si="51"/>
        <v>1</v>
      </c>
      <c r="N77" s="84">
        <f t="shared" si="51"/>
        <v>1</v>
      </c>
      <c r="O77" s="84">
        <f t="shared" si="51"/>
        <v>1</v>
      </c>
      <c r="P77" s="84">
        <f t="shared" si="51"/>
        <v>1.0000000000000002</v>
      </c>
      <c r="Q77" s="84">
        <f t="shared" si="51"/>
        <v>1.0000000000000002</v>
      </c>
      <c r="R77" s="84">
        <f t="shared" si="51"/>
        <v>0.99999999999999989</v>
      </c>
      <c r="T77" s="48"/>
      <c r="U77" s="48"/>
      <c r="V77" s="48"/>
      <c r="W77" s="48"/>
    </row>
    <row r="78" spans="1:23" x14ac:dyDescent="0.25">
      <c r="A78" s="74"/>
      <c r="B78" s="84"/>
      <c r="C78" s="84"/>
      <c r="D78" s="84"/>
      <c r="E78" s="84"/>
      <c r="F78" s="84"/>
      <c r="G78" s="84"/>
      <c r="H78" s="84"/>
      <c r="I78" s="84"/>
      <c r="J78" s="84"/>
      <c r="K78" s="84"/>
      <c r="L78" s="84"/>
      <c r="M78" s="84"/>
      <c r="N78" s="84"/>
      <c r="O78" s="84"/>
      <c r="P78" s="84"/>
      <c r="Q78" s="84"/>
      <c r="R78" s="84"/>
      <c r="T78" s="48"/>
      <c r="U78" s="48"/>
      <c r="V78" s="48"/>
      <c r="W78" s="48"/>
    </row>
    <row r="81" spans="1:22" ht="45" x14ac:dyDescent="0.25">
      <c r="A81" s="89" t="s">
        <v>134</v>
      </c>
      <c r="B81" s="71" t="str">
        <f t="shared" ref="B81:Q81" si="52">B60</f>
        <v>A1</v>
      </c>
      <c r="C81" s="71" t="str">
        <f t="shared" si="52"/>
        <v>A2</v>
      </c>
      <c r="D81" s="71" t="str">
        <f t="shared" si="52"/>
        <v>A3</v>
      </c>
      <c r="E81" s="71" t="str">
        <f t="shared" si="52"/>
        <v>A4</v>
      </c>
      <c r="F81" s="71" t="str">
        <f t="shared" si="52"/>
        <v>A5</v>
      </c>
      <c r="G81" s="71" t="str">
        <f t="shared" si="52"/>
        <v>A6</v>
      </c>
      <c r="H81" s="71" t="str">
        <f t="shared" si="52"/>
        <v>A7</v>
      </c>
      <c r="I81" s="71" t="str">
        <f t="shared" si="52"/>
        <v>A8</v>
      </c>
      <c r="J81" s="71" t="str">
        <f t="shared" si="52"/>
        <v>A9</v>
      </c>
      <c r="K81" s="71" t="str">
        <f t="shared" si="52"/>
        <v>A10</v>
      </c>
      <c r="L81" s="71" t="str">
        <f t="shared" si="52"/>
        <v>A11</v>
      </c>
      <c r="M81" s="71" t="str">
        <f t="shared" si="52"/>
        <v>A12</v>
      </c>
      <c r="N81" s="71" t="str">
        <f t="shared" si="52"/>
        <v>A13</v>
      </c>
      <c r="O81" s="71" t="str">
        <f t="shared" si="52"/>
        <v>A14</v>
      </c>
      <c r="P81" s="71" t="str">
        <f t="shared" si="52"/>
        <v>A15</v>
      </c>
      <c r="Q81" s="71" t="str">
        <f t="shared" si="52"/>
        <v>A16</v>
      </c>
      <c r="R81" s="90" t="s">
        <v>97</v>
      </c>
      <c r="S81" s="91" t="s">
        <v>129</v>
      </c>
      <c r="T81" s="90" t="s">
        <v>130</v>
      </c>
      <c r="U81" s="91" t="s">
        <v>101</v>
      </c>
      <c r="V81" s="90" t="s">
        <v>102</v>
      </c>
    </row>
    <row r="82" spans="1:22" x14ac:dyDescent="0.25">
      <c r="A82" s="71" t="str">
        <f t="shared" ref="A82:A97" si="53">A61</f>
        <v>A1</v>
      </c>
      <c r="B82" s="92">
        <v>1</v>
      </c>
      <c r="C82" s="93">
        <v>2</v>
      </c>
      <c r="D82" s="93">
        <v>4</v>
      </c>
      <c r="E82" s="93">
        <v>0.33333333333333298</v>
      </c>
      <c r="F82" s="93">
        <v>3</v>
      </c>
      <c r="G82" s="93">
        <v>4</v>
      </c>
      <c r="H82" s="93">
        <v>3</v>
      </c>
      <c r="I82" s="93">
        <v>3</v>
      </c>
      <c r="J82" s="93">
        <v>2</v>
      </c>
      <c r="K82" s="93">
        <v>1</v>
      </c>
      <c r="L82" s="93">
        <v>5</v>
      </c>
      <c r="M82" s="93">
        <v>2</v>
      </c>
      <c r="N82" s="93">
        <v>3</v>
      </c>
      <c r="O82" s="93">
        <v>3</v>
      </c>
      <c r="P82" s="93">
        <v>3</v>
      </c>
      <c r="Q82" s="93">
        <v>2</v>
      </c>
      <c r="R82" s="94">
        <f>Input!B23</f>
        <v>16</v>
      </c>
      <c r="S82" s="95">
        <f t="shared" ref="S82:S97" si="54">PRODUCT(B82:Q82)^(1/R82)</f>
        <v>2.2044538695566325</v>
      </c>
      <c r="T82" s="95">
        <f>S82/S98</f>
        <v>0.11550942502652881</v>
      </c>
      <c r="U82" s="95">
        <f t="shared" ref="U82:U97" si="55">B82*$T$82+C82*$T$83+D82*$T$84+E82*$T$85+F82*$T$86+G82*$T$87+H82*$T$88+I82*$T$89+J82*$T$90+K82*$T$91+L82*$T$92+M82*$T$93+N82*$T$94+O82*$T$95+P82*$T$96+Q82*$T$97</f>
        <v>1.9389242257272201</v>
      </c>
      <c r="V82" s="95">
        <f t="shared" ref="V82:V97" si="56">U82/T82</f>
        <v>16.785852975044342</v>
      </c>
    </row>
    <row r="83" spans="1:22" x14ac:dyDescent="0.25">
      <c r="A83" s="71" t="str">
        <f t="shared" si="53"/>
        <v>A2</v>
      </c>
      <c r="B83" s="96">
        <v>0.5</v>
      </c>
      <c r="C83" s="92">
        <v>1</v>
      </c>
      <c r="D83" s="93">
        <v>3</v>
      </c>
      <c r="E83" s="93">
        <v>0.5</v>
      </c>
      <c r="F83" s="93">
        <v>2</v>
      </c>
      <c r="G83" s="93">
        <v>3</v>
      </c>
      <c r="H83" s="93">
        <v>2</v>
      </c>
      <c r="I83" s="93">
        <v>2</v>
      </c>
      <c r="J83" s="93">
        <v>1</v>
      </c>
      <c r="K83" s="93">
        <v>0.5</v>
      </c>
      <c r="L83" s="93">
        <v>4</v>
      </c>
      <c r="M83" s="93">
        <v>1</v>
      </c>
      <c r="N83" s="93">
        <v>2</v>
      </c>
      <c r="O83" s="93">
        <v>2</v>
      </c>
      <c r="P83" s="93">
        <v>2</v>
      </c>
      <c r="Q83" s="93">
        <v>1</v>
      </c>
      <c r="R83" s="94">
        <f t="shared" ref="R83:R97" si="57">R82</f>
        <v>16</v>
      </c>
      <c r="S83" s="95">
        <f t="shared" si="54"/>
        <v>1.4246626231544801</v>
      </c>
      <c r="T83" s="95">
        <f>S83/S98</f>
        <v>7.4649763703360031E-2</v>
      </c>
      <c r="U83" s="95">
        <f t="shared" si="55"/>
        <v>1.2437018970139506</v>
      </c>
      <c r="V83" s="95">
        <f t="shared" si="56"/>
        <v>16.660493420396062</v>
      </c>
    </row>
    <row r="84" spans="1:22" x14ac:dyDescent="0.25">
      <c r="A84" s="71" t="str">
        <f t="shared" si="53"/>
        <v>A3</v>
      </c>
      <c r="B84" s="96">
        <v>0.25</v>
      </c>
      <c r="C84" s="96">
        <v>0.33333333333333298</v>
      </c>
      <c r="D84" s="92">
        <v>1</v>
      </c>
      <c r="E84" s="93">
        <v>0.25</v>
      </c>
      <c r="F84" s="93">
        <v>0.5</v>
      </c>
      <c r="G84" s="93">
        <v>3</v>
      </c>
      <c r="H84" s="93">
        <v>2</v>
      </c>
      <c r="I84" s="93">
        <v>2</v>
      </c>
      <c r="J84" s="93">
        <v>1</v>
      </c>
      <c r="K84" s="93">
        <v>0.5</v>
      </c>
      <c r="L84" s="93">
        <v>2</v>
      </c>
      <c r="M84" s="93">
        <v>0.5</v>
      </c>
      <c r="N84" s="93">
        <v>0.25</v>
      </c>
      <c r="O84" s="93">
        <v>0.25</v>
      </c>
      <c r="P84" s="93">
        <v>0.25</v>
      </c>
      <c r="Q84" s="93">
        <v>0.5</v>
      </c>
      <c r="R84" s="94">
        <f t="shared" si="57"/>
        <v>16</v>
      </c>
      <c r="S84" s="95">
        <f t="shared" si="54"/>
        <v>0.620928906036742</v>
      </c>
      <c r="T84" s="95">
        <f>S84/S98</f>
        <v>3.2535559899505087E-2</v>
      </c>
      <c r="U84" s="95">
        <f t="shared" si="55"/>
        <v>0.59352395205158526</v>
      </c>
      <c r="V84" s="95">
        <f t="shared" si="56"/>
        <v>18.242315604367811</v>
      </c>
    </row>
    <row r="85" spans="1:22" x14ac:dyDescent="0.25">
      <c r="A85" s="71" t="str">
        <f t="shared" si="53"/>
        <v>A4</v>
      </c>
      <c r="B85" s="96">
        <v>3</v>
      </c>
      <c r="C85" s="96">
        <v>2</v>
      </c>
      <c r="D85" s="96">
        <v>4</v>
      </c>
      <c r="E85" s="92">
        <v>1</v>
      </c>
      <c r="F85" s="93">
        <v>4</v>
      </c>
      <c r="G85" s="93">
        <v>5</v>
      </c>
      <c r="H85" s="93">
        <v>3</v>
      </c>
      <c r="I85" s="93">
        <v>3</v>
      </c>
      <c r="J85" s="93">
        <v>4</v>
      </c>
      <c r="K85" s="93">
        <v>2</v>
      </c>
      <c r="L85" s="93">
        <v>7</v>
      </c>
      <c r="M85" s="93">
        <v>3</v>
      </c>
      <c r="N85" s="93">
        <v>3</v>
      </c>
      <c r="O85" s="93">
        <v>4</v>
      </c>
      <c r="P85" s="93">
        <v>4</v>
      </c>
      <c r="Q85" s="93">
        <v>3</v>
      </c>
      <c r="R85" s="94">
        <f t="shared" si="57"/>
        <v>16</v>
      </c>
      <c r="S85" s="95">
        <f t="shared" si="54"/>
        <v>3.1710071409648868</v>
      </c>
      <c r="T85" s="95">
        <f>S85/S98</f>
        <v>0.16615508115918923</v>
      </c>
      <c r="U85" s="95">
        <f t="shared" si="55"/>
        <v>2.8330000435534419</v>
      </c>
      <c r="V85" s="95">
        <f t="shared" si="56"/>
        <v>17.050336491600952</v>
      </c>
    </row>
    <row r="86" spans="1:22" x14ac:dyDescent="0.25">
      <c r="A86" s="71" t="str">
        <f t="shared" si="53"/>
        <v>A5</v>
      </c>
      <c r="B86" s="96">
        <v>0.33333333333333298</v>
      </c>
      <c r="C86" s="96">
        <v>0.5</v>
      </c>
      <c r="D86" s="96">
        <v>2</v>
      </c>
      <c r="E86" s="96">
        <v>0.25</v>
      </c>
      <c r="F86" s="92">
        <v>1</v>
      </c>
      <c r="G86" s="93">
        <v>2</v>
      </c>
      <c r="H86" s="93">
        <v>2</v>
      </c>
      <c r="I86" s="93">
        <v>1</v>
      </c>
      <c r="J86" s="93">
        <v>0.5</v>
      </c>
      <c r="K86" s="93">
        <v>0.33333333333333298</v>
      </c>
      <c r="L86" s="93">
        <v>4</v>
      </c>
      <c r="M86" s="93">
        <v>0.5</v>
      </c>
      <c r="N86" s="93">
        <v>1</v>
      </c>
      <c r="O86" s="93">
        <v>1</v>
      </c>
      <c r="P86" s="93">
        <v>1</v>
      </c>
      <c r="Q86" s="93">
        <v>0.5</v>
      </c>
      <c r="R86" s="94">
        <f t="shared" si="57"/>
        <v>16</v>
      </c>
      <c r="S86" s="95">
        <f t="shared" si="54"/>
        <v>0.83472893559149119</v>
      </c>
      <c r="T86" s="95">
        <f>S86/S98</f>
        <v>4.3738297605008032E-2</v>
      </c>
      <c r="U86" s="95">
        <f t="shared" si="55"/>
        <v>0.72676150315204846</v>
      </c>
      <c r="V86" s="95">
        <f t="shared" si="56"/>
        <v>16.616136039753737</v>
      </c>
    </row>
    <row r="87" spans="1:22" x14ac:dyDescent="0.25">
      <c r="A87" s="71" t="str">
        <f t="shared" si="53"/>
        <v>A6</v>
      </c>
      <c r="B87" s="96">
        <v>0.25</v>
      </c>
      <c r="C87" s="96">
        <v>0.33333333333333298</v>
      </c>
      <c r="D87" s="96">
        <v>0.33333333333333298</v>
      </c>
      <c r="E87" s="96">
        <v>0.2</v>
      </c>
      <c r="F87" s="96">
        <v>0.5</v>
      </c>
      <c r="G87" s="92">
        <v>1</v>
      </c>
      <c r="H87" s="93">
        <v>0.5</v>
      </c>
      <c r="I87" s="93">
        <v>0.33333333333333298</v>
      </c>
      <c r="J87" s="93">
        <v>0.33333333333333298</v>
      </c>
      <c r="K87" s="93">
        <v>0.25</v>
      </c>
      <c r="L87" s="93">
        <v>2</v>
      </c>
      <c r="M87" s="93">
        <v>0.33333333333333298</v>
      </c>
      <c r="N87" s="93">
        <v>0.33333333333333298</v>
      </c>
      <c r="O87" s="93">
        <v>0.33333333333333298</v>
      </c>
      <c r="P87" s="93">
        <v>0.33333333333333298</v>
      </c>
      <c r="Q87" s="93">
        <v>0.5</v>
      </c>
      <c r="R87" s="94">
        <f t="shared" si="57"/>
        <v>16</v>
      </c>
      <c r="S87" s="95">
        <f t="shared" si="54"/>
        <v>0.40259418617802389</v>
      </c>
      <c r="T87" s="95">
        <f>S87/S98</f>
        <v>2.1095212563372788E-2</v>
      </c>
      <c r="U87" s="95">
        <f t="shared" si="55"/>
        <v>0.35527888952647424</v>
      </c>
      <c r="V87" s="95">
        <f t="shared" si="56"/>
        <v>16.841683318391308</v>
      </c>
    </row>
    <row r="88" spans="1:22" x14ac:dyDescent="0.25">
      <c r="A88" s="71" t="str">
        <f t="shared" si="53"/>
        <v>A7</v>
      </c>
      <c r="B88" s="96">
        <v>0.33333333333333298</v>
      </c>
      <c r="C88" s="96">
        <v>0.5</v>
      </c>
      <c r="D88" s="96">
        <v>0.5</v>
      </c>
      <c r="E88" s="96">
        <v>0.33333333333333298</v>
      </c>
      <c r="F88" s="96">
        <v>0.5</v>
      </c>
      <c r="G88" s="96">
        <v>2</v>
      </c>
      <c r="H88" s="92">
        <v>1</v>
      </c>
      <c r="I88" s="93">
        <v>0.5</v>
      </c>
      <c r="J88" s="93">
        <v>1</v>
      </c>
      <c r="K88" s="93">
        <v>0.33333333333333298</v>
      </c>
      <c r="L88" s="93">
        <v>2</v>
      </c>
      <c r="M88" s="93">
        <v>0.33333333333333298</v>
      </c>
      <c r="N88" s="93">
        <v>0.33333333333333298</v>
      </c>
      <c r="O88" s="93">
        <v>0.33333333333333298</v>
      </c>
      <c r="P88" s="93">
        <v>0.5</v>
      </c>
      <c r="Q88" s="93">
        <v>0.33333333333333298</v>
      </c>
      <c r="R88" s="94">
        <f t="shared" si="57"/>
        <v>16</v>
      </c>
      <c r="S88" s="95">
        <f t="shared" si="54"/>
        <v>0.54302062700746645</v>
      </c>
      <c r="T88" s="95">
        <f>S88/S98</f>
        <v>2.8453305950009687E-2</v>
      </c>
      <c r="U88" s="95">
        <f t="shared" si="55"/>
        <v>0.48747404439154107</v>
      </c>
      <c r="V88" s="95">
        <f t="shared" si="56"/>
        <v>17.132421984566442</v>
      </c>
    </row>
    <row r="89" spans="1:22" x14ac:dyDescent="0.25">
      <c r="A89" s="71" t="str">
        <f t="shared" si="53"/>
        <v>A8</v>
      </c>
      <c r="B89" s="96">
        <v>0.33333333333333298</v>
      </c>
      <c r="C89" s="96">
        <v>0.5</v>
      </c>
      <c r="D89" s="96">
        <v>0.5</v>
      </c>
      <c r="E89" s="96">
        <v>0.33333333333333298</v>
      </c>
      <c r="F89" s="96">
        <v>1</v>
      </c>
      <c r="G89" s="96">
        <v>3</v>
      </c>
      <c r="H89" s="96">
        <v>2</v>
      </c>
      <c r="I89" s="92">
        <v>1</v>
      </c>
      <c r="J89" s="93">
        <v>1</v>
      </c>
      <c r="K89" s="93">
        <v>0.5</v>
      </c>
      <c r="L89" s="93">
        <v>2</v>
      </c>
      <c r="M89" s="93">
        <v>0.5</v>
      </c>
      <c r="N89" s="93">
        <v>0.5</v>
      </c>
      <c r="O89" s="93">
        <v>0.5</v>
      </c>
      <c r="P89" s="93">
        <v>1</v>
      </c>
      <c r="Q89" s="93">
        <v>0.5</v>
      </c>
      <c r="R89" s="94">
        <f t="shared" si="57"/>
        <v>16</v>
      </c>
      <c r="S89" s="95">
        <f t="shared" si="54"/>
        <v>0.75180991321394031</v>
      </c>
      <c r="T89" s="95">
        <f>S89/S98</f>
        <v>3.9393489700037386E-2</v>
      </c>
      <c r="U89" s="95">
        <f t="shared" si="55"/>
        <v>0.66458090655981705</v>
      </c>
      <c r="V89" s="95">
        <f t="shared" si="56"/>
        <v>16.870323284895125</v>
      </c>
    </row>
    <row r="90" spans="1:22" x14ac:dyDescent="0.25">
      <c r="A90" s="71" t="str">
        <f t="shared" si="53"/>
        <v>A9</v>
      </c>
      <c r="B90" s="96">
        <v>0.5</v>
      </c>
      <c r="C90" s="96">
        <v>1</v>
      </c>
      <c r="D90" s="96">
        <v>1</v>
      </c>
      <c r="E90" s="96">
        <v>0.25</v>
      </c>
      <c r="F90" s="96">
        <v>2</v>
      </c>
      <c r="G90" s="96">
        <v>3</v>
      </c>
      <c r="H90" s="96">
        <v>1</v>
      </c>
      <c r="I90" s="96">
        <v>1</v>
      </c>
      <c r="J90" s="92">
        <v>1</v>
      </c>
      <c r="K90" s="93">
        <v>0.5</v>
      </c>
      <c r="L90" s="93">
        <v>3</v>
      </c>
      <c r="M90" s="93">
        <v>0.5</v>
      </c>
      <c r="N90" s="93">
        <v>1</v>
      </c>
      <c r="O90" s="93">
        <v>1</v>
      </c>
      <c r="P90" s="93">
        <v>1</v>
      </c>
      <c r="Q90" s="93">
        <v>1</v>
      </c>
      <c r="R90" s="94">
        <f t="shared" si="57"/>
        <v>16</v>
      </c>
      <c r="S90" s="95">
        <f t="shared" si="54"/>
        <v>0.9646786299603094</v>
      </c>
      <c r="T90" s="95">
        <f>S90/S98</f>
        <v>5.0547428286401824E-2</v>
      </c>
      <c r="U90" s="95">
        <f t="shared" si="55"/>
        <v>0.84619839901511251</v>
      </c>
      <c r="V90" s="95">
        <f t="shared" si="56"/>
        <v>16.740681528257991</v>
      </c>
    </row>
    <row r="91" spans="1:22" x14ac:dyDescent="0.25">
      <c r="A91" s="71" t="str">
        <f t="shared" si="53"/>
        <v>A10</v>
      </c>
      <c r="B91" s="96">
        <v>1</v>
      </c>
      <c r="C91" s="96">
        <v>2</v>
      </c>
      <c r="D91" s="96">
        <v>2</v>
      </c>
      <c r="E91" s="96">
        <v>0.5</v>
      </c>
      <c r="F91" s="96">
        <v>3</v>
      </c>
      <c r="G91" s="96">
        <v>4</v>
      </c>
      <c r="H91" s="96">
        <v>3</v>
      </c>
      <c r="I91" s="96">
        <v>2</v>
      </c>
      <c r="J91" s="96">
        <v>2</v>
      </c>
      <c r="K91" s="92">
        <v>1</v>
      </c>
      <c r="L91" s="93">
        <v>4</v>
      </c>
      <c r="M91" s="93">
        <v>2</v>
      </c>
      <c r="N91" s="93">
        <v>2</v>
      </c>
      <c r="O91" s="93">
        <v>3</v>
      </c>
      <c r="P91" s="93">
        <v>3</v>
      </c>
      <c r="Q91" s="93">
        <v>2</v>
      </c>
      <c r="R91" s="94">
        <f t="shared" si="57"/>
        <v>16</v>
      </c>
      <c r="S91" s="95">
        <f t="shared" si="54"/>
        <v>2.0296635898134046</v>
      </c>
      <c r="T91" s="95">
        <f>S91/S98</f>
        <v>0.10635072817549102</v>
      </c>
      <c r="U91" s="95">
        <f t="shared" si="55"/>
        <v>1.7894347242105155</v>
      </c>
      <c r="V91" s="95">
        <f t="shared" si="56"/>
        <v>16.825787231637388</v>
      </c>
    </row>
    <row r="92" spans="1:22" x14ac:dyDescent="0.25">
      <c r="A92" s="71" t="str">
        <f t="shared" si="53"/>
        <v>A11</v>
      </c>
      <c r="B92" s="96">
        <v>0.2</v>
      </c>
      <c r="C92" s="96">
        <v>0.25</v>
      </c>
      <c r="D92" s="96">
        <v>0.5</v>
      </c>
      <c r="E92" s="96">
        <v>0.14285714285714299</v>
      </c>
      <c r="F92" s="96">
        <v>0.25</v>
      </c>
      <c r="G92" s="96">
        <v>0.5</v>
      </c>
      <c r="H92" s="96">
        <v>0.5</v>
      </c>
      <c r="I92" s="96">
        <v>0.5</v>
      </c>
      <c r="J92" s="96">
        <v>0.33333333333333298</v>
      </c>
      <c r="K92" s="96">
        <v>0.25</v>
      </c>
      <c r="L92" s="92">
        <v>1</v>
      </c>
      <c r="M92" s="93">
        <v>0.2</v>
      </c>
      <c r="N92" s="93">
        <v>0.25</v>
      </c>
      <c r="O92" s="93">
        <v>0.2</v>
      </c>
      <c r="P92" s="93">
        <v>0.2</v>
      </c>
      <c r="Q92" s="93">
        <v>0.2</v>
      </c>
      <c r="R92" s="94">
        <f t="shared" si="57"/>
        <v>16</v>
      </c>
      <c r="S92" s="95">
        <f t="shared" si="54"/>
        <v>0.29727656285166465</v>
      </c>
      <c r="T92" s="95">
        <f>S92/S98</f>
        <v>1.5576758181728141E-2</v>
      </c>
      <c r="U92" s="95">
        <f t="shared" si="55"/>
        <v>0.26024372986019018</v>
      </c>
      <c r="V92" s="95">
        <f t="shared" si="56"/>
        <v>16.707181739873285</v>
      </c>
    </row>
    <row r="93" spans="1:22" x14ac:dyDescent="0.25">
      <c r="A93" s="71" t="str">
        <f t="shared" si="53"/>
        <v>A12</v>
      </c>
      <c r="B93" s="96">
        <v>0.5</v>
      </c>
      <c r="C93" s="96">
        <v>1</v>
      </c>
      <c r="D93" s="96">
        <v>2</v>
      </c>
      <c r="E93" s="96">
        <v>0.33333333333333298</v>
      </c>
      <c r="F93" s="96">
        <v>2</v>
      </c>
      <c r="G93" s="96">
        <v>3</v>
      </c>
      <c r="H93" s="96">
        <v>3</v>
      </c>
      <c r="I93" s="96">
        <v>2</v>
      </c>
      <c r="J93" s="96">
        <v>2</v>
      </c>
      <c r="K93" s="96">
        <v>0.5</v>
      </c>
      <c r="L93" s="96">
        <v>5</v>
      </c>
      <c r="M93" s="92">
        <v>1</v>
      </c>
      <c r="N93" s="93">
        <v>2</v>
      </c>
      <c r="O93" s="93">
        <v>1</v>
      </c>
      <c r="P93" s="93">
        <v>1</v>
      </c>
      <c r="Q93" s="93">
        <v>1</v>
      </c>
      <c r="R93" s="94">
        <f t="shared" si="57"/>
        <v>16</v>
      </c>
      <c r="S93" s="95">
        <f t="shared" si="54"/>
        <v>1.3488039461338546</v>
      </c>
      <c r="T93" s="95">
        <f>S93/S98</f>
        <v>7.0674905219390974E-2</v>
      </c>
      <c r="U93" s="95">
        <f t="shared" si="55"/>
        <v>1.1630593618999545</v>
      </c>
      <c r="V93" s="95">
        <f t="shared" si="56"/>
        <v>16.456468647386988</v>
      </c>
    </row>
    <row r="94" spans="1:22" x14ac:dyDescent="0.25">
      <c r="A94" s="71" t="str">
        <f t="shared" si="53"/>
        <v>A13</v>
      </c>
      <c r="B94" s="96">
        <v>0.33333333333333298</v>
      </c>
      <c r="C94" s="96">
        <v>0.5</v>
      </c>
      <c r="D94" s="96">
        <v>4</v>
      </c>
      <c r="E94" s="96">
        <v>0.33333333333333298</v>
      </c>
      <c r="F94" s="96">
        <v>2</v>
      </c>
      <c r="G94" s="96">
        <v>3</v>
      </c>
      <c r="H94" s="96">
        <v>3</v>
      </c>
      <c r="I94" s="96">
        <v>2</v>
      </c>
      <c r="J94" s="96">
        <v>1</v>
      </c>
      <c r="K94" s="96">
        <v>0.5</v>
      </c>
      <c r="L94" s="96">
        <v>4</v>
      </c>
      <c r="M94" s="96">
        <v>0.5</v>
      </c>
      <c r="N94" s="92">
        <v>1</v>
      </c>
      <c r="O94" s="93">
        <v>0.5</v>
      </c>
      <c r="P94" s="93">
        <v>1</v>
      </c>
      <c r="Q94" s="93">
        <v>1</v>
      </c>
      <c r="R94" s="94">
        <f t="shared" si="57"/>
        <v>16</v>
      </c>
      <c r="S94" s="95">
        <f t="shared" si="54"/>
        <v>1.0905077326652575</v>
      </c>
      <c r="T94" s="95">
        <f>S94/S98</f>
        <v>5.7140647362460696E-2</v>
      </c>
      <c r="U94" s="95">
        <f t="shared" si="55"/>
        <v>0.98135802103853509</v>
      </c>
      <c r="V94" s="95">
        <f t="shared" si="56"/>
        <v>17.174429523233776</v>
      </c>
    </row>
    <row r="95" spans="1:22" x14ac:dyDescent="0.25">
      <c r="A95" s="71" t="str">
        <f t="shared" si="53"/>
        <v>A14</v>
      </c>
      <c r="B95" s="96">
        <v>0.33333333333333298</v>
      </c>
      <c r="C95" s="96">
        <v>0.5</v>
      </c>
      <c r="D95" s="96">
        <v>4</v>
      </c>
      <c r="E95" s="96">
        <v>0.25</v>
      </c>
      <c r="F95" s="96">
        <v>1</v>
      </c>
      <c r="G95" s="96">
        <v>3</v>
      </c>
      <c r="H95" s="96">
        <v>3</v>
      </c>
      <c r="I95" s="96">
        <v>2</v>
      </c>
      <c r="J95" s="96">
        <v>1</v>
      </c>
      <c r="K95" s="96">
        <v>0.33333333333333298</v>
      </c>
      <c r="L95" s="96">
        <v>5</v>
      </c>
      <c r="M95" s="96">
        <v>1</v>
      </c>
      <c r="N95" s="96">
        <v>2</v>
      </c>
      <c r="O95" s="92">
        <v>1</v>
      </c>
      <c r="P95" s="93">
        <v>2</v>
      </c>
      <c r="Q95" s="93">
        <v>1</v>
      </c>
      <c r="R95" s="94">
        <f t="shared" si="57"/>
        <v>16</v>
      </c>
      <c r="S95" s="95">
        <f t="shared" si="54"/>
        <v>1.2059085510306962</v>
      </c>
      <c r="T95" s="95">
        <f>S95/S98</f>
        <v>6.3187443061417034E-2</v>
      </c>
      <c r="U95" s="95">
        <f t="shared" si="55"/>
        <v>1.0975014360369546</v>
      </c>
      <c r="V95" s="95">
        <f t="shared" si="56"/>
        <v>17.368980019815066</v>
      </c>
    </row>
    <row r="96" spans="1:22" x14ac:dyDescent="0.25">
      <c r="A96" s="71" t="str">
        <f t="shared" si="53"/>
        <v>A15</v>
      </c>
      <c r="B96" s="96">
        <v>0.33333333333333298</v>
      </c>
      <c r="C96" s="96">
        <v>0.5</v>
      </c>
      <c r="D96" s="96">
        <v>4</v>
      </c>
      <c r="E96" s="96">
        <v>0.25</v>
      </c>
      <c r="F96" s="96">
        <v>1</v>
      </c>
      <c r="G96" s="96">
        <v>3</v>
      </c>
      <c r="H96" s="96">
        <v>2</v>
      </c>
      <c r="I96" s="96">
        <v>1</v>
      </c>
      <c r="J96" s="96">
        <v>1</v>
      </c>
      <c r="K96" s="96">
        <v>0.33333333333333298</v>
      </c>
      <c r="L96" s="96">
        <v>5</v>
      </c>
      <c r="M96" s="96">
        <v>1</v>
      </c>
      <c r="N96" s="96">
        <v>1</v>
      </c>
      <c r="O96" s="96">
        <v>0.5</v>
      </c>
      <c r="P96" s="92">
        <v>1</v>
      </c>
      <c r="Q96" s="93">
        <v>1</v>
      </c>
      <c r="R96" s="94">
        <f t="shared" si="57"/>
        <v>16</v>
      </c>
      <c r="S96" s="95">
        <f t="shared" si="54"/>
        <v>0.98866958091697765</v>
      </c>
      <c r="T96" s="95">
        <f>S96/S98</f>
        <v>5.1804511044682339E-2</v>
      </c>
      <c r="U96" s="95">
        <f t="shared" si="55"/>
        <v>0.88911576044905605</v>
      </c>
      <c r="V96" s="95">
        <f t="shared" si="56"/>
        <v>17.162902274710738</v>
      </c>
    </row>
    <row r="97" spans="1:23" x14ac:dyDescent="0.25">
      <c r="A97" s="71" t="str">
        <f t="shared" si="53"/>
        <v>A16</v>
      </c>
      <c r="B97" s="96">
        <v>0.5</v>
      </c>
      <c r="C97" s="96">
        <v>1</v>
      </c>
      <c r="D97" s="96">
        <v>2</v>
      </c>
      <c r="E97" s="96">
        <v>0.33333333333333298</v>
      </c>
      <c r="F97" s="96">
        <v>2</v>
      </c>
      <c r="G97" s="96">
        <v>2</v>
      </c>
      <c r="H97" s="96">
        <v>3</v>
      </c>
      <c r="I97" s="96">
        <v>2</v>
      </c>
      <c r="J97" s="96">
        <v>1</v>
      </c>
      <c r="K97" s="96">
        <v>0.5</v>
      </c>
      <c r="L97" s="96">
        <v>5</v>
      </c>
      <c r="M97" s="96">
        <v>1</v>
      </c>
      <c r="N97" s="96">
        <v>1</v>
      </c>
      <c r="O97" s="96">
        <v>1</v>
      </c>
      <c r="P97" s="96">
        <v>1</v>
      </c>
      <c r="Q97" s="92">
        <v>1</v>
      </c>
      <c r="R97" s="94">
        <f t="shared" si="57"/>
        <v>16</v>
      </c>
      <c r="S97" s="95">
        <f t="shared" si="54"/>
        <v>1.2059085510306964</v>
      </c>
      <c r="T97" s="95">
        <f>S97/S98</f>
        <v>6.3187443061417048E-2</v>
      </c>
      <c r="U97" s="95">
        <f t="shared" si="55"/>
        <v>1.0342760736877192</v>
      </c>
      <c r="V97" s="95">
        <f t="shared" si="56"/>
        <v>16.368379911850866</v>
      </c>
    </row>
    <row r="98" spans="1:23" x14ac:dyDescent="0.25">
      <c r="A98" s="77" t="s">
        <v>61</v>
      </c>
      <c r="B98" s="78">
        <v>9.6999999999999993</v>
      </c>
      <c r="C98" s="78">
        <v>13.9166666666667</v>
      </c>
      <c r="D98" s="78">
        <v>34.8333333333333</v>
      </c>
      <c r="E98" s="78">
        <v>5.5928571428571399</v>
      </c>
      <c r="F98" s="78">
        <v>25.75</v>
      </c>
      <c r="G98" s="78">
        <v>44.5</v>
      </c>
      <c r="H98" s="78">
        <v>34</v>
      </c>
      <c r="I98" s="78">
        <v>25.3333333333333</v>
      </c>
      <c r="J98" s="78">
        <v>20.1666666666667</v>
      </c>
      <c r="K98" s="78">
        <v>9.3333333333333304</v>
      </c>
      <c r="L98" s="78">
        <v>60</v>
      </c>
      <c r="M98" s="78">
        <v>15.366666666666699</v>
      </c>
      <c r="N98" s="78">
        <v>20.6666666666667</v>
      </c>
      <c r="O98" s="78">
        <v>19.616666666666699</v>
      </c>
      <c r="P98" s="78">
        <v>22.283333333333299</v>
      </c>
      <c r="Q98" s="78">
        <v>16.533333333333299</v>
      </c>
      <c r="R98" s="79" t="s">
        <v>96</v>
      </c>
      <c r="S98" s="80">
        <f>SUM(S82:S97)</f>
        <v>19.084623346106522</v>
      </c>
      <c r="T98" s="95">
        <f>SUM(T82:T97)</f>
        <v>1</v>
      </c>
      <c r="U98" s="95">
        <f>SUM(U82:U97)</f>
        <v>16.904432968174113</v>
      </c>
      <c r="V98" s="95">
        <f>AVERAGE(V82:V97)</f>
        <v>16.937773374736366</v>
      </c>
    </row>
    <row r="99" spans="1:23" x14ac:dyDescent="0.25">
      <c r="B99" s="58"/>
      <c r="C99" s="59"/>
      <c r="R99" s="60" t="s">
        <v>131</v>
      </c>
      <c r="S99" s="61">
        <f>(V98-R97)/(R96-1)</f>
        <v>6.2518224982424417E-2</v>
      </c>
      <c r="U99" s="63" t="s">
        <v>132</v>
      </c>
      <c r="V99" s="63">
        <f>S99/Input!B24</f>
        <v>3.9127691189400682E-2</v>
      </c>
    </row>
    <row r="100" spans="1:23" x14ac:dyDescent="0.25">
      <c r="A100" s="73" t="s">
        <v>110</v>
      </c>
      <c r="B100" s="71" t="str">
        <f t="shared" ref="B100:Q100" si="58">B81</f>
        <v>A1</v>
      </c>
      <c r="C100" s="71" t="str">
        <f t="shared" si="58"/>
        <v>A2</v>
      </c>
      <c r="D100" s="71" t="str">
        <f t="shared" si="58"/>
        <v>A3</v>
      </c>
      <c r="E100" s="71" t="str">
        <f t="shared" si="58"/>
        <v>A4</v>
      </c>
      <c r="F100" s="71" t="str">
        <f t="shared" si="58"/>
        <v>A5</v>
      </c>
      <c r="G100" s="71" t="str">
        <f t="shared" si="58"/>
        <v>A6</v>
      </c>
      <c r="H100" s="71" t="str">
        <f t="shared" si="58"/>
        <v>A7</v>
      </c>
      <c r="I100" s="71" t="str">
        <f t="shared" si="58"/>
        <v>A8</v>
      </c>
      <c r="J100" s="71" t="str">
        <f t="shared" si="58"/>
        <v>A9</v>
      </c>
      <c r="K100" s="71" t="str">
        <f t="shared" si="58"/>
        <v>A10</v>
      </c>
      <c r="L100" s="71" t="str">
        <f t="shared" si="58"/>
        <v>A11</v>
      </c>
      <c r="M100" s="71" t="str">
        <f t="shared" si="58"/>
        <v>A12</v>
      </c>
      <c r="N100" s="71" t="str">
        <f t="shared" si="58"/>
        <v>A13</v>
      </c>
      <c r="O100" s="71" t="str">
        <f t="shared" si="58"/>
        <v>A14</v>
      </c>
      <c r="P100" s="71" t="str">
        <f t="shared" si="58"/>
        <v>A15</v>
      </c>
      <c r="Q100" s="71" t="str">
        <f t="shared" si="58"/>
        <v>A16</v>
      </c>
      <c r="R100" s="71" t="s">
        <v>71</v>
      </c>
      <c r="S100" s="71"/>
      <c r="T100" s="74"/>
      <c r="U100" s="71"/>
      <c r="V100" s="74"/>
      <c r="W100" s="71"/>
    </row>
    <row r="101" spans="1:23" x14ac:dyDescent="0.25">
      <c r="A101" s="71" t="str">
        <f t="shared" ref="A101:A116" si="59">A82</f>
        <v>A1</v>
      </c>
      <c r="B101" s="87">
        <f t="shared" ref="B101:Q101" si="60">B82/B98</f>
        <v>0.10309278350515465</v>
      </c>
      <c r="C101" s="87">
        <f t="shared" si="60"/>
        <v>0.14371257485029906</v>
      </c>
      <c r="D101" s="87">
        <f t="shared" si="60"/>
        <v>0.11483253588516758</v>
      </c>
      <c r="E101" s="87">
        <f t="shared" si="60"/>
        <v>5.9599829714772214E-2</v>
      </c>
      <c r="F101" s="87">
        <f t="shared" si="60"/>
        <v>0.11650485436893204</v>
      </c>
      <c r="G101" s="87">
        <f t="shared" si="60"/>
        <v>8.98876404494382E-2</v>
      </c>
      <c r="H101" s="87">
        <f t="shared" si="60"/>
        <v>8.8235294117647065E-2</v>
      </c>
      <c r="I101" s="87">
        <f t="shared" si="60"/>
        <v>0.11842105263157911</v>
      </c>
      <c r="J101" s="87">
        <f t="shared" si="60"/>
        <v>9.9173553719008101E-2</v>
      </c>
      <c r="K101" s="87">
        <f t="shared" si="60"/>
        <v>0.10714285714285718</v>
      </c>
      <c r="L101" s="87">
        <f t="shared" si="60"/>
        <v>8.3333333333333329E-2</v>
      </c>
      <c r="M101" s="87">
        <f t="shared" si="60"/>
        <v>0.13015184381778713</v>
      </c>
      <c r="N101" s="87">
        <f t="shared" si="60"/>
        <v>0.14516129032258041</v>
      </c>
      <c r="O101" s="87">
        <f t="shared" si="60"/>
        <v>0.1529311809685639</v>
      </c>
      <c r="P101" s="87">
        <f t="shared" si="60"/>
        <v>0.13462976813762176</v>
      </c>
      <c r="Q101" s="87">
        <f t="shared" si="60"/>
        <v>0.12096774193548412</v>
      </c>
      <c r="R101" s="82">
        <f t="shared" ref="R101:R116" si="61">AVERAGE(B101:Q101)</f>
        <v>0.11298613343126411</v>
      </c>
      <c r="S101" s="3"/>
      <c r="T101" s="48"/>
      <c r="U101" s="48"/>
      <c r="V101" s="48"/>
      <c r="W101" s="48"/>
    </row>
    <row r="102" spans="1:23" x14ac:dyDescent="0.25">
      <c r="A102" s="71" t="str">
        <f t="shared" si="59"/>
        <v>A2</v>
      </c>
      <c r="B102" s="88">
        <f t="shared" ref="B102:Q102" si="62">B83/B98</f>
        <v>5.1546391752577324E-2</v>
      </c>
      <c r="C102" s="88">
        <f t="shared" si="62"/>
        <v>7.1856287425149531E-2</v>
      </c>
      <c r="D102" s="88">
        <f t="shared" si="62"/>
        <v>8.6124401913875687E-2</v>
      </c>
      <c r="E102" s="88">
        <f t="shared" si="62"/>
        <v>8.9399744572158407E-2</v>
      </c>
      <c r="F102" s="88">
        <f t="shared" si="62"/>
        <v>7.7669902912621352E-2</v>
      </c>
      <c r="G102" s="88">
        <f t="shared" si="62"/>
        <v>6.741573033707865E-2</v>
      </c>
      <c r="H102" s="88">
        <f t="shared" si="62"/>
        <v>5.8823529411764705E-2</v>
      </c>
      <c r="I102" s="88">
        <f t="shared" si="62"/>
        <v>7.8947368421052738E-2</v>
      </c>
      <c r="J102" s="88">
        <f t="shared" si="62"/>
        <v>4.958677685950405E-2</v>
      </c>
      <c r="K102" s="88">
        <f t="shared" si="62"/>
        <v>5.3571428571428589E-2</v>
      </c>
      <c r="L102" s="88">
        <f t="shared" si="62"/>
        <v>6.6666666666666666E-2</v>
      </c>
      <c r="M102" s="88">
        <f t="shared" si="62"/>
        <v>6.5075921908893566E-2</v>
      </c>
      <c r="N102" s="88">
        <f t="shared" si="62"/>
        <v>9.6774193548386941E-2</v>
      </c>
      <c r="O102" s="88">
        <f t="shared" si="62"/>
        <v>0.10195412064570926</v>
      </c>
      <c r="P102" s="88">
        <f t="shared" si="62"/>
        <v>8.9753178758414501E-2</v>
      </c>
      <c r="Q102" s="88">
        <f t="shared" si="62"/>
        <v>6.0483870967742062E-2</v>
      </c>
      <c r="R102" s="82">
        <f t="shared" si="61"/>
        <v>7.2853094667063995E-2</v>
      </c>
      <c r="S102" s="3"/>
      <c r="T102" s="48"/>
      <c r="U102" s="48"/>
      <c r="V102" s="48"/>
      <c r="W102" s="48"/>
    </row>
    <row r="103" spans="1:23" x14ac:dyDescent="0.25">
      <c r="A103" s="71" t="str">
        <f t="shared" si="59"/>
        <v>A3</v>
      </c>
      <c r="B103" s="88">
        <f t="shared" ref="B103:Q103" si="63">B84/B98</f>
        <v>2.5773195876288662E-2</v>
      </c>
      <c r="C103" s="88">
        <f t="shared" si="63"/>
        <v>2.3952095808383152E-2</v>
      </c>
      <c r="D103" s="88">
        <f t="shared" si="63"/>
        <v>2.8708133971291894E-2</v>
      </c>
      <c r="E103" s="88">
        <f t="shared" si="63"/>
        <v>4.4699872286079204E-2</v>
      </c>
      <c r="F103" s="88">
        <f t="shared" si="63"/>
        <v>1.9417475728155338E-2</v>
      </c>
      <c r="G103" s="88">
        <f t="shared" si="63"/>
        <v>6.741573033707865E-2</v>
      </c>
      <c r="H103" s="88">
        <f t="shared" si="63"/>
        <v>5.8823529411764705E-2</v>
      </c>
      <c r="I103" s="88">
        <f t="shared" si="63"/>
        <v>7.8947368421052738E-2</v>
      </c>
      <c r="J103" s="88">
        <f t="shared" si="63"/>
        <v>4.958677685950405E-2</v>
      </c>
      <c r="K103" s="88">
        <f t="shared" si="63"/>
        <v>5.3571428571428589E-2</v>
      </c>
      <c r="L103" s="88">
        <f t="shared" si="63"/>
        <v>3.3333333333333333E-2</v>
      </c>
      <c r="M103" s="88">
        <f t="shared" si="63"/>
        <v>3.2537960954446783E-2</v>
      </c>
      <c r="N103" s="88">
        <f t="shared" si="63"/>
        <v>1.2096774193548368E-2</v>
      </c>
      <c r="O103" s="88">
        <f t="shared" si="63"/>
        <v>1.2744265080713657E-2</v>
      </c>
      <c r="P103" s="88">
        <f t="shared" si="63"/>
        <v>1.1219147344801813E-2</v>
      </c>
      <c r="Q103" s="88">
        <f t="shared" si="63"/>
        <v>3.0241935483871031E-2</v>
      </c>
      <c r="R103" s="82">
        <f t="shared" si="61"/>
        <v>3.6441813978858879E-2</v>
      </c>
      <c r="S103" s="3"/>
      <c r="T103" s="48"/>
      <c r="U103" s="48"/>
      <c r="V103" s="48"/>
      <c r="W103" s="48"/>
    </row>
    <row r="104" spans="1:23" x14ac:dyDescent="0.25">
      <c r="A104" s="71" t="str">
        <f t="shared" si="59"/>
        <v>A4</v>
      </c>
      <c r="B104" s="88">
        <f t="shared" ref="B104:Q104" si="64">B85/B98</f>
        <v>0.30927835051546393</v>
      </c>
      <c r="C104" s="88">
        <f t="shared" si="64"/>
        <v>0.14371257485029906</v>
      </c>
      <c r="D104" s="88">
        <f t="shared" si="64"/>
        <v>0.11483253588516758</v>
      </c>
      <c r="E104" s="88">
        <f t="shared" si="64"/>
        <v>0.17879948914431681</v>
      </c>
      <c r="F104" s="88">
        <f t="shared" si="64"/>
        <v>0.1553398058252427</v>
      </c>
      <c r="G104" s="88">
        <f t="shared" si="64"/>
        <v>0.11235955056179775</v>
      </c>
      <c r="H104" s="88">
        <f t="shared" si="64"/>
        <v>8.8235294117647065E-2</v>
      </c>
      <c r="I104" s="88">
        <f t="shared" si="64"/>
        <v>0.11842105263157911</v>
      </c>
      <c r="J104" s="88">
        <f t="shared" si="64"/>
        <v>0.1983471074380162</v>
      </c>
      <c r="K104" s="88">
        <f t="shared" si="64"/>
        <v>0.21428571428571436</v>
      </c>
      <c r="L104" s="88">
        <f t="shared" si="64"/>
        <v>0.11666666666666667</v>
      </c>
      <c r="M104" s="88">
        <f t="shared" si="64"/>
        <v>0.19522776572668071</v>
      </c>
      <c r="N104" s="88">
        <f t="shared" si="64"/>
        <v>0.14516129032258041</v>
      </c>
      <c r="O104" s="88">
        <f t="shared" si="64"/>
        <v>0.20390824129141852</v>
      </c>
      <c r="P104" s="88">
        <f t="shared" si="64"/>
        <v>0.179506357516829</v>
      </c>
      <c r="Q104" s="88">
        <f t="shared" si="64"/>
        <v>0.18145161290322617</v>
      </c>
      <c r="R104" s="82">
        <f t="shared" si="61"/>
        <v>0.16597083810516539</v>
      </c>
      <c r="S104" s="3"/>
      <c r="T104" s="48"/>
      <c r="U104" s="48"/>
      <c r="V104" s="48"/>
      <c r="W104" s="48"/>
    </row>
    <row r="105" spans="1:23" x14ac:dyDescent="0.25">
      <c r="A105" s="71" t="str">
        <f t="shared" si="59"/>
        <v>A5</v>
      </c>
      <c r="B105" s="88">
        <f t="shared" ref="B105:Q105" si="65">B86/B98</f>
        <v>3.4364261168384848E-2</v>
      </c>
      <c r="C105" s="88">
        <f t="shared" si="65"/>
        <v>3.5928143712574766E-2</v>
      </c>
      <c r="D105" s="88">
        <f t="shared" si="65"/>
        <v>5.7416267942583789E-2</v>
      </c>
      <c r="E105" s="88">
        <f t="shared" si="65"/>
        <v>4.4699872286079204E-2</v>
      </c>
      <c r="F105" s="88">
        <f t="shared" si="65"/>
        <v>3.8834951456310676E-2</v>
      </c>
      <c r="G105" s="88">
        <f t="shared" si="65"/>
        <v>4.49438202247191E-2</v>
      </c>
      <c r="H105" s="88">
        <f t="shared" si="65"/>
        <v>5.8823529411764705E-2</v>
      </c>
      <c r="I105" s="88">
        <f t="shared" si="65"/>
        <v>3.9473684210526369E-2</v>
      </c>
      <c r="J105" s="88">
        <f t="shared" si="65"/>
        <v>2.4793388429752025E-2</v>
      </c>
      <c r="K105" s="88">
        <f t="shared" si="65"/>
        <v>3.5714285714285685E-2</v>
      </c>
      <c r="L105" s="88">
        <f t="shared" si="65"/>
        <v>6.6666666666666666E-2</v>
      </c>
      <c r="M105" s="88">
        <f t="shared" si="65"/>
        <v>3.2537960954446783E-2</v>
      </c>
      <c r="N105" s="88">
        <f t="shared" si="65"/>
        <v>4.8387096774193471E-2</v>
      </c>
      <c r="O105" s="88">
        <f t="shared" si="65"/>
        <v>5.097706032285463E-2</v>
      </c>
      <c r="P105" s="88">
        <f t="shared" si="65"/>
        <v>4.487658937920725E-2</v>
      </c>
      <c r="Q105" s="88">
        <f t="shared" si="65"/>
        <v>3.0241935483871031E-2</v>
      </c>
      <c r="R105" s="82">
        <f t="shared" si="61"/>
        <v>4.3042469633638815E-2</v>
      </c>
      <c r="S105" s="3"/>
      <c r="T105" s="48"/>
      <c r="U105" s="48"/>
      <c r="V105" s="48"/>
      <c r="W105" s="48"/>
    </row>
    <row r="106" spans="1:23" x14ac:dyDescent="0.25">
      <c r="A106" s="71" t="str">
        <f t="shared" si="59"/>
        <v>A6</v>
      </c>
      <c r="B106" s="88">
        <f t="shared" ref="B106:Q106" si="66">B87/B98</f>
        <v>2.5773195876288662E-2</v>
      </c>
      <c r="C106" s="88">
        <f t="shared" si="66"/>
        <v>2.3952095808383152E-2</v>
      </c>
      <c r="D106" s="88">
        <f t="shared" si="66"/>
        <v>9.5693779904306216E-3</v>
      </c>
      <c r="E106" s="88">
        <f t="shared" si="66"/>
        <v>3.5759897828863366E-2</v>
      </c>
      <c r="F106" s="88">
        <f t="shared" si="66"/>
        <v>1.9417475728155338E-2</v>
      </c>
      <c r="G106" s="88">
        <f t="shared" si="66"/>
        <v>2.247191011235955E-2</v>
      </c>
      <c r="H106" s="88">
        <f t="shared" si="66"/>
        <v>1.4705882352941176E-2</v>
      </c>
      <c r="I106" s="88">
        <f t="shared" si="66"/>
        <v>1.3157894736842108E-2</v>
      </c>
      <c r="J106" s="88">
        <f t="shared" si="66"/>
        <v>1.6528925619834666E-2</v>
      </c>
      <c r="K106" s="88">
        <f t="shared" si="66"/>
        <v>2.6785714285714295E-2</v>
      </c>
      <c r="L106" s="88">
        <f t="shared" si="66"/>
        <v>3.3333333333333333E-2</v>
      </c>
      <c r="M106" s="88">
        <f t="shared" si="66"/>
        <v>2.1691973969631167E-2</v>
      </c>
      <c r="N106" s="88">
        <f t="shared" si="66"/>
        <v>1.6129032258064474E-2</v>
      </c>
      <c r="O106" s="88">
        <f t="shared" si="66"/>
        <v>1.6992353440951527E-2</v>
      </c>
      <c r="P106" s="88">
        <f t="shared" si="66"/>
        <v>1.49588631264024E-2</v>
      </c>
      <c r="Q106" s="88">
        <f t="shared" si="66"/>
        <v>3.0241935483871031E-2</v>
      </c>
      <c r="R106" s="82">
        <f t="shared" si="61"/>
        <v>2.1341866372004175E-2</v>
      </c>
      <c r="S106" s="3"/>
      <c r="T106" s="48"/>
      <c r="U106" s="48"/>
      <c r="V106" s="48"/>
      <c r="W106" s="48"/>
    </row>
    <row r="107" spans="1:23" x14ac:dyDescent="0.25">
      <c r="A107" s="71" t="str">
        <f t="shared" si="59"/>
        <v>A7</v>
      </c>
      <c r="B107" s="88">
        <f t="shared" ref="B107:Q107" si="67">B88/B98</f>
        <v>3.4364261168384848E-2</v>
      </c>
      <c r="C107" s="88">
        <f t="shared" si="67"/>
        <v>3.5928143712574766E-2</v>
      </c>
      <c r="D107" s="88">
        <f t="shared" si="67"/>
        <v>1.4354066985645947E-2</v>
      </c>
      <c r="E107" s="88">
        <f t="shared" si="67"/>
        <v>5.9599829714772214E-2</v>
      </c>
      <c r="F107" s="88">
        <f t="shared" si="67"/>
        <v>1.9417475728155338E-2</v>
      </c>
      <c r="G107" s="88">
        <f t="shared" si="67"/>
        <v>4.49438202247191E-2</v>
      </c>
      <c r="H107" s="88">
        <f t="shared" si="67"/>
        <v>2.9411764705882353E-2</v>
      </c>
      <c r="I107" s="88">
        <f t="shared" si="67"/>
        <v>1.9736842105263185E-2</v>
      </c>
      <c r="J107" s="88">
        <f t="shared" si="67"/>
        <v>4.958677685950405E-2</v>
      </c>
      <c r="K107" s="88">
        <f t="shared" si="67"/>
        <v>3.5714285714285685E-2</v>
      </c>
      <c r="L107" s="88">
        <f t="shared" si="67"/>
        <v>3.3333333333333333E-2</v>
      </c>
      <c r="M107" s="88">
        <f t="shared" si="67"/>
        <v>2.1691973969631167E-2</v>
      </c>
      <c r="N107" s="88">
        <f t="shared" si="67"/>
        <v>1.6129032258064474E-2</v>
      </c>
      <c r="O107" s="88">
        <f t="shared" si="67"/>
        <v>1.6992353440951527E-2</v>
      </c>
      <c r="P107" s="88">
        <f t="shared" si="67"/>
        <v>2.2438294689603625E-2</v>
      </c>
      <c r="Q107" s="88">
        <f t="shared" si="67"/>
        <v>2.0161290322580665E-2</v>
      </c>
      <c r="R107" s="82">
        <f t="shared" si="61"/>
        <v>2.9612721558334519E-2</v>
      </c>
      <c r="S107" s="3"/>
      <c r="T107" s="48"/>
      <c r="U107" s="48"/>
      <c r="V107" s="48"/>
      <c r="W107" s="48"/>
    </row>
    <row r="108" spans="1:23" x14ac:dyDescent="0.25">
      <c r="A108" s="71" t="str">
        <f t="shared" si="59"/>
        <v>A8</v>
      </c>
      <c r="B108" s="88">
        <f t="shared" ref="B108:Q108" si="68">B89/B98</f>
        <v>3.4364261168384848E-2</v>
      </c>
      <c r="C108" s="88">
        <f t="shared" si="68"/>
        <v>3.5928143712574766E-2</v>
      </c>
      <c r="D108" s="88">
        <f t="shared" si="68"/>
        <v>1.4354066985645947E-2</v>
      </c>
      <c r="E108" s="88">
        <f t="shared" si="68"/>
        <v>5.9599829714772214E-2</v>
      </c>
      <c r="F108" s="88">
        <f t="shared" si="68"/>
        <v>3.8834951456310676E-2</v>
      </c>
      <c r="G108" s="88">
        <f t="shared" si="68"/>
        <v>6.741573033707865E-2</v>
      </c>
      <c r="H108" s="88">
        <f t="shared" si="68"/>
        <v>5.8823529411764705E-2</v>
      </c>
      <c r="I108" s="88">
        <f t="shared" si="68"/>
        <v>3.9473684210526369E-2</v>
      </c>
      <c r="J108" s="88">
        <f t="shared" si="68"/>
        <v>4.958677685950405E-2</v>
      </c>
      <c r="K108" s="88">
        <f t="shared" si="68"/>
        <v>5.3571428571428589E-2</v>
      </c>
      <c r="L108" s="88">
        <f t="shared" si="68"/>
        <v>3.3333333333333333E-2</v>
      </c>
      <c r="M108" s="88">
        <f t="shared" si="68"/>
        <v>3.2537960954446783E-2</v>
      </c>
      <c r="N108" s="88">
        <f t="shared" si="68"/>
        <v>2.4193548387096735E-2</v>
      </c>
      <c r="O108" s="88">
        <f t="shared" si="68"/>
        <v>2.5488530161427315E-2</v>
      </c>
      <c r="P108" s="88">
        <f t="shared" si="68"/>
        <v>4.487658937920725E-2</v>
      </c>
      <c r="Q108" s="88">
        <f t="shared" si="68"/>
        <v>3.0241935483871031E-2</v>
      </c>
      <c r="R108" s="82">
        <f t="shared" si="61"/>
        <v>4.0164018757960829E-2</v>
      </c>
      <c r="S108" s="3"/>
      <c r="T108" s="48"/>
      <c r="U108" s="48"/>
      <c r="V108" s="48"/>
      <c r="W108" s="48"/>
    </row>
    <row r="109" spans="1:23" x14ac:dyDescent="0.25">
      <c r="A109" s="71" t="str">
        <f t="shared" si="59"/>
        <v>A9</v>
      </c>
      <c r="B109" s="88">
        <f t="shared" ref="B109:Q109" si="69">B90/B98</f>
        <v>5.1546391752577324E-2</v>
      </c>
      <c r="C109" s="88">
        <f t="shared" si="69"/>
        <v>7.1856287425149531E-2</v>
      </c>
      <c r="D109" s="88">
        <f t="shared" si="69"/>
        <v>2.8708133971291894E-2</v>
      </c>
      <c r="E109" s="88">
        <f t="shared" si="69"/>
        <v>4.4699872286079204E-2</v>
      </c>
      <c r="F109" s="88">
        <f t="shared" si="69"/>
        <v>7.7669902912621352E-2</v>
      </c>
      <c r="G109" s="88">
        <f t="shared" si="69"/>
        <v>6.741573033707865E-2</v>
      </c>
      <c r="H109" s="88">
        <f t="shared" si="69"/>
        <v>2.9411764705882353E-2</v>
      </c>
      <c r="I109" s="88">
        <f t="shared" si="69"/>
        <v>3.9473684210526369E-2</v>
      </c>
      <c r="J109" s="88">
        <f t="shared" si="69"/>
        <v>4.958677685950405E-2</v>
      </c>
      <c r="K109" s="88">
        <f t="shared" si="69"/>
        <v>5.3571428571428589E-2</v>
      </c>
      <c r="L109" s="88">
        <f t="shared" si="69"/>
        <v>0.05</v>
      </c>
      <c r="M109" s="88">
        <f t="shared" si="69"/>
        <v>3.2537960954446783E-2</v>
      </c>
      <c r="N109" s="88">
        <f t="shared" si="69"/>
        <v>4.8387096774193471E-2</v>
      </c>
      <c r="O109" s="88">
        <f t="shared" si="69"/>
        <v>5.097706032285463E-2</v>
      </c>
      <c r="P109" s="88">
        <f t="shared" si="69"/>
        <v>4.487658937920725E-2</v>
      </c>
      <c r="Q109" s="88">
        <f t="shared" si="69"/>
        <v>6.0483870967742062E-2</v>
      </c>
      <c r="R109" s="82">
        <f t="shared" si="61"/>
        <v>5.0075159464411483E-2</v>
      </c>
      <c r="S109" s="3"/>
      <c r="T109" s="48"/>
      <c r="U109" s="48"/>
      <c r="V109" s="48"/>
      <c r="W109" s="48"/>
    </row>
    <row r="110" spans="1:23" x14ac:dyDescent="0.25">
      <c r="A110" s="71" t="str">
        <f t="shared" si="59"/>
        <v>A10</v>
      </c>
      <c r="B110" s="88">
        <f t="shared" ref="B110:Q110" si="70">B91/B98</f>
        <v>0.10309278350515465</v>
      </c>
      <c r="C110" s="88">
        <f t="shared" si="70"/>
        <v>0.14371257485029906</v>
      </c>
      <c r="D110" s="88">
        <f t="shared" si="70"/>
        <v>5.7416267942583789E-2</v>
      </c>
      <c r="E110" s="88">
        <f t="shared" si="70"/>
        <v>8.9399744572158407E-2</v>
      </c>
      <c r="F110" s="88">
        <f t="shared" si="70"/>
        <v>0.11650485436893204</v>
      </c>
      <c r="G110" s="88">
        <f t="shared" si="70"/>
        <v>8.98876404494382E-2</v>
      </c>
      <c r="H110" s="88">
        <f t="shared" si="70"/>
        <v>8.8235294117647065E-2</v>
      </c>
      <c r="I110" s="88">
        <f t="shared" si="70"/>
        <v>7.8947368421052738E-2</v>
      </c>
      <c r="J110" s="88">
        <f t="shared" si="70"/>
        <v>9.9173553719008101E-2</v>
      </c>
      <c r="K110" s="88">
        <f t="shared" si="70"/>
        <v>0.10714285714285718</v>
      </c>
      <c r="L110" s="88">
        <f t="shared" si="70"/>
        <v>6.6666666666666666E-2</v>
      </c>
      <c r="M110" s="88">
        <f t="shared" si="70"/>
        <v>0.13015184381778713</v>
      </c>
      <c r="N110" s="88">
        <f t="shared" si="70"/>
        <v>9.6774193548386941E-2</v>
      </c>
      <c r="O110" s="88">
        <f t="shared" si="70"/>
        <v>0.1529311809685639</v>
      </c>
      <c r="P110" s="88">
        <f t="shared" si="70"/>
        <v>0.13462976813762176</v>
      </c>
      <c r="Q110" s="88">
        <f t="shared" si="70"/>
        <v>0.12096774193548412</v>
      </c>
      <c r="R110" s="82">
        <f t="shared" si="61"/>
        <v>0.10472714588522762</v>
      </c>
      <c r="S110" s="3"/>
      <c r="T110" s="48"/>
      <c r="U110" s="48"/>
      <c r="V110" s="48"/>
      <c r="W110" s="48"/>
    </row>
    <row r="111" spans="1:23" x14ac:dyDescent="0.25">
      <c r="A111" s="71" t="str">
        <f t="shared" si="59"/>
        <v>A11</v>
      </c>
      <c r="B111" s="88">
        <f t="shared" ref="B111:Q111" si="71">B92/B98</f>
        <v>2.0618556701030931E-2</v>
      </c>
      <c r="C111" s="88">
        <f t="shared" si="71"/>
        <v>1.7964071856287383E-2</v>
      </c>
      <c r="D111" s="88">
        <f t="shared" si="71"/>
        <v>1.4354066985645947E-2</v>
      </c>
      <c r="E111" s="88">
        <f t="shared" si="71"/>
        <v>2.5542784163473855E-2</v>
      </c>
      <c r="F111" s="88">
        <f t="shared" si="71"/>
        <v>9.7087378640776691E-3</v>
      </c>
      <c r="G111" s="88">
        <f t="shared" si="71"/>
        <v>1.1235955056179775E-2</v>
      </c>
      <c r="H111" s="88">
        <f t="shared" si="71"/>
        <v>1.4705882352941176E-2</v>
      </c>
      <c r="I111" s="88">
        <f t="shared" si="71"/>
        <v>1.9736842105263185E-2</v>
      </c>
      <c r="J111" s="88">
        <f t="shared" si="71"/>
        <v>1.6528925619834666E-2</v>
      </c>
      <c r="K111" s="88">
        <f t="shared" si="71"/>
        <v>2.6785714285714295E-2</v>
      </c>
      <c r="L111" s="88">
        <f t="shared" si="71"/>
        <v>1.6666666666666666E-2</v>
      </c>
      <c r="M111" s="88">
        <f t="shared" si="71"/>
        <v>1.3015184381778715E-2</v>
      </c>
      <c r="N111" s="88">
        <f t="shared" si="71"/>
        <v>1.2096774193548368E-2</v>
      </c>
      <c r="O111" s="88">
        <f t="shared" si="71"/>
        <v>1.0195412064570926E-2</v>
      </c>
      <c r="P111" s="88">
        <f t="shared" si="71"/>
        <v>8.9753178758414497E-3</v>
      </c>
      <c r="Q111" s="88">
        <f t="shared" si="71"/>
        <v>1.2096774193548413E-2</v>
      </c>
      <c r="R111" s="82">
        <f t="shared" si="61"/>
        <v>1.563922914790021E-2</v>
      </c>
      <c r="S111" s="3"/>
      <c r="T111" s="48"/>
      <c r="U111" s="48"/>
      <c r="V111" s="48"/>
      <c r="W111" s="48"/>
    </row>
    <row r="112" spans="1:23" x14ac:dyDescent="0.25">
      <c r="A112" s="71" t="str">
        <f t="shared" si="59"/>
        <v>A12</v>
      </c>
      <c r="B112" s="88">
        <f t="shared" ref="B112:Q112" si="72">B93/B98</f>
        <v>5.1546391752577324E-2</v>
      </c>
      <c r="C112" s="88">
        <f t="shared" si="72"/>
        <v>7.1856287425149531E-2</v>
      </c>
      <c r="D112" s="88">
        <f t="shared" si="72"/>
        <v>5.7416267942583789E-2</v>
      </c>
      <c r="E112" s="88">
        <f t="shared" si="72"/>
        <v>5.9599829714772214E-2</v>
      </c>
      <c r="F112" s="88">
        <f t="shared" si="72"/>
        <v>7.7669902912621352E-2</v>
      </c>
      <c r="G112" s="88">
        <f t="shared" si="72"/>
        <v>6.741573033707865E-2</v>
      </c>
      <c r="H112" s="88">
        <f t="shared" si="72"/>
        <v>8.8235294117647065E-2</v>
      </c>
      <c r="I112" s="88">
        <f t="shared" si="72"/>
        <v>7.8947368421052738E-2</v>
      </c>
      <c r="J112" s="88">
        <f t="shared" si="72"/>
        <v>9.9173553719008101E-2</v>
      </c>
      <c r="K112" s="88">
        <f t="shared" si="72"/>
        <v>5.3571428571428589E-2</v>
      </c>
      <c r="L112" s="88">
        <f t="shared" si="72"/>
        <v>8.3333333333333329E-2</v>
      </c>
      <c r="M112" s="88">
        <f t="shared" si="72"/>
        <v>6.5075921908893566E-2</v>
      </c>
      <c r="N112" s="88">
        <f t="shared" si="72"/>
        <v>9.6774193548386941E-2</v>
      </c>
      <c r="O112" s="88">
        <f t="shared" si="72"/>
        <v>5.097706032285463E-2</v>
      </c>
      <c r="P112" s="88">
        <f t="shared" si="72"/>
        <v>4.487658937920725E-2</v>
      </c>
      <c r="Q112" s="88">
        <f t="shared" si="72"/>
        <v>6.0483870967742062E-2</v>
      </c>
      <c r="R112" s="82">
        <f t="shared" si="61"/>
        <v>6.9184564023396067E-2</v>
      </c>
      <c r="S112" s="3"/>
      <c r="T112" s="48"/>
      <c r="U112" s="48"/>
      <c r="V112" s="48"/>
      <c r="W112" s="48"/>
    </row>
    <row r="113" spans="1:23" x14ac:dyDescent="0.25">
      <c r="A113" s="71" t="str">
        <f t="shared" si="59"/>
        <v>A13</v>
      </c>
      <c r="B113" s="88">
        <f t="shared" ref="B113:Q113" si="73">B94/B98</f>
        <v>3.4364261168384848E-2</v>
      </c>
      <c r="C113" s="88">
        <f t="shared" si="73"/>
        <v>3.5928143712574766E-2</v>
      </c>
      <c r="D113" s="88">
        <f t="shared" si="73"/>
        <v>0.11483253588516758</v>
      </c>
      <c r="E113" s="88">
        <f t="shared" si="73"/>
        <v>5.9599829714772214E-2</v>
      </c>
      <c r="F113" s="88">
        <f t="shared" si="73"/>
        <v>7.7669902912621352E-2</v>
      </c>
      <c r="G113" s="88">
        <f t="shared" si="73"/>
        <v>6.741573033707865E-2</v>
      </c>
      <c r="H113" s="88">
        <f t="shared" si="73"/>
        <v>8.8235294117647065E-2</v>
      </c>
      <c r="I113" s="88">
        <f t="shared" si="73"/>
        <v>7.8947368421052738E-2</v>
      </c>
      <c r="J113" s="88">
        <f t="shared" si="73"/>
        <v>4.958677685950405E-2</v>
      </c>
      <c r="K113" s="88">
        <f t="shared" si="73"/>
        <v>5.3571428571428589E-2</v>
      </c>
      <c r="L113" s="88">
        <f t="shared" si="73"/>
        <v>6.6666666666666666E-2</v>
      </c>
      <c r="M113" s="88">
        <f t="shared" si="73"/>
        <v>3.2537960954446783E-2</v>
      </c>
      <c r="N113" s="88">
        <f t="shared" si="73"/>
        <v>4.8387096774193471E-2</v>
      </c>
      <c r="O113" s="88">
        <f t="shared" si="73"/>
        <v>2.5488530161427315E-2</v>
      </c>
      <c r="P113" s="88">
        <f t="shared" si="73"/>
        <v>4.487658937920725E-2</v>
      </c>
      <c r="Q113" s="88">
        <f t="shared" si="73"/>
        <v>6.0483870967742062E-2</v>
      </c>
      <c r="R113" s="82">
        <f t="shared" si="61"/>
        <v>5.866199916274472E-2</v>
      </c>
      <c r="S113" s="3"/>
      <c r="T113" s="48"/>
      <c r="U113" s="48"/>
      <c r="V113" s="48"/>
      <c r="W113" s="48"/>
    </row>
    <row r="114" spans="1:23" x14ac:dyDescent="0.25">
      <c r="A114" s="71" t="str">
        <f t="shared" si="59"/>
        <v>A14</v>
      </c>
      <c r="B114" s="88">
        <f t="shared" ref="B114:Q114" si="74">B95/B98</f>
        <v>3.4364261168384848E-2</v>
      </c>
      <c r="C114" s="88">
        <f t="shared" si="74"/>
        <v>3.5928143712574766E-2</v>
      </c>
      <c r="D114" s="88">
        <f t="shared" si="74"/>
        <v>0.11483253588516758</v>
      </c>
      <c r="E114" s="88">
        <f t="shared" si="74"/>
        <v>4.4699872286079204E-2</v>
      </c>
      <c r="F114" s="88">
        <f t="shared" si="74"/>
        <v>3.8834951456310676E-2</v>
      </c>
      <c r="G114" s="88">
        <f t="shared" si="74"/>
        <v>6.741573033707865E-2</v>
      </c>
      <c r="H114" s="88">
        <f t="shared" si="74"/>
        <v>8.8235294117647065E-2</v>
      </c>
      <c r="I114" s="88">
        <f t="shared" si="74"/>
        <v>7.8947368421052738E-2</v>
      </c>
      <c r="J114" s="88">
        <f t="shared" si="74"/>
        <v>4.958677685950405E-2</v>
      </c>
      <c r="K114" s="88">
        <f t="shared" si="74"/>
        <v>3.5714285714285685E-2</v>
      </c>
      <c r="L114" s="88">
        <f t="shared" si="74"/>
        <v>8.3333333333333329E-2</v>
      </c>
      <c r="M114" s="88">
        <f t="shared" si="74"/>
        <v>6.5075921908893566E-2</v>
      </c>
      <c r="N114" s="88">
        <f t="shared" si="74"/>
        <v>9.6774193548386941E-2</v>
      </c>
      <c r="O114" s="88">
        <f t="shared" si="74"/>
        <v>5.097706032285463E-2</v>
      </c>
      <c r="P114" s="88">
        <f t="shared" si="74"/>
        <v>8.9753178758414501E-2</v>
      </c>
      <c r="Q114" s="88">
        <f t="shared" si="74"/>
        <v>6.0483870967742062E-2</v>
      </c>
      <c r="R114" s="82">
        <f t="shared" si="61"/>
        <v>6.4684798674856894E-2</v>
      </c>
      <c r="S114" s="3"/>
      <c r="T114" s="48"/>
      <c r="U114" s="48"/>
      <c r="V114" s="48"/>
      <c r="W114" s="48"/>
    </row>
    <row r="115" spans="1:23" x14ac:dyDescent="0.25">
      <c r="A115" s="71" t="str">
        <f t="shared" si="59"/>
        <v>A15</v>
      </c>
      <c r="B115" s="88">
        <f t="shared" ref="B115:Q115" si="75">B96/B98</f>
        <v>3.4364261168384848E-2</v>
      </c>
      <c r="C115" s="88">
        <f t="shared" si="75"/>
        <v>3.5928143712574766E-2</v>
      </c>
      <c r="D115" s="88">
        <f t="shared" si="75"/>
        <v>0.11483253588516758</v>
      </c>
      <c r="E115" s="88">
        <f t="shared" si="75"/>
        <v>4.4699872286079204E-2</v>
      </c>
      <c r="F115" s="88">
        <f t="shared" si="75"/>
        <v>3.8834951456310676E-2</v>
      </c>
      <c r="G115" s="88">
        <f t="shared" si="75"/>
        <v>6.741573033707865E-2</v>
      </c>
      <c r="H115" s="88">
        <f t="shared" si="75"/>
        <v>5.8823529411764705E-2</v>
      </c>
      <c r="I115" s="88">
        <f t="shared" si="75"/>
        <v>3.9473684210526369E-2</v>
      </c>
      <c r="J115" s="88">
        <f t="shared" si="75"/>
        <v>4.958677685950405E-2</v>
      </c>
      <c r="K115" s="88">
        <f t="shared" si="75"/>
        <v>3.5714285714285685E-2</v>
      </c>
      <c r="L115" s="88">
        <f t="shared" si="75"/>
        <v>8.3333333333333329E-2</v>
      </c>
      <c r="M115" s="88">
        <f t="shared" si="75"/>
        <v>6.5075921908893566E-2</v>
      </c>
      <c r="N115" s="88">
        <f t="shared" si="75"/>
        <v>4.8387096774193471E-2</v>
      </c>
      <c r="O115" s="88">
        <f t="shared" si="75"/>
        <v>2.5488530161427315E-2</v>
      </c>
      <c r="P115" s="88">
        <f t="shared" si="75"/>
        <v>4.487658937920725E-2</v>
      </c>
      <c r="Q115" s="88">
        <f t="shared" si="75"/>
        <v>6.0483870967742062E-2</v>
      </c>
      <c r="R115" s="82">
        <f t="shared" si="61"/>
        <v>5.29574445979046E-2</v>
      </c>
      <c r="S115" s="3"/>
      <c r="T115" s="48"/>
      <c r="U115" s="48"/>
      <c r="V115" s="48"/>
      <c r="W115" s="48"/>
    </row>
    <row r="116" spans="1:23" x14ac:dyDescent="0.25">
      <c r="A116" s="71" t="str">
        <f t="shared" si="59"/>
        <v>A16</v>
      </c>
      <c r="B116" s="88">
        <f t="shared" ref="B116:Q116" si="76">B97/B98</f>
        <v>5.1546391752577324E-2</v>
      </c>
      <c r="C116" s="88">
        <f t="shared" si="76"/>
        <v>7.1856287425149531E-2</v>
      </c>
      <c r="D116" s="88">
        <f t="shared" si="76"/>
        <v>5.7416267942583789E-2</v>
      </c>
      <c r="E116" s="88">
        <f t="shared" si="76"/>
        <v>5.9599829714772214E-2</v>
      </c>
      <c r="F116" s="88">
        <f t="shared" si="76"/>
        <v>7.7669902912621352E-2</v>
      </c>
      <c r="G116" s="88">
        <f t="shared" si="76"/>
        <v>4.49438202247191E-2</v>
      </c>
      <c r="H116" s="88">
        <f t="shared" si="76"/>
        <v>8.8235294117647065E-2</v>
      </c>
      <c r="I116" s="88">
        <f t="shared" si="76"/>
        <v>7.8947368421052738E-2</v>
      </c>
      <c r="J116" s="88">
        <f t="shared" si="76"/>
        <v>4.958677685950405E-2</v>
      </c>
      <c r="K116" s="88">
        <f t="shared" si="76"/>
        <v>5.3571428571428589E-2</v>
      </c>
      <c r="L116" s="88">
        <f t="shared" si="76"/>
        <v>8.3333333333333329E-2</v>
      </c>
      <c r="M116" s="88">
        <f t="shared" si="76"/>
        <v>6.5075921908893566E-2</v>
      </c>
      <c r="N116" s="88">
        <f t="shared" si="76"/>
        <v>4.8387096774193471E-2</v>
      </c>
      <c r="O116" s="88">
        <f t="shared" si="76"/>
        <v>5.097706032285463E-2</v>
      </c>
      <c r="P116" s="88">
        <f t="shared" si="76"/>
        <v>4.487658937920725E-2</v>
      </c>
      <c r="Q116" s="88">
        <f t="shared" si="76"/>
        <v>6.0483870967742062E-2</v>
      </c>
      <c r="R116" s="82">
        <f t="shared" si="61"/>
        <v>6.1656702539267513E-2</v>
      </c>
      <c r="S116" s="3"/>
      <c r="T116" s="48"/>
      <c r="U116" s="48"/>
      <c r="V116" s="48"/>
      <c r="W116" s="48"/>
    </row>
    <row r="117" spans="1:23" x14ac:dyDescent="0.25">
      <c r="A117" s="74" t="s">
        <v>61</v>
      </c>
      <c r="B117" s="84">
        <f t="shared" ref="B117:R117" si="77">SUM(B101:B116)</f>
        <v>1</v>
      </c>
      <c r="C117" s="84">
        <f t="shared" si="77"/>
        <v>0.99999999999999745</v>
      </c>
      <c r="D117" s="84">
        <f t="shared" si="77"/>
        <v>1.0000000000000011</v>
      </c>
      <c r="E117" s="84">
        <f t="shared" si="77"/>
        <v>0.99999999999999989</v>
      </c>
      <c r="F117" s="84">
        <f t="shared" si="77"/>
        <v>0.99999999999999978</v>
      </c>
      <c r="G117" s="84">
        <f t="shared" si="77"/>
        <v>0.99999999999999967</v>
      </c>
      <c r="H117" s="84">
        <f t="shared" si="77"/>
        <v>1</v>
      </c>
      <c r="I117" s="84">
        <f t="shared" si="77"/>
        <v>1.0000000000000013</v>
      </c>
      <c r="J117" s="84">
        <f t="shared" si="77"/>
        <v>0.99999999999999845</v>
      </c>
      <c r="K117" s="84">
        <f t="shared" si="77"/>
        <v>1.0000000000000002</v>
      </c>
      <c r="L117" s="84">
        <f t="shared" si="77"/>
        <v>1</v>
      </c>
      <c r="M117" s="84">
        <f t="shared" si="77"/>
        <v>0.99999999999999789</v>
      </c>
      <c r="N117" s="84">
        <f t="shared" si="77"/>
        <v>0.99999999999999845</v>
      </c>
      <c r="O117" s="84">
        <f t="shared" si="77"/>
        <v>0.99999999999999822</v>
      </c>
      <c r="P117" s="84">
        <f t="shared" si="77"/>
        <v>1.0000000000000016</v>
      </c>
      <c r="Q117" s="84">
        <f t="shared" si="77"/>
        <v>1.0000000000000022</v>
      </c>
      <c r="R117" s="84">
        <f t="shared" si="77"/>
        <v>0.99999999999999978</v>
      </c>
      <c r="T117" s="48"/>
      <c r="U117" s="48"/>
      <c r="V117" s="48"/>
      <c r="W117" s="48"/>
    </row>
    <row r="119" spans="1:23" ht="45" x14ac:dyDescent="0.25">
      <c r="A119" s="89" t="s">
        <v>135</v>
      </c>
      <c r="B119" s="71" t="str">
        <f t="shared" ref="B119:Q119" si="78">B100</f>
        <v>A1</v>
      </c>
      <c r="C119" s="71" t="str">
        <f t="shared" si="78"/>
        <v>A2</v>
      </c>
      <c r="D119" s="71" t="str">
        <f t="shared" si="78"/>
        <v>A3</v>
      </c>
      <c r="E119" s="71" t="str">
        <f t="shared" si="78"/>
        <v>A4</v>
      </c>
      <c r="F119" s="71" t="str">
        <f t="shared" si="78"/>
        <v>A5</v>
      </c>
      <c r="G119" s="71" t="str">
        <f t="shared" si="78"/>
        <v>A6</v>
      </c>
      <c r="H119" s="71" t="str">
        <f t="shared" si="78"/>
        <v>A7</v>
      </c>
      <c r="I119" s="71" t="str">
        <f t="shared" si="78"/>
        <v>A8</v>
      </c>
      <c r="J119" s="71" t="str">
        <f t="shared" si="78"/>
        <v>A9</v>
      </c>
      <c r="K119" s="71" t="str">
        <f t="shared" si="78"/>
        <v>A10</v>
      </c>
      <c r="L119" s="71" t="str">
        <f t="shared" si="78"/>
        <v>A11</v>
      </c>
      <c r="M119" s="71" t="str">
        <f t="shared" si="78"/>
        <v>A12</v>
      </c>
      <c r="N119" s="71" t="str">
        <f t="shared" si="78"/>
        <v>A13</v>
      </c>
      <c r="O119" s="71" t="str">
        <f t="shared" si="78"/>
        <v>A14</v>
      </c>
      <c r="P119" s="71" t="str">
        <f t="shared" si="78"/>
        <v>A15</v>
      </c>
      <c r="Q119" s="71" t="str">
        <f t="shared" si="78"/>
        <v>A16</v>
      </c>
      <c r="R119" s="71" t="s">
        <v>97</v>
      </c>
      <c r="S119" s="74" t="s">
        <v>129</v>
      </c>
      <c r="T119" s="71" t="s">
        <v>130</v>
      </c>
      <c r="U119" s="74" t="s">
        <v>101</v>
      </c>
      <c r="V119" s="71" t="s">
        <v>102</v>
      </c>
    </row>
    <row r="120" spans="1:23" x14ac:dyDescent="0.25">
      <c r="A120" s="71" t="str">
        <f t="shared" ref="A120:A135" si="79">A101</f>
        <v>A1</v>
      </c>
      <c r="B120" s="85">
        <v>1</v>
      </c>
      <c r="C120" s="86">
        <v>4</v>
      </c>
      <c r="D120" s="86">
        <v>2</v>
      </c>
      <c r="E120" s="86">
        <v>2</v>
      </c>
      <c r="F120" s="86">
        <v>0.33333333333333298</v>
      </c>
      <c r="G120" s="86">
        <v>2</v>
      </c>
      <c r="H120" s="86">
        <v>2</v>
      </c>
      <c r="I120" s="86">
        <v>0.5</v>
      </c>
      <c r="J120" s="86">
        <v>2</v>
      </c>
      <c r="K120" s="86">
        <v>2</v>
      </c>
      <c r="L120" s="86">
        <v>0.33333333333333298</v>
      </c>
      <c r="M120" s="86">
        <v>0.5</v>
      </c>
      <c r="N120" s="86">
        <v>1</v>
      </c>
      <c r="O120" s="86">
        <v>0.33333333333333298</v>
      </c>
      <c r="P120" s="86">
        <v>0.5</v>
      </c>
      <c r="Q120" s="86">
        <v>0.5</v>
      </c>
      <c r="R120" s="3">
        <f>Input!B23</f>
        <v>16</v>
      </c>
      <c r="S120" s="48">
        <f t="shared" ref="S120:S135" si="80">PRODUCT(B120:Q120)^(1/R120)</f>
        <v>0.96782595252206782</v>
      </c>
      <c r="T120" s="48">
        <f>S120/S136</f>
        <v>5.4671885265606096E-2</v>
      </c>
      <c r="U120" s="48">
        <f t="shared" ref="U120:U135" si="81">B120*$T$120+C120*$T$121+D120*$T$122+E120*$T$123+F120*$T$124+G120*$T$125+H120*$T$126+I120*$T$127+J120*$T$128+K120*$T$129+L120*$T$130+M120*$T$131+N120*$T$132+O120*$T$133+P120*$T$134+Q120*$T$135</f>
        <v>0.9728974552978169</v>
      </c>
      <c r="V120" s="48">
        <f t="shared" ref="V120:V135" si="82">U120/T120</f>
        <v>17.795205901009297</v>
      </c>
    </row>
    <row r="121" spans="1:23" x14ac:dyDescent="0.25">
      <c r="A121" s="71" t="str">
        <f t="shared" si="79"/>
        <v>A2</v>
      </c>
      <c r="B121" s="5">
        <f>1/$C120</f>
        <v>0.25</v>
      </c>
      <c r="C121" s="85">
        <v>1</v>
      </c>
      <c r="D121" s="86">
        <v>0.5</v>
      </c>
      <c r="E121" s="86">
        <v>0.33333333333333298</v>
      </c>
      <c r="F121" s="86">
        <v>0.33333333333333298</v>
      </c>
      <c r="G121" s="86">
        <v>0.33333333333333298</v>
      </c>
      <c r="H121" s="86">
        <v>0.33333333333333298</v>
      </c>
      <c r="I121" s="86">
        <v>0.33333333333333298</v>
      </c>
      <c r="J121" s="86">
        <v>0.33333333333333298</v>
      </c>
      <c r="K121" s="86">
        <v>1</v>
      </c>
      <c r="L121" s="86">
        <v>0.33333333333333298</v>
      </c>
      <c r="M121" s="86">
        <v>0.33333333333333298</v>
      </c>
      <c r="N121" s="86">
        <v>0.33333333333333298</v>
      </c>
      <c r="O121" s="86">
        <v>0.16666666666666699</v>
      </c>
      <c r="P121" s="86">
        <v>0.33333333333333298</v>
      </c>
      <c r="Q121" s="86">
        <v>0.33333333333333298</v>
      </c>
      <c r="R121" s="3">
        <f t="shared" ref="R121:R135" si="83">R120</f>
        <v>16</v>
      </c>
      <c r="S121" s="48">
        <f t="shared" si="80"/>
        <v>0.36889397323344031</v>
      </c>
      <c r="T121" s="48">
        <f>S121/S136</f>
        <v>2.0838590789217706E-2</v>
      </c>
      <c r="U121" s="48">
        <f t="shared" si="81"/>
        <v>0.36143292909607089</v>
      </c>
      <c r="V121" s="48">
        <f t="shared" si="82"/>
        <v>17.34440359964664</v>
      </c>
    </row>
    <row r="122" spans="1:23" x14ac:dyDescent="0.25">
      <c r="A122" s="71" t="str">
        <f t="shared" si="79"/>
        <v>A3</v>
      </c>
      <c r="B122" s="5">
        <f>1/D120</f>
        <v>0.5</v>
      </c>
      <c r="C122" s="5">
        <f>1/D121</f>
        <v>2</v>
      </c>
      <c r="D122" s="85">
        <v>1</v>
      </c>
      <c r="E122" s="86">
        <v>0.5</v>
      </c>
      <c r="F122" s="86">
        <v>0.33333333333333298</v>
      </c>
      <c r="G122" s="86">
        <v>0.5</v>
      </c>
      <c r="H122" s="86">
        <v>1</v>
      </c>
      <c r="I122" s="86">
        <v>1</v>
      </c>
      <c r="J122" s="86">
        <v>2</v>
      </c>
      <c r="K122" s="86">
        <v>0.33333333333333298</v>
      </c>
      <c r="L122" s="86">
        <v>0.33333333333333298</v>
      </c>
      <c r="M122" s="86">
        <v>0.5</v>
      </c>
      <c r="N122" s="86">
        <v>0.5</v>
      </c>
      <c r="O122" s="86">
        <v>0.33333333333333298</v>
      </c>
      <c r="P122" s="86">
        <v>0.5</v>
      </c>
      <c r="Q122" s="86">
        <v>0.5</v>
      </c>
      <c r="R122" s="3">
        <f t="shared" si="83"/>
        <v>16</v>
      </c>
      <c r="S122" s="48">
        <f t="shared" si="80"/>
        <v>0.61185401280596108</v>
      </c>
      <c r="T122" s="48">
        <f>S122/S136</f>
        <v>3.4563252101534707E-2</v>
      </c>
      <c r="U122" s="48">
        <f t="shared" si="81"/>
        <v>0.62487513783264825</v>
      </c>
      <c r="V122" s="48">
        <f t="shared" si="82"/>
        <v>18.07917657739452</v>
      </c>
    </row>
    <row r="123" spans="1:23" x14ac:dyDescent="0.25">
      <c r="A123" s="71" t="str">
        <f t="shared" si="79"/>
        <v>A4</v>
      </c>
      <c r="B123" s="5">
        <f>1/E120</f>
        <v>0.5</v>
      </c>
      <c r="C123" s="5">
        <f>1/E121</f>
        <v>3.0000000000000031</v>
      </c>
      <c r="D123" s="5">
        <f>1/E122</f>
        <v>2</v>
      </c>
      <c r="E123" s="85">
        <v>1</v>
      </c>
      <c r="F123" s="86">
        <v>0.5</v>
      </c>
      <c r="G123" s="86">
        <v>2</v>
      </c>
      <c r="H123" s="86">
        <v>1</v>
      </c>
      <c r="I123" s="86">
        <v>0.5</v>
      </c>
      <c r="J123" s="86">
        <v>0.5</v>
      </c>
      <c r="K123" s="86">
        <v>0.5</v>
      </c>
      <c r="L123" s="86">
        <v>0.33333333333333298</v>
      </c>
      <c r="M123" s="86">
        <v>0.5</v>
      </c>
      <c r="N123" s="86">
        <v>0.5</v>
      </c>
      <c r="O123" s="86">
        <v>0.33333333333333298</v>
      </c>
      <c r="P123" s="86">
        <v>0.5</v>
      </c>
      <c r="Q123" s="86">
        <v>0.5</v>
      </c>
      <c r="R123" s="3">
        <f t="shared" si="83"/>
        <v>16</v>
      </c>
      <c r="S123" s="48">
        <f t="shared" si="80"/>
        <v>0.68941273013853632</v>
      </c>
      <c r="T123" s="48">
        <f>S123/S136</f>
        <v>3.8944495737649583E-2</v>
      </c>
      <c r="U123" s="48">
        <f t="shared" si="81"/>
        <v>0.65833797855263554</v>
      </c>
      <c r="V123" s="48">
        <f t="shared" si="82"/>
        <v>16.904519267306558</v>
      </c>
    </row>
    <row r="124" spans="1:23" x14ac:dyDescent="0.25">
      <c r="A124" s="71" t="str">
        <f t="shared" si="79"/>
        <v>A5</v>
      </c>
      <c r="B124" s="5">
        <f>1/F120</f>
        <v>3.0000000000000031</v>
      </c>
      <c r="C124" s="5">
        <f>1/F121</f>
        <v>3.0000000000000031</v>
      </c>
      <c r="D124" s="5">
        <f>1/F122</f>
        <v>3.0000000000000031</v>
      </c>
      <c r="E124" s="5">
        <f>1/F123</f>
        <v>2</v>
      </c>
      <c r="F124" s="85">
        <v>1</v>
      </c>
      <c r="G124" s="86">
        <v>2</v>
      </c>
      <c r="H124" s="86">
        <v>3</v>
      </c>
      <c r="I124" s="86">
        <v>0.5</v>
      </c>
      <c r="J124" s="86">
        <v>2</v>
      </c>
      <c r="K124" s="86">
        <v>0.5</v>
      </c>
      <c r="L124" s="86">
        <v>0.33333333333333298</v>
      </c>
      <c r="M124" s="86">
        <v>0.5</v>
      </c>
      <c r="N124" s="86">
        <v>1</v>
      </c>
      <c r="O124" s="86">
        <v>0.33333333333333298</v>
      </c>
      <c r="P124" s="86">
        <v>0.5</v>
      </c>
      <c r="Q124" s="86">
        <v>0.5</v>
      </c>
      <c r="R124" s="3">
        <f t="shared" si="83"/>
        <v>16</v>
      </c>
      <c r="S124" s="48">
        <f t="shared" si="80"/>
        <v>1.0519895055086441</v>
      </c>
      <c r="T124" s="48">
        <f>S124/S136</f>
        <v>5.9426231954116643E-2</v>
      </c>
      <c r="U124" s="48">
        <f t="shared" si="81"/>
        <v>1.1096828814798843</v>
      </c>
      <c r="V124" s="48">
        <f t="shared" si="82"/>
        <v>18.67328358184778</v>
      </c>
    </row>
    <row r="125" spans="1:23" x14ac:dyDescent="0.25">
      <c r="A125" s="71" t="str">
        <f t="shared" si="79"/>
        <v>A6</v>
      </c>
      <c r="B125" s="5">
        <f>1/G120</f>
        <v>0.5</v>
      </c>
      <c r="C125" s="5">
        <f>1/G121</f>
        <v>3.0000000000000031</v>
      </c>
      <c r="D125" s="5">
        <f>1/G122</f>
        <v>2</v>
      </c>
      <c r="E125" s="5">
        <f>1/G123</f>
        <v>0.5</v>
      </c>
      <c r="F125" s="5">
        <f>1/G124</f>
        <v>0.5</v>
      </c>
      <c r="G125" s="85">
        <v>1</v>
      </c>
      <c r="H125" s="86">
        <v>0.5</v>
      </c>
      <c r="I125" s="86">
        <v>0.33333333333333298</v>
      </c>
      <c r="J125" s="86">
        <v>0.33333333333333298</v>
      </c>
      <c r="K125" s="86">
        <v>0.33333333333333298</v>
      </c>
      <c r="L125" s="86">
        <v>0.25</v>
      </c>
      <c r="M125" s="86">
        <v>0.5</v>
      </c>
      <c r="N125" s="86">
        <v>0.5</v>
      </c>
      <c r="O125" s="86">
        <v>0.5</v>
      </c>
      <c r="P125" s="86">
        <v>0.5</v>
      </c>
      <c r="Q125" s="86">
        <v>0.5</v>
      </c>
      <c r="R125" s="3">
        <f t="shared" si="83"/>
        <v>16</v>
      </c>
      <c r="S125" s="48">
        <f t="shared" si="80"/>
        <v>0.56521814560675254</v>
      </c>
      <c r="T125" s="48">
        <f>S125/S136</f>
        <v>3.1928821009732551E-2</v>
      </c>
      <c r="U125" s="48">
        <f t="shared" si="81"/>
        <v>0.56394484018970148</v>
      </c>
      <c r="V125" s="48">
        <f t="shared" si="82"/>
        <v>17.662563864096317</v>
      </c>
    </row>
    <row r="126" spans="1:23" x14ac:dyDescent="0.25">
      <c r="A126" s="71" t="str">
        <f t="shared" si="79"/>
        <v>A7</v>
      </c>
      <c r="B126" s="5">
        <f>1/H120</f>
        <v>0.5</v>
      </c>
      <c r="C126" s="5">
        <f>1/H121</f>
        <v>3.0000000000000031</v>
      </c>
      <c r="D126" s="5">
        <f>1/H122</f>
        <v>1</v>
      </c>
      <c r="E126" s="5">
        <f>1/H123</f>
        <v>1</v>
      </c>
      <c r="F126" s="5">
        <f>1/H124</f>
        <v>0.33333333333333331</v>
      </c>
      <c r="G126" s="5">
        <f>1/H125</f>
        <v>2</v>
      </c>
      <c r="H126" s="85">
        <v>1</v>
      </c>
      <c r="I126" s="86">
        <v>0.5</v>
      </c>
      <c r="J126" s="86">
        <v>1</v>
      </c>
      <c r="K126" s="86">
        <v>1</v>
      </c>
      <c r="L126" s="86">
        <v>0.5</v>
      </c>
      <c r="M126" s="86">
        <v>1</v>
      </c>
      <c r="N126" s="86">
        <v>1</v>
      </c>
      <c r="O126" s="86">
        <v>1</v>
      </c>
      <c r="P126" s="86">
        <v>1</v>
      </c>
      <c r="Q126" s="86">
        <v>1</v>
      </c>
      <c r="R126" s="3">
        <f t="shared" si="83"/>
        <v>16</v>
      </c>
      <c r="S126" s="48">
        <f t="shared" si="80"/>
        <v>0.91700404320467133</v>
      </c>
      <c r="T126" s="48">
        <f>S126/S136</f>
        <v>5.1800987261745861E-2</v>
      </c>
      <c r="U126" s="48">
        <f t="shared" si="81"/>
        <v>0.91261785517789096</v>
      </c>
      <c r="V126" s="48">
        <f t="shared" si="82"/>
        <v>17.61776953335875</v>
      </c>
    </row>
    <row r="127" spans="1:23" x14ac:dyDescent="0.25">
      <c r="A127" s="71" t="str">
        <f t="shared" si="79"/>
        <v>A8</v>
      </c>
      <c r="B127" s="5">
        <f>1/I120</f>
        <v>2</v>
      </c>
      <c r="C127" s="5">
        <f>1/I121</f>
        <v>3.0000000000000031</v>
      </c>
      <c r="D127" s="5">
        <f>1/I122</f>
        <v>1</v>
      </c>
      <c r="E127" s="5">
        <f>1/I123</f>
        <v>2</v>
      </c>
      <c r="F127" s="5">
        <f>1/I124</f>
        <v>2</v>
      </c>
      <c r="G127" s="5">
        <f>1/I125</f>
        <v>3.0000000000000031</v>
      </c>
      <c r="H127" s="5">
        <f>1/I126</f>
        <v>2</v>
      </c>
      <c r="I127" s="85">
        <v>1</v>
      </c>
      <c r="J127" s="86">
        <v>2</v>
      </c>
      <c r="K127" s="86">
        <v>2</v>
      </c>
      <c r="L127" s="86">
        <v>1</v>
      </c>
      <c r="M127" s="86">
        <v>1</v>
      </c>
      <c r="N127" s="86">
        <v>2</v>
      </c>
      <c r="O127" s="86">
        <v>0.5</v>
      </c>
      <c r="P127" s="86">
        <v>1</v>
      </c>
      <c r="Q127" s="86">
        <v>1</v>
      </c>
      <c r="R127" s="3">
        <f t="shared" si="83"/>
        <v>16</v>
      </c>
      <c r="S127" s="48">
        <f t="shared" si="80"/>
        <v>1.4877378261644905</v>
      </c>
      <c r="T127" s="48">
        <f>S127/S136</f>
        <v>8.4041383190241167E-2</v>
      </c>
      <c r="U127" s="48">
        <f t="shared" si="81"/>
        <v>1.4255078772731786</v>
      </c>
      <c r="V127" s="48">
        <f t="shared" si="82"/>
        <v>16.961975435914859</v>
      </c>
    </row>
    <row r="128" spans="1:23" x14ac:dyDescent="0.25">
      <c r="A128" s="71" t="str">
        <f t="shared" si="79"/>
        <v>A9</v>
      </c>
      <c r="B128" s="5">
        <f>1/J120</f>
        <v>0.5</v>
      </c>
      <c r="C128" s="5">
        <f>1/J121</f>
        <v>3.0000000000000031</v>
      </c>
      <c r="D128" s="5">
        <f>1/J122</f>
        <v>0.5</v>
      </c>
      <c r="E128" s="5">
        <f>1/J123</f>
        <v>2</v>
      </c>
      <c r="F128" s="5">
        <f>1/J124</f>
        <v>0.5</v>
      </c>
      <c r="G128" s="5">
        <f>1/J125</f>
        <v>3.0000000000000031</v>
      </c>
      <c r="H128" s="5">
        <f>1/J126</f>
        <v>1</v>
      </c>
      <c r="I128" s="5">
        <f>1/J127</f>
        <v>0.5</v>
      </c>
      <c r="J128" s="85">
        <v>1</v>
      </c>
      <c r="K128" s="86">
        <v>0.5</v>
      </c>
      <c r="L128" s="86">
        <v>1</v>
      </c>
      <c r="M128" s="86">
        <v>0.5</v>
      </c>
      <c r="N128" s="86">
        <v>0.5</v>
      </c>
      <c r="O128" s="86">
        <v>0.5</v>
      </c>
      <c r="P128" s="86">
        <v>0.5</v>
      </c>
      <c r="Q128" s="86">
        <v>0.5</v>
      </c>
      <c r="R128" s="3">
        <f t="shared" si="83"/>
        <v>16</v>
      </c>
      <c r="S128" s="48">
        <f t="shared" si="80"/>
        <v>0.77680280349456532</v>
      </c>
      <c r="T128" s="48">
        <f>S128/S136</f>
        <v>4.3881106552252407E-2</v>
      </c>
      <c r="U128" s="48">
        <f t="shared" si="81"/>
        <v>0.79019034522379183</v>
      </c>
      <c r="V128" s="48">
        <f t="shared" si="82"/>
        <v>18.007530058132311</v>
      </c>
    </row>
    <row r="129" spans="1:23" x14ac:dyDescent="0.25">
      <c r="A129" s="71" t="str">
        <f t="shared" si="79"/>
        <v>A10</v>
      </c>
      <c r="B129" s="5">
        <f>1/K120</f>
        <v>0.5</v>
      </c>
      <c r="C129" s="5">
        <f>1/K121</f>
        <v>1</v>
      </c>
      <c r="D129" s="5">
        <f>1/K122</f>
        <v>3.0000000000000031</v>
      </c>
      <c r="E129" s="5">
        <f>1/K123</f>
        <v>2</v>
      </c>
      <c r="F129" s="5">
        <f>1/K124</f>
        <v>2</v>
      </c>
      <c r="G129" s="5">
        <f>1/K125</f>
        <v>3.0000000000000031</v>
      </c>
      <c r="H129" s="5">
        <f>1/K126</f>
        <v>1</v>
      </c>
      <c r="I129" s="5">
        <f>1/K127</f>
        <v>0.5</v>
      </c>
      <c r="J129" s="5">
        <f>1/K128</f>
        <v>2</v>
      </c>
      <c r="K129" s="85">
        <v>1</v>
      </c>
      <c r="L129" s="86">
        <v>1</v>
      </c>
      <c r="M129" s="86">
        <v>0.5</v>
      </c>
      <c r="N129" s="86">
        <v>0.5</v>
      </c>
      <c r="O129" s="86">
        <v>0.5</v>
      </c>
      <c r="P129" s="86">
        <v>0.33333333333333298</v>
      </c>
      <c r="Q129" s="86">
        <v>0.33333333333333298</v>
      </c>
      <c r="R129" s="3">
        <f t="shared" si="83"/>
        <v>16</v>
      </c>
      <c r="S129" s="48">
        <f t="shared" si="80"/>
        <v>0.91700404320467122</v>
      </c>
      <c r="T129" s="48">
        <f>S129/S136</f>
        <v>5.1800987261745854E-2</v>
      </c>
      <c r="U129" s="48">
        <f t="shared" si="81"/>
        <v>0.96942302243686784</v>
      </c>
      <c r="V129" s="48">
        <f t="shared" si="82"/>
        <v>18.714373483626058</v>
      </c>
    </row>
    <row r="130" spans="1:23" x14ac:dyDescent="0.25">
      <c r="A130" s="71" t="str">
        <f t="shared" si="79"/>
        <v>A11</v>
      </c>
      <c r="B130" s="5">
        <f>1/L120</f>
        <v>3.0000000000000031</v>
      </c>
      <c r="C130" s="5">
        <f>1/L121</f>
        <v>3.0000000000000031</v>
      </c>
      <c r="D130" s="5">
        <f>1/L122</f>
        <v>3.0000000000000031</v>
      </c>
      <c r="E130" s="5">
        <f>1/L123</f>
        <v>3.0000000000000031</v>
      </c>
      <c r="F130" s="5">
        <f>1/L124</f>
        <v>3.0000000000000031</v>
      </c>
      <c r="G130" s="5">
        <f>1/L125</f>
        <v>4</v>
      </c>
      <c r="H130" s="5">
        <f>1/L126</f>
        <v>2</v>
      </c>
      <c r="I130" s="5">
        <f>1/L127</f>
        <v>1</v>
      </c>
      <c r="J130" s="5">
        <f>1/L128</f>
        <v>1</v>
      </c>
      <c r="K130" s="5">
        <f>1/L129</f>
        <v>1</v>
      </c>
      <c r="L130" s="85">
        <v>1</v>
      </c>
      <c r="M130" s="86">
        <v>1</v>
      </c>
      <c r="N130" s="86">
        <v>1</v>
      </c>
      <c r="O130" s="86">
        <v>1</v>
      </c>
      <c r="P130" s="86">
        <v>3</v>
      </c>
      <c r="Q130" s="86">
        <v>3</v>
      </c>
      <c r="R130" s="3">
        <f t="shared" si="83"/>
        <v>16</v>
      </c>
      <c r="S130" s="48">
        <f t="shared" si="80"/>
        <v>1.8415506709402589</v>
      </c>
      <c r="T130" s="48">
        <f>S130/S136</f>
        <v>0.10402805042588491</v>
      </c>
      <c r="U130" s="48">
        <f t="shared" si="81"/>
        <v>1.8575069969067011</v>
      </c>
      <c r="V130" s="48">
        <f t="shared" si="82"/>
        <v>17.855828205009836</v>
      </c>
    </row>
    <row r="131" spans="1:23" x14ac:dyDescent="0.25">
      <c r="A131" s="71" t="str">
        <f t="shared" si="79"/>
        <v>A12</v>
      </c>
      <c r="B131" s="5">
        <f>1/M120</f>
        <v>2</v>
      </c>
      <c r="C131" s="5">
        <f>1/M121</f>
        <v>3.0000000000000031</v>
      </c>
      <c r="D131" s="5">
        <f>1/M122</f>
        <v>2</v>
      </c>
      <c r="E131" s="5">
        <f>1/M123</f>
        <v>2</v>
      </c>
      <c r="F131" s="5">
        <f>1/M124</f>
        <v>2</v>
      </c>
      <c r="G131" s="5">
        <f>1/M125</f>
        <v>2</v>
      </c>
      <c r="H131" s="5">
        <f>1/M126</f>
        <v>1</v>
      </c>
      <c r="I131" s="5">
        <f>1/M127</f>
        <v>1</v>
      </c>
      <c r="J131" s="5">
        <f>1/M128</f>
        <v>2</v>
      </c>
      <c r="K131" s="5">
        <f>1/M129</f>
        <v>2</v>
      </c>
      <c r="L131" s="5">
        <f>1/M130</f>
        <v>1</v>
      </c>
      <c r="M131" s="85">
        <v>1</v>
      </c>
      <c r="N131" s="86">
        <v>0.33333333333333298</v>
      </c>
      <c r="O131" s="86">
        <v>0.25</v>
      </c>
      <c r="P131" s="86">
        <v>0.5</v>
      </c>
      <c r="Q131" s="86">
        <v>0.5</v>
      </c>
      <c r="R131" s="3">
        <f t="shared" si="83"/>
        <v>16</v>
      </c>
      <c r="S131" s="48">
        <f t="shared" si="80"/>
        <v>1.1387886347566916</v>
      </c>
      <c r="T131" s="48">
        <f>S131/S136</f>
        <v>6.4329460704118116E-2</v>
      </c>
      <c r="U131" s="48">
        <f t="shared" si="81"/>
        <v>1.1307176786155826</v>
      </c>
      <c r="V131" s="48">
        <f t="shared" si="82"/>
        <v>17.576980534879542</v>
      </c>
    </row>
    <row r="132" spans="1:23" x14ac:dyDescent="0.25">
      <c r="A132" s="71" t="str">
        <f t="shared" si="79"/>
        <v>A13</v>
      </c>
      <c r="B132" s="5">
        <f>1/N120</f>
        <v>1</v>
      </c>
      <c r="C132" s="5">
        <f>1/N121</f>
        <v>3.0000000000000031</v>
      </c>
      <c r="D132" s="5">
        <f>1/N122</f>
        <v>2</v>
      </c>
      <c r="E132" s="5">
        <f>1/N123</f>
        <v>2</v>
      </c>
      <c r="F132" s="5">
        <f>1/M122</f>
        <v>2</v>
      </c>
      <c r="G132" s="5">
        <f>1/N125</f>
        <v>2</v>
      </c>
      <c r="H132" s="5">
        <f>1/N126</f>
        <v>1</v>
      </c>
      <c r="I132" s="5">
        <f>1/N127</f>
        <v>0.5</v>
      </c>
      <c r="J132" s="5">
        <f>1/N128</f>
        <v>2</v>
      </c>
      <c r="K132" s="5">
        <f>1/N129</f>
        <v>2</v>
      </c>
      <c r="L132" s="5">
        <f>1/N130</f>
        <v>1</v>
      </c>
      <c r="M132" s="5">
        <f>1/N131</f>
        <v>3.0000000000000031</v>
      </c>
      <c r="N132" s="85">
        <v>1</v>
      </c>
      <c r="O132" s="86">
        <v>0.5</v>
      </c>
      <c r="P132" s="86">
        <v>2</v>
      </c>
      <c r="Q132" s="86">
        <v>2</v>
      </c>
      <c r="R132" s="3">
        <f t="shared" si="83"/>
        <v>16</v>
      </c>
      <c r="S132" s="48">
        <f t="shared" si="80"/>
        <v>1.4877378261644905</v>
      </c>
      <c r="T132" s="48">
        <f>S132/S136</f>
        <v>8.4041383190241167E-2</v>
      </c>
      <c r="U132" s="48">
        <f t="shared" si="81"/>
        <v>1.4707815999202576</v>
      </c>
      <c r="V132" s="48">
        <f t="shared" si="82"/>
        <v>17.50068292653998</v>
      </c>
    </row>
    <row r="133" spans="1:23" x14ac:dyDescent="0.25">
      <c r="A133" s="71" t="str">
        <f t="shared" si="79"/>
        <v>A14</v>
      </c>
      <c r="B133" s="5">
        <f>1/O120</f>
        <v>3.0000000000000031</v>
      </c>
      <c r="C133" s="5">
        <f>1/O121</f>
        <v>5.9999999999999885</v>
      </c>
      <c r="D133" s="5">
        <f>1/O122</f>
        <v>3.0000000000000031</v>
      </c>
      <c r="E133" s="5">
        <f>1/O123</f>
        <v>3.0000000000000031</v>
      </c>
      <c r="F133" s="5">
        <f>1/O124</f>
        <v>3.0000000000000031</v>
      </c>
      <c r="G133" s="5">
        <f>1/O125</f>
        <v>2</v>
      </c>
      <c r="H133" s="5">
        <f>1/O126</f>
        <v>1</v>
      </c>
      <c r="I133" s="5">
        <f>1/O127</f>
        <v>2</v>
      </c>
      <c r="J133" s="5">
        <f>1/O128</f>
        <v>2</v>
      </c>
      <c r="K133" s="5">
        <f>1/O129</f>
        <v>2</v>
      </c>
      <c r="L133" s="5">
        <f>1/O130</f>
        <v>1</v>
      </c>
      <c r="M133" s="5">
        <f>1/O131</f>
        <v>4</v>
      </c>
      <c r="N133" s="5">
        <f>1/O132</f>
        <v>2</v>
      </c>
      <c r="O133" s="85">
        <v>1</v>
      </c>
      <c r="P133" s="86">
        <v>3</v>
      </c>
      <c r="Q133" s="86">
        <v>3</v>
      </c>
      <c r="R133" s="3">
        <f t="shared" si="83"/>
        <v>16</v>
      </c>
      <c r="S133" s="48">
        <f t="shared" si="80"/>
        <v>2.2869440870363262</v>
      </c>
      <c r="T133" s="48">
        <f>S133/S136</f>
        <v>0.1291880470961595</v>
      </c>
      <c r="U133" s="48">
        <f t="shared" si="81"/>
        <v>2.2611173822999779</v>
      </c>
      <c r="V133" s="48">
        <f t="shared" si="82"/>
        <v>17.502527773463001</v>
      </c>
    </row>
    <row r="134" spans="1:23" x14ac:dyDescent="0.25">
      <c r="A134" s="71" t="str">
        <f t="shared" si="79"/>
        <v>A15</v>
      </c>
      <c r="B134" s="5">
        <f>1/P120</f>
        <v>2</v>
      </c>
      <c r="C134" s="5">
        <f>1/P121</f>
        <v>3.0000000000000031</v>
      </c>
      <c r="D134" s="5">
        <f>1/P122</f>
        <v>2</v>
      </c>
      <c r="E134" s="5">
        <f>1/P123</f>
        <v>2</v>
      </c>
      <c r="F134" s="5">
        <f>1/P124</f>
        <v>2</v>
      </c>
      <c r="G134" s="5">
        <f>1/P125</f>
        <v>2</v>
      </c>
      <c r="H134" s="5">
        <f>1/P126</f>
        <v>1</v>
      </c>
      <c r="I134" s="5">
        <f>1/P127</f>
        <v>1</v>
      </c>
      <c r="J134" s="5">
        <f>1/P128</f>
        <v>2</v>
      </c>
      <c r="K134" s="5">
        <f>1/P129</f>
        <v>3.0000000000000031</v>
      </c>
      <c r="L134" s="5">
        <f>1/P130</f>
        <v>0.33333333333333331</v>
      </c>
      <c r="M134" s="5">
        <f>1/P131</f>
        <v>2</v>
      </c>
      <c r="N134" s="5">
        <f>1/P132</f>
        <v>0.5</v>
      </c>
      <c r="O134" s="5">
        <f>1/P133</f>
        <v>0.33333333333333331</v>
      </c>
      <c r="P134" s="85">
        <v>1</v>
      </c>
      <c r="Q134" s="86">
        <v>1</v>
      </c>
      <c r="R134" s="3">
        <f t="shared" si="83"/>
        <v>16</v>
      </c>
      <c r="S134" s="48">
        <f t="shared" si="80"/>
        <v>1.2968395546510099</v>
      </c>
      <c r="T134" s="48">
        <f>S134/S136</f>
        <v>7.325765872987694E-2</v>
      </c>
      <c r="U134" s="48">
        <f t="shared" si="81"/>
        <v>1.2755263194837876</v>
      </c>
      <c r="V134" s="48">
        <f t="shared" si="82"/>
        <v>17.411508115308973</v>
      </c>
    </row>
    <row r="135" spans="1:23" x14ac:dyDescent="0.25">
      <c r="A135" s="71" t="str">
        <f t="shared" si="79"/>
        <v>A16</v>
      </c>
      <c r="B135" s="5">
        <f>1/Q120</f>
        <v>2</v>
      </c>
      <c r="C135" s="5">
        <f>1/Q121</f>
        <v>3.0000000000000031</v>
      </c>
      <c r="D135" s="5">
        <f>1/Q122</f>
        <v>2</v>
      </c>
      <c r="E135" s="5">
        <f>1/Q123</f>
        <v>2</v>
      </c>
      <c r="F135" s="5">
        <f>1/Q124</f>
        <v>2</v>
      </c>
      <c r="G135" s="5">
        <f>1/Q125</f>
        <v>2</v>
      </c>
      <c r="H135" s="5">
        <f>1/Q126</f>
        <v>1</v>
      </c>
      <c r="I135" s="5">
        <f>1/Q127</f>
        <v>1</v>
      </c>
      <c r="J135" s="5">
        <f>1/Q128</f>
        <v>2</v>
      </c>
      <c r="K135" s="5">
        <f>1/Q129</f>
        <v>3.0000000000000031</v>
      </c>
      <c r="L135" s="5">
        <f>1/Q130</f>
        <v>0.33333333333333331</v>
      </c>
      <c r="M135" s="5">
        <f>1/Q131</f>
        <v>2</v>
      </c>
      <c r="N135" s="5">
        <f>1/Q132</f>
        <v>0.5</v>
      </c>
      <c r="O135" s="5">
        <f>1/Q133</f>
        <v>0.33333333333333331</v>
      </c>
      <c r="P135" s="5">
        <f>1/Q134</f>
        <v>1</v>
      </c>
      <c r="Q135" s="85">
        <v>1</v>
      </c>
      <c r="R135" s="3">
        <f t="shared" si="83"/>
        <v>16</v>
      </c>
      <c r="S135" s="48">
        <f t="shared" si="80"/>
        <v>1.2968395546510099</v>
      </c>
      <c r="T135" s="48">
        <f>S135/S136</f>
        <v>7.325765872987694E-2</v>
      </c>
      <c r="U135" s="48">
        <f t="shared" si="81"/>
        <v>1.2755263194837876</v>
      </c>
      <c r="V135" s="48">
        <f t="shared" si="82"/>
        <v>17.411508115308973</v>
      </c>
    </row>
    <row r="136" spans="1:23" x14ac:dyDescent="0.25">
      <c r="A136" s="77" t="s">
        <v>61</v>
      </c>
      <c r="B136" s="78">
        <f t="shared" ref="B136:Q136" si="84">SUM(B120:B135)</f>
        <v>22.250000000000011</v>
      </c>
      <c r="C136" s="78">
        <f t="shared" si="84"/>
        <v>47.000000000000014</v>
      </c>
      <c r="D136" s="78">
        <f t="shared" si="84"/>
        <v>30.000000000000014</v>
      </c>
      <c r="E136" s="78">
        <f t="shared" si="84"/>
        <v>27.333333333333339</v>
      </c>
      <c r="F136" s="78">
        <f t="shared" si="84"/>
        <v>21.833333333333339</v>
      </c>
      <c r="G136" s="78">
        <f t="shared" si="84"/>
        <v>32.833333333333343</v>
      </c>
      <c r="H136" s="78">
        <f t="shared" si="84"/>
        <v>19.833333333333332</v>
      </c>
      <c r="I136" s="78">
        <f t="shared" si="84"/>
        <v>12.166666666666666</v>
      </c>
      <c r="J136" s="78">
        <f t="shared" si="84"/>
        <v>24.166666666666664</v>
      </c>
      <c r="K136" s="78">
        <f t="shared" si="84"/>
        <v>22.166666666666671</v>
      </c>
      <c r="L136" s="78">
        <f t="shared" si="84"/>
        <v>10.083333333333332</v>
      </c>
      <c r="M136" s="78">
        <f t="shared" si="84"/>
        <v>18.833333333333336</v>
      </c>
      <c r="N136" s="78">
        <f t="shared" si="84"/>
        <v>13.166666666666664</v>
      </c>
      <c r="O136" s="78">
        <f t="shared" si="84"/>
        <v>7.9166666666666652</v>
      </c>
      <c r="P136" s="78">
        <f t="shared" si="84"/>
        <v>16.166666666666664</v>
      </c>
      <c r="Q136" s="78">
        <f t="shared" si="84"/>
        <v>16.166666666666664</v>
      </c>
      <c r="R136" s="79" t="s">
        <v>96</v>
      </c>
      <c r="S136" s="80">
        <f>SUM(S120:S135)</f>
        <v>17.702443364083585</v>
      </c>
      <c r="T136" s="48">
        <f>SUM(T120:T135)</f>
        <v>1.0000000000000002</v>
      </c>
      <c r="U136" s="48">
        <f>SUM(U120:U135)</f>
        <v>17.660086619270583</v>
      </c>
      <c r="V136" s="48">
        <f>AVERAGE(V120:V135)</f>
        <v>17.688739810802709</v>
      </c>
    </row>
    <row r="137" spans="1:23" x14ac:dyDescent="0.25">
      <c r="B137" s="58"/>
      <c r="C137" s="59"/>
      <c r="R137" s="60" t="s">
        <v>131</v>
      </c>
      <c r="S137" s="61">
        <f>(V136-R135)/(R134-1)</f>
        <v>0.11258265405351391</v>
      </c>
      <c r="U137" s="63" t="s">
        <v>132</v>
      </c>
      <c r="V137" s="63">
        <f>S137/Input!B24</f>
        <v>7.0461042717182315E-2</v>
      </c>
    </row>
    <row r="138" spans="1:23" x14ac:dyDescent="0.25">
      <c r="A138" s="89" t="s">
        <v>110</v>
      </c>
      <c r="B138" s="71" t="str">
        <f t="shared" ref="B138:Q138" si="85">B119</f>
        <v>A1</v>
      </c>
      <c r="C138" s="71" t="str">
        <f t="shared" si="85"/>
        <v>A2</v>
      </c>
      <c r="D138" s="71" t="str">
        <f t="shared" si="85"/>
        <v>A3</v>
      </c>
      <c r="E138" s="71" t="str">
        <f t="shared" si="85"/>
        <v>A4</v>
      </c>
      <c r="F138" s="71" t="str">
        <f t="shared" si="85"/>
        <v>A5</v>
      </c>
      <c r="G138" s="71" t="str">
        <f t="shared" si="85"/>
        <v>A6</v>
      </c>
      <c r="H138" s="71" t="str">
        <f t="shared" si="85"/>
        <v>A7</v>
      </c>
      <c r="I138" s="71" t="str">
        <f t="shared" si="85"/>
        <v>A8</v>
      </c>
      <c r="J138" s="71" t="str">
        <f t="shared" si="85"/>
        <v>A9</v>
      </c>
      <c r="K138" s="71" t="str">
        <f t="shared" si="85"/>
        <v>A10</v>
      </c>
      <c r="L138" s="71" t="str">
        <f t="shared" si="85"/>
        <v>A11</v>
      </c>
      <c r="M138" s="71" t="str">
        <f t="shared" si="85"/>
        <v>A12</v>
      </c>
      <c r="N138" s="71" t="str">
        <f t="shared" si="85"/>
        <v>A13</v>
      </c>
      <c r="O138" s="71" t="str">
        <f t="shared" si="85"/>
        <v>A14</v>
      </c>
      <c r="P138" s="71" t="str">
        <f t="shared" si="85"/>
        <v>A15</v>
      </c>
      <c r="Q138" s="71" t="str">
        <f t="shared" si="85"/>
        <v>A16</v>
      </c>
      <c r="R138" s="71" t="s">
        <v>71</v>
      </c>
      <c r="S138" s="71"/>
      <c r="T138" s="74"/>
      <c r="U138" s="71"/>
      <c r="V138" s="74"/>
      <c r="W138" s="71"/>
    </row>
    <row r="139" spans="1:23" x14ac:dyDescent="0.25">
      <c r="A139" s="71" t="str">
        <f t="shared" ref="A139:A153" si="86">A120</f>
        <v>A1</v>
      </c>
      <c r="B139" s="87">
        <f t="shared" ref="B139:Q139" si="87">B120/B136</f>
        <v>4.4943820224719079E-2</v>
      </c>
      <c r="C139" s="87">
        <f t="shared" si="87"/>
        <v>8.5106382978723374E-2</v>
      </c>
      <c r="D139" s="87">
        <f t="shared" si="87"/>
        <v>6.6666666666666638E-2</v>
      </c>
      <c r="E139" s="87">
        <f t="shared" si="87"/>
        <v>7.3170731707317055E-2</v>
      </c>
      <c r="F139" s="87">
        <f t="shared" si="87"/>
        <v>1.5267175572519064E-2</v>
      </c>
      <c r="G139" s="87">
        <f t="shared" si="87"/>
        <v>6.0913705583756327E-2</v>
      </c>
      <c r="H139" s="87">
        <f t="shared" si="87"/>
        <v>0.10084033613445378</v>
      </c>
      <c r="I139" s="87">
        <f t="shared" si="87"/>
        <v>4.1095890410958909E-2</v>
      </c>
      <c r="J139" s="87">
        <f t="shared" si="87"/>
        <v>8.2758620689655185E-2</v>
      </c>
      <c r="K139" s="87">
        <f t="shared" si="87"/>
        <v>9.0225563909774417E-2</v>
      </c>
      <c r="L139" s="87">
        <f t="shared" si="87"/>
        <v>3.3057851239669388E-2</v>
      </c>
      <c r="M139" s="87">
        <f t="shared" si="87"/>
        <v>2.6548672566371678E-2</v>
      </c>
      <c r="N139" s="87">
        <f t="shared" si="87"/>
        <v>7.5949367088607611E-2</v>
      </c>
      <c r="O139" s="87">
        <f t="shared" si="87"/>
        <v>4.2105263157894701E-2</v>
      </c>
      <c r="P139" s="87">
        <f t="shared" si="87"/>
        <v>3.0927835051546396E-2</v>
      </c>
      <c r="Q139" s="87">
        <f t="shared" si="87"/>
        <v>3.0927835051546396E-2</v>
      </c>
      <c r="R139" s="82">
        <f t="shared" ref="R139:R154" si="88">AVERAGE(B139:Q139)</f>
        <v>5.628160737713625E-2</v>
      </c>
      <c r="S139" s="3"/>
      <c r="T139" s="48"/>
      <c r="U139" s="48"/>
      <c r="V139" s="48"/>
      <c r="W139" s="48"/>
    </row>
    <row r="140" spans="1:23" x14ac:dyDescent="0.25">
      <c r="A140" s="71" t="str">
        <f t="shared" si="86"/>
        <v>A2</v>
      </c>
      <c r="B140" s="88">
        <f t="shared" ref="B140:Q140" si="89">B121/B136</f>
        <v>1.123595505617977E-2</v>
      </c>
      <c r="C140" s="88">
        <f t="shared" si="89"/>
        <v>2.1276595744680844E-2</v>
      </c>
      <c r="D140" s="88">
        <f t="shared" si="89"/>
        <v>1.6666666666666659E-2</v>
      </c>
      <c r="E140" s="88">
        <f t="shared" si="89"/>
        <v>1.2195121951219497E-2</v>
      </c>
      <c r="F140" s="88">
        <f t="shared" si="89"/>
        <v>1.5267175572519064E-2</v>
      </c>
      <c r="G140" s="88">
        <f t="shared" si="89"/>
        <v>1.0152284263959378E-2</v>
      </c>
      <c r="H140" s="88">
        <f t="shared" si="89"/>
        <v>1.6806722689075612E-2</v>
      </c>
      <c r="I140" s="88">
        <f t="shared" si="89"/>
        <v>2.7397260273972573E-2</v>
      </c>
      <c r="J140" s="88">
        <f t="shared" si="89"/>
        <v>1.379310344827585E-2</v>
      </c>
      <c r="K140" s="88">
        <f t="shared" si="89"/>
        <v>4.5112781954887209E-2</v>
      </c>
      <c r="L140" s="88">
        <f t="shared" si="89"/>
        <v>3.3057851239669388E-2</v>
      </c>
      <c r="M140" s="88">
        <f t="shared" si="89"/>
        <v>1.7699115044247767E-2</v>
      </c>
      <c r="N140" s="88">
        <f t="shared" si="89"/>
        <v>2.531645569620251E-2</v>
      </c>
      <c r="O140" s="88">
        <f t="shared" si="89"/>
        <v>2.1052631578947413E-2</v>
      </c>
      <c r="P140" s="88">
        <f t="shared" si="89"/>
        <v>2.061855670103091E-2</v>
      </c>
      <c r="Q140" s="88">
        <f t="shared" si="89"/>
        <v>2.061855670103091E-2</v>
      </c>
      <c r="R140" s="82">
        <f t="shared" si="88"/>
        <v>2.0516677161410337E-2</v>
      </c>
      <c r="S140" s="3"/>
      <c r="T140" s="48"/>
      <c r="U140" s="48"/>
      <c r="V140" s="48"/>
      <c r="W140" s="48"/>
    </row>
    <row r="141" spans="1:23" x14ac:dyDescent="0.25">
      <c r="A141" s="71" t="str">
        <f t="shared" si="86"/>
        <v>A3</v>
      </c>
      <c r="B141" s="88">
        <f t="shared" ref="B141:Q141" si="90">B122/B136</f>
        <v>2.247191011235954E-2</v>
      </c>
      <c r="C141" s="88">
        <f t="shared" si="90"/>
        <v>4.2553191489361687E-2</v>
      </c>
      <c r="D141" s="88">
        <f t="shared" si="90"/>
        <v>3.3333333333333319E-2</v>
      </c>
      <c r="E141" s="88">
        <f t="shared" si="90"/>
        <v>1.8292682926829264E-2</v>
      </c>
      <c r="F141" s="88">
        <f t="shared" si="90"/>
        <v>1.5267175572519064E-2</v>
      </c>
      <c r="G141" s="88">
        <f t="shared" si="90"/>
        <v>1.5228426395939082E-2</v>
      </c>
      <c r="H141" s="88">
        <f t="shared" si="90"/>
        <v>5.0420168067226892E-2</v>
      </c>
      <c r="I141" s="88">
        <f t="shared" si="90"/>
        <v>8.2191780821917818E-2</v>
      </c>
      <c r="J141" s="88">
        <f t="shared" si="90"/>
        <v>8.2758620689655185E-2</v>
      </c>
      <c r="K141" s="88">
        <f t="shared" si="90"/>
        <v>1.5037593984962386E-2</v>
      </c>
      <c r="L141" s="88">
        <f t="shared" si="90"/>
        <v>3.3057851239669388E-2</v>
      </c>
      <c r="M141" s="88">
        <f t="shared" si="90"/>
        <v>2.6548672566371678E-2</v>
      </c>
      <c r="N141" s="88">
        <f t="shared" si="90"/>
        <v>3.7974683544303806E-2</v>
      </c>
      <c r="O141" s="88">
        <f t="shared" si="90"/>
        <v>4.2105263157894701E-2</v>
      </c>
      <c r="P141" s="88">
        <f t="shared" si="90"/>
        <v>3.0927835051546396E-2</v>
      </c>
      <c r="Q141" s="88">
        <f t="shared" si="90"/>
        <v>3.0927835051546396E-2</v>
      </c>
      <c r="R141" s="82">
        <f t="shared" si="88"/>
        <v>3.6193564000339781E-2</v>
      </c>
      <c r="S141" s="3"/>
      <c r="T141" s="48"/>
      <c r="U141" s="48"/>
      <c r="V141" s="48"/>
      <c r="W141" s="48"/>
    </row>
    <row r="142" spans="1:23" x14ac:dyDescent="0.25">
      <c r="A142" s="71" t="str">
        <f t="shared" si="86"/>
        <v>A4</v>
      </c>
      <c r="B142" s="88">
        <f t="shared" ref="B142:Q142" si="91">B123/B136</f>
        <v>2.247191011235954E-2</v>
      </c>
      <c r="C142" s="88">
        <f t="shared" si="91"/>
        <v>6.3829787234042604E-2</v>
      </c>
      <c r="D142" s="88">
        <f t="shared" si="91"/>
        <v>6.6666666666666638E-2</v>
      </c>
      <c r="E142" s="88">
        <f t="shared" si="91"/>
        <v>3.6585365853658527E-2</v>
      </c>
      <c r="F142" s="88">
        <f t="shared" si="91"/>
        <v>2.2900763358778619E-2</v>
      </c>
      <c r="G142" s="88">
        <f t="shared" si="91"/>
        <v>6.0913705583756327E-2</v>
      </c>
      <c r="H142" s="88">
        <f t="shared" si="91"/>
        <v>5.0420168067226892E-2</v>
      </c>
      <c r="I142" s="88">
        <f t="shared" si="91"/>
        <v>4.1095890410958909E-2</v>
      </c>
      <c r="J142" s="88">
        <f t="shared" si="91"/>
        <v>2.0689655172413796E-2</v>
      </c>
      <c r="K142" s="88">
        <f t="shared" si="91"/>
        <v>2.2556390977443604E-2</v>
      </c>
      <c r="L142" s="88">
        <f t="shared" si="91"/>
        <v>3.3057851239669388E-2</v>
      </c>
      <c r="M142" s="88">
        <f t="shared" si="91"/>
        <v>2.6548672566371678E-2</v>
      </c>
      <c r="N142" s="88">
        <f t="shared" si="91"/>
        <v>3.7974683544303806E-2</v>
      </c>
      <c r="O142" s="88">
        <f t="shared" si="91"/>
        <v>4.2105263157894701E-2</v>
      </c>
      <c r="P142" s="88">
        <f t="shared" si="91"/>
        <v>3.0927835051546396E-2</v>
      </c>
      <c r="Q142" s="88">
        <f t="shared" si="91"/>
        <v>3.0927835051546396E-2</v>
      </c>
      <c r="R142" s="82">
        <f t="shared" si="88"/>
        <v>3.8104527753039852E-2</v>
      </c>
      <c r="S142" s="3"/>
      <c r="T142" s="48"/>
      <c r="U142" s="48"/>
      <c r="V142" s="48"/>
      <c r="W142" s="48"/>
    </row>
    <row r="143" spans="1:23" x14ac:dyDescent="0.25">
      <c r="A143" s="71" t="str">
        <f t="shared" si="86"/>
        <v>A5</v>
      </c>
      <c r="B143" s="88">
        <f t="shared" ref="B143:Q143" si="92">B124/B136</f>
        <v>0.13483146067415738</v>
      </c>
      <c r="C143" s="88">
        <f t="shared" si="92"/>
        <v>6.3829787234042604E-2</v>
      </c>
      <c r="D143" s="88">
        <f t="shared" si="92"/>
        <v>0.10000000000000006</v>
      </c>
      <c r="E143" s="88">
        <f t="shared" si="92"/>
        <v>7.3170731707317055E-2</v>
      </c>
      <c r="F143" s="88">
        <f t="shared" si="92"/>
        <v>4.5801526717557238E-2</v>
      </c>
      <c r="G143" s="88">
        <f t="shared" si="92"/>
        <v>6.0913705583756327E-2</v>
      </c>
      <c r="H143" s="88">
        <f t="shared" si="92"/>
        <v>0.15126050420168069</v>
      </c>
      <c r="I143" s="88">
        <f t="shared" si="92"/>
        <v>4.1095890410958909E-2</v>
      </c>
      <c r="J143" s="88">
        <f t="shared" si="92"/>
        <v>8.2758620689655185E-2</v>
      </c>
      <c r="K143" s="88">
        <f t="shared" si="92"/>
        <v>2.2556390977443604E-2</v>
      </c>
      <c r="L143" s="88">
        <f t="shared" si="92"/>
        <v>3.3057851239669388E-2</v>
      </c>
      <c r="M143" s="88">
        <f t="shared" si="92"/>
        <v>2.6548672566371678E-2</v>
      </c>
      <c r="N143" s="88">
        <f t="shared" si="92"/>
        <v>7.5949367088607611E-2</v>
      </c>
      <c r="O143" s="88">
        <f t="shared" si="92"/>
        <v>4.2105263157894701E-2</v>
      </c>
      <c r="P143" s="88">
        <f t="shared" si="92"/>
        <v>3.0927835051546396E-2</v>
      </c>
      <c r="Q143" s="88">
        <f t="shared" si="92"/>
        <v>3.0927835051546396E-2</v>
      </c>
      <c r="R143" s="82">
        <f t="shared" si="88"/>
        <v>6.3483465147012821E-2</v>
      </c>
      <c r="S143" s="3"/>
      <c r="T143" s="48"/>
      <c r="U143" s="48"/>
      <c r="V143" s="48"/>
      <c r="W143" s="48"/>
    </row>
    <row r="144" spans="1:23" x14ac:dyDescent="0.25">
      <c r="A144" s="71" t="str">
        <f t="shared" si="86"/>
        <v>A6</v>
      </c>
      <c r="B144" s="88">
        <f t="shared" ref="B144:Q144" si="93">B125/B136</f>
        <v>2.247191011235954E-2</v>
      </c>
      <c r="C144" s="88">
        <f t="shared" si="93"/>
        <v>6.3829787234042604E-2</v>
      </c>
      <c r="D144" s="88">
        <f t="shared" si="93"/>
        <v>6.6666666666666638E-2</v>
      </c>
      <c r="E144" s="88">
        <f t="shared" si="93"/>
        <v>1.8292682926829264E-2</v>
      </c>
      <c r="F144" s="88">
        <f t="shared" si="93"/>
        <v>2.2900763358778619E-2</v>
      </c>
      <c r="G144" s="88">
        <f t="shared" si="93"/>
        <v>3.0456852791878163E-2</v>
      </c>
      <c r="H144" s="88">
        <f t="shared" si="93"/>
        <v>2.5210084033613446E-2</v>
      </c>
      <c r="I144" s="88">
        <f t="shared" si="93"/>
        <v>2.7397260273972573E-2</v>
      </c>
      <c r="J144" s="88">
        <f t="shared" si="93"/>
        <v>1.379310344827585E-2</v>
      </c>
      <c r="K144" s="88">
        <f t="shared" si="93"/>
        <v>1.5037593984962386E-2</v>
      </c>
      <c r="L144" s="88">
        <f t="shared" si="93"/>
        <v>2.479338842975207E-2</v>
      </c>
      <c r="M144" s="88">
        <f t="shared" si="93"/>
        <v>2.6548672566371678E-2</v>
      </c>
      <c r="N144" s="88">
        <f t="shared" si="93"/>
        <v>3.7974683544303806E-2</v>
      </c>
      <c r="O144" s="88">
        <f t="shared" si="93"/>
        <v>6.3157894736842121E-2</v>
      </c>
      <c r="P144" s="88">
        <f t="shared" si="93"/>
        <v>3.0927835051546396E-2</v>
      </c>
      <c r="Q144" s="88">
        <f t="shared" si="93"/>
        <v>3.0927835051546396E-2</v>
      </c>
      <c r="R144" s="82">
        <f t="shared" si="88"/>
        <v>3.252418838823385E-2</v>
      </c>
      <c r="S144" s="3"/>
      <c r="T144" s="48"/>
      <c r="U144" s="48"/>
      <c r="V144" s="48"/>
      <c r="W144" s="48"/>
    </row>
    <row r="145" spans="1:23" x14ac:dyDescent="0.25">
      <c r="A145" s="71" t="str">
        <f t="shared" si="86"/>
        <v>A7</v>
      </c>
      <c r="B145" s="88">
        <f t="shared" ref="B145:Q145" si="94">B126/B136</f>
        <v>2.247191011235954E-2</v>
      </c>
      <c r="C145" s="88">
        <f t="shared" si="94"/>
        <v>6.3829787234042604E-2</v>
      </c>
      <c r="D145" s="88">
        <f t="shared" si="94"/>
        <v>3.3333333333333319E-2</v>
      </c>
      <c r="E145" s="88">
        <f t="shared" si="94"/>
        <v>3.6585365853658527E-2</v>
      </c>
      <c r="F145" s="88">
        <f t="shared" si="94"/>
        <v>1.5267175572519078E-2</v>
      </c>
      <c r="G145" s="88">
        <f t="shared" si="94"/>
        <v>6.0913705583756327E-2</v>
      </c>
      <c r="H145" s="88">
        <f t="shared" si="94"/>
        <v>5.0420168067226892E-2</v>
      </c>
      <c r="I145" s="88">
        <f t="shared" si="94"/>
        <v>4.1095890410958909E-2</v>
      </c>
      <c r="J145" s="88">
        <f t="shared" si="94"/>
        <v>4.1379310344827593E-2</v>
      </c>
      <c r="K145" s="88">
        <f t="shared" si="94"/>
        <v>4.5112781954887209E-2</v>
      </c>
      <c r="L145" s="88">
        <f t="shared" si="94"/>
        <v>4.9586776859504141E-2</v>
      </c>
      <c r="M145" s="88">
        <f t="shared" si="94"/>
        <v>5.3097345132743355E-2</v>
      </c>
      <c r="N145" s="88">
        <f t="shared" si="94"/>
        <v>7.5949367088607611E-2</v>
      </c>
      <c r="O145" s="88">
        <f t="shared" si="94"/>
        <v>0.12631578947368424</v>
      </c>
      <c r="P145" s="88">
        <f t="shared" si="94"/>
        <v>6.1855670103092793E-2</v>
      </c>
      <c r="Q145" s="88">
        <f t="shared" si="94"/>
        <v>6.1855670103092793E-2</v>
      </c>
      <c r="R145" s="82">
        <f t="shared" si="88"/>
        <v>5.2441877951768433E-2</v>
      </c>
      <c r="S145" s="3"/>
      <c r="T145" s="48"/>
      <c r="U145" s="48"/>
      <c r="V145" s="48"/>
      <c r="W145" s="48"/>
    </row>
    <row r="146" spans="1:23" x14ac:dyDescent="0.25">
      <c r="A146" s="71" t="str">
        <f t="shared" si="86"/>
        <v>A8</v>
      </c>
      <c r="B146" s="88">
        <f t="shared" ref="B146:Q146" si="95">B127/B136</f>
        <v>8.9887640449438158E-2</v>
      </c>
      <c r="C146" s="88">
        <f t="shared" si="95"/>
        <v>6.3829787234042604E-2</v>
      </c>
      <c r="D146" s="88">
        <f t="shared" si="95"/>
        <v>3.3333333333333319E-2</v>
      </c>
      <c r="E146" s="88">
        <f t="shared" si="95"/>
        <v>7.3170731707317055E-2</v>
      </c>
      <c r="F146" s="88">
        <f t="shared" si="95"/>
        <v>9.1603053435114476E-2</v>
      </c>
      <c r="G146" s="88">
        <f t="shared" si="95"/>
        <v>9.1370558375634583E-2</v>
      </c>
      <c r="H146" s="88">
        <f t="shared" si="95"/>
        <v>0.10084033613445378</v>
      </c>
      <c r="I146" s="88">
        <f t="shared" si="95"/>
        <v>8.2191780821917818E-2</v>
      </c>
      <c r="J146" s="88">
        <f t="shared" si="95"/>
        <v>8.2758620689655185E-2</v>
      </c>
      <c r="K146" s="88">
        <f t="shared" si="95"/>
        <v>9.0225563909774417E-2</v>
      </c>
      <c r="L146" s="88">
        <f t="shared" si="95"/>
        <v>9.9173553719008281E-2</v>
      </c>
      <c r="M146" s="88">
        <f t="shared" si="95"/>
        <v>5.3097345132743355E-2</v>
      </c>
      <c r="N146" s="88">
        <f t="shared" si="95"/>
        <v>0.15189873417721522</v>
      </c>
      <c r="O146" s="88">
        <f t="shared" si="95"/>
        <v>6.3157894736842121E-2</v>
      </c>
      <c r="P146" s="88">
        <f t="shared" si="95"/>
        <v>6.1855670103092793E-2</v>
      </c>
      <c r="Q146" s="88">
        <f t="shared" si="95"/>
        <v>6.1855670103092793E-2</v>
      </c>
      <c r="R146" s="82">
        <f t="shared" si="88"/>
        <v>8.0640642128917236E-2</v>
      </c>
      <c r="S146" s="3"/>
      <c r="T146" s="48"/>
      <c r="U146" s="48"/>
      <c r="V146" s="48"/>
      <c r="W146" s="48"/>
    </row>
    <row r="147" spans="1:23" x14ac:dyDescent="0.25">
      <c r="A147" s="71" t="str">
        <f t="shared" si="86"/>
        <v>A9</v>
      </c>
      <c r="B147" s="88">
        <f t="shared" ref="B147:Q147" si="96">B128/B136</f>
        <v>2.247191011235954E-2</v>
      </c>
      <c r="C147" s="88">
        <f t="shared" si="96"/>
        <v>6.3829787234042604E-2</v>
      </c>
      <c r="D147" s="88">
        <f t="shared" si="96"/>
        <v>1.6666666666666659E-2</v>
      </c>
      <c r="E147" s="88">
        <f t="shared" si="96"/>
        <v>7.3170731707317055E-2</v>
      </c>
      <c r="F147" s="88">
        <f t="shared" si="96"/>
        <v>2.2900763358778619E-2</v>
      </c>
      <c r="G147" s="88">
        <f t="shared" si="96"/>
        <v>9.1370558375634583E-2</v>
      </c>
      <c r="H147" s="88">
        <f t="shared" si="96"/>
        <v>5.0420168067226892E-2</v>
      </c>
      <c r="I147" s="88">
        <f t="shared" si="96"/>
        <v>4.1095890410958909E-2</v>
      </c>
      <c r="J147" s="88">
        <f t="shared" si="96"/>
        <v>4.1379310344827593E-2</v>
      </c>
      <c r="K147" s="88">
        <f t="shared" si="96"/>
        <v>2.2556390977443604E-2</v>
      </c>
      <c r="L147" s="88">
        <f t="shared" si="96"/>
        <v>9.9173553719008281E-2</v>
      </c>
      <c r="M147" s="88">
        <f t="shared" si="96"/>
        <v>2.6548672566371678E-2</v>
      </c>
      <c r="N147" s="88">
        <f t="shared" si="96"/>
        <v>3.7974683544303806E-2</v>
      </c>
      <c r="O147" s="88">
        <f t="shared" si="96"/>
        <v>6.3157894736842121E-2</v>
      </c>
      <c r="P147" s="88">
        <f t="shared" si="96"/>
        <v>3.0927835051546396E-2</v>
      </c>
      <c r="Q147" s="88">
        <f t="shared" si="96"/>
        <v>3.0927835051546396E-2</v>
      </c>
      <c r="R147" s="82">
        <f t="shared" si="88"/>
        <v>4.5910790745304672E-2</v>
      </c>
      <c r="S147" s="3"/>
      <c r="T147" s="48"/>
      <c r="U147" s="48"/>
      <c r="V147" s="48"/>
      <c r="W147" s="48"/>
    </row>
    <row r="148" spans="1:23" x14ac:dyDescent="0.25">
      <c r="A148" s="71" t="str">
        <f t="shared" si="86"/>
        <v>A10</v>
      </c>
      <c r="B148" s="88">
        <f t="shared" ref="B148:Q148" si="97">B129/B136</f>
        <v>2.247191011235954E-2</v>
      </c>
      <c r="C148" s="88">
        <f t="shared" si="97"/>
        <v>2.1276595744680844E-2</v>
      </c>
      <c r="D148" s="88">
        <f t="shared" si="97"/>
        <v>0.10000000000000006</v>
      </c>
      <c r="E148" s="88">
        <f t="shared" si="97"/>
        <v>7.3170731707317055E-2</v>
      </c>
      <c r="F148" s="88">
        <f t="shared" si="97"/>
        <v>9.1603053435114476E-2</v>
      </c>
      <c r="G148" s="88">
        <f t="shared" si="97"/>
        <v>9.1370558375634583E-2</v>
      </c>
      <c r="H148" s="88">
        <f t="shared" si="97"/>
        <v>5.0420168067226892E-2</v>
      </c>
      <c r="I148" s="88">
        <f t="shared" si="97"/>
        <v>4.1095890410958909E-2</v>
      </c>
      <c r="J148" s="88">
        <f t="shared" si="97"/>
        <v>8.2758620689655185E-2</v>
      </c>
      <c r="K148" s="88">
        <f t="shared" si="97"/>
        <v>4.5112781954887209E-2</v>
      </c>
      <c r="L148" s="88">
        <f t="shared" si="97"/>
        <v>9.9173553719008281E-2</v>
      </c>
      <c r="M148" s="88">
        <f t="shared" si="97"/>
        <v>2.6548672566371678E-2</v>
      </c>
      <c r="N148" s="88">
        <f t="shared" si="97"/>
        <v>3.7974683544303806E-2</v>
      </c>
      <c r="O148" s="88">
        <f t="shared" si="97"/>
        <v>6.3157894736842121E-2</v>
      </c>
      <c r="P148" s="88">
        <f t="shared" si="97"/>
        <v>2.061855670103091E-2</v>
      </c>
      <c r="Q148" s="88">
        <f t="shared" si="97"/>
        <v>2.061855670103091E-2</v>
      </c>
      <c r="R148" s="82">
        <f t="shared" si="88"/>
        <v>5.5460764279151392E-2</v>
      </c>
      <c r="S148" s="3"/>
      <c r="T148" s="48"/>
      <c r="U148" s="48"/>
      <c r="V148" s="48"/>
      <c r="W148" s="48"/>
    </row>
    <row r="149" spans="1:23" x14ac:dyDescent="0.25">
      <c r="A149" s="71" t="str">
        <f t="shared" si="86"/>
        <v>A11</v>
      </c>
      <c r="B149" s="88">
        <f t="shared" ref="B149:Q149" si="98">B130/B136</f>
        <v>0.13483146067415738</v>
      </c>
      <c r="C149" s="88">
        <f t="shared" si="98"/>
        <v>6.3829787234042604E-2</v>
      </c>
      <c r="D149" s="88">
        <f t="shared" si="98"/>
        <v>0.10000000000000006</v>
      </c>
      <c r="E149" s="88">
        <f t="shared" si="98"/>
        <v>0.10975609756097569</v>
      </c>
      <c r="F149" s="88">
        <f t="shared" si="98"/>
        <v>0.13740458015267187</v>
      </c>
      <c r="G149" s="88">
        <f t="shared" si="98"/>
        <v>0.12182741116751265</v>
      </c>
      <c r="H149" s="88">
        <f t="shared" si="98"/>
        <v>0.10084033613445378</v>
      </c>
      <c r="I149" s="88">
        <f t="shared" si="98"/>
        <v>8.2191780821917818E-2</v>
      </c>
      <c r="J149" s="88">
        <f t="shared" si="98"/>
        <v>4.1379310344827593E-2</v>
      </c>
      <c r="K149" s="88">
        <f t="shared" si="98"/>
        <v>4.5112781954887209E-2</v>
      </c>
      <c r="L149" s="88">
        <f t="shared" si="98"/>
        <v>9.9173553719008281E-2</v>
      </c>
      <c r="M149" s="88">
        <f t="shared" si="98"/>
        <v>5.3097345132743355E-2</v>
      </c>
      <c r="N149" s="88">
        <f t="shared" si="98"/>
        <v>7.5949367088607611E-2</v>
      </c>
      <c r="O149" s="88">
        <f t="shared" si="98"/>
        <v>0.12631578947368424</v>
      </c>
      <c r="P149" s="88">
        <f t="shared" si="98"/>
        <v>0.18556701030927839</v>
      </c>
      <c r="Q149" s="88">
        <f t="shared" si="98"/>
        <v>0.18556701030927839</v>
      </c>
      <c r="R149" s="82">
        <f t="shared" si="88"/>
        <v>0.10392772637987792</v>
      </c>
      <c r="S149" s="3"/>
      <c r="T149" s="48"/>
      <c r="U149" s="48"/>
      <c r="V149" s="48"/>
      <c r="W149" s="48"/>
    </row>
    <row r="150" spans="1:23" x14ac:dyDescent="0.25">
      <c r="A150" s="71" t="str">
        <f t="shared" si="86"/>
        <v>A12</v>
      </c>
      <c r="B150" s="88">
        <f t="shared" ref="B150:Q150" si="99">B131/B136</f>
        <v>8.9887640449438158E-2</v>
      </c>
      <c r="C150" s="88">
        <f t="shared" si="99"/>
        <v>6.3829787234042604E-2</v>
      </c>
      <c r="D150" s="88">
        <f t="shared" si="99"/>
        <v>6.6666666666666638E-2</v>
      </c>
      <c r="E150" s="88">
        <f t="shared" si="99"/>
        <v>7.3170731707317055E-2</v>
      </c>
      <c r="F150" s="88">
        <f t="shared" si="99"/>
        <v>9.1603053435114476E-2</v>
      </c>
      <c r="G150" s="88">
        <f t="shared" si="99"/>
        <v>6.0913705583756327E-2</v>
      </c>
      <c r="H150" s="88">
        <f t="shared" si="99"/>
        <v>5.0420168067226892E-2</v>
      </c>
      <c r="I150" s="88">
        <f t="shared" si="99"/>
        <v>8.2191780821917818E-2</v>
      </c>
      <c r="J150" s="88">
        <f t="shared" si="99"/>
        <v>8.2758620689655185E-2</v>
      </c>
      <c r="K150" s="88">
        <f t="shared" si="99"/>
        <v>9.0225563909774417E-2</v>
      </c>
      <c r="L150" s="88">
        <f t="shared" si="99"/>
        <v>9.9173553719008281E-2</v>
      </c>
      <c r="M150" s="88">
        <f t="shared" si="99"/>
        <v>5.3097345132743355E-2</v>
      </c>
      <c r="N150" s="88">
        <f t="shared" si="99"/>
        <v>2.531645569620251E-2</v>
      </c>
      <c r="O150" s="88">
        <f t="shared" si="99"/>
        <v>3.1578947368421061E-2</v>
      </c>
      <c r="P150" s="88">
        <f t="shared" si="99"/>
        <v>3.0927835051546396E-2</v>
      </c>
      <c r="Q150" s="88">
        <f t="shared" si="99"/>
        <v>3.0927835051546396E-2</v>
      </c>
      <c r="R150" s="82">
        <f t="shared" si="88"/>
        <v>6.3918105661523603E-2</v>
      </c>
      <c r="S150" s="3"/>
      <c r="T150" s="48"/>
      <c r="U150" s="48"/>
      <c r="V150" s="48"/>
      <c r="W150" s="48"/>
    </row>
    <row r="151" spans="1:23" x14ac:dyDescent="0.25">
      <c r="A151" s="71" t="str">
        <f t="shared" si="86"/>
        <v>A13</v>
      </c>
      <c r="B151" s="88">
        <f t="shared" ref="B151:Q151" si="100">B132/B136</f>
        <v>4.4943820224719079E-2</v>
      </c>
      <c r="C151" s="88">
        <f t="shared" si="100"/>
        <v>6.3829787234042604E-2</v>
      </c>
      <c r="D151" s="88">
        <f t="shared" si="100"/>
        <v>6.6666666666666638E-2</v>
      </c>
      <c r="E151" s="88">
        <f t="shared" si="100"/>
        <v>7.3170731707317055E-2</v>
      </c>
      <c r="F151" s="88">
        <f t="shared" si="100"/>
        <v>9.1603053435114476E-2</v>
      </c>
      <c r="G151" s="88">
        <f t="shared" si="100"/>
        <v>6.0913705583756327E-2</v>
      </c>
      <c r="H151" s="88">
        <f t="shared" si="100"/>
        <v>5.0420168067226892E-2</v>
      </c>
      <c r="I151" s="88">
        <f t="shared" si="100"/>
        <v>4.1095890410958909E-2</v>
      </c>
      <c r="J151" s="88">
        <f t="shared" si="100"/>
        <v>8.2758620689655185E-2</v>
      </c>
      <c r="K151" s="88">
        <f t="shared" si="100"/>
        <v>9.0225563909774417E-2</v>
      </c>
      <c r="L151" s="88">
        <f t="shared" si="100"/>
        <v>9.9173553719008281E-2</v>
      </c>
      <c r="M151" s="88">
        <f t="shared" si="100"/>
        <v>0.15929203539823023</v>
      </c>
      <c r="N151" s="88">
        <f t="shared" si="100"/>
        <v>7.5949367088607611E-2</v>
      </c>
      <c r="O151" s="88">
        <f t="shared" si="100"/>
        <v>6.3157894736842121E-2</v>
      </c>
      <c r="P151" s="88">
        <f t="shared" si="100"/>
        <v>0.12371134020618559</v>
      </c>
      <c r="Q151" s="88">
        <f t="shared" si="100"/>
        <v>0.12371134020618559</v>
      </c>
      <c r="R151" s="82">
        <f t="shared" si="88"/>
        <v>8.191397120526818E-2</v>
      </c>
      <c r="S151" s="3"/>
      <c r="T151" s="48"/>
      <c r="U151" s="48"/>
      <c r="V151" s="48"/>
      <c r="W151" s="48"/>
    </row>
    <row r="152" spans="1:23" x14ac:dyDescent="0.25">
      <c r="A152" s="71" t="str">
        <f t="shared" si="86"/>
        <v>A14</v>
      </c>
      <c r="B152" s="88">
        <f t="shared" ref="B152:Q152" si="101">B133/B136</f>
        <v>0.13483146067415738</v>
      </c>
      <c r="C152" s="88">
        <f t="shared" si="101"/>
        <v>0.12765957446808482</v>
      </c>
      <c r="D152" s="88">
        <f t="shared" si="101"/>
        <v>0.10000000000000006</v>
      </c>
      <c r="E152" s="88">
        <f t="shared" si="101"/>
        <v>0.10975609756097569</v>
      </c>
      <c r="F152" s="88">
        <f t="shared" si="101"/>
        <v>0.13740458015267187</v>
      </c>
      <c r="G152" s="88">
        <f t="shared" si="101"/>
        <v>6.0913705583756327E-2</v>
      </c>
      <c r="H152" s="88">
        <f t="shared" si="101"/>
        <v>5.0420168067226892E-2</v>
      </c>
      <c r="I152" s="88">
        <f t="shared" si="101"/>
        <v>0.16438356164383564</v>
      </c>
      <c r="J152" s="88">
        <f t="shared" si="101"/>
        <v>8.2758620689655185E-2</v>
      </c>
      <c r="K152" s="88">
        <f t="shared" si="101"/>
        <v>9.0225563909774417E-2</v>
      </c>
      <c r="L152" s="88">
        <f t="shared" si="101"/>
        <v>9.9173553719008281E-2</v>
      </c>
      <c r="M152" s="88">
        <f t="shared" si="101"/>
        <v>0.21238938053097342</v>
      </c>
      <c r="N152" s="88">
        <f t="shared" si="101"/>
        <v>0.15189873417721522</v>
      </c>
      <c r="O152" s="88">
        <f t="shared" si="101"/>
        <v>0.12631578947368424</v>
      </c>
      <c r="P152" s="88">
        <f t="shared" si="101"/>
        <v>0.18556701030927839</v>
      </c>
      <c r="Q152" s="88">
        <f t="shared" si="101"/>
        <v>0.18556701030927839</v>
      </c>
      <c r="R152" s="82">
        <f t="shared" si="88"/>
        <v>0.12620405070434851</v>
      </c>
      <c r="S152" s="3"/>
      <c r="T152" s="48"/>
      <c r="U152" s="48"/>
      <c r="V152" s="48"/>
      <c r="W152" s="48"/>
    </row>
    <row r="153" spans="1:23" x14ac:dyDescent="0.25">
      <c r="A153" s="71" t="str">
        <f t="shared" si="86"/>
        <v>A15</v>
      </c>
      <c r="B153" s="88">
        <f t="shared" ref="B153:Q153" si="102">B134/B136</f>
        <v>8.9887640449438158E-2</v>
      </c>
      <c r="C153" s="88">
        <f t="shared" si="102"/>
        <v>6.3829787234042604E-2</v>
      </c>
      <c r="D153" s="88">
        <f t="shared" si="102"/>
        <v>6.6666666666666638E-2</v>
      </c>
      <c r="E153" s="88">
        <f t="shared" si="102"/>
        <v>7.3170731707317055E-2</v>
      </c>
      <c r="F153" s="88">
        <f t="shared" si="102"/>
        <v>9.1603053435114476E-2</v>
      </c>
      <c r="G153" s="88">
        <f t="shared" si="102"/>
        <v>6.0913705583756327E-2</v>
      </c>
      <c r="H153" s="88">
        <f t="shared" si="102"/>
        <v>5.0420168067226892E-2</v>
      </c>
      <c r="I153" s="88">
        <f t="shared" si="102"/>
        <v>8.2191780821917818E-2</v>
      </c>
      <c r="J153" s="88">
        <f t="shared" si="102"/>
        <v>8.2758620689655185E-2</v>
      </c>
      <c r="K153" s="88">
        <f t="shared" si="102"/>
        <v>0.13533834586466176</v>
      </c>
      <c r="L153" s="88">
        <f t="shared" si="102"/>
        <v>3.3057851239669422E-2</v>
      </c>
      <c r="M153" s="88">
        <f t="shared" si="102"/>
        <v>0.10619469026548671</v>
      </c>
      <c r="N153" s="88">
        <f t="shared" si="102"/>
        <v>3.7974683544303806E-2</v>
      </c>
      <c r="O153" s="88">
        <f t="shared" si="102"/>
        <v>4.2105263157894743E-2</v>
      </c>
      <c r="P153" s="88">
        <f t="shared" si="102"/>
        <v>6.1855670103092793E-2</v>
      </c>
      <c r="Q153" s="88">
        <f t="shared" si="102"/>
        <v>6.1855670103092793E-2</v>
      </c>
      <c r="R153" s="82">
        <f t="shared" si="88"/>
        <v>7.123902055833356E-2</v>
      </c>
      <c r="S153" s="3"/>
      <c r="T153" s="48"/>
      <c r="U153" s="48"/>
      <c r="V153" s="48"/>
      <c r="W153" s="48"/>
    </row>
    <row r="154" spans="1:23" x14ac:dyDescent="0.25">
      <c r="A154" s="71" t="s">
        <v>16</v>
      </c>
      <c r="B154" s="88">
        <f t="shared" ref="B154:Q154" si="103">B135/B136</f>
        <v>8.9887640449438158E-2</v>
      </c>
      <c r="C154" s="88">
        <f t="shared" si="103"/>
        <v>6.3829787234042604E-2</v>
      </c>
      <c r="D154" s="88">
        <f t="shared" si="103"/>
        <v>6.6666666666666638E-2</v>
      </c>
      <c r="E154" s="88">
        <f t="shared" si="103"/>
        <v>7.3170731707317055E-2</v>
      </c>
      <c r="F154" s="88">
        <f t="shared" si="103"/>
        <v>9.1603053435114476E-2</v>
      </c>
      <c r="G154" s="88">
        <f t="shared" si="103"/>
        <v>6.0913705583756327E-2</v>
      </c>
      <c r="H154" s="88">
        <f t="shared" si="103"/>
        <v>5.0420168067226892E-2</v>
      </c>
      <c r="I154" s="88">
        <f t="shared" si="103"/>
        <v>8.2191780821917818E-2</v>
      </c>
      <c r="J154" s="88">
        <f t="shared" si="103"/>
        <v>8.2758620689655185E-2</v>
      </c>
      <c r="K154" s="88">
        <f t="shared" si="103"/>
        <v>0.13533834586466176</v>
      </c>
      <c r="L154" s="88">
        <f t="shared" si="103"/>
        <v>3.3057851239669422E-2</v>
      </c>
      <c r="M154" s="88">
        <f t="shared" si="103"/>
        <v>0.10619469026548671</v>
      </c>
      <c r="N154" s="88">
        <f t="shared" si="103"/>
        <v>3.7974683544303806E-2</v>
      </c>
      <c r="O154" s="88">
        <f t="shared" si="103"/>
        <v>4.2105263157894743E-2</v>
      </c>
      <c r="P154" s="88">
        <f t="shared" si="103"/>
        <v>6.1855670103092793E-2</v>
      </c>
      <c r="Q154" s="88">
        <f t="shared" si="103"/>
        <v>6.1855670103092793E-2</v>
      </c>
      <c r="R154" s="82">
        <f t="shared" si="88"/>
        <v>7.123902055833356E-2</v>
      </c>
      <c r="S154" s="3"/>
      <c r="T154" s="48"/>
      <c r="U154" s="48"/>
      <c r="V154" s="48"/>
      <c r="W154" s="48"/>
    </row>
    <row r="155" spans="1:23" x14ac:dyDescent="0.25">
      <c r="A155" s="74" t="s">
        <v>61</v>
      </c>
      <c r="B155" s="84">
        <f t="shared" ref="B155:R155" si="104">SUM(B139:B154)</f>
        <v>1</v>
      </c>
      <c r="C155" s="84">
        <f t="shared" si="104"/>
        <v>1.0000000000000004</v>
      </c>
      <c r="D155" s="84">
        <f t="shared" si="104"/>
        <v>1</v>
      </c>
      <c r="E155" s="84">
        <f t="shared" si="104"/>
        <v>0.99999999999999978</v>
      </c>
      <c r="F155" s="84">
        <f t="shared" si="104"/>
        <v>0.99999999999999978</v>
      </c>
      <c r="G155" s="84">
        <f t="shared" si="104"/>
        <v>0.99999999999999978</v>
      </c>
      <c r="H155" s="84">
        <f t="shared" si="104"/>
        <v>1.0000000000000002</v>
      </c>
      <c r="I155" s="84">
        <f t="shared" si="104"/>
        <v>1</v>
      </c>
      <c r="J155" s="84">
        <f t="shared" si="104"/>
        <v>1.0000000000000002</v>
      </c>
      <c r="K155" s="84">
        <f t="shared" si="104"/>
        <v>1</v>
      </c>
      <c r="L155" s="84">
        <f t="shared" si="104"/>
        <v>0.99999999999999989</v>
      </c>
      <c r="M155" s="84">
        <f t="shared" si="104"/>
        <v>0.99999999999999989</v>
      </c>
      <c r="N155" s="84">
        <f t="shared" si="104"/>
        <v>1.0000000000000002</v>
      </c>
      <c r="O155" s="84">
        <f t="shared" si="104"/>
        <v>1</v>
      </c>
      <c r="P155" s="84">
        <f t="shared" si="104"/>
        <v>1</v>
      </c>
      <c r="Q155" s="84">
        <f t="shared" si="104"/>
        <v>1</v>
      </c>
      <c r="R155" s="84">
        <f t="shared" si="104"/>
        <v>0.99999999999999989</v>
      </c>
      <c r="T155" s="48"/>
      <c r="U155" s="48"/>
      <c r="V155" s="48"/>
      <c r="W155" s="48"/>
    </row>
    <row r="157" spans="1:23" ht="45" x14ac:dyDescent="0.25">
      <c r="A157" s="89" t="s">
        <v>136</v>
      </c>
      <c r="B157" s="71" t="str">
        <f t="shared" ref="B157:Q157" si="105">B138</f>
        <v>A1</v>
      </c>
      <c r="C157" s="71" t="str">
        <f t="shared" si="105"/>
        <v>A2</v>
      </c>
      <c r="D157" s="71" t="str">
        <f t="shared" si="105"/>
        <v>A3</v>
      </c>
      <c r="E157" s="71" t="str">
        <f t="shared" si="105"/>
        <v>A4</v>
      </c>
      <c r="F157" s="71" t="str">
        <f t="shared" si="105"/>
        <v>A5</v>
      </c>
      <c r="G157" s="71" t="str">
        <f t="shared" si="105"/>
        <v>A6</v>
      </c>
      <c r="H157" s="71" t="str">
        <f t="shared" si="105"/>
        <v>A7</v>
      </c>
      <c r="I157" s="71" t="str">
        <f t="shared" si="105"/>
        <v>A8</v>
      </c>
      <c r="J157" s="71" t="str">
        <f t="shared" si="105"/>
        <v>A9</v>
      </c>
      <c r="K157" s="71" t="str">
        <f t="shared" si="105"/>
        <v>A10</v>
      </c>
      <c r="L157" s="71" t="str">
        <f t="shared" si="105"/>
        <v>A11</v>
      </c>
      <c r="M157" s="71" t="str">
        <f t="shared" si="105"/>
        <v>A12</v>
      </c>
      <c r="N157" s="71" t="str">
        <f t="shared" si="105"/>
        <v>A13</v>
      </c>
      <c r="O157" s="71" t="str">
        <f t="shared" si="105"/>
        <v>A14</v>
      </c>
      <c r="P157" s="71" t="str">
        <f t="shared" si="105"/>
        <v>A15</v>
      </c>
      <c r="Q157" s="71" t="str">
        <f t="shared" si="105"/>
        <v>A16</v>
      </c>
      <c r="R157" s="71" t="s">
        <v>97</v>
      </c>
      <c r="S157" s="74" t="s">
        <v>129</v>
      </c>
      <c r="T157" s="71" t="s">
        <v>130</v>
      </c>
      <c r="U157" s="74" t="s">
        <v>101</v>
      </c>
      <c r="V157" s="71" t="s">
        <v>102</v>
      </c>
    </row>
    <row r="158" spans="1:23" x14ac:dyDescent="0.25">
      <c r="A158" s="71" t="str">
        <f t="shared" ref="A158:A173" si="106">A139</f>
        <v>A1</v>
      </c>
      <c r="B158" s="85">
        <v>1</v>
      </c>
      <c r="C158" s="86">
        <v>0.33333333333333298</v>
      </c>
      <c r="D158" s="86">
        <v>2</v>
      </c>
      <c r="E158" s="86">
        <v>3</v>
      </c>
      <c r="F158" s="86">
        <v>0.5</v>
      </c>
      <c r="G158" s="86">
        <v>2</v>
      </c>
      <c r="H158" s="86">
        <v>1</v>
      </c>
      <c r="I158" s="86">
        <v>0.33333333333333298</v>
      </c>
      <c r="J158" s="86">
        <v>0.5</v>
      </c>
      <c r="K158" s="86">
        <v>0.5</v>
      </c>
      <c r="L158" s="86">
        <v>1</v>
      </c>
      <c r="M158" s="86">
        <v>3</v>
      </c>
      <c r="N158" s="86">
        <v>0.25</v>
      </c>
      <c r="O158" s="86">
        <v>0.25</v>
      </c>
      <c r="P158" s="86">
        <v>1</v>
      </c>
      <c r="Q158" s="86">
        <v>0.5</v>
      </c>
      <c r="R158" s="3">
        <f>Input!B23</f>
        <v>16</v>
      </c>
      <c r="S158" s="48">
        <f t="shared" ref="S158:S173" si="107">PRODUCT(B158:Q158)^(1/R158)</f>
        <v>0.77110541270397026</v>
      </c>
      <c r="T158" s="48">
        <f>S158/S174</f>
        <v>4.5167471434427266E-2</v>
      </c>
      <c r="U158" s="48">
        <f t="shared" ref="U158:U173" si="108">B158*$T$158+C158*$T$159+D158*$T$160+E158*$T$161+F158*$T$162+G158*$T$163+H158*$T$164+I158*$T$165+J158*$T$166+K158*$T$167+L158*$T$168+M158*$T$169+N158*$T$70+O158*$T$171+P158*$T$172+Q158*$T$173</f>
        <v>0.88504787084510306</v>
      </c>
      <c r="V158" s="48">
        <f t="shared" ref="V158:V173" si="109">U158/T158</f>
        <v>19.594806676968581</v>
      </c>
    </row>
    <row r="159" spans="1:23" x14ac:dyDescent="0.25">
      <c r="A159" s="71" t="str">
        <f t="shared" si="106"/>
        <v>A2</v>
      </c>
      <c r="B159" s="5">
        <f>1/$C158</f>
        <v>3.0000000000000031</v>
      </c>
      <c r="C159" s="85">
        <v>1</v>
      </c>
      <c r="D159" s="86">
        <v>5</v>
      </c>
      <c r="E159" s="86">
        <v>6</v>
      </c>
      <c r="F159" s="86">
        <v>2</v>
      </c>
      <c r="G159" s="86">
        <v>3</v>
      </c>
      <c r="H159" s="86">
        <v>2</v>
      </c>
      <c r="I159" s="86">
        <v>0.5</v>
      </c>
      <c r="J159" s="86">
        <v>1</v>
      </c>
      <c r="K159" s="86">
        <v>0.5</v>
      </c>
      <c r="L159" s="86">
        <v>1</v>
      </c>
      <c r="M159" s="86">
        <v>2</v>
      </c>
      <c r="N159" s="86">
        <v>0.5</v>
      </c>
      <c r="O159" s="86">
        <v>1</v>
      </c>
      <c r="P159" s="86">
        <v>2</v>
      </c>
      <c r="Q159" s="86">
        <v>1</v>
      </c>
      <c r="R159" s="3">
        <f t="shared" ref="R159:R173" si="110">R158</f>
        <v>16</v>
      </c>
      <c r="S159" s="48">
        <f t="shared" si="107"/>
        <v>1.4817488880012515</v>
      </c>
      <c r="T159" s="48">
        <f>S159/S174</f>
        <v>8.6793387089715984E-2</v>
      </c>
      <c r="U159" s="48">
        <f t="shared" si="108"/>
        <v>1.5577890898523568</v>
      </c>
      <c r="V159" s="48">
        <f t="shared" si="109"/>
        <v>17.948246313306246</v>
      </c>
    </row>
    <row r="160" spans="1:23" x14ac:dyDescent="0.25">
      <c r="A160" s="71" t="str">
        <f t="shared" si="106"/>
        <v>A3</v>
      </c>
      <c r="B160" s="5">
        <f>1/D158</f>
        <v>0.5</v>
      </c>
      <c r="C160" s="5">
        <f>1/D159</f>
        <v>0.2</v>
      </c>
      <c r="D160" s="85">
        <v>1</v>
      </c>
      <c r="E160" s="86">
        <v>0.5</v>
      </c>
      <c r="F160" s="86">
        <v>0.33333333333333298</v>
      </c>
      <c r="G160" s="86">
        <v>0.5</v>
      </c>
      <c r="H160" s="86">
        <v>1</v>
      </c>
      <c r="I160" s="86">
        <v>1</v>
      </c>
      <c r="J160" s="86">
        <v>2</v>
      </c>
      <c r="K160" s="86">
        <v>0.33333333333333298</v>
      </c>
      <c r="L160" s="86">
        <v>1</v>
      </c>
      <c r="M160" s="86">
        <v>1</v>
      </c>
      <c r="N160" s="86">
        <v>1</v>
      </c>
      <c r="O160" s="86">
        <v>0.5</v>
      </c>
      <c r="P160" s="86">
        <v>0.5</v>
      </c>
      <c r="Q160" s="86">
        <v>0.33333333333333298</v>
      </c>
      <c r="R160" s="3">
        <f t="shared" si="110"/>
        <v>16</v>
      </c>
      <c r="S160" s="48">
        <f t="shared" si="107"/>
        <v>0.61886602421657877</v>
      </c>
      <c r="T160" s="48">
        <f>S160/S174</f>
        <v>3.6250054804466775E-2</v>
      </c>
      <c r="U160" s="48">
        <f t="shared" si="108"/>
        <v>0.63015577148312285</v>
      </c>
      <c r="V160" s="48">
        <f t="shared" si="109"/>
        <v>17.38358120786825</v>
      </c>
    </row>
    <row r="161" spans="1:23" x14ac:dyDescent="0.25">
      <c r="A161" s="71" t="str">
        <f t="shared" si="106"/>
        <v>A4</v>
      </c>
      <c r="B161" s="5">
        <f>1/E158</f>
        <v>0.33333333333333331</v>
      </c>
      <c r="C161" s="5">
        <f>1/E159</f>
        <v>0.16666666666666666</v>
      </c>
      <c r="D161" s="5">
        <f>1/E160</f>
        <v>2</v>
      </c>
      <c r="E161" s="85">
        <v>1</v>
      </c>
      <c r="F161" s="86">
        <v>0.5</v>
      </c>
      <c r="G161" s="86">
        <v>2</v>
      </c>
      <c r="H161" s="86">
        <v>1</v>
      </c>
      <c r="I161" s="86">
        <v>0.5</v>
      </c>
      <c r="J161" s="86">
        <v>0.5</v>
      </c>
      <c r="K161" s="86">
        <v>0.5</v>
      </c>
      <c r="L161" s="86">
        <v>0.5</v>
      </c>
      <c r="M161" s="86">
        <v>0.5</v>
      </c>
      <c r="N161" s="86">
        <v>0.5</v>
      </c>
      <c r="O161" s="86">
        <v>0.33333333333333298</v>
      </c>
      <c r="P161" s="86">
        <v>0.5</v>
      </c>
      <c r="Q161" s="86">
        <v>0.5</v>
      </c>
      <c r="R161" s="3">
        <f t="shared" si="110"/>
        <v>16</v>
      </c>
      <c r="S161" s="48">
        <f t="shared" si="107"/>
        <v>0.57547275441176449</v>
      </c>
      <c r="T161" s="48">
        <f>S161/S174</f>
        <v>3.3708295607779902E-2</v>
      </c>
      <c r="U161" s="48">
        <f t="shared" si="108"/>
        <v>0.54627763779905558</v>
      </c>
      <c r="V161" s="48">
        <f t="shared" si="109"/>
        <v>16.206029641942923</v>
      </c>
    </row>
    <row r="162" spans="1:23" x14ac:dyDescent="0.25">
      <c r="A162" s="71" t="str">
        <f t="shared" si="106"/>
        <v>A5</v>
      </c>
      <c r="B162" s="5">
        <f>1/F158</f>
        <v>2</v>
      </c>
      <c r="C162" s="5">
        <f>1/F159</f>
        <v>0.5</v>
      </c>
      <c r="D162" s="5">
        <f>1/F160</f>
        <v>3.0000000000000031</v>
      </c>
      <c r="E162" s="5">
        <f>1/F161</f>
        <v>2</v>
      </c>
      <c r="F162" s="85">
        <v>1</v>
      </c>
      <c r="G162" s="86">
        <v>2</v>
      </c>
      <c r="H162" s="86">
        <v>2</v>
      </c>
      <c r="I162" s="86">
        <v>0.5</v>
      </c>
      <c r="J162" s="86">
        <v>2</v>
      </c>
      <c r="K162" s="86">
        <v>2</v>
      </c>
      <c r="L162" s="86">
        <v>1</v>
      </c>
      <c r="M162" s="86">
        <v>0.5</v>
      </c>
      <c r="N162" s="86">
        <v>1</v>
      </c>
      <c r="O162" s="86">
        <v>0.33333333333333298</v>
      </c>
      <c r="P162" s="86">
        <v>0.5</v>
      </c>
      <c r="Q162" s="86">
        <v>0.5</v>
      </c>
      <c r="R162" s="3">
        <f t="shared" si="110"/>
        <v>16</v>
      </c>
      <c r="S162" s="48">
        <f t="shared" si="107"/>
        <v>1.0442737824274138</v>
      </c>
      <c r="T162" s="48">
        <f>S162/S174</f>
        <v>6.1168298731186781E-2</v>
      </c>
      <c r="U162" s="48">
        <f t="shared" si="108"/>
        <v>0.99064639328195125</v>
      </c>
      <c r="V162" s="48">
        <f t="shared" si="109"/>
        <v>16.19542171077039</v>
      </c>
    </row>
    <row r="163" spans="1:23" x14ac:dyDescent="0.25">
      <c r="A163" s="71" t="str">
        <f t="shared" si="106"/>
        <v>A6</v>
      </c>
      <c r="B163" s="5">
        <f>1/G158</f>
        <v>0.5</v>
      </c>
      <c r="C163" s="5">
        <f>1/G159</f>
        <v>0.33333333333333331</v>
      </c>
      <c r="D163" s="5">
        <f>1/G160</f>
        <v>2</v>
      </c>
      <c r="E163" s="5">
        <f>1/G161</f>
        <v>0.5</v>
      </c>
      <c r="F163" s="5">
        <f>1/G162</f>
        <v>0.5</v>
      </c>
      <c r="G163" s="85">
        <v>1</v>
      </c>
      <c r="H163" s="86">
        <v>0.5</v>
      </c>
      <c r="I163" s="86">
        <v>0.33333333333333298</v>
      </c>
      <c r="J163" s="86">
        <v>0.33333333333333298</v>
      </c>
      <c r="K163" s="86">
        <v>0.33333333333333298</v>
      </c>
      <c r="L163" s="86">
        <v>0.5</v>
      </c>
      <c r="M163" s="86">
        <v>0.5</v>
      </c>
      <c r="N163" s="86">
        <v>0.5</v>
      </c>
      <c r="O163" s="86">
        <v>0.5</v>
      </c>
      <c r="P163" s="86">
        <v>0.5</v>
      </c>
      <c r="Q163" s="86">
        <v>0.5</v>
      </c>
      <c r="R163" s="3">
        <f t="shared" si="110"/>
        <v>16</v>
      </c>
      <c r="S163" s="48">
        <f t="shared" si="107"/>
        <v>0.51450584602713301</v>
      </c>
      <c r="T163" s="48">
        <f>S163/S174</f>
        <v>3.0137161172019759E-2</v>
      </c>
      <c r="U163" s="48">
        <f t="shared" si="108"/>
        <v>0.48646823219757451</v>
      </c>
      <c r="V163" s="48">
        <f t="shared" si="109"/>
        <v>16.141806768755185</v>
      </c>
    </row>
    <row r="164" spans="1:23" x14ac:dyDescent="0.25">
      <c r="A164" s="71" t="str">
        <f t="shared" si="106"/>
        <v>A7</v>
      </c>
      <c r="B164" s="5">
        <f>1/H158</f>
        <v>1</v>
      </c>
      <c r="C164" s="5">
        <f>1/H159</f>
        <v>0.5</v>
      </c>
      <c r="D164" s="5">
        <f>1/H160</f>
        <v>1</v>
      </c>
      <c r="E164" s="5">
        <f>1/H161</f>
        <v>1</v>
      </c>
      <c r="F164" s="5">
        <f>1/H162</f>
        <v>0.5</v>
      </c>
      <c r="G164" s="5">
        <f>1/H163</f>
        <v>2</v>
      </c>
      <c r="H164" s="85">
        <v>1</v>
      </c>
      <c r="I164" s="86">
        <v>0.5</v>
      </c>
      <c r="J164" s="86">
        <v>0.5</v>
      </c>
      <c r="K164" s="86">
        <v>0.5</v>
      </c>
      <c r="L164" s="86">
        <v>0.5</v>
      </c>
      <c r="M164" s="86">
        <v>0.5</v>
      </c>
      <c r="N164" s="86">
        <v>0.5</v>
      </c>
      <c r="O164" s="86">
        <v>0.5</v>
      </c>
      <c r="P164" s="86">
        <v>1</v>
      </c>
      <c r="Q164" s="86">
        <v>1</v>
      </c>
      <c r="R164" s="3">
        <f t="shared" si="110"/>
        <v>16</v>
      </c>
      <c r="S164" s="48">
        <f t="shared" si="107"/>
        <v>0.70710678118654757</v>
      </c>
      <c r="T164" s="48">
        <f>S164/S174</f>
        <v>4.1418753926701302E-2</v>
      </c>
      <c r="U164" s="48">
        <f t="shared" si="108"/>
        <v>0.65776375428606015</v>
      </c>
      <c r="V164" s="48">
        <f t="shared" si="109"/>
        <v>15.880819482162682</v>
      </c>
    </row>
    <row r="165" spans="1:23" x14ac:dyDescent="0.25">
      <c r="A165" s="71" t="str">
        <f t="shared" si="106"/>
        <v>A8</v>
      </c>
      <c r="B165" s="5">
        <f>1/I158</f>
        <v>3.0000000000000031</v>
      </c>
      <c r="C165" s="5">
        <f>1/I159</f>
        <v>2</v>
      </c>
      <c r="D165" s="5">
        <f>1/I160</f>
        <v>1</v>
      </c>
      <c r="E165" s="5">
        <f>1/I161</f>
        <v>2</v>
      </c>
      <c r="F165" s="5">
        <f>1/I162</f>
        <v>2</v>
      </c>
      <c r="G165" s="5">
        <f>1/I163</f>
        <v>3.0000000000000031</v>
      </c>
      <c r="H165" s="5">
        <f>1/I164</f>
        <v>2</v>
      </c>
      <c r="I165" s="85">
        <v>1</v>
      </c>
      <c r="J165" s="86">
        <v>2</v>
      </c>
      <c r="K165" s="86">
        <v>1</v>
      </c>
      <c r="L165" s="86">
        <v>2</v>
      </c>
      <c r="M165" s="86">
        <v>1</v>
      </c>
      <c r="N165" s="86">
        <v>2</v>
      </c>
      <c r="O165" s="86">
        <v>0.5</v>
      </c>
      <c r="P165" s="86">
        <v>1</v>
      </c>
      <c r="Q165" s="86">
        <v>1</v>
      </c>
      <c r="R165" s="3">
        <f t="shared" si="110"/>
        <v>16</v>
      </c>
      <c r="S165" s="48">
        <f t="shared" si="107"/>
        <v>1.4877378261644905</v>
      </c>
      <c r="T165" s="48">
        <f>S165/S174</f>
        <v>8.7144188924269436E-2</v>
      </c>
      <c r="U165" s="48">
        <f t="shared" si="108"/>
        <v>1.3713388193280727</v>
      </c>
      <c r="V165" s="48">
        <f t="shared" si="109"/>
        <v>15.736434480098286</v>
      </c>
    </row>
    <row r="166" spans="1:23" x14ac:dyDescent="0.25">
      <c r="A166" s="71" t="str">
        <f t="shared" si="106"/>
        <v>A9</v>
      </c>
      <c r="B166" s="5">
        <f>1/J158</f>
        <v>2</v>
      </c>
      <c r="C166" s="5">
        <f>1/J159</f>
        <v>1</v>
      </c>
      <c r="D166" s="5">
        <f>1/J160</f>
        <v>0.5</v>
      </c>
      <c r="E166" s="5">
        <f>1/J161</f>
        <v>2</v>
      </c>
      <c r="F166" s="5">
        <f>1/J162</f>
        <v>0.5</v>
      </c>
      <c r="G166" s="5">
        <f>1/J163</f>
        <v>3.0000000000000031</v>
      </c>
      <c r="H166" s="5">
        <f>1/J164</f>
        <v>2</v>
      </c>
      <c r="I166" s="5">
        <f>1/J165</f>
        <v>0.5</v>
      </c>
      <c r="J166" s="85">
        <v>1</v>
      </c>
      <c r="K166" s="86">
        <v>0.33333333333333298</v>
      </c>
      <c r="L166" s="86">
        <v>0.5</v>
      </c>
      <c r="M166" s="86">
        <v>0.5</v>
      </c>
      <c r="N166" s="86">
        <v>0.5</v>
      </c>
      <c r="O166" s="86">
        <v>0.5</v>
      </c>
      <c r="P166" s="86">
        <v>0.5</v>
      </c>
      <c r="Q166" s="86">
        <v>0.5</v>
      </c>
      <c r="R166" s="3">
        <f t="shared" si="110"/>
        <v>16</v>
      </c>
      <c r="S166" s="48">
        <f t="shared" si="107"/>
        <v>0.77110541270397048</v>
      </c>
      <c r="T166" s="48">
        <f>S166/S174</f>
        <v>4.516747143442728E-2</v>
      </c>
      <c r="U166" s="48">
        <f t="shared" si="108"/>
        <v>0.77530719095841716</v>
      </c>
      <c r="V166" s="48">
        <f t="shared" si="109"/>
        <v>17.165167018126837</v>
      </c>
    </row>
    <row r="167" spans="1:23" x14ac:dyDescent="0.25">
      <c r="A167" s="71" t="str">
        <f t="shared" si="106"/>
        <v>A10</v>
      </c>
      <c r="B167" s="5">
        <f>1/K158</f>
        <v>2</v>
      </c>
      <c r="C167" s="5">
        <f>1/K159</f>
        <v>2</v>
      </c>
      <c r="D167" s="5">
        <f>1/K160</f>
        <v>3.0000000000000031</v>
      </c>
      <c r="E167" s="5">
        <f>1/K161</f>
        <v>2</v>
      </c>
      <c r="F167" s="5">
        <f>1/K162</f>
        <v>0.5</v>
      </c>
      <c r="G167" s="5">
        <f>1/K163</f>
        <v>3.0000000000000031</v>
      </c>
      <c r="H167" s="5">
        <f>1/K164</f>
        <v>2</v>
      </c>
      <c r="I167" s="5">
        <f>1/K165</f>
        <v>1</v>
      </c>
      <c r="J167" s="5">
        <f>1/K166</f>
        <v>3.0000000000000031</v>
      </c>
      <c r="K167" s="85">
        <v>1</v>
      </c>
      <c r="L167" s="86">
        <v>0.25</v>
      </c>
      <c r="M167" s="86">
        <v>0.5</v>
      </c>
      <c r="N167" s="86">
        <v>0.5</v>
      </c>
      <c r="O167" s="86">
        <v>0.5</v>
      </c>
      <c r="P167" s="86">
        <v>0.5</v>
      </c>
      <c r="Q167" s="86">
        <v>0.5</v>
      </c>
      <c r="R167" s="3">
        <f t="shared" si="110"/>
        <v>16</v>
      </c>
      <c r="S167" s="48">
        <f t="shared" si="107"/>
        <v>1.0332436295948559</v>
      </c>
      <c r="T167" s="48">
        <f>S167/S174</f>
        <v>6.0522207931182001E-2</v>
      </c>
      <c r="U167" s="48">
        <f t="shared" si="108"/>
        <v>1.1071495236897495</v>
      </c>
      <c r="V167" s="48">
        <f t="shared" si="109"/>
        <v>18.293277154538981</v>
      </c>
    </row>
    <row r="168" spans="1:23" x14ac:dyDescent="0.25">
      <c r="A168" s="71" t="str">
        <f t="shared" si="106"/>
        <v>A11</v>
      </c>
      <c r="B168" s="5">
        <f>1/L158</f>
        <v>1</v>
      </c>
      <c r="C168" s="5">
        <f>1/L159</f>
        <v>1</v>
      </c>
      <c r="D168" s="5">
        <f>1/L160</f>
        <v>1</v>
      </c>
      <c r="E168" s="5">
        <f>1/L161</f>
        <v>2</v>
      </c>
      <c r="F168" s="5">
        <f>1/L162</f>
        <v>1</v>
      </c>
      <c r="G168" s="5">
        <f>1/L163</f>
        <v>2</v>
      </c>
      <c r="H168" s="5">
        <f>1/L164</f>
        <v>2</v>
      </c>
      <c r="I168" s="5">
        <f>1/L165</f>
        <v>0.5</v>
      </c>
      <c r="J168" s="5">
        <f>1/L166</f>
        <v>2</v>
      </c>
      <c r="K168" s="5">
        <f>1/L167</f>
        <v>4</v>
      </c>
      <c r="L168" s="85">
        <v>1</v>
      </c>
      <c r="M168" s="86">
        <v>1</v>
      </c>
      <c r="N168" s="86">
        <v>1</v>
      </c>
      <c r="O168" s="86">
        <v>1</v>
      </c>
      <c r="P168" s="86">
        <v>2</v>
      </c>
      <c r="Q168" s="86">
        <v>2</v>
      </c>
      <c r="R168" s="3">
        <f t="shared" si="110"/>
        <v>16</v>
      </c>
      <c r="S168" s="48">
        <f t="shared" si="107"/>
        <v>1.3542555469368927</v>
      </c>
      <c r="T168" s="48">
        <f>S168/S174</f>
        <v>7.9325469285312186E-2</v>
      </c>
      <c r="U168" s="48">
        <f t="shared" si="108"/>
        <v>1.3569976607550254</v>
      </c>
      <c r="V168" s="48">
        <f t="shared" si="109"/>
        <v>17.106708261306</v>
      </c>
    </row>
    <row r="169" spans="1:23" x14ac:dyDescent="0.25">
      <c r="A169" s="71" t="str">
        <f t="shared" si="106"/>
        <v>A12</v>
      </c>
      <c r="B169" s="5">
        <f>1/M158</f>
        <v>0.33333333333333331</v>
      </c>
      <c r="C169" s="5">
        <f>1/M159</f>
        <v>0.5</v>
      </c>
      <c r="D169" s="5">
        <f>1/M160</f>
        <v>1</v>
      </c>
      <c r="E169" s="5">
        <f>1/M161</f>
        <v>2</v>
      </c>
      <c r="F169" s="5">
        <f>1/M162</f>
        <v>2</v>
      </c>
      <c r="G169" s="5">
        <f>1/M163</f>
        <v>2</v>
      </c>
      <c r="H169" s="5">
        <f>1/M164</f>
        <v>2</v>
      </c>
      <c r="I169" s="5">
        <f>1/M165</f>
        <v>1</v>
      </c>
      <c r="J169" s="5">
        <f>1/M166</f>
        <v>2</v>
      </c>
      <c r="K169" s="5">
        <f>1/M167</f>
        <v>2</v>
      </c>
      <c r="L169" s="5">
        <f>1/M168</f>
        <v>1</v>
      </c>
      <c r="M169" s="85">
        <v>1</v>
      </c>
      <c r="N169" s="86">
        <v>2</v>
      </c>
      <c r="O169" s="86">
        <v>1</v>
      </c>
      <c r="P169" s="86">
        <v>1</v>
      </c>
      <c r="Q169" s="86">
        <v>1</v>
      </c>
      <c r="R169" s="3">
        <f t="shared" si="110"/>
        <v>16</v>
      </c>
      <c r="S169" s="48">
        <f t="shared" si="107"/>
        <v>1.210782596694659</v>
      </c>
      <c r="T169" s="48">
        <f>S169/S174</f>
        <v>7.0921546455935153E-2</v>
      </c>
      <c r="U169" s="48">
        <f t="shared" si="108"/>
        <v>1.1258720715717483</v>
      </c>
      <c r="V169" s="48">
        <f t="shared" si="109"/>
        <v>15.874894553678029</v>
      </c>
    </row>
    <row r="170" spans="1:23" x14ac:dyDescent="0.25">
      <c r="A170" s="71" t="str">
        <f t="shared" si="106"/>
        <v>A13</v>
      </c>
      <c r="B170" s="5">
        <f>1/N158</f>
        <v>4</v>
      </c>
      <c r="C170" s="5">
        <f>1/N159</f>
        <v>2</v>
      </c>
      <c r="D170" s="5">
        <f>1/N160</f>
        <v>1</v>
      </c>
      <c r="E170" s="5">
        <f>1/N161</f>
        <v>2</v>
      </c>
      <c r="F170" s="5">
        <f>1/M160</f>
        <v>1</v>
      </c>
      <c r="G170" s="5">
        <f>1/N163</f>
        <v>2</v>
      </c>
      <c r="H170" s="5">
        <f>1/N164</f>
        <v>2</v>
      </c>
      <c r="I170" s="5">
        <f>1/N165</f>
        <v>0.5</v>
      </c>
      <c r="J170" s="5">
        <f>1/N166</f>
        <v>2</v>
      </c>
      <c r="K170" s="5">
        <f>1/N167</f>
        <v>2</v>
      </c>
      <c r="L170" s="5">
        <f>1/N168</f>
        <v>1</v>
      </c>
      <c r="M170" s="5">
        <f>1/N169</f>
        <v>0.5</v>
      </c>
      <c r="N170" s="85">
        <v>1</v>
      </c>
      <c r="O170" s="86">
        <v>0.5</v>
      </c>
      <c r="P170" s="86">
        <v>1</v>
      </c>
      <c r="Q170" s="86">
        <v>1</v>
      </c>
      <c r="R170" s="3">
        <f t="shared" si="110"/>
        <v>16</v>
      </c>
      <c r="S170" s="48">
        <f t="shared" si="107"/>
        <v>1.241857812073484</v>
      </c>
      <c r="T170" s="48">
        <f>S170/S174</f>
        <v>7.2741776063739244E-2</v>
      </c>
      <c r="U170" s="48">
        <f t="shared" si="108"/>
        <v>1.2273647018150606</v>
      </c>
      <c r="V170" s="48">
        <f t="shared" si="109"/>
        <v>16.87289984148304</v>
      </c>
    </row>
    <row r="171" spans="1:23" x14ac:dyDescent="0.25">
      <c r="A171" s="71" t="str">
        <f t="shared" si="106"/>
        <v>A14</v>
      </c>
      <c r="B171" s="5">
        <f>1/O158</f>
        <v>4</v>
      </c>
      <c r="C171" s="5">
        <f>1/O159</f>
        <v>1</v>
      </c>
      <c r="D171" s="5">
        <f>1/O160</f>
        <v>2</v>
      </c>
      <c r="E171" s="5">
        <f>1/O161</f>
        <v>3.0000000000000031</v>
      </c>
      <c r="F171" s="5">
        <f>1/O162</f>
        <v>3.0000000000000031</v>
      </c>
      <c r="G171" s="5">
        <f>1/O163</f>
        <v>2</v>
      </c>
      <c r="H171" s="5">
        <f>1/O164</f>
        <v>2</v>
      </c>
      <c r="I171" s="5">
        <f>1/O165</f>
        <v>2</v>
      </c>
      <c r="J171" s="5">
        <f>1/O166</f>
        <v>2</v>
      </c>
      <c r="K171" s="5">
        <f>1/O167</f>
        <v>2</v>
      </c>
      <c r="L171" s="5">
        <f>1/O168</f>
        <v>1</v>
      </c>
      <c r="M171" s="5">
        <f>1/O169</f>
        <v>1</v>
      </c>
      <c r="N171" s="5">
        <f>1/O170</f>
        <v>2</v>
      </c>
      <c r="O171" s="85">
        <v>1</v>
      </c>
      <c r="P171" s="86">
        <v>2</v>
      </c>
      <c r="Q171" s="86">
        <v>2</v>
      </c>
      <c r="R171" s="3">
        <f t="shared" si="110"/>
        <v>16</v>
      </c>
      <c r="S171" s="48">
        <f t="shared" si="107"/>
        <v>1.8475588417395954</v>
      </c>
      <c r="T171" s="48">
        <f>S171/S174</f>
        <v>0.10822069179241157</v>
      </c>
      <c r="U171" s="48">
        <f t="shared" si="108"/>
        <v>1.694466890456968</v>
      </c>
      <c r="V171" s="48">
        <f t="shared" si="109"/>
        <v>15.6575130170789</v>
      </c>
    </row>
    <row r="172" spans="1:23" x14ac:dyDescent="0.25">
      <c r="A172" s="71" t="str">
        <f t="shared" si="106"/>
        <v>A15</v>
      </c>
      <c r="B172" s="5">
        <f>1/P158</f>
        <v>1</v>
      </c>
      <c r="C172" s="5">
        <f>1/P159</f>
        <v>0.5</v>
      </c>
      <c r="D172" s="5">
        <f>1/P160</f>
        <v>2</v>
      </c>
      <c r="E172" s="5">
        <f>1/P161</f>
        <v>2</v>
      </c>
      <c r="F172" s="5">
        <f>1/P162</f>
        <v>2</v>
      </c>
      <c r="G172" s="5">
        <f>1/P163</f>
        <v>2</v>
      </c>
      <c r="H172" s="5">
        <f>1/P164</f>
        <v>1</v>
      </c>
      <c r="I172" s="5">
        <f>1/P165</f>
        <v>1</v>
      </c>
      <c r="J172" s="5">
        <f>1/P166</f>
        <v>2</v>
      </c>
      <c r="K172" s="5">
        <f>1/P167</f>
        <v>2</v>
      </c>
      <c r="L172" s="5">
        <f>1/P168</f>
        <v>0.5</v>
      </c>
      <c r="M172" s="5">
        <f>1/P169</f>
        <v>1</v>
      </c>
      <c r="N172" s="5">
        <f>1/P170</f>
        <v>1</v>
      </c>
      <c r="O172" s="5">
        <f>1/P171</f>
        <v>0.5</v>
      </c>
      <c r="P172" s="85">
        <v>1</v>
      </c>
      <c r="Q172" s="86">
        <v>1</v>
      </c>
      <c r="R172" s="3">
        <f t="shared" si="110"/>
        <v>16</v>
      </c>
      <c r="S172" s="48">
        <f t="shared" si="107"/>
        <v>1.1387886347566916</v>
      </c>
      <c r="T172" s="48">
        <f>S172/S174</f>
        <v>6.6704502760337653E-2</v>
      </c>
      <c r="U172" s="48">
        <f t="shared" si="108"/>
        <v>1.0570419395336035</v>
      </c>
      <c r="V172" s="48">
        <f t="shared" si="109"/>
        <v>15.846635471243154</v>
      </c>
    </row>
    <row r="173" spans="1:23" x14ac:dyDescent="0.25">
      <c r="A173" s="71" t="str">
        <f t="shared" si="106"/>
        <v>A16</v>
      </c>
      <c r="B173" s="96">
        <f>1/Q158</f>
        <v>2</v>
      </c>
      <c r="C173" s="96">
        <f>1/Q159</f>
        <v>1</v>
      </c>
      <c r="D173" s="96">
        <f>1/Q160</f>
        <v>3.0000000000000031</v>
      </c>
      <c r="E173" s="96">
        <f>1/Q161</f>
        <v>2</v>
      </c>
      <c r="F173" s="96">
        <f>1/Q162</f>
        <v>2</v>
      </c>
      <c r="G173" s="96">
        <f>1/Q163</f>
        <v>2</v>
      </c>
      <c r="H173" s="96">
        <f>1/Q164</f>
        <v>1</v>
      </c>
      <c r="I173" s="96">
        <f>1/Q165</f>
        <v>1</v>
      </c>
      <c r="J173" s="96">
        <f>1/Q166</f>
        <v>2</v>
      </c>
      <c r="K173" s="96">
        <f>1/Q167</f>
        <v>2</v>
      </c>
      <c r="L173" s="96">
        <f>1/Q168</f>
        <v>0.5</v>
      </c>
      <c r="M173" s="96">
        <f>1/Q169</f>
        <v>1</v>
      </c>
      <c r="N173" s="96">
        <f>1/Q170</f>
        <v>1</v>
      </c>
      <c r="O173" s="96">
        <f>1/Q171</f>
        <v>0.5</v>
      </c>
      <c r="P173" s="96">
        <f>1/Q172</f>
        <v>1</v>
      </c>
      <c r="Q173" s="92">
        <v>1</v>
      </c>
      <c r="R173" s="3">
        <f t="shared" si="110"/>
        <v>16</v>
      </c>
      <c r="S173" s="48">
        <f t="shared" si="107"/>
        <v>1.2737305851752865</v>
      </c>
      <c r="T173" s="48">
        <f>S173/S174</f>
        <v>7.4608722586087556E-2</v>
      </c>
      <c r="U173" s="48">
        <f t="shared" si="108"/>
        <v>1.1818561593173558</v>
      </c>
      <c r="V173" s="48">
        <f t="shared" si="109"/>
        <v>15.840723689561452</v>
      </c>
    </row>
    <row r="174" spans="1:23" x14ac:dyDescent="0.25">
      <c r="A174" s="77" t="s">
        <v>61</v>
      </c>
      <c r="B174" s="78">
        <f t="shared" ref="B174:Q174" si="111">SUM(B158:B173)</f>
        <v>27.666666666666671</v>
      </c>
      <c r="C174" s="78">
        <f t="shared" si="111"/>
        <v>14.033333333333333</v>
      </c>
      <c r="D174" s="78">
        <f t="shared" si="111"/>
        <v>30.500000000000011</v>
      </c>
      <c r="E174" s="78">
        <f t="shared" si="111"/>
        <v>33</v>
      </c>
      <c r="F174" s="78">
        <f t="shared" si="111"/>
        <v>19.333333333333336</v>
      </c>
      <c r="G174" s="78">
        <f t="shared" si="111"/>
        <v>33.500000000000014</v>
      </c>
      <c r="H174" s="78">
        <f t="shared" si="111"/>
        <v>24.5</v>
      </c>
      <c r="I174" s="78">
        <f t="shared" si="111"/>
        <v>12.166666666666666</v>
      </c>
      <c r="J174" s="78">
        <f t="shared" si="111"/>
        <v>24.833333333333336</v>
      </c>
      <c r="K174" s="78">
        <f t="shared" si="111"/>
        <v>21</v>
      </c>
      <c r="L174" s="78">
        <f t="shared" si="111"/>
        <v>13.25</v>
      </c>
      <c r="M174" s="78">
        <f t="shared" si="111"/>
        <v>15.5</v>
      </c>
      <c r="N174" s="78">
        <f t="shared" si="111"/>
        <v>15.25</v>
      </c>
      <c r="O174" s="78">
        <f t="shared" si="111"/>
        <v>9.4166666666666661</v>
      </c>
      <c r="P174" s="78">
        <f t="shared" si="111"/>
        <v>16</v>
      </c>
      <c r="Q174" s="78">
        <f t="shared" si="111"/>
        <v>14.333333333333332</v>
      </c>
      <c r="R174" s="79" t="s">
        <v>96</v>
      </c>
      <c r="S174" s="80">
        <f>SUM(S158:S173)</f>
        <v>17.072140374814587</v>
      </c>
      <c r="T174" s="48">
        <f>SUM(T158:T173)</f>
        <v>0.99999999999999978</v>
      </c>
      <c r="U174" s="48">
        <f>SUM(U158:U173)</f>
        <v>16.651543707171228</v>
      </c>
      <c r="V174" s="48">
        <f>AVERAGE(V158:V173)</f>
        <v>16.734060330555561</v>
      </c>
    </row>
    <row r="175" spans="1:23" x14ac:dyDescent="0.25">
      <c r="B175" s="58"/>
      <c r="C175" s="59"/>
      <c r="R175" s="60" t="s">
        <v>131</v>
      </c>
      <c r="S175" s="61">
        <f>(V174-R173)/(R172-1)</f>
        <v>4.8937355370370736E-2</v>
      </c>
      <c r="U175" s="63" t="s">
        <v>132</v>
      </c>
      <c r="V175" s="63">
        <f>S175/Input!B24</f>
        <v>3.062796055224104E-2</v>
      </c>
    </row>
    <row r="176" spans="1:23" x14ac:dyDescent="0.25">
      <c r="A176" s="73" t="s">
        <v>110</v>
      </c>
      <c r="B176" s="71" t="str">
        <f t="shared" ref="B176:Q176" si="112">B157</f>
        <v>A1</v>
      </c>
      <c r="C176" s="71" t="str">
        <f t="shared" si="112"/>
        <v>A2</v>
      </c>
      <c r="D176" s="71" t="str">
        <f t="shared" si="112"/>
        <v>A3</v>
      </c>
      <c r="E176" s="71" t="str">
        <f t="shared" si="112"/>
        <v>A4</v>
      </c>
      <c r="F176" s="71" t="str">
        <f t="shared" si="112"/>
        <v>A5</v>
      </c>
      <c r="G176" s="71" t="str">
        <f t="shared" si="112"/>
        <v>A6</v>
      </c>
      <c r="H176" s="71" t="str">
        <f t="shared" si="112"/>
        <v>A7</v>
      </c>
      <c r="I176" s="71" t="str">
        <f t="shared" si="112"/>
        <v>A8</v>
      </c>
      <c r="J176" s="71" t="str">
        <f t="shared" si="112"/>
        <v>A9</v>
      </c>
      <c r="K176" s="71" t="str">
        <f t="shared" si="112"/>
        <v>A10</v>
      </c>
      <c r="L176" s="71" t="str">
        <f t="shared" si="112"/>
        <v>A11</v>
      </c>
      <c r="M176" s="71" t="str">
        <f t="shared" si="112"/>
        <v>A12</v>
      </c>
      <c r="N176" s="71" t="str">
        <f t="shared" si="112"/>
        <v>A13</v>
      </c>
      <c r="O176" s="71" t="str">
        <f t="shared" si="112"/>
        <v>A14</v>
      </c>
      <c r="P176" s="71" t="str">
        <f t="shared" si="112"/>
        <v>A15</v>
      </c>
      <c r="Q176" s="71" t="str">
        <f t="shared" si="112"/>
        <v>A16</v>
      </c>
      <c r="R176" s="71" t="s">
        <v>71</v>
      </c>
      <c r="S176" s="71"/>
      <c r="T176" s="74"/>
      <c r="U176" s="71"/>
      <c r="V176" s="74"/>
      <c r="W176" s="71"/>
    </row>
    <row r="177" spans="1:23" x14ac:dyDescent="0.25">
      <c r="A177" s="71" t="str">
        <f t="shared" ref="A177:A192" si="113">A158</f>
        <v>A1</v>
      </c>
      <c r="B177" s="87">
        <f t="shared" ref="B177:Q177" si="114">B158/B174</f>
        <v>3.6144578313253004E-2</v>
      </c>
      <c r="C177" s="87">
        <f t="shared" si="114"/>
        <v>2.3752969121140118E-2</v>
      </c>
      <c r="D177" s="87">
        <f t="shared" si="114"/>
        <v>6.5573770491803254E-2</v>
      </c>
      <c r="E177" s="87">
        <f t="shared" si="114"/>
        <v>9.0909090909090912E-2</v>
      </c>
      <c r="F177" s="87">
        <f t="shared" si="114"/>
        <v>2.5862068965517238E-2</v>
      </c>
      <c r="G177" s="87">
        <f t="shared" si="114"/>
        <v>5.9701492537313411E-2</v>
      </c>
      <c r="H177" s="87">
        <f t="shared" si="114"/>
        <v>4.0816326530612242E-2</v>
      </c>
      <c r="I177" s="87">
        <f t="shared" si="114"/>
        <v>2.7397260273972573E-2</v>
      </c>
      <c r="J177" s="87">
        <f t="shared" si="114"/>
        <v>2.0134228187919462E-2</v>
      </c>
      <c r="K177" s="87">
        <f t="shared" si="114"/>
        <v>2.3809523809523808E-2</v>
      </c>
      <c r="L177" s="87">
        <f t="shared" si="114"/>
        <v>7.5471698113207544E-2</v>
      </c>
      <c r="M177" s="87">
        <f t="shared" si="114"/>
        <v>0.19354838709677419</v>
      </c>
      <c r="N177" s="87">
        <f t="shared" si="114"/>
        <v>1.6393442622950821E-2</v>
      </c>
      <c r="O177" s="87">
        <f t="shared" si="114"/>
        <v>2.6548672566371685E-2</v>
      </c>
      <c r="P177" s="87">
        <f t="shared" si="114"/>
        <v>6.25E-2</v>
      </c>
      <c r="Q177" s="87">
        <f t="shared" si="114"/>
        <v>3.4883720930232558E-2</v>
      </c>
      <c r="R177" s="82">
        <f t="shared" ref="R177:R192" si="115">AVERAGE(B177:Q177)</f>
        <v>5.1465451904355176E-2</v>
      </c>
      <c r="S177" s="3"/>
      <c r="T177" s="48"/>
      <c r="U177" s="48"/>
      <c r="V177" s="48"/>
      <c r="W177" s="48"/>
    </row>
    <row r="178" spans="1:23" x14ac:dyDescent="0.25">
      <c r="A178" s="71" t="str">
        <f t="shared" si="113"/>
        <v>A2</v>
      </c>
      <c r="B178" s="88">
        <f t="shared" ref="B178:Q178" si="116">B159/B174</f>
        <v>0.10843373493975914</v>
      </c>
      <c r="C178" s="88">
        <f t="shared" si="116"/>
        <v>7.1258907363420429E-2</v>
      </c>
      <c r="D178" s="88">
        <f t="shared" si="116"/>
        <v>0.16393442622950813</v>
      </c>
      <c r="E178" s="88">
        <f t="shared" si="116"/>
        <v>0.18181818181818182</v>
      </c>
      <c r="F178" s="88">
        <f t="shared" si="116"/>
        <v>0.10344827586206895</v>
      </c>
      <c r="G178" s="88">
        <f t="shared" si="116"/>
        <v>8.9552238805970116E-2</v>
      </c>
      <c r="H178" s="88">
        <f t="shared" si="116"/>
        <v>8.1632653061224483E-2</v>
      </c>
      <c r="I178" s="88">
        <f t="shared" si="116"/>
        <v>4.1095890410958909E-2</v>
      </c>
      <c r="J178" s="88">
        <f t="shared" si="116"/>
        <v>4.0268456375838924E-2</v>
      </c>
      <c r="K178" s="88">
        <f t="shared" si="116"/>
        <v>2.3809523809523808E-2</v>
      </c>
      <c r="L178" s="88">
        <f t="shared" si="116"/>
        <v>7.5471698113207544E-2</v>
      </c>
      <c r="M178" s="88">
        <f t="shared" si="116"/>
        <v>0.12903225806451613</v>
      </c>
      <c r="N178" s="88">
        <f t="shared" si="116"/>
        <v>3.2786885245901641E-2</v>
      </c>
      <c r="O178" s="88">
        <f t="shared" si="116"/>
        <v>0.10619469026548674</v>
      </c>
      <c r="P178" s="88">
        <f t="shared" si="116"/>
        <v>0.125</v>
      </c>
      <c r="Q178" s="88">
        <f t="shared" si="116"/>
        <v>6.9767441860465115E-2</v>
      </c>
      <c r="R178" s="82">
        <f t="shared" si="115"/>
        <v>9.0219078889126988E-2</v>
      </c>
      <c r="S178" s="3"/>
      <c r="T178" s="48"/>
      <c r="U178" s="48"/>
      <c r="V178" s="48"/>
      <c r="W178" s="48"/>
    </row>
    <row r="179" spans="1:23" x14ac:dyDescent="0.25">
      <c r="A179" s="71" t="str">
        <f t="shared" si="113"/>
        <v>A3</v>
      </c>
      <c r="B179" s="88">
        <f t="shared" ref="B179:Q179" si="117">B160/B174</f>
        <v>1.8072289156626502E-2</v>
      </c>
      <c r="C179" s="88">
        <f t="shared" si="117"/>
        <v>1.4251781472684086E-2</v>
      </c>
      <c r="D179" s="88">
        <f t="shared" si="117"/>
        <v>3.2786885245901627E-2</v>
      </c>
      <c r="E179" s="88">
        <f t="shared" si="117"/>
        <v>1.5151515151515152E-2</v>
      </c>
      <c r="F179" s="88">
        <f t="shared" si="117"/>
        <v>1.7241379310344807E-2</v>
      </c>
      <c r="G179" s="88">
        <f t="shared" si="117"/>
        <v>1.4925373134328353E-2</v>
      </c>
      <c r="H179" s="88">
        <f t="shared" si="117"/>
        <v>4.0816326530612242E-2</v>
      </c>
      <c r="I179" s="88">
        <f t="shared" si="117"/>
        <v>8.2191780821917818E-2</v>
      </c>
      <c r="J179" s="88">
        <f t="shared" si="117"/>
        <v>8.0536912751677847E-2</v>
      </c>
      <c r="K179" s="88">
        <f t="shared" si="117"/>
        <v>1.5873015873015855E-2</v>
      </c>
      <c r="L179" s="88">
        <f t="shared" si="117"/>
        <v>7.5471698113207544E-2</v>
      </c>
      <c r="M179" s="88">
        <f t="shared" si="117"/>
        <v>6.4516129032258063E-2</v>
      </c>
      <c r="N179" s="88">
        <f t="shared" si="117"/>
        <v>6.5573770491803282E-2</v>
      </c>
      <c r="O179" s="88">
        <f t="shared" si="117"/>
        <v>5.3097345132743369E-2</v>
      </c>
      <c r="P179" s="88">
        <f t="shared" si="117"/>
        <v>3.125E-2</v>
      </c>
      <c r="Q179" s="88">
        <f t="shared" si="117"/>
        <v>2.3255813953488351E-2</v>
      </c>
      <c r="R179" s="82">
        <f t="shared" si="115"/>
        <v>4.0313251010757799E-2</v>
      </c>
      <c r="S179" s="3"/>
      <c r="T179" s="48"/>
      <c r="U179" s="48"/>
      <c r="V179" s="48"/>
      <c r="W179" s="48"/>
    </row>
    <row r="180" spans="1:23" x14ac:dyDescent="0.25">
      <c r="A180" s="71" t="str">
        <f t="shared" si="113"/>
        <v>A4</v>
      </c>
      <c r="B180" s="88">
        <f t="shared" ref="B180:Q180" si="118">B161/B174</f>
        <v>1.2048192771084335E-2</v>
      </c>
      <c r="C180" s="88">
        <f t="shared" si="118"/>
        <v>1.1876484560570071E-2</v>
      </c>
      <c r="D180" s="88">
        <f t="shared" si="118"/>
        <v>6.5573770491803254E-2</v>
      </c>
      <c r="E180" s="88">
        <f t="shared" si="118"/>
        <v>3.0303030303030304E-2</v>
      </c>
      <c r="F180" s="88">
        <f t="shared" si="118"/>
        <v>2.5862068965517238E-2</v>
      </c>
      <c r="G180" s="88">
        <f t="shared" si="118"/>
        <v>5.9701492537313411E-2</v>
      </c>
      <c r="H180" s="88">
        <f t="shared" si="118"/>
        <v>4.0816326530612242E-2</v>
      </c>
      <c r="I180" s="88">
        <f t="shared" si="118"/>
        <v>4.1095890410958909E-2</v>
      </c>
      <c r="J180" s="88">
        <f t="shared" si="118"/>
        <v>2.0134228187919462E-2</v>
      </c>
      <c r="K180" s="88">
        <f t="shared" si="118"/>
        <v>2.3809523809523808E-2</v>
      </c>
      <c r="L180" s="88">
        <f t="shared" si="118"/>
        <v>3.7735849056603772E-2</v>
      </c>
      <c r="M180" s="88">
        <f t="shared" si="118"/>
        <v>3.2258064516129031E-2</v>
      </c>
      <c r="N180" s="88">
        <f t="shared" si="118"/>
        <v>3.2786885245901641E-2</v>
      </c>
      <c r="O180" s="88">
        <f t="shared" si="118"/>
        <v>3.539823008849554E-2</v>
      </c>
      <c r="P180" s="88">
        <f t="shared" si="118"/>
        <v>3.125E-2</v>
      </c>
      <c r="Q180" s="88">
        <f t="shared" si="118"/>
        <v>3.4883720930232558E-2</v>
      </c>
      <c r="R180" s="82">
        <f t="shared" si="115"/>
        <v>3.3470859900355969E-2</v>
      </c>
      <c r="S180" s="3"/>
      <c r="T180" s="48"/>
      <c r="U180" s="48"/>
      <c r="V180" s="48"/>
      <c r="W180" s="48"/>
    </row>
    <row r="181" spans="1:23" x14ac:dyDescent="0.25">
      <c r="A181" s="71" t="str">
        <f t="shared" si="113"/>
        <v>A5</v>
      </c>
      <c r="B181" s="88">
        <f t="shared" ref="B181:Q181" si="119">B162/B174</f>
        <v>7.2289156626506007E-2</v>
      </c>
      <c r="C181" s="88">
        <f t="shared" si="119"/>
        <v>3.5629453681710214E-2</v>
      </c>
      <c r="D181" s="88">
        <f t="shared" si="119"/>
        <v>9.8360655737704986E-2</v>
      </c>
      <c r="E181" s="88">
        <f t="shared" si="119"/>
        <v>6.0606060606060608E-2</v>
      </c>
      <c r="F181" s="88">
        <f t="shared" si="119"/>
        <v>5.1724137931034475E-2</v>
      </c>
      <c r="G181" s="88">
        <f t="shared" si="119"/>
        <v>5.9701492537313411E-2</v>
      </c>
      <c r="H181" s="88">
        <f t="shared" si="119"/>
        <v>8.1632653061224483E-2</v>
      </c>
      <c r="I181" s="88">
        <f t="shared" si="119"/>
        <v>4.1095890410958909E-2</v>
      </c>
      <c r="J181" s="88">
        <f t="shared" si="119"/>
        <v>8.0536912751677847E-2</v>
      </c>
      <c r="K181" s="88">
        <f t="shared" si="119"/>
        <v>9.5238095238095233E-2</v>
      </c>
      <c r="L181" s="88">
        <f t="shared" si="119"/>
        <v>7.5471698113207544E-2</v>
      </c>
      <c r="M181" s="88">
        <f t="shared" si="119"/>
        <v>3.2258064516129031E-2</v>
      </c>
      <c r="N181" s="88">
        <f t="shared" si="119"/>
        <v>6.5573770491803282E-2</v>
      </c>
      <c r="O181" s="88">
        <f t="shared" si="119"/>
        <v>3.539823008849554E-2</v>
      </c>
      <c r="P181" s="88">
        <f t="shared" si="119"/>
        <v>3.125E-2</v>
      </c>
      <c r="Q181" s="88">
        <f t="shared" si="119"/>
        <v>3.4883720930232558E-2</v>
      </c>
      <c r="R181" s="82">
        <f t="shared" si="115"/>
        <v>5.9478124545134625E-2</v>
      </c>
      <c r="S181" s="3"/>
      <c r="T181" s="48"/>
      <c r="U181" s="48"/>
      <c r="V181" s="48"/>
      <c r="W181" s="48"/>
    </row>
    <row r="182" spans="1:23" x14ac:dyDescent="0.25">
      <c r="A182" s="71" t="str">
        <f t="shared" si="113"/>
        <v>A6</v>
      </c>
      <c r="B182" s="88">
        <f t="shared" ref="B182:Q182" si="120">B163/B174</f>
        <v>1.8072289156626502E-2</v>
      </c>
      <c r="C182" s="88">
        <f t="shared" si="120"/>
        <v>2.3752969121140142E-2</v>
      </c>
      <c r="D182" s="88">
        <f t="shared" si="120"/>
        <v>6.5573770491803254E-2</v>
      </c>
      <c r="E182" s="88">
        <f t="shared" si="120"/>
        <v>1.5151515151515152E-2</v>
      </c>
      <c r="F182" s="88">
        <f t="shared" si="120"/>
        <v>2.5862068965517238E-2</v>
      </c>
      <c r="G182" s="88">
        <f t="shared" si="120"/>
        <v>2.9850746268656705E-2</v>
      </c>
      <c r="H182" s="88">
        <f t="shared" si="120"/>
        <v>2.0408163265306121E-2</v>
      </c>
      <c r="I182" s="88">
        <f t="shared" si="120"/>
        <v>2.7397260273972573E-2</v>
      </c>
      <c r="J182" s="88">
        <f t="shared" si="120"/>
        <v>1.3422818791946293E-2</v>
      </c>
      <c r="K182" s="88">
        <f t="shared" si="120"/>
        <v>1.5873015873015855E-2</v>
      </c>
      <c r="L182" s="88">
        <f t="shared" si="120"/>
        <v>3.7735849056603772E-2</v>
      </c>
      <c r="M182" s="88">
        <f t="shared" si="120"/>
        <v>3.2258064516129031E-2</v>
      </c>
      <c r="N182" s="88">
        <f t="shared" si="120"/>
        <v>3.2786885245901641E-2</v>
      </c>
      <c r="O182" s="88">
        <f t="shared" si="120"/>
        <v>5.3097345132743369E-2</v>
      </c>
      <c r="P182" s="88">
        <f t="shared" si="120"/>
        <v>3.125E-2</v>
      </c>
      <c r="Q182" s="88">
        <f t="shared" si="120"/>
        <v>3.4883720930232558E-2</v>
      </c>
      <c r="R182" s="82">
        <f t="shared" si="115"/>
        <v>2.983603014006939E-2</v>
      </c>
      <c r="S182" s="3"/>
      <c r="T182" s="48"/>
      <c r="U182" s="48"/>
      <c r="V182" s="48"/>
      <c r="W182" s="48"/>
    </row>
    <row r="183" spans="1:23" x14ac:dyDescent="0.25">
      <c r="A183" s="71" t="str">
        <f t="shared" si="113"/>
        <v>A7</v>
      </c>
      <c r="B183" s="88">
        <f t="shared" ref="B183:Q183" si="121">B164/B174</f>
        <v>3.6144578313253004E-2</v>
      </c>
      <c r="C183" s="88">
        <f t="shared" si="121"/>
        <v>3.5629453681710214E-2</v>
      </c>
      <c r="D183" s="88">
        <f t="shared" si="121"/>
        <v>3.2786885245901627E-2</v>
      </c>
      <c r="E183" s="88">
        <f t="shared" si="121"/>
        <v>3.0303030303030304E-2</v>
      </c>
      <c r="F183" s="88">
        <f t="shared" si="121"/>
        <v>2.5862068965517238E-2</v>
      </c>
      <c r="G183" s="88">
        <f t="shared" si="121"/>
        <v>5.9701492537313411E-2</v>
      </c>
      <c r="H183" s="88">
        <f t="shared" si="121"/>
        <v>4.0816326530612242E-2</v>
      </c>
      <c r="I183" s="88">
        <f t="shared" si="121"/>
        <v>4.1095890410958909E-2</v>
      </c>
      <c r="J183" s="88">
        <f t="shared" si="121"/>
        <v>2.0134228187919462E-2</v>
      </c>
      <c r="K183" s="88">
        <f t="shared" si="121"/>
        <v>2.3809523809523808E-2</v>
      </c>
      <c r="L183" s="88">
        <f t="shared" si="121"/>
        <v>3.7735849056603772E-2</v>
      </c>
      <c r="M183" s="88">
        <f t="shared" si="121"/>
        <v>3.2258064516129031E-2</v>
      </c>
      <c r="N183" s="88">
        <f t="shared" si="121"/>
        <v>3.2786885245901641E-2</v>
      </c>
      <c r="O183" s="88">
        <f t="shared" si="121"/>
        <v>5.3097345132743369E-2</v>
      </c>
      <c r="P183" s="88">
        <f t="shared" si="121"/>
        <v>6.25E-2</v>
      </c>
      <c r="Q183" s="88">
        <f t="shared" si="121"/>
        <v>6.9767441860465115E-2</v>
      </c>
      <c r="R183" s="82">
        <f t="shared" si="115"/>
        <v>3.9651816487348945E-2</v>
      </c>
      <c r="S183" s="3"/>
      <c r="T183" s="48"/>
      <c r="U183" s="48"/>
      <c r="V183" s="48"/>
      <c r="W183" s="48"/>
    </row>
    <row r="184" spans="1:23" x14ac:dyDescent="0.25">
      <c r="A184" s="71" t="str">
        <f t="shared" si="113"/>
        <v>A8</v>
      </c>
      <c r="B184" s="88">
        <f t="shared" ref="B184:Q184" si="122">B165/B174</f>
        <v>0.10843373493975914</v>
      </c>
      <c r="C184" s="88">
        <f t="shared" si="122"/>
        <v>0.14251781472684086</v>
      </c>
      <c r="D184" s="88">
        <f t="shared" si="122"/>
        <v>3.2786885245901627E-2</v>
      </c>
      <c r="E184" s="88">
        <f t="shared" si="122"/>
        <v>6.0606060606060608E-2</v>
      </c>
      <c r="F184" s="88">
        <f t="shared" si="122"/>
        <v>0.10344827586206895</v>
      </c>
      <c r="G184" s="88">
        <f t="shared" si="122"/>
        <v>8.95522388059702E-2</v>
      </c>
      <c r="H184" s="88">
        <f t="shared" si="122"/>
        <v>8.1632653061224483E-2</v>
      </c>
      <c r="I184" s="88">
        <f t="shared" si="122"/>
        <v>8.2191780821917818E-2</v>
      </c>
      <c r="J184" s="88">
        <f t="shared" si="122"/>
        <v>8.0536912751677847E-2</v>
      </c>
      <c r="K184" s="88">
        <f t="shared" si="122"/>
        <v>4.7619047619047616E-2</v>
      </c>
      <c r="L184" s="88">
        <f t="shared" si="122"/>
        <v>0.15094339622641509</v>
      </c>
      <c r="M184" s="88">
        <f t="shared" si="122"/>
        <v>6.4516129032258063E-2</v>
      </c>
      <c r="N184" s="88">
        <f t="shared" si="122"/>
        <v>0.13114754098360656</v>
      </c>
      <c r="O184" s="88">
        <f t="shared" si="122"/>
        <v>5.3097345132743369E-2</v>
      </c>
      <c r="P184" s="88">
        <f t="shared" si="122"/>
        <v>6.25E-2</v>
      </c>
      <c r="Q184" s="88">
        <f t="shared" si="122"/>
        <v>6.9767441860465115E-2</v>
      </c>
      <c r="R184" s="82">
        <f t="shared" si="115"/>
        <v>8.5081078604747326E-2</v>
      </c>
      <c r="S184" s="3"/>
      <c r="T184" s="48"/>
      <c r="U184" s="48"/>
      <c r="V184" s="48"/>
      <c r="W184" s="48"/>
    </row>
    <row r="185" spans="1:23" x14ac:dyDescent="0.25">
      <c r="A185" s="71" t="str">
        <f t="shared" si="113"/>
        <v>A9</v>
      </c>
      <c r="B185" s="88">
        <f t="shared" ref="B185:Q185" si="123">B166/B174</f>
        <v>7.2289156626506007E-2</v>
      </c>
      <c r="C185" s="88">
        <f t="shared" si="123"/>
        <v>7.1258907363420429E-2</v>
      </c>
      <c r="D185" s="88">
        <f t="shared" si="123"/>
        <v>1.6393442622950814E-2</v>
      </c>
      <c r="E185" s="88">
        <f t="shared" si="123"/>
        <v>6.0606060606060608E-2</v>
      </c>
      <c r="F185" s="88">
        <f t="shared" si="123"/>
        <v>2.5862068965517238E-2</v>
      </c>
      <c r="G185" s="88">
        <f t="shared" si="123"/>
        <v>8.95522388059702E-2</v>
      </c>
      <c r="H185" s="88">
        <f t="shared" si="123"/>
        <v>8.1632653061224483E-2</v>
      </c>
      <c r="I185" s="88">
        <f t="shared" si="123"/>
        <v>4.1095890410958909E-2</v>
      </c>
      <c r="J185" s="88">
        <f t="shared" si="123"/>
        <v>4.0268456375838924E-2</v>
      </c>
      <c r="K185" s="88">
        <f t="shared" si="123"/>
        <v>1.5873015873015855E-2</v>
      </c>
      <c r="L185" s="88">
        <f t="shared" si="123"/>
        <v>3.7735849056603772E-2</v>
      </c>
      <c r="M185" s="88">
        <f t="shared" si="123"/>
        <v>3.2258064516129031E-2</v>
      </c>
      <c r="N185" s="88">
        <f t="shared" si="123"/>
        <v>3.2786885245901641E-2</v>
      </c>
      <c r="O185" s="88">
        <f t="shared" si="123"/>
        <v>5.3097345132743369E-2</v>
      </c>
      <c r="P185" s="88">
        <f t="shared" si="123"/>
        <v>3.125E-2</v>
      </c>
      <c r="Q185" s="88">
        <f t="shared" si="123"/>
        <v>3.4883720930232558E-2</v>
      </c>
      <c r="R185" s="82">
        <f t="shared" si="115"/>
        <v>4.6052734724567106E-2</v>
      </c>
      <c r="S185" s="3"/>
      <c r="T185" s="48"/>
      <c r="U185" s="48"/>
      <c r="V185" s="48"/>
      <c r="W185" s="48"/>
    </row>
    <row r="186" spans="1:23" x14ac:dyDescent="0.25">
      <c r="A186" s="71" t="str">
        <f t="shared" si="113"/>
        <v>A10</v>
      </c>
      <c r="B186" s="88">
        <f t="shared" ref="B186:Q186" si="124">B167/B174</f>
        <v>7.2289156626506007E-2</v>
      </c>
      <c r="C186" s="88">
        <f t="shared" si="124"/>
        <v>0.14251781472684086</v>
      </c>
      <c r="D186" s="88">
        <f t="shared" si="124"/>
        <v>9.8360655737704986E-2</v>
      </c>
      <c r="E186" s="88">
        <f t="shared" si="124"/>
        <v>6.0606060606060608E-2</v>
      </c>
      <c r="F186" s="88">
        <f t="shared" si="124"/>
        <v>2.5862068965517238E-2</v>
      </c>
      <c r="G186" s="88">
        <f t="shared" si="124"/>
        <v>8.95522388059702E-2</v>
      </c>
      <c r="H186" s="88">
        <f t="shared" si="124"/>
        <v>8.1632653061224483E-2</v>
      </c>
      <c r="I186" s="88">
        <f t="shared" si="124"/>
        <v>8.2191780821917818E-2</v>
      </c>
      <c r="J186" s="88">
        <f t="shared" si="124"/>
        <v>0.1208053691275169</v>
      </c>
      <c r="K186" s="88">
        <f t="shared" si="124"/>
        <v>4.7619047619047616E-2</v>
      </c>
      <c r="L186" s="88">
        <f t="shared" si="124"/>
        <v>1.8867924528301886E-2</v>
      </c>
      <c r="M186" s="88">
        <f t="shared" si="124"/>
        <v>3.2258064516129031E-2</v>
      </c>
      <c r="N186" s="88">
        <f t="shared" si="124"/>
        <v>3.2786885245901641E-2</v>
      </c>
      <c r="O186" s="88">
        <f t="shared" si="124"/>
        <v>5.3097345132743369E-2</v>
      </c>
      <c r="P186" s="88">
        <f t="shared" si="124"/>
        <v>3.125E-2</v>
      </c>
      <c r="Q186" s="88">
        <f t="shared" si="124"/>
        <v>3.4883720930232558E-2</v>
      </c>
      <c r="R186" s="82">
        <f t="shared" si="115"/>
        <v>6.4036299153225951E-2</v>
      </c>
      <c r="S186" s="3"/>
      <c r="T186" s="48"/>
      <c r="U186" s="48"/>
      <c r="V186" s="48"/>
      <c r="W186" s="48"/>
    </row>
    <row r="187" spans="1:23" x14ac:dyDescent="0.25">
      <c r="A187" s="71" t="str">
        <f t="shared" si="113"/>
        <v>A11</v>
      </c>
      <c r="B187" s="88">
        <f t="shared" ref="B187:Q187" si="125">B168/B174</f>
        <v>3.6144578313253004E-2</v>
      </c>
      <c r="C187" s="88">
        <f t="shared" si="125"/>
        <v>7.1258907363420429E-2</v>
      </c>
      <c r="D187" s="88">
        <f t="shared" si="125"/>
        <v>3.2786885245901627E-2</v>
      </c>
      <c r="E187" s="88">
        <f t="shared" si="125"/>
        <v>6.0606060606060608E-2</v>
      </c>
      <c r="F187" s="88">
        <f t="shared" si="125"/>
        <v>5.1724137931034475E-2</v>
      </c>
      <c r="G187" s="88">
        <f t="shared" si="125"/>
        <v>5.9701492537313411E-2</v>
      </c>
      <c r="H187" s="88">
        <f t="shared" si="125"/>
        <v>8.1632653061224483E-2</v>
      </c>
      <c r="I187" s="88">
        <f t="shared" si="125"/>
        <v>4.1095890410958909E-2</v>
      </c>
      <c r="J187" s="88">
        <f t="shared" si="125"/>
        <v>8.0536912751677847E-2</v>
      </c>
      <c r="K187" s="88">
        <f t="shared" si="125"/>
        <v>0.19047619047619047</v>
      </c>
      <c r="L187" s="88">
        <f t="shared" si="125"/>
        <v>7.5471698113207544E-2</v>
      </c>
      <c r="M187" s="88">
        <f t="shared" si="125"/>
        <v>6.4516129032258063E-2</v>
      </c>
      <c r="N187" s="88">
        <f t="shared" si="125"/>
        <v>6.5573770491803282E-2</v>
      </c>
      <c r="O187" s="88">
        <f t="shared" si="125"/>
        <v>0.10619469026548674</v>
      </c>
      <c r="P187" s="88">
        <f t="shared" si="125"/>
        <v>0.125</v>
      </c>
      <c r="Q187" s="88">
        <f t="shared" si="125"/>
        <v>0.13953488372093023</v>
      </c>
      <c r="R187" s="82">
        <f t="shared" si="115"/>
        <v>8.0140930020045062E-2</v>
      </c>
      <c r="S187" s="3"/>
      <c r="T187" s="48"/>
      <c r="U187" s="48"/>
      <c r="V187" s="48"/>
      <c r="W187" s="48"/>
    </row>
    <row r="188" spans="1:23" x14ac:dyDescent="0.25">
      <c r="A188" s="71" t="str">
        <f t="shared" si="113"/>
        <v>A12</v>
      </c>
      <c r="B188" s="88">
        <f t="shared" ref="B188:Q188" si="126">B169/B174</f>
        <v>1.2048192771084335E-2</v>
      </c>
      <c r="C188" s="88">
        <f t="shared" si="126"/>
        <v>3.5629453681710214E-2</v>
      </c>
      <c r="D188" s="88">
        <f t="shared" si="126"/>
        <v>3.2786885245901627E-2</v>
      </c>
      <c r="E188" s="88">
        <f t="shared" si="126"/>
        <v>6.0606060606060608E-2</v>
      </c>
      <c r="F188" s="88">
        <f t="shared" si="126"/>
        <v>0.10344827586206895</v>
      </c>
      <c r="G188" s="88">
        <f t="shared" si="126"/>
        <v>5.9701492537313411E-2</v>
      </c>
      <c r="H188" s="88">
        <f t="shared" si="126"/>
        <v>8.1632653061224483E-2</v>
      </c>
      <c r="I188" s="88">
        <f t="shared" si="126"/>
        <v>8.2191780821917818E-2</v>
      </c>
      <c r="J188" s="88">
        <f t="shared" si="126"/>
        <v>8.0536912751677847E-2</v>
      </c>
      <c r="K188" s="88">
        <f t="shared" si="126"/>
        <v>9.5238095238095233E-2</v>
      </c>
      <c r="L188" s="88">
        <f t="shared" si="126"/>
        <v>7.5471698113207544E-2</v>
      </c>
      <c r="M188" s="88">
        <f t="shared" si="126"/>
        <v>6.4516129032258063E-2</v>
      </c>
      <c r="N188" s="88">
        <f t="shared" si="126"/>
        <v>0.13114754098360656</v>
      </c>
      <c r="O188" s="88">
        <f t="shared" si="126"/>
        <v>0.10619469026548674</v>
      </c>
      <c r="P188" s="88">
        <f t="shared" si="126"/>
        <v>6.25E-2</v>
      </c>
      <c r="Q188" s="88">
        <f t="shared" si="126"/>
        <v>6.9767441860465115E-2</v>
      </c>
      <c r="R188" s="82">
        <f t="shared" si="115"/>
        <v>7.2088581427004902E-2</v>
      </c>
      <c r="S188" s="3"/>
      <c r="T188" s="48"/>
      <c r="U188" s="48"/>
      <c r="V188" s="48"/>
      <c r="W188" s="48"/>
    </row>
    <row r="189" spans="1:23" x14ac:dyDescent="0.25">
      <c r="A189" s="71" t="str">
        <f t="shared" si="113"/>
        <v>A13</v>
      </c>
      <c r="B189" s="88">
        <f t="shared" ref="B189:Q189" si="127">B170/B174</f>
        <v>0.14457831325301201</v>
      </c>
      <c r="C189" s="88">
        <f t="shared" si="127"/>
        <v>0.14251781472684086</v>
      </c>
      <c r="D189" s="88">
        <f t="shared" si="127"/>
        <v>3.2786885245901627E-2</v>
      </c>
      <c r="E189" s="88">
        <f t="shared" si="127"/>
        <v>6.0606060606060608E-2</v>
      </c>
      <c r="F189" s="88">
        <f t="shared" si="127"/>
        <v>5.1724137931034475E-2</v>
      </c>
      <c r="G189" s="88">
        <f t="shared" si="127"/>
        <v>5.9701492537313411E-2</v>
      </c>
      <c r="H189" s="88">
        <f t="shared" si="127"/>
        <v>8.1632653061224483E-2</v>
      </c>
      <c r="I189" s="88">
        <f t="shared" si="127"/>
        <v>4.1095890410958909E-2</v>
      </c>
      <c r="J189" s="88">
        <f t="shared" si="127"/>
        <v>8.0536912751677847E-2</v>
      </c>
      <c r="K189" s="88">
        <f t="shared" si="127"/>
        <v>9.5238095238095233E-2</v>
      </c>
      <c r="L189" s="88">
        <f t="shared" si="127"/>
        <v>7.5471698113207544E-2</v>
      </c>
      <c r="M189" s="88">
        <f t="shared" si="127"/>
        <v>3.2258064516129031E-2</v>
      </c>
      <c r="N189" s="88">
        <f t="shared" si="127"/>
        <v>6.5573770491803282E-2</v>
      </c>
      <c r="O189" s="88">
        <f t="shared" si="127"/>
        <v>5.3097345132743369E-2</v>
      </c>
      <c r="P189" s="88">
        <f t="shared" si="127"/>
        <v>6.25E-2</v>
      </c>
      <c r="Q189" s="88">
        <f t="shared" si="127"/>
        <v>6.9767441860465115E-2</v>
      </c>
      <c r="R189" s="82">
        <f t="shared" si="115"/>
        <v>7.181791099227923E-2</v>
      </c>
      <c r="S189" s="3"/>
      <c r="T189" s="48"/>
      <c r="U189" s="48"/>
      <c r="V189" s="48"/>
      <c r="W189" s="48"/>
    </row>
    <row r="190" spans="1:23" x14ac:dyDescent="0.25">
      <c r="A190" s="71" t="str">
        <f t="shared" si="113"/>
        <v>A14</v>
      </c>
      <c r="B190" s="88">
        <f t="shared" ref="B190:Q190" si="128">B171/B174</f>
        <v>0.14457831325301201</v>
      </c>
      <c r="C190" s="88">
        <f t="shared" si="128"/>
        <v>7.1258907363420429E-2</v>
      </c>
      <c r="D190" s="88">
        <f t="shared" si="128"/>
        <v>6.5573770491803254E-2</v>
      </c>
      <c r="E190" s="88">
        <f t="shared" si="128"/>
        <v>9.0909090909091009E-2</v>
      </c>
      <c r="F190" s="88">
        <f t="shared" si="128"/>
        <v>0.15517241379310359</v>
      </c>
      <c r="G190" s="88">
        <f t="shared" si="128"/>
        <v>5.9701492537313411E-2</v>
      </c>
      <c r="H190" s="88">
        <f t="shared" si="128"/>
        <v>8.1632653061224483E-2</v>
      </c>
      <c r="I190" s="88">
        <f t="shared" si="128"/>
        <v>0.16438356164383564</v>
      </c>
      <c r="J190" s="88">
        <f t="shared" si="128"/>
        <v>8.0536912751677847E-2</v>
      </c>
      <c r="K190" s="88">
        <f t="shared" si="128"/>
        <v>9.5238095238095233E-2</v>
      </c>
      <c r="L190" s="88">
        <f t="shared" si="128"/>
        <v>7.5471698113207544E-2</v>
      </c>
      <c r="M190" s="88">
        <f t="shared" si="128"/>
        <v>6.4516129032258063E-2</v>
      </c>
      <c r="N190" s="88">
        <f t="shared" si="128"/>
        <v>0.13114754098360656</v>
      </c>
      <c r="O190" s="88">
        <f t="shared" si="128"/>
        <v>0.10619469026548674</v>
      </c>
      <c r="P190" s="88">
        <f t="shared" si="128"/>
        <v>0.125</v>
      </c>
      <c r="Q190" s="88">
        <f t="shared" si="128"/>
        <v>0.13953488372093023</v>
      </c>
      <c r="R190" s="82">
        <f t="shared" si="115"/>
        <v>0.10317813457237911</v>
      </c>
      <c r="S190" s="3"/>
      <c r="T190" s="48"/>
      <c r="U190" s="48"/>
      <c r="V190" s="48"/>
      <c r="W190" s="48"/>
    </row>
    <row r="191" spans="1:23" x14ac:dyDescent="0.25">
      <c r="A191" s="71" t="str">
        <f t="shared" si="113"/>
        <v>A15</v>
      </c>
      <c r="B191" s="88">
        <f t="shared" ref="B191:Q191" si="129">B172/B174</f>
        <v>3.6144578313253004E-2</v>
      </c>
      <c r="C191" s="88">
        <f t="shared" si="129"/>
        <v>3.5629453681710214E-2</v>
      </c>
      <c r="D191" s="88">
        <f t="shared" si="129"/>
        <v>6.5573770491803254E-2</v>
      </c>
      <c r="E191" s="88">
        <f t="shared" si="129"/>
        <v>6.0606060606060608E-2</v>
      </c>
      <c r="F191" s="88">
        <f t="shared" si="129"/>
        <v>0.10344827586206895</v>
      </c>
      <c r="G191" s="88">
        <f t="shared" si="129"/>
        <v>5.9701492537313411E-2</v>
      </c>
      <c r="H191" s="88">
        <f t="shared" si="129"/>
        <v>4.0816326530612242E-2</v>
      </c>
      <c r="I191" s="88">
        <f t="shared" si="129"/>
        <v>8.2191780821917818E-2</v>
      </c>
      <c r="J191" s="88">
        <f t="shared" si="129"/>
        <v>8.0536912751677847E-2</v>
      </c>
      <c r="K191" s="88">
        <f t="shared" si="129"/>
        <v>9.5238095238095233E-2</v>
      </c>
      <c r="L191" s="88">
        <f t="shared" si="129"/>
        <v>3.7735849056603772E-2</v>
      </c>
      <c r="M191" s="88">
        <f t="shared" si="129"/>
        <v>6.4516129032258063E-2</v>
      </c>
      <c r="N191" s="88">
        <f t="shared" si="129"/>
        <v>6.5573770491803282E-2</v>
      </c>
      <c r="O191" s="88">
        <f t="shared" si="129"/>
        <v>5.3097345132743369E-2</v>
      </c>
      <c r="P191" s="88">
        <f t="shared" si="129"/>
        <v>6.25E-2</v>
      </c>
      <c r="Q191" s="88">
        <f t="shared" si="129"/>
        <v>6.9767441860465115E-2</v>
      </c>
      <c r="R191" s="82">
        <f t="shared" si="115"/>
        <v>6.3317330150524126E-2</v>
      </c>
      <c r="S191" s="3"/>
      <c r="T191" s="48"/>
      <c r="U191" s="48"/>
      <c r="V191" s="48"/>
      <c r="W191" s="48"/>
    </row>
    <row r="192" spans="1:23" x14ac:dyDescent="0.25">
      <c r="A192" s="71" t="str">
        <f t="shared" si="113"/>
        <v>A16</v>
      </c>
      <c r="B192" s="88">
        <f t="shared" ref="B192:Q192" si="130">B173/B174</f>
        <v>7.2289156626506007E-2</v>
      </c>
      <c r="C192" s="88">
        <f t="shared" si="130"/>
        <v>7.1258907363420429E-2</v>
      </c>
      <c r="D192" s="88">
        <f t="shared" si="130"/>
        <v>9.8360655737704986E-2</v>
      </c>
      <c r="E192" s="88">
        <f t="shared" si="130"/>
        <v>6.0606060606060608E-2</v>
      </c>
      <c r="F192" s="88">
        <f t="shared" si="130"/>
        <v>0.10344827586206895</v>
      </c>
      <c r="G192" s="88">
        <f t="shared" si="130"/>
        <v>5.9701492537313411E-2</v>
      </c>
      <c r="H192" s="88">
        <f t="shared" si="130"/>
        <v>4.0816326530612242E-2</v>
      </c>
      <c r="I192" s="88">
        <f t="shared" si="130"/>
        <v>8.2191780821917818E-2</v>
      </c>
      <c r="J192" s="88">
        <f t="shared" si="130"/>
        <v>8.0536912751677847E-2</v>
      </c>
      <c r="K192" s="88">
        <f t="shared" si="130"/>
        <v>9.5238095238095233E-2</v>
      </c>
      <c r="L192" s="88">
        <f t="shared" si="130"/>
        <v>3.7735849056603772E-2</v>
      </c>
      <c r="M192" s="88">
        <f t="shared" si="130"/>
        <v>6.4516129032258063E-2</v>
      </c>
      <c r="N192" s="88">
        <f t="shared" si="130"/>
        <v>6.5573770491803282E-2</v>
      </c>
      <c r="O192" s="88">
        <f t="shared" si="130"/>
        <v>5.3097345132743369E-2</v>
      </c>
      <c r="P192" s="88">
        <f t="shared" si="130"/>
        <v>6.25E-2</v>
      </c>
      <c r="Q192" s="88">
        <f t="shared" si="130"/>
        <v>6.9767441860465115E-2</v>
      </c>
      <c r="R192" s="82">
        <f t="shared" si="115"/>
        <v>6.985238747807819E-2</v>
      </c>
      <c r="S192" s="3"/>
      <c r="T192" s="48"/>
      <c r="U192" s="48"/>
      <c r="V192" s="48"/>
      <c r="W192" s="48"/>
    </row>
    <row r="193" spans="1:23" x14ac:dyDescent="0.25">
      <c r="A193" s="74" t="s">
        <v>61</v>
      </c>
      <c r="B193" s="84">
        <f t="shared" ref="B193:R193" si="131">SUM(B177:B192)</f>
        <v>1.0000000000000002</v>
      </c>
      <c r="C193" s="84">
        <f t="shared" si="131"/>
        <v>1</v>
      </c>
      <c r="D193" s="84">
        <f t="shared" si="131"/>
        <v>1.0000000000000002</v>
      </c>
      <c r="E193" s="84">
        <f t="shared" si="131"/>
        <v>0.99999999999999978</v>
      </c>
      <c r="F193" s="84">
        <f t="shared" si="131"/>
        <v>1</v>
      </c>
      <c r="G193" s="84">
        <f t="shared" si="131"/>
        <v>0.99999999999999967</v>
      </c>
      <c r="H193" s="84">
        <f t="shared" si="131"/>
        <v>1</v>
      </c>
      <c r="I193" s="84">
        <f t="shared" si="131"/>
        <v>1</v>
      </c>
      <c r="J193" s="84">
        <f t="shared" si="131"/>
        <v>1</v>
      </c>
      <c r="K193" s="84">
        <f t="shared" si="131"/>
        <v>0.99999999999999989</v>
      </c>
      <c r="L193" s="84">
        <f t="shared" si="131"/>
        <v>0.99999999999999989</v>
      </c>
      <c r="M193" s="84">
        <f t="shared" si="131"/>
        <v>0.99999999999999956</v>
      </c>
      <c r="N193" s="84">
        <f t="shared" si="131"/>
        <v>0.99999999999999989</v>
      </c>
      <c r="O193" s="84">
        <f t="shared" si="131"/>
        <v>1.0000000000000002</v>
      </c>
      <c r="P193" s="84">
        <f t="shared" si="131"/>
        <v>1</v>
      </c>
      <c r="Q193" s="84">
        <f t="shared" si="131"/>
        <v>1</v>
      </c>
      <c r="R193" s="84">
        <f t="shared" si="131"/>
        <v>1</v>
      </c>
      <c r="T193" s="48"/>
      <c r="U193" s="48"/>
      <c r="V193" s="48"/>
      <c r="W193" s="48"/>
    </row>
    <row r="197" spans="1:23" x14ac:dyDescent="0.25">
      <c r="B197" s="97">
        <f>'Sub-criteria Matrix C1'!$G10</f>
        <v>6.7561399448592255E-2</v>
      </c>
      <c r="C197" s="97">
        <f>'Sub-criteria Matrix C1'!G11</f>
        <v>0.33091351552595039</v>
      </c>
      <c r="D197" s="97">
        <f>'Sub-criteria Matrix C1'!$G12</f>
        <v>0.14357396711678169</v>
      </c>
      <c r="E197" s="97">
        <f>'Sub-criteria Matrix C1'!$G13</f>
        <v>0.18935381658650466</v>
      </c>
      <c r="F197" s="97">
        <f>'Sub-criteria Matrix C1'!$G14</f>
        <v>0.26859730132217102</v>
      </c>
    </row>
    <row r="198" spans="1:23" ht="30" x14ac:dyDescent="0.25">
      <c r="A198" s="89" t="s">
        <v>44</v>
      </c>
      <c r="B198" s="71" t="s">
        <v>72</v>
      </c>
      <c r="C198" s="71" t="s">
        <v>74</v>
      </c>
      <c r="D198" s="71" t="s">
        <v>75</v>
      </c>
      <c r="E198" s="74" t="s">
        <v>137</v>
      </c>
      <c r="F198" s="74" t="s">
        <v>77</v>
      </c>
      <c r="G198" s="71" t="s">
        <v>138</v>
      </c>
      <c r="H198" s="71" t="s">
        <v>50</v>
      </c>
    </row>
    <row r="199" spans="1:23" x14ac:dyDescent="0.25">
      <c r="A199" s="71" t="str">
        <f t="shared" ref="A199:A214" si="132">A177</f>
        <v>A1</v>
      </c>
      <c r="B199" s="3">
        <f t="shared" ref="B199:B214" si="133">R21</f>
        <v>5.8334380182705432E-2</v>
      </c>
      <c r="C199" s="3">
        <f t="shared" ref="C199:C214" si="134">R61</f>
        <v>5.4440546888651228E-2</v>
      </c>
      <c r="D199" s="3">
        <f t="shared" ref="D199:D214" si="135">R101</f>
        <v>0.11298613343126411</v>
      </c>
      <c r="E199" s="3">
        <f t="shared" ref="E199:E214" si="136">R139</f>
        <v>5.628160737713625E-2</v>
      </c>
      <c r="F199" s="3">
        <f t="shared" ref="F199:F214" si="137">R177</f>
        <v>5.1465451904355176E-2</v>
      </c>
      <c r="G199" s="3">
        <f t="shared" ref="G199:G214" si="138">B199*$B$197+C199*$C$197+D199*$D$197+E199*$E$197+F199*$F$197</f>
        <v>6.2658751178421054E-2</v>
      </c>
      <c r="H199">
        <f t="shared" ref="H199:H214" si="139">RANK(G199, $G$199:$G$214)</f>
        <v>9</v>
      </c>
    </row>
    <row r="200" spans="1:23" x14ac:dyDescent="0.25">
      <c r="A200" s="71" t="str">
        <f t="shared" si="132"/>
        <v>A2</v>
      </c>
      <c r="B200" s="3">
        <f t="shared" si="133"/>
        <v>2.1756555098228499E-2</v>
      </c>
      <c r="C200" s="3">
        <f t="shared" si="134"/>
        <v>2.80404611227828E-2</v>
      </c>
      <c r="D200" s="3">
        <f t="shared" si="135"/>
        <v>7.2853094667063995E-2</v>
      </c>
      <c r="E200" s="3">
        <f t="shared" si="136"/>
        <v>2.0516677161410337E-2</v>
      </c>
      <c r="F200" s="3">
        <f t="shared" si="137"/>
        <v>9.0219078889126988E-2</v>
      </c>
      <c r="G200" s="3">
        <f t="shared" si="138"/>
        <v>4.9326190936388126E-2</v>
      </c>
      <c r="H200">
        <f t="shared" si="139"/>
        <v>12</v>
      </c>
    </row>
    <row r="201" spans="1:23" x14ac:dyDescent="0.25">
      <c r="A201" s="71" t="str">
        <f t="shared" si="132"/>
        <v>A3</v>
      </c>
      <c r="B201" s="3">
        <f t="shared" si="133"/>
        <v>3.9001383040819355E-2</v>
      </c>
      <c r="C201" s="3">
        <f t="shared" si="134"/>
        <v>5.0360722979861494E-2</v>
      </c>
      <c r="D201" s="3">
        <f t="shared" si="135"/>
        <v>3.6441813978858879E-2</v>
      </c>
      <c r="E201" s="3">
        <f t="shared" si="136"/>
        <v>3.6193564000339781E-2</v>
      </c>
      <c r="F201" s="3">
        <f t="shared" si="137"/>
        <v>4.0313251010757799E-2</v>
      </c>
      <c r="G201" s="3">
        <f t="shared" si="138"/>
        <v>4.2213547614584478E-2</v>
      </c>
      <c r="H201">
        <f t="shared" si="139"/>
        <v>15</v>
      </c>
    </row>
    <row r="202" spans="1:23" x14ac:dyDescent="0.25">
      <c r="A202" s="71" t="str">
        <f t="shared" si="132"/>
        <v>A4</v>
      </c>
      <c r="B202" s="3">
        <f t="shared" si="133"/>
        <v>4.0106415117849868E-2</v>
      </c>
      <c r="C202" s="3">
        <f t="shared" si="134"/>
        <v>4.3645712499443837E-2</v>
      </c>
      <c r="D202" s="3">
        <f t="shared" si="135"/>
        <v>0.16597083810516539</v>
      </c>
      <c r="E202" s="3">
        <f t="shared" si="136"/>
        <v>3.8104527753039852E-2</v>
      </c>
      <c r="F202" s="3">
        <f t="shared" si="137"/>
        <v>3.3470859900355969E-2</v>
      </c>
      <c r="G202" s="3">
        <f t="shared" si="138"/>
        <v>5.718711374694227E-2</v>
      </c>
      <c r="H202">
        <f t="shared" si="139"/>
        <v>11</v>
      </c>
    </row>
    <row r="203" spans="1:23" x14ac:dyDescent="0.25">
      <c r="A203" s="71" t="str">
        <f t="shared" si="132"/>
        <v>A5</v>
      </c>
      <c r="B203" s="3">
        <f t="shared" si="133"/>
        <v>6.6824987126298682E-2</v>
      </c>
      <c r="C203" s="3">
        <f t="shared" si="134"/>
        <v>6.711997482968185E-2</v>
      </c>
      <c r="D203" s="3">
        <f t="shared" si="135"/>
        <v>4.3042469633638815E-2</v>
      </c>
      <c r="E203" s="3">
        <f t="shared" si="136"/>
        <v>6.3483465147012821E-2</v>
      </c>
      <c r="F203" s="3">
        <f t="shared" si="137"/>
        <v>5.9478124545134625E-2</v>
      </c>
      <c r="G203" s="3">
        <f t="shared" si="138"/>
        <v>6.0901974757345725E-2</v>
      </c>
      <c r="H203">
        <f t="shared" si="139"/>
        <v>10</v>
      </c>
    </row>
    <row r="204" spans="1:23" x14ac:dyDescent="0.25">
      <c r="A204" s="71" t="str">
        <f t="shared" si="132"/>
        <v>A6</v>
      </c>
      <c r="B204" s="3">
        <f t="shared" si="133"/>
        <v>3.6388651025107528E-2</v>
      </c>
      <c r="C204" s="3">
        <f t="shared" si="134"/>
        <v>3.6861325944816996E-2</v>
      </c>
      <c r="D204" s="3">
        <f t="shared" si="135"/>
        <v>2.1341866372004175E-2</v>
      </c>
      <c r="E204" s="3">
        <f t="shared" si="136"/>
        <v>3.252418838823385E-2</v>
      </c>
      <c r="F204" s="3">
        <f t="shared" si="137"/>
        <v>2.983603014006939E-2</v>
      </c>
      <c r="G204" s="3">
        <f t="shared" si="138"/>
        <v>3.1892971943835058E-2</v>
      </c>
      <c r="H204">
        <f t="shared" si="139"/>
        <v>16</v>
      </c>
    </row>
    <row r="205" spans="1:23" x14ac:dyDescent="0.25">
      <c r="A205" s="71" t="str">
        <f t="shared" si="132"/>
        <v>A7</v>
      </c>
      <c r="B205" s="3">
        <f t="shared" si="133"/>
        <v>4.384988309646537E-2</v>
      </c>
      <c r="C205" s="3">
        <f t="shared" si="134"/>
        <v>4.4765792892606737E-2</v>
      </c>
      <c r="D205" s="3">
        <f t="shared" si="135"/>
        <v>2.9612721558334519E-2</v>
      </c>
      <c r="E205" s="3">
        <f t="shared" si="136"/>
        <v>5.2441877951768433E-2</v>
      </c>
      <c r="F205" s="3">
        <f t="shared" si="137"/>
        <v>3.9651816487348945E-2</v>
      </c>
      <c r="G205" s="3">
        <f t="shared" si="138"/>
        <v>4.2608221920463117E-2</v>
      </c>
      <c r="H205">
        <f t="shared" si="139"/>
        <v>14</v>
      </c>
    </row>
    <row r="206" spans="1:23" x14ac:dyDescent="0.25">
      <c r="A206" s="71" t="str">
        <f t="shared" si="132"/>
        <v>A8</v>
      </c>
      <c r="B206" s="82">
        <f t="shared" si="133"/>
        <v>8.7395320565700596E-2</v>
      </c>
      <c r="C206" s="82">
        <f t="shared" si="134"/>
        <v>8.4440346662746787E-2</v>
      </c>
      <c r="D206" s="82">
        <f t="shared" si="135"/>
        <v>4.0164018757960829E-2</v>
      </c>
      <c r="E206" s="82">
        <f t="shared" si="136"/>
        <v>8.0640642128917236E-2</v>
      </c>
      <c r="F206" s="82">
        <f t="shared" si="137"/>
        <v>8.5081078604747326E-2</v>
      </c>
      <c r="G206" s="82">
        <f t="shared" si="138"/>
        <v>7.7735671103421417E-2</v>
      </c>
      <c r="H206" s="98">
        <f t="shared" si="139"/>
        <v>3</v>
      </c>
    </row>
    <row r="207" spans="1:23" x14ac:dyDescent="0.25">
      <c r="A207" s="71" t="str">
        <f t="shared" si="132"/>
        <v>A9</v>
      </c>
      <c r="B207" s="3">
        <f t="shared" si="133"/>
        <v>4.5857584549543397E-2</v>
      </c>
      <c r="C207" s="3">
        <f t="shared" si="134"/>
        <v>4.7161273559384792E-2</v>
      </c>
      <c r="D207" s="3">
        <f t="shared" si="135"/>
        <v>5.0075159464411483E-2</v>
      </c>
      <c r="E207" s="3">
        <f t="shared" si="136"/>
        <v>4.5910790745304672E-2</v>
      </c>
      <c r="F207" s="3">
        <f t="shared" si="137"/>
        <v>4.6052734724567106E-2</v>
      </c>
      <c r="G207" s="3">
        <f t="shared" si="138"/>
        <v>4.6957018431679758E-2</v>
      </c>
      <c r="H207">
        <f t="shared" si="139"/>
        <v>13</v>
      </c>
    </row>
    <row r="208" spans="1:23" x14ac:dyDescent="0.25">
      <c r="A208" s="71" t="str">
        <f t="shared" si="132"/>
        <v>A10</v>
      </c>
      <c r="B208" s="99">
        <f t="shared" si="133"/>
        <v>5.4572497076422102E-2</v>
      </c>
      <c r="C208" s="99">
        <f t="shared" si="134"/>
        <v>5.8468152023453498E-2</v>
      </c>
      <c r="D208" s="99">
        <f t="shared" si="135"/>
        <v>0.10472714588522762</v>
      </c>
      <c r="E208" s="99">
        <f t="shared" si="136"/>
        <v>5.5460764279151392E-2</v>
      </c>
      <c r="F208" s="99">
        <f t="shared" si="137"/>
        <v>6.4036299153225951E-2</v>
      </c>
      <c r="G208" s="99">
        <f t="shared" si="138"/>
        <v>6.5772672332111579E-2</v>
      </c>
      <c r="H208" s="100">
        <f t="shared" si="139"/>
        <v>8</v>
      </c>
    </row>
    <row r="209" spans="1:8" x14ac:dyDescent="0.25">
      <c r="A209" s="71" t="str">
        <f t="shared" si="132"/>
        <v>A11</v>
      </c>
      <c r="B209" s="101">
        <f t="shared" si="133"/>
        <v>8.7761859490136873E-2</v>
      </c>
      <c r="C209" s="101">
        <f t="shared" si="134"/>
        <v>8.751810053930921E-2</v>
      </c>
      <c r="D209" s="101">
        <f t="shared" si="135"/>
        <v>1.563922914790021E-2</v>
      </c>
      <c r="E209" s="101">
        <f t="shared" si="136"/>
        <v>0.10392772637987792</v>
      </c>
      <c r="F209" s="101">
        <f t="shared" si="137"/>
        <v>8.0140930020045062E-2</v>
      </c>
      <c r="G209" s="101">
        <f t="shared" si="138"/>
        <v>7.83403717064141E-2</v>
      </c>
      <c r="H209" s="102">
        <f t="shared" si="139"/>
        <v>2</v>
      </c>
    </row>
    <row r="210" spans="1:8" x14ac:dyDescent="0.25">
      <c r="A210" s="71" t="str">
        <f t="shared" si="132"/>
        <v>A12</v>
      </c>
      <c r="B210" s="97">
        <f t="shared" si="133"/>
        <v>8.5342371384108801E-2</v>
      </c>
      <c r="C210" s="97">
        <f t="shared" si="134"/>
        <v>8.0300584400247649E-2</v>
      </c>
      <c r="D210" s="97">
        <f t="shared" si="135"/>
        <v>6.9184564023396067E-2</v>
      </c>
      <c r="E210" s="97">
        <f t="shared" si="136"/>
        <v>6.3918105661523603E-2</v>
      </c>
      <c r="F210" s="97">
        <f t="shared" si="137"/>
        <v>7.2088581427004902E-2</v>
      </c>
      <c r="G210" s="97">
        <f t="shared" si="138"/>
        <v>7.3737436729156128E-2</v>
      </c>
      <c r="H210" s="103">
        <f t="shared" si="139"/>
        <v>4</v>
      </c>
    </row>
    <row r="211" spans="1:8" x14ac:dyDescent="0.25">
      <c r="A211" s="71" t="str">
        <f t="shared" si="132"/>
        <v>A13</v>
      </c>
      <c r="B211" s="104">
        <f t="shared" si="133"/>
        <v>6.9364103683494535E-2</v>
      </c>
      <c r="C211" s="104">
        <f t="shared" si="134"/>
        <v>6.7353788711578197E-2</v>
      </c>
      <c r="D211" s="104">
        <f t="shared" si="135"/>
        <v>5.866199916274472E-2</v>
      </c>
      <c r="E211" s="104">
        <f t="shared" si="136"/>
        <v>8.191397120526818E-2</v>
      </c>
      <c r="F211" s="104">
        <f t="shared" si="137"/>
        <v>7.181791099227923E-2</v>
      </c>
      <c r="G211" s="104">
        <f t="shared" si="138"/>
        <v>7.0197771020287805E-2</v>
      </c>
      <c r="H211" s="105">
        <f t="shared" si="139"/>
        <v>5</v>
      </c>
    </row>
    <row r="212" spans="1:8" x14ac:dyDescent="0.25">
      <c r="A212" s="71" t="str">
        <f t="shared" si="132"/>
        <v>A14</v>
      </c>
      <c r="B212" s="106">
        <f t="shared" si="133"/>
        <v>0.10994367568690208</v>
      </c>
      <c r="C212" s="106">
        <f t="shared" si="134"/>
        <v>0.10928797824863132</v>
      </c>
      <c r="D212" s="106">
        <f t="shared" si="135"/>
        <v>6.4684798674856894E-2</v>
      </c>
      <c r="E212" s="106">
        <f t="shared" si="136"/>
        <v>0.12620405070434851</v>
      </c>
      <c r="F212" s="106">
        <f t="shared" si="137"/>
        <v>0.10317813457237911</v>
      </c>
      <c r="G212" s="106">
        <f t="shared" si="138"/>
        <v>0.10449045800594897</v>
      </c>
      <c r="H212" s="107">
        <f t="shared" si="139"/>
        <v>1</v>
      </c>
    </row>
    <row r="213" spans="1:8" x14ac:dyDescent="0.25">
      <c r="A213" s="71" t="str">
        <f t="shared" si="132"/>
        <v>A15</v>
      </c>
      <c r="B213" s="108">
        <f t="shared" si="133"/>
        <v>7.5014055326997314E-2</v>
      </c>
      <c r="C213" s="108">
        <f t="shared" si="134"/>
        <v>7.01176193484018E-2</v>
      </c>
      <c r="D213" s="108">
        <f t="shared" si="135"/>
        <v>5.29574445979046E-2</v>
      </c>
      <c r="E213" s="108">
        <f t="shared" si="136"/>
        <v>7.123902055833356E-2</v>
      </c>
      <c r="F213" s="108">
        <f t="shared" si="137"/>
        <v>6.3317330150524126E-2</v>
      </c>
      <c r="G213" s="108">
        <f t="shared" si="138"/>
        <v>6.6370477322345078E-2</v>
      </c>
      <c r="H213" s="109">
        <f t="shared" si="139"/>
        <v>7</v>
      </c>
    </row>
    <row r="214" spans="1:8" x14ac:dyDescent="0.25">
      <c r="A214" s="71" t="str">
        <f t="shared" si="132"/>
        <v>A16</v>
      </c>
      <c r="B214" s="110">
        <f t="shared" si="133"/>
        <v>7.8486277549219538E-2</v>
      </c>
      <c r="C214" s="110">
        <f t="shared" si="134"/>
        <v>7.01176193484018E-2</v>
      </c>
      <c r="D214" s="110">
        <f t="shared" si="135"/>
        <v>6.1656702539267513E-2</v>
      </c>
      <c r="E214" s="110">
        <f t="shared" si="136"/>
        <v>7.123902055833356E-2</v>
      </c>
      <c r="F214" s="110">
        <f t="shared" si="137"/>
        <v>6.985238747807819E-2</v>
      </c>
      <c r="G214" s="110">
        <f t="shared" si="138"/>
        <v>6.960935125065526E-2</v>
      </c>
      <c r="H214" s="111">
        <f t="shared" si="139"/>
        <v>6</v>
      </c>
    </row>
    <row r="215" spans="1:8" x14ac:dyDescent="0.25">
      <c r="A215" s="112" t="s">
        <v>61</v>
      </c>
      <c r="B215">
        <f t="shared" ref="B215:G215" si="140">SUM(B199:B214)</f>
        <v>1</v>
      </c>
      <c r="C215">
        <f t="shared" si="140"/>
        <v>0.99999999999999989</v>
      </c>
      <c r="D215">
        <f t="shared" si="140"/>
        <v>0.99999999999999978</v>
      </c>
      <c r="E215">
        <f t="shared" si="140"/>
        <v>0.99999999999999989</v>
      </c>
      <c r="F215">
        <f t="shared" si="140"/>
        <v>1</v>
      </c>
      <c r="G215">
        <f t="shared" si="140"/>
        <v>0.99999999999999978</v>
      </c>
    </row>
  </sheetData>
  <dataValidations count="1">
    <dataValidation type="list" allowBlank="1" showInputMessage="1" showErrorMessage="1" sqref="B2:Q2 C3:Q3 D4:Q4 E5:Q5 F6:Q6 G7:Q7 H8:Q8 I9:Q9 J10:Q10 K11:Q11 L12:Q12 M13:Q13 N14:Q14 O15:Q15 P16:Q16 Q17 B42:Q42 C43:Q43 D44:Q44 E45:Q45 F46:Q46 G47:Q47 H48:Q48 I49:Q49 J50:Q50 K51:Q51 L52:Q52 M53:Q53 N54:Q54 O55:Q55 P56:Q56 Q57 B82:Q82 C83:Q83 D84:Q84 E85:Q85 F86:Q86 G87:Q87 H88:Q88 I89:Q89 J90:Q90 K91:Q91 L92:Q92 M93:Q93 N94:Q94 O95:Q95 P96:Q96 Q97 B120:Q120 C121:Q121 D122:Q122 E123:Q123 F124:Q124 G125:Q125 H126:Q126 I127:Q127 J128:Q128 K129:Q129 L130:Q130 M131:Q131 N132:Q132 O133:Q133 P134:Q134 Q135 B158:Q158 C159:Q159 D160:Q160 E161:Q161 F162:Q162 G163:Q163 H164:Q164 I165:Q165 J166:Q166 K167:Q167 L168:Q168 M169:Q169 N170:Q170 O171:Q171 P172:Q172 Q173" xr:uid="{00000000-0002-0000-0700-000000000000}">
      <formula1>SaatyScale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98"/>
  <sheetViews>
    <sheetView workbookViewId="0"/>
  </sheetViews>
  <sheetFormatPr defaultRowHeight="15" x14ac:dyDescent="0.25"/>
  <cols>
    <col min="1" max="1" width="14" customWidth="1"/>
    <col min="2" max="2" width="13.140625" customWidth="1"/>
    <col min="3" max="3" width="11.5703125" customWidth="1"/>
    <col min="4" max="5" width="11.42578125"/>
    <col min="6" max="6" width="11.28515625" customWidth="1"/>
    <col min="7" max="7" width="11.5703125" customWidth="1"/>
    <col min="8" max="8" width="10.85546875" customWidth="1"/>
    <col min="9" max="9" width="11.85546875" customWidth="1"/>
    <col min="10" max="10" width="11.140625" customWidth="1"/>
    <col min="11" max="11" width="11.5703125" customWidth="1"/>
    <col min="12" max="12" width="11" customWidth="1"/>
    <col min="13" max="13" width="11.140625" customWidth="1"/>
    <col min="14" max="14" width="11.28515625" customWidth="1"/>
    <col min="15" max="17" width="12.28515625" customWidth="1"/>
    <col min="18" max="18" width="11.5703125" customWidth="1"/>
    <col min="19" max="19" width="10.85546875" customWidth="1"/>
    <col min="20" max="20" width="10.28515625" customWidth="1"/>
    <col min="21" max="21" width="11.42578125"/>
    <col min="22" max="1025" width="8.5703125" customWidth="1"/>
  </cols>
  <sheetData>
    <row r="1" spans="1:22" ht="30" x14ac:dyDescent="0.25">
      <c r="A1" s="89" t="s">
        <v>139</v>
      </c>
      <c r="B1" s="71" t="str">
        <f>Input!B2</f>
        <v>A1</v>
      </c>
      <c r="C1" s="71" t="str">
        <f>Input!C2</f>
        <v>A2</v>
      </c>
      <c r="D1" s="71" t="str">
        <f>Input!D2</f>
        <v>A3</v>
      </c>
      <c r="E1" s="71" t="str">
        <f>Input!E2</f>
        <v>A4</v>
      </c>
      <c r="F1" s="71" t="str">
        <f>Input!F2</f>
        <v>A5</v>
      </c>
      <c r="G1" s="71" t="str">
        <f>Input!G2</f>
        <v>A6</v>
      </c>
      <c r="H1" s="71" t="str">
        <f>Input!H2</f>
        <v>A7</v>
      </c>
      <c r="I1" s="71" t="str">
        <f>Input!I2</f>
        <v>A8</v>
      </c>
      <c r="J1" s="71" t="str">
        <f>Input!J2</f>
        <v>A9</v>
      </c>
      <c r="K1" s="71" t="str">
        <f>Input!K2</f>
        <v>A10</v>
      </c>
      <c r="L1" s="71" t="str">
        <f>Input!L2</f>
        <v>A11</v>
      </c>
      <c r="M1" s="71" t="str">
        <f>Input!M2</f>
        <v>A12</v>
      </c>
      <c r="N1" s="71" t="str">
        <f>Input!N2</f>
        <v>A13</v>
      </c>
      <c r="O1" s="71" t="str">
        <f>Input!O2</f>
        <v>A14</v>
      </c>
      <c r="P1" s="71" t="str">
        <f>Input!P2</f>
        <v>A15</v>
      </c>
      <c r="Q1" s="71" t="str">
        <f>Input!Q2</f>
        <v>A16</v>
      </c>
      <c r="R1" s="71" t="s">
        <v>97</v>
      </c>
      <c r="S1" s="74" t="s">
        <v>129</v>
      </c>
      <c r="T1" s="71" t="s">
        <v>130</v>
      </c>
      <c r="U1" s="74" t="s">
        <v>101</v>
      </c>
      <c r="V1" s="71" t="s">
        <v>102</v>
      </c>
    </row>
    <row r="2" spans="1:22" x14ac:dyDescent="0.25">
      <c r="A2" s="71" t="str">
        <f>Input!A3</f>
        <v>A1</v>
      </c>
      <c r="B2" s="92">
        <v>1</v>
      </c>
      <c r="C2" s="93">
        <v>2</v>
      </c>
      <c r="D2" s="93">
        <v>4</v>
      </c>
      <c r="E2" s="93">
        <v>0.33333333333333298</v>
      </c>
      <c r="F2" s="93">
        <v>3</v>
      </c>
      <c r="G2" s="93">
        <v>4</v>
      </c>
      <c r="H2" s="93">
        <v>3</v>
      </c>
      <c r="I2" s="93">
        <v>3</v>
      </c>
      <c r="J2" s="93">
        <v>2</v>
      </c>
      <c r="K2" s="93">
        <v>1</v>
      </c>
      <c r="L2" s="93">
        <v>5</v>
      </c>
      <c r="M2" s="93">
        <v>2</v>
      </c>
      <c r="N2" s="93">
        <v>3</v>
      </c>
      <c r="O2" s="93">
        <v>3</v>
      </c>
      <c r="P2" s="93">
        <v>3</v>
      </c>
      <c r="Q2" s="93">
        <v>2</v>
      </c>
      <c r="R2" s="3">
        <f>Input!B23</f>
        <v>16</v>
      </c>
      <c r="S2" s="48">
        <f t="shared" ref="S2:S17" si="0">PRODUCT(B2:Q2)^(1/R2)</f>
        <v>2.2044538695566325</v>
      </c>
      <c r="T2" s="48">
        <f>S2/S18</f>
        <v>0.11550942502652881</v>
      </c>
      <c r="U2" s="48">
        <f t="shared" ref="U2:U17" si="1">B2*$T$2+C2*$T$3+D2*$T$4+E2*$T$5+F2*$T$6+G2*$T$7+H2*$T$8+I2*$T$9+J2*$T$10+K2*$T$11+L2*$T$12+M2*$T$13+N2*$T$14+O2*$T$15+P2*$T$16+Q2*$T$17</f>
        <v>1.9389242257272206</v>
      </c>
      <c r="V2" s="48">
        <f t="shared" ref="V2:V17" si="2">U2/T2</f>
        <v>16.785852975044346</v>
      </c>
    </row>
    <row r="3" spans="1:22" x14ac:dyDescent="0.25">
      <c r="A3" s="71" t="str">
        <f>Input!A4</f>
        <v>A2</v>
      </c>
      <c r="B3" s="96">
        <f>1/$C2</f>
        <v>0.5</v>
      </c>
      <c r="C3" s="92">
        <v>1</v>
      </c>
      <c r="D3" s="93">
        <v>3</v>
      </c>
      <c r="E3" s="93">
        <v>0.5</v>
      </c>
      <c r="F3" s="93">
        <v>2</v>
      </c>
      <c r="G3" s="93">
        <v>3</v>
      </c>
      <c r="H3" s="93">
        <v>2</v>
      </c>
      <c r="I3" s="93">
        <v>2</v>
      </c>
      <c r="J3" s="93">
        <v>1</v>
      </c>
      <c r="K3" s="93">
        <v>0.5</v>
      </c>
      <c r="L3" s="93">
        <v>4</v>
      </c>
      <c r="M3" s="93">
        <v>1</v>
      </c>
      <c r="N3" s="93">
        <v>2</v>
      </c>
      <c r="O3" s="93">
        <v>2</v>
      </c>
      <c r="P3" s="93">
        <v>2</v>
      </c>
      <c r="Q3" s="93">
        <v>1</v>
      </c>
      <c r="R3" s="3">
        <f t="shared" ref="R3:R17" si="3">R2</f>
        <v>16</v>
      </c>
      <c r="S3" s="48">
        <f t="shared" si="0"/>
        <v>1.4246626231544801</v>
      </c>
      <c r="T3" s="48">
        <f>S3/S18</f>
        <v>7.4649763703360031E-2</v>
      </c>
      <c r="U3" s="48">
        <f t="shared" si="1"/>
        <v>1.2437018970139511</v>
      </c>
      <c r="V3" s="48">
        <f t="shared" si="2"/>
        <v>16.660493420396069</v>
      </c>
    </row>
    <row r="4" spans="1:22" x14ac:dyDescent="0.25">
      <c r="A4" s="71" t="str">
        <f>Input!A5</f>
        <v>A3</v>
      </c>
      <c r="B4" s="96">
        <f>1/D2</f>
        <v>0.25</v>
      </c>
      <c r="C4" s="96">
        <f>1/D3</f>
        <v>0.33333333333333331</v>
      </c>
      <c r="D4" s="92">
        <v>1</v>
      </c>
      <c r="E4" s="93">
        <v>0.25</v>
      </c>
      <c r="F4" s="93">
        <v>0.5</v>
      </c>
      <c r="G4" s="93">
        <v>3</v>
      </c>
      <c r="H4" s="93">
        <v>2</v>
      </c>
      <c r="I4" s="93">
        <v>2</v>
      </c>
      <c r="J4" s="93">
        <v>1</v>
      </c>
      <c r="K4" s="93">
        <v>0.5</v>
      </c>
      <c r="L4" s="93">
        <v>2</v>
      </c>
      <c r="M4" s="93">
        <v>0.5</v>
      </c>
      <c r="N4" s="93">
        <v>0.25</v>
      </c>
      <c r="O4" s="93">
        <v>0.25</v>
      </c>
      <c r="P4" s="93">
        <v>0.25</v>
      </c>
      <c r="Q4" s="93">
        <v>0.5</v>
      </c>
      <c r="R4" s="3">
        <f t="shared" si="3"/>
        <v>16</v>
      </c>
      <c r="S4" s="48">
        <f t="shared" si="0"/>
        <v>0.620928906036742</v>
      </c>
      <c r="T4" s="48">
        <f>S4/S18</f>
        <v>3.2535559899505087E-2</v>
      </c>
      <c r="U4" s="48">
        <f t="shared" si="1"/>
        <v>0.59352395205158537</v>
      </c>
      <c r="V4" s="48">
        <f t="shared" si="2"/>
        <v>18.242315604367814</v>
      </c>
    </row>
    <row r="5" spans="1:22" x14ac:dyDescent="0.25">
      <c r="A5" s="71" t="str">
        <f>Input!A6</f>
        <v>A4</v>
      </c>
      <c r="B5" s="96">
        <f>1/E2</f>
        <v>3.0000000000000031</v>
      </c>
      <c r="C5" s="96">
        <f>1/E3</f>
        <v>2</v>
      </c>
      <c r="D5" s="96">
        <f>1/E4</f>
        <v>4</v>
      </c>
      <c r="E5" s="92">
        <v>1</v>
      </c>
      <c r="F5" s="93">
        <v>4</v>
      </c>
      <c r="G5" s="93">
        <v>5</v>
      </c>
      <c r="H5" s="93">
        <v>3</v>
      </c>
      <c r="I5" s="93">
        <v>3</v>
      </c>
      <c r="J5" s="93">
        <v>4</v>
      </c>
      <c r="K5" s="93">
        <v>2</v>
      </c>
      <c r="L5" s="93">
        <v>7</v>
      </c>
      <c r="M5" s="93">
        <v>3</v>
      </c>
      <c r="N5" s="93">
        <v>3</v>
      </c>
      <c r="O5" s="93">
        <v>4</v>
      </c>
      <c r="P5" s="93">
        <v>4</v>
      </c>
      <c r="Q5" s="93">
        <v>3</v>
      </c>
      <c r="R5" s="3">
        <f t="shared" si="3"/>
        <v>16</v>
      </c>
      <c r="S5" s="48">
        <f t="shared" si="0"/>
        <v>3.1710071409648872</v>
      </c>
      <c r="T5" s="48">
        <f>S5/S18</f>
        <v>0.16615508115918926</v>
      </c>
      <c r="U5" s="48">
        <f t="shared" si="1"/>
        <v>2.8330000435534437</v>
      </c>
      <c r="V5" s="48">
        <f t="shared" si="2"/>
        <v>17.050336491600959</v>
      </c>
    </row>
    <row r="6" spans="1:22" x14ac:dyDescent="0.25">
      <c r="A6" s="71" t="str">
        <f>Input!A7</f>
        <v>A5</v>
      </c>
      <c r="B6" s="96">
        <f>1/F2</f>
        <v>0.33333333333333331</v>
      </c>
      <c r="C6" s="96">
        <f>1/F3</f>
        <v>0.5</v>
      </c>
      <c r="D6" s="96">
        <f>1/F4</f>
        <v>2</v>
      </c>
      <c r="E6" s="96">
        <f>1/F5</f>
        <v>0.25</v>
      </c>
      <c r="F6" s="92">
        <v>1</v>
      </c>
      <c r="G6" s="93">
        <v>2</v>
      </c>
      <c r="H6" s="93">
        <v>2</v>
      </c>
      <c r="I6" s="93">
        <v>1</v>
      </c>
      <c r="J6" s="93">
        <v>0.5</v>
      </c>
      <c r="K6" s="93">
        <v>0.33333333333333298</v>
      </c>
      <c r="L6" s="93">
        <v>4</v>
      </c>
      <c r="M6" s="93">
        <v>0.5</v>
      </c>
      <c r="N6" s="93">
        <v>1</v>
      </c>
      <c r="O6" s="93">
        <v>1</v>
      </c>
      <c r="P6" s="93">
        <v>1</v>
      </c>
      <c r="Q6" s="93">
        <v>0.5</v>
      </c>
      <c r="R6" s="3">
        <f t="shared" si="3"/>
        <v>16</v>
      </c>
      <c r="S6" s="48">
        <f t="shared" si="0"/>
        <v>0.83472893559149119</v>
      </c>
      <c r="T6" s="48">
        <f>S6/S18</f>
        <v>4.3738297605008032E-2</v>
      </c>
      <c r="U6" s="48">
        <f t="shared" si="1"/>
        <v>0.72676150315204868</v>
      </c>
      <c r="V6" s="48">
        <f t="shared" si="2"/>
        <v>16.616136039753741</v>
      </c>
    </row>
    <row r="7" spans="1:22" x14ac:dyDescent="0.25">
      <c r="A7" s="71" t="str">
        <f>Input!A8</f>
        <v>A6</v>
      </c>
      <c r="B7" s="96">
        <f>1/G2</f>
        <v>0.25</v>
      </c>
      <c r="C7" s="96">
        <f>1/G3</f>
        <v>0.33333333333333331</v>
      </c>
      <c r="D7" s="96">
        <f>1/G4</f>
        <v>0.33333333333333331</v>
      </c>
      <c r="E7" s="96">
        <f>1/G5</f>
        <v>0.2</v>
      </c>
      <c r="F7" s="96">
        <f>1/G6</f>
        <v>0.5</v>
      </c>
      <c r="G7" s="92">
        <v>1</v>
      </c>
      <c r="H7" s="93">
        <v>0.5</v>
      </c>
      <c r="I7" s="93">
        <v>0.33333333333333298</v>
      </c>
      <c r="J7" s="93">
        <v>0.33333333333333298</v>
      </c>
      <c r="K7" s="93">
        <v>0.25</v>
      </c>
      <c r="L7" s="93">
        <v>2</v>
      </c>
      <c r="M7" s="93">
        <v>0.33333333333333298</v>
      </c>
      <c r="N7" s="93">
        <v>0.33333333333333298</v>
      </c>
      <c r="O7" s="93">
        <v>0.33333333333333298</v>
      </c>
      <c r="P7" s="93">
        <v>0.33333333333333298</v>
      </c>
      <c r="Q7" s="93">
        <v>0.5</v>
      </c>
      <c r="R7" s="3">
        <f t="shared" si="3"/>
        <v>16</v>
      </c>
      <c r="S7" s="48">
        <f t="shared" si="0"/>
        <v>0.40259418617802389</v>
      </c>
      <c r="T7" s="48">
        <f>S7/S18</f>
        <v>2.1095212563372788E-2</v>
      </c>
      <c r="U7" s="48">
        <f t="shared" si="1"/>
        <v>0.35527888952647424</v>
      </c>
      <c r="V7" s="48">
        <f t="shared" si="2"/>
        <v>16.841683318391308</v>
      </c>
    </row>
    <row r="8" spans="1:22" x14ac:dyDescent="0.25">
      <c r="A8" s="71" t="str">
        <f>Input!A9</f>
        <v>A7</v>
      </c>
      <c r="B8" s="96">
        <f>1/H2</f>
        <v>0.33333333333333331</v>
      </c>
      <c r="C8" s="96">
        <f>1/H3</f>
        <v>0.5</v>
      </c>
      <c r="D8" s="96">
        <f>1/H4</f>
        <v>0.5</v>
      </c>
      <c r="E8" s="96">
        <f>1/H5</f>
        <v>0.33333333333333331</v>
      </c>
      <c r="F8" s="96">
        <f>1/H6</f>
        <v>0.5</v>
      </c>
      <c r="G8" s="96">
        <f>1/H7</f>
        <v>2</v>
      </c>
      <c r="H8" s="92">
        <v>1</v>
      </c>
      <c r="I8" s="93">
        <v>0.5</v>
      </c>
      <c r="J8" s="93">
        <v>1</v>
      </c>
      <c r="K8" s="93">
        <v>0.33333333333333298</v>
      </c>
      <c r="L8" s="93">
        <v>2</v>
      </c>
      <c r="M8" s="93">
        <v>0.33333333333333298</v>
      </c>
      <c r="N8" s="93">
        <v>0.33333333333333298</v>
      </c>
      <c r="O8" s="93">
        <v>0.33333333333333298</v>
      </c>
      <c r="P8" s="93">
        <v>0.5</v>
      </c>
      <c r="Q8" s="93">
        <v>0.33333333333333298</v>
      </c>
      <c r="R8" s="3">
        <f t="shared" si="3"/>
        <v>16</v>
      </c>
      <c r="S8" s="48">
        <f t="shared" si="0"/>
        <v>0.54302062700746645</v>
      </c>
      <c r="T8" s="48">
        <f>S8/S18</f>
        <v>2.8453305950009687E-2</v>
      </c>
      <c r="U8" s="48">
        <f t="shared" si="1"/>
        <v>0.48747404439154118</v>
      </c>
      <c r="V8" s="48">
        <f t="shared" si="2"/>
        <v>17.132421984566445</v>
      </c>
    </row>
    <row r="9" spans="1:22" x14ac:dyDescent="0.25">
      <c r="A9" s="71" t="str">
        <f>Input!A10</f>
        <v>A8</v>
      </c>
      <c r="B9" s="96">
        <f>1/I2</f>
        <v>0.33333333333333331</v>
      </c>
      <c r="C9" s="96">
        <f>1/I3</f>
        <v>0.5</v>
      </c>
      <c r="D9" s="96">
        <f>1/I4</f>
        <v>0.5</v>
      </c>
      <c r="E9" s="96">
        <f>1/I5</f>
        <v>0.33333333333333331</v>
      </c>
      <c r="F9" s="96">
        <f>1/I6</f>
        <v>1</v>
      </c>
      <c r="G9" s="96">
        <f>1/I7</f>
        <v>3.0000000000000031</v>
      </c>
      <c r="H9" s="96">
        <f>1/I8</f>
        <v>2</v>
      </c>
      <c r="I9" s="92">
        <v>1</v>
      </c>
      <c r="J9" s="93">
        <v>1</v>
      </c>
      <c r="K9" s="93">
        <v>0.5</v>
      </c>
      <c r="L9" s="93">
        <v>2</v>
      </c>
      <c r="M9" s="93">
        <v>0.5</v>
      </c>
      <c r="N9" s="93">
        <v>0.5</v>
      </c>
      <c r="O9" s="93">
        <v>0.5</v>
      </c>
      <c r="P9" s="93">
        <v>1</v>
      </c>
      <c r="Q9" s="93">
        <v>0.5</v>
      </c>
      <c r="R9" s="3">
        <f t="shared" si="3"/>
        <v>16</v>
      </c>
      <c r="S9" s="48">
        <f t="shared" si="0"/>
        <v>0.75180991321394053</v>
      </c>
      <c r="T9" s="48">
        <f>S9/S18</f>
        <v>3.93934897000374E-2</v>
      </c>
      <c r="U9" s="48">
        <f t="shared" si="1"/>
        <v>0.66458090655981727</v>
      </c>
      <c r="V9" s="48">
        <f t="shared" si="2"/>
        <v>16.870323284895125</v>
      </c>
    </row>
    <row r="10" spans="1:22" x14ac:dyDescent="0.25">
      <c r="A10" s="71" t="str">
        <f>Input!A11</f>
        <v>A9</v>
      </c>
      <c r="B10" s="96">
        <f>1/J2</f>
        <v>0.5</v>
      </c>
      <c r="C10" s="96">
        <f>1/J3</f>
        <v>1</v>
      </c>
      <c r="D10" s="96">
        <f>1/J4</f>
        <v>1</v>
      </c>
      <c r="E10" s="96">
        <f>1/J5</f>
        <v>0.25</v>
      </c>
      <c r="F10" s="96">
        <f>1/J6</f>
        <v>2</v>
      </c>
      <c r="G10" s="96">
        <f>1/J7</f>
        <v>3.0000000000000031</v>
      </c>
      <c r="H10" s="96">
        <f>1/J8</f>
        <v>1</v>
      </c>
      <c r="I10" s="96">
        <f>1/J9</f>
        <v>1</v>
      </c>
      <c r="J10" s="92">
        <v>1</v>
      </c>
      <c r="K10" s="93">
        <v>0.5</v>
      </c>
      <c r="L10" s="93">
        <v>3</v>
      </c>
      <c r="M10" s="93">
        <v>0.5</v>
      </c>
      <c r="N10" s="93">
        <v>1</v>
      </c>
      <c r="O10" s="93">
        <v>1</v>
      </c>
      <c r="P10" s="93">
        <v>1</v>
      </c>
      <c r="Q10" s="93">
        <v>1</v>
      </c>
      <c r="R10" s="3">
        <f t="shared" si="3"/>
        <v>16</v>
      </c>
      <c r="S10" s="48">
        <f t="shared" si="0"/>
        <v>0.96467862996030951</v>
      </c>
      <c r="T10" s="48">
        <f>S10/S18</f>
        <v>5.0547428286401831E-2</v>
      </c>
      <c r="U10" s="48">
        <f t="shared" si="1"/>
        <v>0.84619839901511273</v>
      </c>
      <c r="V10" s="48">
        <f t="shared" si="2"/>
        <v>16.740681528257994</v>
      </c>
    </row>
    <row r="11" spans="1:22" x14ac:dyDescent="0.25">
      <c r="A11" s="71" t="str">
        <f>Input!A12</f>
        <v>A10</v>
      </c>
      <c r="B11" s="96">
        <f>1/K2</f>
        <v>1</v>
      </c>
      <c r="C11" s="96">
        <f>1/K3</f>
        <v>2</v>
      </c>
      <c r="D11" s="96">
        <f>1/K4</f>
        <v>2</v>
      </c>
      <c r="E11" s="96">
        <f>1/K5</f>
        <v>0.5</v>
      </c>
      <c r="F11" s="96">
        <f>1/K6</f>
        <v>3.0000000000000031</v>
      </c>
      <c r="G11" s="96">
        <f>1/K7</f>
        <v>4</v>
      </c>
      <c r="H11" s="96">
        <f>1/K8</f>
        <v>3.0000000000000031</v>
      </c>
      <c r="I11" s="96">
        <f>1/K9</f>
        <v>2</v>
      </c>
      <c r="J11" s="96">
        <f>1/K10</f>
        <v>2</v>
      </c>
      <c r="K11" s="92">
        <v>1</v>
      </c>
      <c r="L11" s="93">
        <v>4</v>
      </c>
      <c r="M11" s="93">
        <v>2</v>
      </c>
      <c r="N11" s="93">
        <v>2</v>
      </c>
      <c r="O11" s="93">
        <v>3</v>
      </c>
      <c r="P11" s="93">
        <v>3</v>
      </c>
      <c r="Q11" s="93">
        <v>2</v>
      </c>
      <c r="R11" s="3">
        <f t="shared" si="3"/>
        <v>16</v>
      </c>
      <c r="S11" s="48">
        <f t="shared" si="0"/>
        <v>2.0296635898134046</v>
      </c>
      <c r="T11" s="48">
        <f>S11/S18</f>
        <v>0.10635072817549102</v>
      </c>
      <c r="U11" s="48">
        <f t="shared" si="1"/>
        <v>1.789434724210516</v>
      </c>
      <c r="V11" s="48">
        <f t="shared" si="2"/>
        <v>16.825787231637396</v>
      </c>
    </row>
    <row r="12" spans="1:22" x14ac:dyDescent="0.25">
      <c r="A12" s="71" t="str">
        <f>Input!A13</f>
        <v>A11</v>
      </c>
      <c r="B12" s="96">
        <f>1/L2</f>
        <v>0.2</v>
      </c>
      <c r="C12" s="96">
        <f>1/L3</f>
        <v>0.25</v>
      </c>
      <c r="D12" s="96">
        <f>1/L4</f>
        <v>0.5</v>
      </c>
      <c r="E12" s="96">
        <f>1/L5</f>
        <v>0.14285714285714285</v>
      </c>
      <c r="F12" s="96">
        <f>1/L6</f>
        <v>0.25</v>
      </c>
      <c r="G12" s="96">
        <f>1/L7</f>
        <v>0.5</v>
      </c>
      <c r="H12" s="96">
        <f>1/L8</f>
        <v>0.5</v>
      </c>
      <c r="I12" s="96">
        <f>1/L9</f>
        <v>0.5</v>
      </c>
      <c r="J12" s="96">
        <f>1/L10</f>
        <v>0.33333333333333331</v>
      </c>
      <c r="K12" s="96">
        <f>1/L11</f>
        <v>0.25</v>
      </c>
      <c r="L12" s="92">
        <v>1</v>
      </c>
      <c r="M12" s="93">
        <v>0.2</v>
      </c>
      <c r="N12" s="93">
        <v>0.25</v>
      </c>
      <c r="O12" s="93">
        <v>0.2</v>
      </c>
      <c r="P12" s="93">
        <v>0.2</v>
      </c>
      <c r="Q12" s="93">
        <v>0.2</v>
      </c>
      <c r="R12" s="3">
        <f t="shared" si="3"/>
        <v>16</v>
      </c>
      <c r="S12" s="48">
        <f t="shared" si="0"/>
        <v>0.29727656285166465</v>
      </c>
      <c r="T12" s="48">
        <f>S12/S18</f>
        <v>1.5576758181728141E-2</v>
      </c>
      <c r="U12" s="48">
        <f t="shared" si="1"/>
        <v>0.26024372986019029</v>
      </c>
      <c r="V12" s="48">
        <f t="shared" si="2"/>
        <v>16.707181739873292</v>
      </c>
    </row>
    <row r="13" spans="1:22" x14ac:dyDescent="0.25">
      <c r="A13" s="71" t="str">
        <f>Input!A14</f>
        <v>A12</v>
      </c>
      <c r="B13" s="96">
        <f>1/M2</f>
        <v>0.5</v>
      </c>
      <c r="C13" s="96">
        <f>1/M3</f>
        <v>1</v>
      </c>
      <c r="D13" s="96">
        <f>1/M4</f>
        <v>2</v>
      </c>
      <c r="E13" s="96">
        <f>1/M5</f>
        <v>0.33333333333333331</v>
      </c>
      <c r="F13" s="96">
        <f>1/M6</f>
        <v>2</v>
      </c>
      <c r="G13" s="96">
        <f>1/M7</f>
        <v>3.0000000000000031</v>
      </c>
      <c r="H13" s="96">
        <f>1/M8</f>
        <v>3.0000000000000031</v>
      </c>
      <c r="I13" s="96">
        <f>1/M9</f>
        <v>2</v>
      </c>
      <c r="J13" s="96">
        <f>1/M10</f>
        <v>2</v>
      </c>
      <c r="K13" s="96">
        <f>1/M11</f>
        <v>0.5</v>
      </c>
      <c r="L13" s="96">
        <f>1/M12</f>
        <v>5</v>
      </c>
      <c r="M13" s="92">
        <v>1</v>
      </c>
      <c r="N13" s="93">
        <v>2</v>
      </c>
      <c r="O13" s="93">
        <v>1</v>
      </c>
      <c r="P13" s="93">
        <v>1</v>
      </c>
      <c r="Q13" s="93">
        <v>1</v>
      </c>
      <c r="R13" s="3">
        <f t="shared" si="3"/>
        <v>16</v>
      </c>
      <c r="S13" s="48">
        <f t="shared" si="0"/>
        <v>1.3488039461338548</v>
      </c>
      <c r="T13" s="48">
        <f>S13/S18</f>
        <v>7.0674905219390988E-2</v>
      </c>
      <c r="U13" s="48">
        <f t="shared" si="1"/>
        <v>1.163059361899955</v>
      </c>
      <c r="V13" s="48">
        <f t="shared" si="2"/>
        <v>16.456468647386991</v>
      </c>
    </row>
    <row r="14" spans="1:22" x14ac:dyDescent="0.25">
      <c r="A14" s="71" t="str">
        <f>Input!A15</f>
        <v>A13</v>
      </c>
      <c r="B14" s="96">
        <f>1/N2</f>
        <v>0.33333333333333331</v>
      </c>
      <c r="C14" s="96">
        <f>1/N3</f>
        <v>0.5</v>
      </c>
      <c r="D14" s="96">
        <f>1/N4</f>
        <v>4</v>
      </c>
      <c r="E14" s="96">
        <f>1/N5</f>
        <v>0.33333333333333331</v>
      </c>
      <c r="F14" s="96">
        <f>1/M4</f>
        <v>2</v>
      </c>
      <c r="G14" s="96">
        <f>1/N7</f>
        <v>3.0000000000000031</v>
      </c>
      <c r="H14" s="96">
        <f>1/N8</f>
        <v>3.0000000000000031</v>
      </c>
      <c r="I14" s="96">
        <f>1/N9</f>
        <v>2</v>
      </c>
      <c r="J14" s="96">
        <f>1/N10</f>
        <v>1</v>
      </c>
      <c r="K14" s="96">
        <f>1/N11</f>
        <v>0.5</v>
      </c>
      <c r="L14" s="96">
        <f>1/N12</f>
        <v>4</v>
      </c>
      <c r="M14" s="96">
        <f>1/N13</f>
        <v>0.5</v>
      </c>
      <c r="N14" s="92">
        <v>1</v>
      </c>
      <c r="O14" s="93">
        <v>0.5</v>
      </c>
      <c r="P14" s="93">
        <v>1</v>
      </c>
      <c r="Q14" s="93">
        <v>1</v>
      </c>
      <c r="R14" s="3">
        <f t="shared" si="3"/>
        <v>16</v>
      </c>
      <c r="S14" s="48">
        <f t="shared" si="0"/>
        <v>1.0905077326652577</v>
      </c>
      <c r="T14" s="48">
        <f>S14/S18</f>
        <v>5.714064736246071E-2</v>
      </c>
      <c r="U14" s="48">
        <f t="shared" si="1"/>
        <v>0.98135802103853531</v>
      </c>
      <c r="V14" s="48">
        <f t="shared" si="2"/>
        <v>17.174429523233773</v>
      </c>
    </row>
    <row r="15" spans="1:22" x14ac:dyDescent="0.25">
      <c r="A15" s="71" t="str">
        <f>Input!A16</f>
        <v>A14</v>
      </c>
      <c r="B15" s="96">
        <f>1/O2</f>
        <v>0.33333333333333331</v>
      </c>
      <c r="C15" s="96">
        <f>1/O3</f>
        <v>0.5</v>
      </c>
      <c r="D15" s="96">
        <f>1/O4</f>
        <v>4</v>
      </c>
      <c r="E15" s="96">
        <f>1/O5</f>
        <v>0.25</v>
      </c>
      <c r="F15" s="96">
        <f>1/O6</f>
        <v>1</v>
      </c>
      <c r="G15" s="96">
        <f>1/O7</f>
        <v>3.0000000000000031</v>
      </c>
      <c r="H15" s="96">
        <f>1/O8</f>
        <v>3.0000000000000031</v>
      </c>
      <c r="I15" s="96">
        <f>1/O9</f>
        <v>2</v>
      </c>
      <c r="J15" s="96">
        <f>1/O10</f>
        <v>1</v>
      </c>
      <c r="K15" s="96">
        <f>1/O11</f>
        <v>0.33333333333333331</v>
      </c>
      <c r="L15" s="96">
        <f>1/O12</f>
        <v>5</v>
      </c>
      <c r="M15" s="96">
        <f>1/O13</f>
        <v>1</v>
      </c>
      <c r="N15" s="96">
        <f>1/O14</f>
        <v>2</v>
      </c>
      <c r="O15" s="92">
        <v>1</v>
      </c>
      <c r="P15" s="93">
        <v>2</v>
      </c>
      <c r="Q15" s="93">
        <v>1</v>
      </c>
      <c r="R15" s="3">
        <f t="shared" si="3"/>
        <v>16</v>
      </c>
      <c r="S15" s="48">
        <f t="shared" si="0"/>
        <v>1.2059085510306966</v>
      </c>
      <c r="T15" s="48">
        <f>S15/S18</f>
        <v>6.3187443061417062E-2</v>
      </c>
      <c r="U15" s="48">
        <f t="shared" si="1"/>
        <v>1.097501436036955</v>
      </c>
      <c r="V15" s="48">
        <f t="shared" si="2"/>
        <v>17.368980019815066</v>
      </c>
    </row>
    <row r="16" spans="1:22" x14ac:dyDescent="0.25">
      <c r="A16" s="71" t="str">
        <f>Input!A17</f>
        <v>A15</v>
      </c>
      <c r="B16" s="96">
        <f>1/P2</f>
        <v>0.33333333333333331</v>
      </c>
      <c r="C16" s="96">
        <f>1/P3</f>
        <v>0.5</v>
      </c>
      <c r="D16" s="96">
        <f>1/P4</f>
        <v>4</v>
      </c>
      <c r="E16" s="96">
        <f>1/P5</f>
        <v>0.25</v>
      </c>
      <c r="F16" s="96">
        <f>1/P6</f>
        <v>1</v>
      </c>
      <c r="G16" s="96">
        <f>1/P7</f>
        <v>3.0000000000000031</v>
      </c>
      <c r="H16" s="96">
        <f>1/P8</f>
        <v>2</v>
      </c>
      <c r="I16" s="96">
        <f>1/P9</f>
        <v>1</v>
      </c>
      <c r="J16" s="96">
        <f>1/P10</f>
        <v>1</v>
      </c>
      <c r="K16" s="96">
        <f>1/P11</f>
        <v>0.33333333333333331</v>
      </c>
      <c r="L16" s="96">
        <f>1/P12</f>
        <v>5</v>
      </c>
      <c r="M16" s="96">
        <f>1/P13</f>
        <v>1</v>
      </c>
      <c r="N16" s="96">
        <f>1/P14</f>
        <v>1</v>
      </c>
      <c r="O16" s="96">
        <f>1/P15</f>
        <v>0.5</v>
      </c>
      <c r="P16" s="92">
        <v>1</v>
      </c>
      <c r="Q16" s="93">
        <v>1</v>
      </c>
      <c r="R16" s="3">
        <f t="shared" si="3"/>
        <v>16</v>
      </c>
      <c r="S16" s="48">
        <f t="shared" si="0"/>
        <v>0.98866958091697787</v>
      </c>
      <c r="T16" s="48">
        <f>S16/S18</f>
        <v>5.1804511044682346E-2</v>
      </c>
      <c r="U16" s="48">
        <f t="shared" si="1"/>
        <v>0.88911576044905649</v>
      </c>
      <c r="V16" s="48">
        <f t="shared" si="2"/>
        <v>17.162902274710746</v>
      </c>
    </row>
    <row r="17" spans="1:23" x14ac:dyDescent="0.25">
      <c r="A17" s="71" t="str">
        <f>Input!A18</f>
        <v>A16</v>
      </c>
      <c r="B17" s="96">
        <f>1/Q2</f>
        <v>0.5</v>
      </c>
      <c r="C17" s="96">
        <f>1/Q3</f>
        <v>1</v>
      </c>
      <c r="D17" s="96">
        <f>1/Q4</f>
        <v>2</v>
      </c>
      <c r="E17" s="96">
        <f>1/Q5</f>
        <v>0.33333333333333331</v>
      </c>
      <c r="F17" s="96">
        <f>1/Q6</f>
        <v>2</v>
      </c>
      <c r="G17" s="96">
        <f>1/Q7</f>
        <v>2</v>
      </c>
      <c r="H17" s="96">
        <f>1/Q8</f>
        <v>3.0000000000000031</v>
      </c>
      <c r="I17" s="96">
        <f>1/Q9</f>
        <v>2</v>
      </c>
      <c r="J17" s="96">
        <f>1/Q10</f>
        <v>1</v>
      </c>
      <c r="K17" s="96">
        <f>1/Q11</f>
        <v>0.5</v>
      </c>
      <c r="L17" s="96">
        <f>1/Q12</f>
        <v>5</v>
      </c>
      <c r="M17" s="96">
        <f>1/Q13</f>
        <v>1</v>
      </c>
      <c r="N17" s="96">
        <f>1/Q14</f>
        <v>1</v>
      </c>
      <c r="O17" s="96">
        <f>1/Q15</f>
        <v>1</v>
      </c>
      <c r="P17" s="96">
        <f>1/Q16</f>
        <v>1</v>
      </c>
      <c r="Q17" s="92">
        <v>1</v>
      </c>
      <c r="R17" s="3">
        <f t="shared" si="3"/>
        <v>16</v>
      </c>
      <c r="S17" s="48">
        <f t="shared" si="0"/>
        <v>1.2059085510306964</v>
      </c>
      <c r="T17" s="48">
        <f>S17/S18</f>
        <v>6.3187443061417048E-2</v>
      </c>
      <c r="U17" s="48">
        <f t="shared" si="1"/>
        <v>1.0342760736877195</v>
      </c>
      <c r="V17" s="48">
        <f t="shared" si="2"/>
        <v>16.368379911850869</v>
      </c>
    </row>
    <row r="18" spans="1:23" x14ac:dyDescent="0.25">
      <c r="A18" s="77" t="s">
        <v>61</v>
      </c>
      <c r="B18" s="113">
        <f t="shared" ref="B18:Q18" si="4">SUM(B2:B17)</f>
        <v>9.7000000000000046</v>
      </c>
      <c r="C18" s="113">
        <f t="shared" si="4"/>
        <v>13.916666666666668</v>
      </c>
      <c r="D18" s="113">
        <f t="shared" si="4"/>
        <v>34.833333333333336</v>
      </c>
      <c r="E18" s="113">
        <f t="shared" si="4"/>
        <v>5.5928571428571425</v>
      </c>
      <c r="F18" s="113">
        <f t="shared" si="4"/>
        <v>25.750000000000004</v>
      </c>
      <c r="G18" s="113">
        <f t="shared" si="4"/>
        <v>44.500000000000007</v>
      </c>
      <c r="H18" s="113">
        <f t="shared" si="4"/>
        <v>34.000000000000014</v>
      </c>
      <c r="I18" s="113">
        <f t="shared" si="4"/>
        <v>25.333333333333332</v>
      </c>
      <c r="J18" s="113">
        <f t="shared" si="4"/>
        <v>20.166666666666664</v>
      </c>
      <c r="K18" s="113">
        <f t="shared" si="4"/>
        <v>9.3333333333333339</v>
      </c>
      <c r="L18" s="113">
        <f t="shared" si="4"/>
        <v>60</v>
      </c>
      <c r="M18" s="113">
        <f t="shared" si="4"/>
        <v>15.366666666666665</v>
      </c>
      <c r="N18" s="113">
        <f t="shared" si="4"/>
        <v>20.666666666666664</v>
      </c>
      <c r="O18" s="113">
        <f t="shared" si="4"/>
        <v>19.616666666666664</v>
      </c>
      <c r="P18" s="113">
        <f t="shared" si="4"/>
        <v>22.283333333333331</v>
      </c>
      <c r="Q18" s="113">
        <f t="shared" si="4"/>
        <v>16.533333333333331</v>
      </c>
      <c r="R18" s="79" t="s">
        <v>96</v>
      </c>
      <c r="S18" s="80">
        <f>SUM(S2:S17)</f>
        <v>19.084623346106522</v>
      </c>
      <c r="T18" s="48">
        <f>SUM(T2:T17)</f>
        <v>1</v>
      </c>
      <c r="U18" s="48">
        <f>SUM(U2:U17)</f>
        <v>16.904432968174124</v>
      </c>
      <c r="V18" s="48">
        <f>AVERAGE(V2:V17)</f>
        <v>16.937773374736373</v>
      </c>
    </row>
    <row r="19" spans="1:23" x14ac:dyDescent="0.25">
      <c r="B19" s="58"/>
      <c r="C19" s="59"/>
      <c r="R19" s="60" t="s">
        <v>131</v>
      </c>
      <c r="S19" s="61">
        <f>(V18-R17)/(R16-1)</f>
        <v>6.2518224982424903E-2</v>
      </c>
      <c r="U19" s="63" t="s">
        <v>132</v>
      </c>
      <c r="V19" s="63">
        <f>S19/Input!B24</f>
        <v>3.9127691189400987E-2</v>
      </c>
    </row>
    <row r="20" spans="1:23" x14ac:dyDescent="0.25">
      <c r="A20" s="73" t="s">
        <v>110</v>
      </c>
      <c r="B20" s="71" t="str">
        <f t="shared" ref="B20:Q20" si="5">B1</f>
        <v>A1</v>
      </c>
      <c r="C20" s="71" t="str">
        <f t="shared" si="5"/>
        <v>A2</v>
      </c>
      <c r="D20" s="71" t="str">
        <f t="shared" si="5"/>
        <v>A3</v>
      </c>
      <c r="E20" s="71" t="str">
        <f t="shared" si="5"/>
        <v>A4</v>
      </c>
      <c r="F20" s="71" t="str">
        <f t="shared" si="5"/>
        <v>A5</v>
      </c>
      <c r="G20" s="71" t="str">
        <f t="shared" si="5"/>
        <v>A6</v>
      </c>
      <c r="H20" s="71" t="str">
        <f t="shared" si="5"/>
        <v>A7</v>
      </c>
      <c r="I20" s="71" t="str">
        <f t="shared" si="5"/>
        <v>A8</v>
      </c>
      <c r="J20" s="71" t="str">
        <f t="shared" si="5"/>
        <v>A9</v>
      </c>
      <c r="K20" s="71" t="str">
        <f t="shared" si="5"/>
        <v>A10</v>
      </c>
      <c r="L20" s="71" t="str">
        <f t="shared" si="5"/>
        <v>A11</v>
      </c>
      <c r="M20" s="71" t="str">
        <f t="shared" si="5"/>
        <v>A12</v>
      </c>
      <c r="N20" s="71" t="str">
        <f t="shared" si="5"/>
        <v>A13</v>
      </c>
      <c r="O20" s="71" t="str">
        <f t="shared" si="5"/>
        <v>A14</v>
      </c>
      <c r="P20" s="71" t="str">
        <f t="shared" si="5"/>
        <v>A15</v>
      </c>
      <c r="Q20" s="71" t="str">
        <f t="shared" si="5"/>
        <v>A16</v>
      </c>
      <c r="R20" s="71" t="s">
        <v>71</v>
      </c>
      <c r="S20" s="71"/>
      <c r="T20" s="74"/>
      <c r="U20" s="71"/>
      <c r="V20" s="74"/>
      <c r="W20" s="71"/>
    </row>
    <row r="21" spans="1:23" x14ac:dyDescent="0.25">
      <c r="A21" s="71" t="str">
        <f t="shared" ref="A21:A36" si="6">A2</f>
        <v>A1</v>
      </c>
      <c r="B21" s="87">
        <f t="shared" ref="B21:Q21" si="7">B2/B18</f>
        <v>0.10309278350515459</v>
      </c>
      <c r="C21" s="87">
        <f t="shared" si="7"/>
        <v>0.1437125748502994</v>
      </c>
      <c r="D21" s="87">
        <f t="shared" si="7"/>
        <v>0.11483253588516745</v>
      </c>
      <c r="E21" s="87">
        <f t="shared" si="7"/>
        <v>5.9599829714772186E-2</v>
      </c>
      <c r="F21" s="87">
        <f t="shared" si="7"/>
        <v>0.11650485436893203</v>
      </c>
      <c r="G21" s="87">
        <f t="shared" si="7"/>
        <v>8.9887640449438186E-2</v>
      </c>
      <c r="H21" s="87">
        <f t="shared" si="7"/>
        <v>8.8235294117647023E-2</v>
      </c>
      <c r="I21" s="87">
        <f t="shared" si="7"/>
        <v>0.11842105263157895</v>
      </c>
      <c r="J21" s="87">
        <f t="shared" si="7"/>
        <v>9.9173553719008281E-2</v>
      </c>
      <c r="K21" s="87">
        <f t="shared" si="7"/>
        <v>0.10714285714285714</v>
      </c>
      <c r="L21" s="87">
        <f t="shared" si="7"/>
        <v>8.3333333333333329E-2</v>
      </c>
      <c r="M21" s="87">
        <f t="shared" si="7"/>
        <v>0.13015184381778744</v>
      </c>
      <c r="N21" s="87">
        <f t="shared" si="7"/>
        <v>0.14516129032258066</v>
      </c>
      <c r="O21" s="87">
        <f t="shared" si="7"/>
        <v>0.15293118096856417</v>
      </c>
      <c r="P21" s="87">
        <f t="shared" si="7"/>
        <v>0.13462976813762156</v>
      </c>
      <c r="Q21" s="87">
        <f t="shared" si="7"/>
        <v>0.12096774193548389</v>
      </c>
      <c r="R21" s="82">
        <f t="shared" ref="R21:R36" si="8">AVERAGE(B21:Q21)</f>
        <v>0.11298613343126414</v>
      </c>
      <c r="S21" s="3"/>
      <c r="T21" s="48"/>
      <c r="U21" s="48"/>
      <c r="V21" s="48"/>
      <c r="W21" s="48"/>
    </row>
    <row r="22" spans="1:23" x14ac:dyDescent="0.25">
      <c r="A22" s="71" t="str">
        <f t="shared" si="6"/>
        <v>A2</v>
      </c>
      <c r="B22" s="88">
        <f t="shared" ref="B22:Q22" si="9">B3/B18</f>
        <v>5.1546391752577296E-2</v>
      </c>
      <c r="C22" s="88">
        <f t="shared" si="9"/>
        <v>7.1856287425149698E-2</v>
      </c>
      <c r="D22" s="88">
        <f t="shared" si="9"/>
        <v>8.612440191387559E-2</v>
      </c>
      <c r="E22" s="88">
        <f t="shared" si="9"/>
        <v>8.9399744572158366E-2</v>
      </c>
      <c r="F22" s="88">
        <f t="shared" si="9"/>
        <v>7.7669902912621352E-2</v>
      </c>
      <c r="G22" s="88">
        <f t="shared" si="9"/>
        <v>6.7415730337078636E-2</v>
      </c>
      <c r="H22" s="88">
        <f t="shared" si="9"/>
        <v>5.8823529411764684E-2</v>
      </c>
      <c r="I22" s="88">
        <f t="shared" si="9"/>
        <v>7.8947368421052641E-2</v>
      </c>
      <c r="J22" s="88">
        <f t="shared" si="9"/>
        <v>4.9586776859504141E-2</v>
      </c>
      <c r="K22" s="88">
        <f t="shared" si="9"/>
        <v>5.3571428571428568E-2</v>
      </c>
      <c r="L22" s="88">
        <f t="shared" si="9"/>
        <v>6.6666666666666666E-2</v>
      </c>
      <c r="M22" s="88">
        <f t="shared" si="9"/>
        <v>6.5075921908893719E-2</v>
      </c>
      <c r="N22" s="88">
        <f t="shared" si="9"/>
        <v>9.6774193548387108E-2</v>
      </c>
      <c r="O22" s="88">
        <f t="shared" si="9"/>
        <v>0.10195412064570945</v>
      </c>
      <c r="P22" s="88">
        <f t="shared" si="9"/>
        <v>8.9753178758414362E-2</v>
      </c>
      <c r="Q22" s="88">
        <f t="shared" si="9"/>
        <v>6.0483870967741944E-2</v>
      </c>
      <c r="R22" s="82">
        <f t="shared" si="8"/>
        <v>7.2853094667064008E-2</v>
      </c>
      <c r="S22" s="3"/>
      <c r="T22" s="48"/>
      <c r="U22" s="48"/>
      <c r="V22" s="48"/>
      <c r="W22" s="48"/>
    </row>
    <row r="23" spans="1:23" x14ac:dyDescent="0.25">
      <c r="A23" s="71" t="str">
        <f t="shared" si="6"/>
        <v>A3</v>
      </c>
      <c r="B23" s="88">
        <f t="shared" ref="B23:Q23" si="10">B4/B18</f>
        <v>2.5773195876288648E-2</v>
      </c>
      <c r="C23" s="88">
        <f t="shared" si="10"/>
        <v>2.3952095808383232E-2</v>
      </c>
      <c r="D23" s="88">
        <f t="shared" si="10"/>
        <v>2.8708133971291863E-2</v>
      </c>
      <c r="E23" s="88">
        <f t="shared" si="10"/>
        <v>4.4699872286079183E-2</v>
      </c>
      <c r="F23" s="88">
        <f t="shared" si="10"/>
        <v>1.9417475728155338E-2</v>
      </c>
      <c r="G23" s="88">
        <f t="shared" si="10"/>
        <v>6.7415730337078636E-2</v>
      </c>
      <c r="H23" s="88">
        <f t="shared" si="10"/>
        <v>5.8823529411764684E-2</v>
      </c>
      <c r="I23" s="88">
        <f t="shared" si="10"/>
        <v>7.8947368421052641E-2</v>
      </c>
      <c r="J23" s="88">
        <f t="shared" si="10"/>
        <v>4.9586776859504141E-2</v>
      </c>
      <c r="K23" s="88">
        <f t="shared" si="10"/>
        <v>5.3571428571428568E-2</v>
      </c>
      <c r="L23" s="88">
        <f t="shared" si="10"/>
        <v>3.3333333333333333E-2</v>
      </c>
      <c r="M23" s="88">
        <f t="shared" si="10"/>
        <v>3.253796095444686E-2</v>
      </c>
      <c r="N23" s="88">
        <f t="shared" si="10"/>
        <v>1.2096774193548388E-2</v>
      </c>
      <c r="O23" s="88">
        <f t="shared" si="10"/>
        <v>1.2744265080713682E-2</v>
      </c>
      <c r="P23" s="88">
        <f t="shared" si="10"/>
        <v>1.1219147344801795E-2</v>
      </c>
      <c r="Q23" s="88">
        <f t="shared" si="10"/>
        <v>3.0241935483870972E-2</v>
      </c>
      <c r="R23" s="82">
        <f t="shared" si="8"/>
        <v>3.6441813978858872E-2</v>
      </c>
      <c r="S23" s="3"/>
      <c r="T23" s="48"/>
      <c r="U23" s="48"/>
      <c r="V23" s="48"/>
      <c r="W23" s="48"/>
    </row>
    <row r="24" spans="1:23" x14ac:dyDescent="0.25">
      <c r="A24" s="71" t="str">
        <f t="shared" si="6"/>
        <v>A4</v>
      </c>
      <c r="B24" s="88">
        <f t="shared" ref="B24:Q24" si="11">B5/B18</f>
        <v>0.3092783505154641</v>
      </c>
      <c r="C24" s="88">
        <f t="shared" si="11"/>
        <v>0.1437125748502994</v>
      </c>
      <c r="D24" s="88">
        <f t="shared" si="11"/>
        <v>0.11483253588516745</v>
      </c>
      <c r="E24" s="88">
        <f t="shared" si="11"/>
        <v>0.17879948914431673</v>
      </c>
      <c r="F24" s="88">
        <f t="shared" si="11"/>
        <v>0.1553398058252427</v>
      </c>
      <c r="G24" s="88">
        <f t="shared" si="11"/>
        <v>0.11235955056179774</v>
      </c>
      <c r="H24" s="88">
        <f t="shared" si="11"/>
        <v>8.8235294117647023E-2</v>
      </c>
      <c r="I24" s="88">
        <f t="shared" si="11"/>
        <v>0.11842105263157895</v>
      </c>
      <c r="J24" s="88">
        <f t="shared" si="11"/>
        <v>0.19834710743801656</v>
      </c>
      <c r="K24" s="88">
        <f t="shared" si="11"/>
        <v>0.21428571428571427</v>
      </c>
      <c r="L24" s="88">
        <f t="shared" si="11"/>
        <v>0.11666666666666667</v>
      </c>
      <c r="M24" s="88">
        <f t="shared" si="11"/>
        <v>0.19522776572668116</v>
      </c>
      <c r="N24" s="88">
        <f t="shared" si="11"/>
        <v>0.14516129032258066</v>
      </c>
      <c r="O24" s="88">
        <f t="shared" si="11"/>
        <v>0.20390824129141891</v>
      </c>
      <c r="P24" s="88">
        <f t="shared" si="11"/>
        <v>0.17950635751682872</v>
      </c>
      <c r="Q24" s="88">
        <f t="shared" si="11"/>
        <v>0.18145161290322584</v>
      </c>
      <c r="R24" s="82">
        <f t="shared" si="8"/>
        <v>0.16597083810516544</v>
      </c>
      <c r="S24" s="3"/>
      <c r="T24" s="48"/>
      <c r="U24" s="48"/>
      <c r="V24" s="48"/>
      <c r="W24" s="48"/>
    </row>
    <row r="25" spans="1:23" x14ac:dyDescent="0.25">
      <c r="A25" s="71" t="str">
        <f t="shared" si="6"/>
        <v>A5</v>
      </c>
      <c r="B25" s="88">
        <f t="shared" ref="B25:Q25" si="12">B6/B18</f>
        <v>3.4364261168384862E-2</v>
      </c>
      <c r="C25" s="88">
        <f t="shared" si="12"/>
        <v>3.5928143712574849E-2</v>
      </c>
      <c r="D25" s="88">
        <f t="shared" si="12"/>
        <v>5.7416267942583726E-2</v>
      </c>
      <c r="E25" s="88">
        <f t="shared" si="12"/>
        <v>4.4699872286079183E-2</v>
      </c>
      <c r="F25" s="88">
        <f t="shared" si="12"/>
        <v>3.8834951456310676E-2</v>
      </c>
      <c r="G25" s="88">
        <f t="shared" si="12"/>
        <v>4.4943820224719093E-2</v>
      </c>
      <c r="H25" s="88">
        <f t="shared" si="12"/>
        <v>5.8823529411764684E-2</v>
      </c>
      <c r="I25" s="88">
        <f t="shared" si="12"/>
        <v>3.9473684210526321E-2</v>
      </c>
      <c r="J25" s="88">
        <f t="shared" si="12"/>
        <v>2.479338842975207E-2</v>
      </c>
      <c r="K25" s="88">
        <f t="shared" si="12"/>
        <v>3.5714285714285678E-2</v>
      </c>
      <c r="L25" s="88">
        <f t="shared" si="12"/>
        <v>6.6666666666666666E-2</v>
      </c>
      <c r="M25" s="88">
        <f t="shared" si="12"/>
        <v>3.253796095444686E-2</v>
      </c>
      <c r="N25" s="88">
        <f t="shared" si="12"/>
        <v>4.8387096774193554E-2</v>
      </c>
      <c r="O25" s="88">
        <f t="shared" si="12"/>
        <v>5.0977060322854727E-2</v>
      </c>
      <c r="P25" s="88">
        <f t="shared" si="12"/>
        <v>4.4876589379207181E-2</v>
      </c>
      <c r="Q25" s="88">
        <f t="shared" si="12"/>
        <v>3.0241935483870972E-2</v>
      </c>
      <c r="R25" s="82">
        <f t="shared" si="8"/>
        <v>4.3042469633638815E-2</v>
      </c>
      <c r="S25" s="3"/>
      <c r="T25" s="48"/>
      <c r="U25" s="48"/>
      <c r="V25" s="48"/>
      <c r="W25" s="48"/>
    </row>
    <row r="26" spans="1:23" x14ac:dyDescent="0.25">
      <c r="A26" s="71" t="str">
        <f t="shared" si="6"/>
        <v>A6</v>
      </c>
      <c r="B26" s="88">
        <f t="shared" ref="B26:Q26" si="13">B7/B18</f>
        <v>2.5773195876288648E-2</v>
      </c>
      <c r="C26" s="88">
        <f t="shared" si="13"/>
        <v>2.3952095808383232E-2</v>
      </c>
      <c r="D26" s="88">
        <f t="shared" si="13"/>
        <v>9.5693779904306216E-3</v>
      </c>
      <c r="E26" s="88">
        <f t="shared" si="13"/>
        <v>3.5759897828863352E-2</v>
      </c>
      <c r="F26" s="88">
        <f t="shared" si="13"/>
        <v>1.9417475728155338E-2</v>
      </c>
      <c r="G26" s="88">
        <f t="shared" si="13"/>
        <v>2.2471910112359546E-2</v>
      </c>
      <c r="H26" s="88">
        <f t="shared" si="13"/>
        <v>1.4705882352941171E-2</v>
      </c>
      <c r="I26" s="88">
        <f t="shared" si="13"/>
        <v>1.3157894736842092E-2</v>
      </c>
      <c r="J26" s="88">
        <f t="shared" si="13"/>
        <v>1.6528925619834694E-2</v>
      </c>
      <c r="K26" s="88">
        <f t="shared" si="13"/>
        <v>2.6785714285714284E-2</v>
      </c>
      <c r="L26" s="88">
        <f t="shared" si="13"/>
        <v>3.3333333333333333E-2</v>
      </c>
      <c r="M26" s="88">
        <f t="shared" si="13"/>
        <v>2.1691973969631215E-2</v>
      </c>
      <c r="N26" s="88">
        <f t="shared" si="13"/>
        <v>1.6129032258064502E-2</v>
      </c>
      <c r="O26" s="88">
        <f t="shared" si="13"/>
        <v>1.6992353440951558E-2</v>
      </c>
      <c r="P26" s="88">
        <f t="shared" si="13"/>
        <v>1.4958863126402379E-2</v>
      </c>
      <c r="Q26" s="88">
        <f t="shared" si="13"/>
        <v>3.0241935483870972E-2</v>
      </c>
      <c r="R26" s="82">
        <f t="shared" si="8"/>
        <v>2.1341866372004185E-2</v>
      </c>
      <c r="S26" s="3"/>
      <c r="T26" s="48"/>
      <c r="U26" s="48"/>
      <c r="V26" s="48"/>
      <c r="W26" s="48"/>
    </row>
    <row r="27" spans="1:23" x14ac:dyDescent="0.25">
      <c r="A27" s="71" t="str">
        <f t="shared" si="6"/>
        <v>A7</v>
      </c>
      <c r="B27" s="88">
        <f t="shared" ref="B27:Q27" si="14">B8/B18</f>
        <v>3.4364261168384862E-2</v>
      </c>
      <c r="C27" s="88">
        <f t="shared" si="14"/>
        <v>3.5928143712574849E-2</v>
      </c>
      <c r="D27" s="88">
        <f t="shared" si="14"/>
        <v>1.4354066985645932E-2</v>
      </c>
      <c r="E27" s="88">
        <f t="shared" si="14"/>
        <v>5.9599829714772241E-2</v>
      </c>
      <c r="F27" s="88">
        <f t="shared" si="14"/>
        <v>1.9417475728155338E-2</v>
      </c>
      <c r="G27" s="88">
        <f t="shared" si="14"/>
        <v>4.4943820224719093E-2</v>
      </c>
      <c r="H27" s="88">
        <f t="shared" si="14"/>
        <v>2.9411764705882342E-2</v>
      </c>
      <c r="I27" s="88">
        <f t="shared" si="14"/>
        <v>1.973684210526316E-2</v>
      </c>
      <c r="J27" s="88">
        <f t="shared" si="14"/>
        <v>4.9586776859504141E-2</v>
      </c>
      <c r="K27" s="88">
        <f t="shared" si="14"/>
        <v>3.5714285714285678E-2</v>
      </c>
      <c r="L27" s="88">
        <f t="shared" si="14"/>
        <v>3.3333333333333333E-2</v>
      </c>
      <c r="M27" s="88">
        <f t="shared" si="14"/>
        <v>2.1691973969631215E-2</v>
      </c>
      <c r="N27" s="88">
        <f t="shared" si="14"/>
        <v>1.6129032258064502E-2</v>
      </c>
      <c r="O27" s="88">
        <f t="shared" si="14"/>
        <v>1.6992353440951558E-2</v>
      </c>
      <c r="P27" s="88">
        <f t="shared" si="14"/>
        <v>2.243829468960359E-2</v>
      </c>
      <c r="Q27" s="88">
        <f t="shared" si="14"/>
        <v>2.0161290322580627E-2</v>
      </c>
      <c r="R27" s="82">
        <f t="shared" si="8"/>
        <v>2.9612721558334529E-2</v>
      </c>
      <c r="S27" s="3"/>
      <c r="T27" s="48"/>
      <c r="U27" s="48"/>
      <c r="V27" s="48"/>
      <c r="W27" s="48"/>
    </row>
    <row r="28" spans="1:23" x14ac:dyDescent="0.25">
      <c r="A28" s="71" t="str">
        <f t="shared" si="6"/>
        <v>A8</v>
      </c>
      <c r="B28" s="88">
        <f t="shared" ref="B28:Q28" si="15">B9/B18</f>
        <v>3.4364261168384862E-2</v>
      </c>
      <c r="C28" s="88">
        <f t="shared" si="15"/>
        <v>3.5928143712574849E-2</v>
      </c>
      <c r="D28" s="88">
        <f t="shared" si="15"/>
        <v>1.4354066985645932E-2</v>
      </c>
      <c r="E28" s="88">
        <f t="shared" si="15"/>
        <v>5.9599829714772241E-2</v>
      </c>
      <c r="F28" s="88">
        <f t="shared" si="15"/>
        <v>3.8834951456310676E-2</v>
      </c>
      <c r="G28" s="88">
        <f t="shared" si="15"/>
        <v>6.7415730337078705E-2</v>
      </c>
      <c r="H28" s="88">
        <f t="shared" si="15"/>
        <v>5.8823529411764684E-2</v>
      </c>
      <c r="I28" s="88">
        <f t="shared" si="15"/>
        <v>3.9473684210526321E-2</v>
      </c>
      <c r="J28" s="88">
        <f t="shared" si="15"/>
        <v>4.9586776859504141E-2</v>
      </c>
      <c r="K28" s="88">
        <f t="shared" si="15"/>
        <v>5.3571428571428568E-2</v>
      </c>
      <c r="L28" s="88">
        <f t="shared" si="15"/>
        <v>3.3333333333333333E-2</v>
      </c>
      <c r="M28" s="88">
        <f t="shared" si="15"/>
        <v>3.253796095444686E-2</v>
      </c>
      <c r="N28" s="88">
        <f t="shared" si="15"/>
        <v>2.4193548387096777E-2</v>
      </c>
      <c r="O28" s="88">
        <f t="shared" si="15"/>
        <v>2.5488530161427363E-2</v>
      </c>
      <c r="P28" s="88">
        <f t="shared" si="15"/>
        <v>4.4876589379207181E-2</v>
      </c>
      <c r="Q28" s="88">
        <f t="shared" si="15"/>
        <v>3.0241935483870972E-2</v>
      </c>
      <c r="R28" s="82">
        <f t="shared" si="8"/>
        <v>4.0164018757960836E-2</v>
      </c>
      <c r="S28" s="3"/>
      <c r="T28" s="48"/>
      <c r="U28" s="48"/>
      <c r="V28" s="48"/>
      <c r="W28" s="48"/>
    </row>
    <row r="29" spans="1:23" x14ac:dyDescent="0.25">
      <c r="A29" s="71" t="str">
        <f t="shared" si="6"/>
        <v>A9</v>
      </c>
      <c r="B29" s="88">
        <f t="shared" ref="B29:Q29" si="16">B10/B18</f>
        <v>5.1546391752577296E-2</v>
      </c>
      <c r="C29" s="88">
        <f t="shared" si="16"/>
        <v>7.1856287425149698E-2</v>
      </c>
      <c r="D29" s="88">
        <f t="shared" si="16"/>
        <v>2.8708133971291863E-2</v>
      </c>
      <c r="E29" s="88">
        <f t="shared" si="16"/>
        <v>4.4699872286079183E-2</v>
      </c>
      <c r="F29" s="88">
        <f t="shared" si="16"/>
        <v>7.7669902912621352E-2</v>
      </c>
      <c r="G29" s="88">
        <f t="shared" si="16"/>
        <v>6.7415730337078705E-2</v>
      </c>
      <c r="H29" s="88">
        <f t="shared" si="16"/>
        <v>2.9411764705882342E-2</v>
      </c>
      <c r="I29" s="88">
        <f t="shared" si="16"/>
        <v>3.9473684210526321E-2</v>
      </c>
      <c r="J29" s="88">
        <f t="shared" si="16"/>
        <v>4.9586776859504141E-2</v>
      </c>
      <c r="K29" s="88">
        <f t="shared" si="16"/>
        <v>5.3571428571428568E-2</v>
      </c>
      <c r="L29" s="88">
        <f t="shared" si="16"/>
        <v>0.05</v>
      </c>
      <c r="M29" s="88">
        <f t="shared" si="16"/>
        <v>3.253796095444686E-2</v>
      </c>
      <c r="N29" s="88">
        <f t="shared" si="16"/>
        <v>4.8387096774193554E-2</v>
      </c>
      <c r="O29" s="88">
        <f t="shared" si="16"/>
        <v>5.0977060322854727E-2</v>
      </c>
      <c r="P29" s="88">
        <f t="shared" si="16"/>
        <v>4.4876589379207181E-2</v>
      </c>
      <c r="Q29" s="88">
        <f t="shared" si="16"/>
        <v>6.0483870967741944E-2</v>
      </c>
      <c r="R29" s="82">
        <f t="shared" si="8"/>
        <v>5.0075159464411483E-2</v>
      </c>
      <c r="S29" s="3"/>
      <c r="T29" s="48"/>
      <c r="U29" s="48"/>
      <c r="V29" s="48"/>
      <c r="W29" s="48"/>
    </row>
    <row r="30" spans="1:23" x14ac:dyDescent="0.25">
      <c r="A30" s="71" t="str">
        <f t="shared" si="6"/>
        <v>A10</v>
      </c>
      <c r="B30" s="88">
        <f t="shared" ref="B30:Q30" si="17">B11/B18</f>
        <v>0.10309278350515459</v>
      </c>
      <c r="C30" s="88">
        <f t="shared" si="17"/>
        <v>0.1437125748502994</v>
      </c>
      <c r="D30" s="88">
        <f t="shared" si="17"/>
        <v>5.7416267942583726E-2</v>
      </c>
      <c r="E30" s="88">
        <f t="shared" si="17"/>
        <v>8.9399744572158366E-2</v>
      </c>
      <c r="F30" s="88">
        <f t="shared" si="17"/>
        <v>0.11650485436893214</v>
      </c>
      <c r="G30" s="88">
        <f t="shared" si="17"/>
        <v>8.9887640449438186E-2</v>
      </c>
      <c r="H30" s="88">
        <f t="shared" si="17"/>
        <v>8.823529411764712E-2</v>
      </c>
      <c r="I30" s="88">
        <f t="shared" si="17"/>
        <v>7.8947368421052641E-2</v>
      </c>
      <c r="J30" s="88">
        <f t="shared" si="17"/>
        <v>9.9173553719008281E-2</v>
      </c>
      <c r="K30" s="88">
        <f t="shared" si="17"/>
        <v>0.10714285714285714</v>
      </c>
      <c r="L30" s="88">
        <f t="shared" si="17"/>
        <v>6.6666666666666666E-2</v>
      </c>
      <c r="M30" s="88">
        <f t="shared" si="17"/>
        <v>0.13015184381778744</v>
      </c>
      <c r="N30" s="88">
        <f t="shared" si="17"/>
        <v>9.6774193548387108E-2</v>
      </c>
      <c r="O30" s="88">
        <f t="shared" si="17"/>
        <v>0.15293118096856417</v>
      </c>
      <c r="P30" s="88">
        <f t="shared" si="17"/>
        <v>0.13462976813762156</v>
      </c>
      <c r="Q30" s="88">
        <f t="shared" si="17"/>
        <v>0.12096774193548389</v>
      </c>
      <c r="R30" s="82">
        <f t="shared" si="8"/>
        <v>0.10472714588522765</v>
      </c>
      <c r="S30" s="3"/>
      <c r="T30" s="48"/>
      <c r="U30" s="48"/>
      <c r="V30" s="48"/>
      <c r="W30" s="48"/>
    </row>
    <row r="31" spans="1:23" x14ac:dyDescent="0.25">
      <c r="A31" s="71" t="str">
        <f t="shared" si="6"/>
        <v>A11</v>
      </c>
      <c r="B31" s="88">
        <f t="shared" ref="B31:Q31" si="18">B12/B18</f>
        <v>2.0618556701030921E-2</v>
      </c>
      <c r="C31" s="88">
        <f t="shared" si="18"/>
        <v>1.7964071856287425E-2</v>
      </c>
      <c r="D31" s="88">
        <f t="shared" si="18"/>
        <v>1.4354066985645932E-2</v>
      </c>
      <c r="E31" s="88">
        <f t="shared" si="18"/>
        <v>2.554278416347382E-2</v>
      </c>
      <c r="F31" s="88">
        <f t="shared" si="18"/>
        <v>9.7087378640776691E-3</v>
      </c>
      <c r="G31" s="88">
        <f t="shared" si="18"/>
        <v>1.1235955056179773E-2</v>
      </c>
      <c r="H31" s="88">
        <f t="shared" si="18"/>
        <v>1.4705882352941171E-2</v>
      </c>
      <c r="I31" s="88">
        <f t="shared" si="18"/>
        <v>1.973684210526316E-2</v>
      </c>
      <c r="J31" s="88">
        <f t="shared" si="18"/>
        <v>1.6528925619834711E-2</v>
      </c>
      <c r="K31" s="88">
        <f t="shared" si="18"/>
        <v>2.6785714285714284E-2</v>
      </c>
      <c r="L31" s="88">
        <f t="shared" si="18"/>
        <v>1.6666666666666666E-2</v>
      </c>
      <c r="M31" s="88">
        <f t="shared" si="18"/>
        <v>1.3015184381778743E-2</v>
      </c>
      <c r="N31" s="88">
        <f t="shared" si="18"/>
        <v>1.2096774193548388E-2</v>
      </c>
      <c r="O31" s="88">
        <f t="shared" si="18"/>
        <v>1.0195412064570945E-2</v>
      </c>
      <c r="P31" s="88">
        <f t="shared" si="18"/>
        <v>8.9753178758414376E-3</v>
      </c>
      <c r="Q31" s="88">
        <f t="shared" si="18"/>
        <v>1.2096774193548388E-2</v>
      </c>
      <c r="R31" s="82">
        <f t="shared" si="8"/>
        <v>1.563922914790021E-2</v>
      </c>
      <c r="S31" s="3"/>
      <c r="T31" s="48"/>
      <c r="U31" s="48"/>
      <c r="V31" s="48"/>
      <c r="W31" s="48"/>
    </row>
    <row r="32" spans="1:23" x14ac:dyDescent="0.25">
      <c r="A32" s="71" t="str">
        <f t="shared" si="6"/>
        <v>A12</v>
      </c>
      <c r="B32" s="88">
        <f t="shared" ref="B32:Q32" si="19">B13/B18</f>
        <v>5.1546391752577296E-2</v>
      </c>
      <c r="C32" s="88">
        <f t="shared" si="19"/>
        <v>7.1856287425149698E-2</v>
      </c>
      <c r="D32" s="88">
        <f t="shared" si="19"/>
        <v>5.7416267942583726E-2</v>
      </c>
      <c r="E32" s="88">
        <f t="shared" si="19"/>
        <v>5.9599829714772241E-2</v>
      </c>
      <c r="F32" s="88">
        <f t="shared" si="19"/>
        <v>7.7669902912621352E-2</v>
      </c>
      <c r="G32" s="88">
        <f t="shared" si="19"/>
        <v>6.7415730337078705E-2</v>
      </c>
      <c r="H32" s="88">
        <f t="shared" si="19"/>
        <v>8.823529411764712E-2</v>
      </c>
      <c r="I32" s="88">
        <f t="shared" si="19"/>
        <v>7.8947368421052641E-2</v>
      </c>
      <c r="J32" s="88">
        <f t="shared" si="19"/>
        <v>9.9173553719008281E-2</v>
      </c>
      <c r="K32" s="88">
        <f t="shared" si="19"/>
        <v>5.3571428571428568E-2</v>
      </c>
      <c r="L32" s="88">
        <f t="shared" si="19"/>
        <v>8.3333333333333329E-2</v>
      </c>
      <c r="M32" s="88">
        <f t="shared" si="19"/>
        <v>6.5075921908893719E-2</v>
      </c>
      <c r="N32" s="88">
        <f t="shared" si="19"/>
        <v>9.6774193548387108E-2</v>
      </c>
      <c r="O32" s="88">
        <f t="shared" si="19"/>
        <v>5.0977060322854727E-2</v>
      </c>
      <c r="P32" s="88">
        <f t="shared" si="19"/>
        <v>4.4876589379207181E-2</v>
      </c>
      <c r="Q32" s="88">
        <f t="shared" si="19"/>
        <v>6.0483870967741944E-2</v>
      </c>
      <c r="R32" s="82">
        <f t="shared" si="8"/>
        <v>6.9184564023396095E-2</v>
      </c>
      <c r="S32" s="3"/>
      <c r="T32" s="48"/>
      <c r="U32" s="48"/>
      <c r="V32" s="48"/>
      <c r="W32" s="48"/>
    </row>
    <row r="33" spans="1:23" x14ac:dyDescent="0.25">
      <c r="A33" s="71" t="str">
        <f t="shared" si="6"/>
        <v>A13</v>
      </c>
      <c r="B33" s="88">
        <f t="shared" ref="B33:Q33" si="20">B14/B18</f>
        <v>3.4364261168384862E-2</v>
      </c>
      <c r="C33" s="88">
        <f t="shared" si="20"/>
        <v>3.5928143712574849E-2</v>
      </c>
      <c r="D33" s="88">
        <f t="shared" si="20"/>
        <v>0.11483253588516745</v>
      </c>
      <c r="E33" s="88">
        <f t="shared" si="20"/>
        <v>5.9599829714772241E-2</v>
      </c>
      <c r="F33" s="88">
        <f t="shared" si="20"/>
        <v>7.7669902912621352E-2</v>
      </c>
      <c r="G33" s="88">
        <f t="shared" si="20"/>
        <v>6.7415730337078705E-2</v>
      </c>
      <c r="H33" s="88">
        <f t="shared" si="20"/>
        <v>8.823529411764712E-2</v>
      </c>
      <c r="I33" s="88">
        <f t="shared" si="20"/>
        <v>7.8947368421052641E-2</v>
      </c>
      <c r="J33" s="88">
        <f t="shared" si="20"/>
        <v>4.9586776859504141E-2</v>
      </c>
      <c r="K33" s="88">
        <f t="shared" si="20"/>
        <v>5.3571428571428568E-2</v>
      </c>
      <c r="L33" s="88">
        <f t="shared" si="20"/>
        <v>6.6666666666666666E-2</v>
      </c>
      <c r="M33" s="88">
        <f t="shared" si="20"/>
        <v>3.253796095444686E-2</v>
      </c>
      <c r="N33" s="88">
        <f t="shared" si="20"/>
        <v>4.8387096774193554E-2</v>
      </c>
      <c r="O33" s="88">
        <f t="shared" si="20"/>
        <v>2.5488530161427363E-2</v>
      </c>
      <c r="P33" s="88">
        <f t="shared" si="20"/>
        <v>4.4876589379207181E-2</v>
      </c>
      <c r="Q33" s="88">
        <f t="shared" si="20"/>
        <v>6.0483870967741944E-2</v>
      </c>
      <c r="R33" s="82">
        <f t="shared" si="8"/>
        <v>5.866199916274472E-2</v>
      </c>
      <c r="S33" s="3"/>
      <c r="T33" s="48"/>
      <c r="U33" s="48"/>
      <c r="V33" s="48"/>
      <c r="W33" s="48"/>
    </row>
    <row r="34" spans="1:23" x14ac:dyDescent="0.25">
      <c r="A34" s="71" t="str">
        <f t="shared" si="6"/>
        <v>A14</v>
      </c>
      <c r="B34" s="88">
        <f t="shared" ref="B34:Q34" si="21">B15/B18</f>
        <v>3.4364261168384862E-2</v>
      </c>
      <c r="C34" s="88">
        <f t="shared" si="21"/>
        <v>3.5928143712574849E-2</v>
      </c>
      <c r="D34" s="88">
        <f t="shared" si="21"/>
        <v>0.11483253588516745</v>
      </c>
      <c r="E34" s="88">
        <f t="shared" si="21"/>
        <v>4.4699872286079183E-2</v>
      </c>
      <c r="F34" s="88">
        <f t="shared" si="21"/>
        <v>3.8834951456310676E-2</v>
      </c>
      <c r="G34" s="88">
        <f t="shared" si="21"/>
        <v>6.7415730337078705E-2</v>
      </c>
      <c r="H34" s="88">
        <f t="shared" si="21"/>
        <v>8.823529411764712E-2</v>
      </c>
      <c r="I34" s="88">
        <f t="shared" si="21"/>
        <v>7.8947368421052641E-2</v>
      </c>
      <c r="J34" s="88">
        <f t="shared" si="21"/>
        <v>4.9586776859504141E-2</v>
      </c>
      <c r="K34" s="88">
        <f t="shared" si="21"/>
        <v>3.5714285714285712E-2</v>
      </c>
      <c r="L34" s="88">
        <f t="shared" si="21"/>
        <v>8.3333333333333329E-2</v>
      </c>
      <c r="M34" s="88">
        <f t="shared" si="21"/>
        <v>6.5075921908893719E-2</v>
      </c>
      <c r="N34" s="88">
        <f t="shared" si="21"/>
        <v>9.6774193548387108E-2</v>
      </c>
      <c r="O34" s="88">
        <f t="shared" si="21"/>
        <v>5.0977060322854727E-2</v>
      </c>
      <c r="P34" s="88">
        <f t="shared" si="21"/>
        <v>8.9753178758414362E-2</v>
      </c>
      <c r="Q34" s="88">
        <f t="shared" si="21"/>
        <v>6.0483870967741944E-2</v>
      </c>
      <c r="R34" s="82">
        <f t="shared" si="8"/>
        <v>6.4684798674856922E-2</v>
      </c>
      <c r="S34" s="3"/>
      <c r="T34" s="48"/>
      <c r="U34" s="48"/>
      <c r="V34" s="48"/>
      <c r="W34" s="48"/>
    </row>
    <row r="35" spans="1:23" x14ac:dyDescent="0.25">
      <c r="A35" s="71" t="str">
        <f t="shared" si="6"/>
        <v>A15</v>
      </c>
      <c r="B35" s="88">
        <f t="shared" ref="B35:Q35" si="22">B16/B18</f>
        <v>3.4364261168384862E-2</v>
      </c>
      <c r="C35" s="88">
        <f t="shared" si="22"/>
        <v>3.5928143712574849E-2</v>
      </c>
      <c r="D35" s="88">
        <f t="shared" si="22"/>
        <v>0.11483253588516745</v>
      </c>
      <c r="E35" s="88">
        <f t="shared" si="22"/>
        <v>4.4699872286079183E-2</v>
      </c>
      <c r="F35" s="88">
        <f t="shared" si="22"/>
        <v>3.8834951456310676E-2</v>
      </c>
      <c r="G35" s="88">
        <f t="shared" si="22"/>
        <v>6.7415730337078705E-2</v>
      </c>
      <c r="H35" s="88">
        <f t="shared" si="22"/>
        <v>5.8823529411764684E-2</v>
      </c>
      <c r="I35" s="88">
        <f t="shared" si="22"/>
        <v>3.9473684210526321E-2</v>
      </c>
      <c r="J35" s="88">
        <f t="shared" si="22"/>
        <v>4.9586776859504141E-2</v>
      </c>
      <c r="K35" s="88">
        <f t="shared" si="22"/>
        <v>3.5714285714285712E-2</v>
      </c>
      <c r="L35" s="88">
        <f t="shared" si="22"/>
        <v>8.3333333333333329E-2</v>
      </c>
      <c r="M35" s="88">
        <f t="shared" si="22"/>
        <v>6.5075921908893719E-2</v>
      </c>
      <c r="N35" s="88">
        <f t="shared" si="22"/>
        <v>4.8387096774193554E-2</v>
      </c>
      <c r="O35" s="88">
        <f t="shared" si="22"/>
        <v>2.5488530161427363E-2</v>
      </c>
      <c r="P35" s="88">
        <f t="shared" si="22"/>
        <v>4.4876589379207181E-2</v>
      </c>
      <c r="Q35" s="88">
        <f t="shared" si="22"/>
        <v>6.0483870967741944E-2</v>
      </c>
      <c r="R35" s="82">
        <f t="shared" si="8"/>
        <v>5.2957444597904607E-2</v>
      </c>
      <c r="S35" s="3"/>
      <c r="T35" s="48"/>
      <c r="U35" s="48"/>
      <c r="V35" s="48"/>
      <c r="W35" s="48"/>
    </row>
    <row r="36" spans="1:23" x14ac:dyDescent="0.25">
      <c r="A36" s="71" t="str">
        <f t="shared" si="6"/>
        <v>A16</v>
      </c>
      <c r="B36" s="88">
        <f t="shared" ref="B36:Q36" si="23">B17/B18</f>
        <v>5.1546391752577296E-2</v>
      </c>
      <c r="C36" s="88">
        <f t="shared" si="23"/>
        <v>7.1856287425149698E-2</v>
      </c>
      <c r="D36" s="88">
        <f t="shared" si="23"/>
        <v>5.7416267942583726E-2</v>
      </c>
      <c r="E36" s="88">
        <f t="shared" si="23"/>
        <v>5.9599829714772241E-2</v>
      </c>
      <c r="F36" s="88">
        <f t="shared" si="23"/>
        <v>7.7669902912621352E-2</v>
      </c>
      <c r="G36" s="88">
        <f t="shared" si="23"/>
        <v>4.4943820224719093E-2</v>
      </c>
      <c r="H36" s="88">
        <f t="shared" si="23"/>
        <v>8.823529411764712E-2</v>
      </c>
      <c r="I36" s="88">
        <f t="shared" si="23"/>
        <v>7.8947368421052641E-2</v>
      </c>
      <c r="J36" s="88">
        <f t="shared" si="23"/>
        <v>4.9586776859504141E-2</v>
      </c>
      <c r="K36" s="88">
        <f t="shared" si="23"/>
        <v>5.3571428571428568E-2</v>
      </c>
      <c r="L36" s="88">
        <f t="shared" si="23"/>
        <v>8.3333333333333329E-2</v>
      </c>
      <c r="M36" s="88">
        <f t="shared" si="23"/>
        <v>6.5075921908893719E-2</v>
      </c>
      <c r="N36" s="88">
        <f t="shared" si="23"/>
        <v>4.8387096774193554E-2</v>
      </c>
      <c r="O36" s="88">
        <f t="shared" si="23"/>
        <v>5.0977060322854727E-2</v>
      </c>
      <c r="P36" s="88">
        <f t="shared" si="23"/>
        <v>4.4876589379207181E-2</v>
      </c>
      <c r="Q36" s="88">
        <f t="shared" si="23"/>
        <v>6.0483870967741944E-2</v>
      </c>
      <c r="R36" s="82">
        <f t="shared" si="8"/>
        <v>6.1656702539267527E-2</v>
      </c>
      <c r="S36" s="3"/>
      <c r="T36" s="48"/>
      <c r="U36" s="48"/>
      <c r="V36" s="48"/>
      <c r="W36" s="48"/>
    </row>
    <row r="37" spans="1:23" x14ac:dyDescent="0.25">
      <c r="A37" s="74" t="s">
        <v>61</v>
      </c>
      <c r="B37" s="84">
        <f t="shared" ref="B37:R37" si="24">SUM(B21:B36)</f>
        <v>0.99999999999999978</v>
      </c>
      <c r="C37" s="84">
        <f t="shared" si="24"/>
        <v>0.99999999999999989</v>
      </c>
      <c r="D37" s="84">
        <f t="shared" si="24"/>
        <v>0.99999999999999967</v>
      </c>
      <c r="E37" s="84">
        <f t="shared" si="24"/>
        <v>1.0000000000000002</v>
      </c>
      <c r="F37" s="84">
        <f t="shared" si="24"/>
        <v>0.99999999999999978</v>
      </c>
      <c r="G37" s="84">
        <f t="shared" si="24"/>
        <v>1.0000000000000002</v>
      </c>
      <c r="H37" s="84">
        <f t="shared" si="24"/>
        <v>0.99999999999999989</v>
      </c>
      <c r="I37" s="84">
        <f t="shared" si="24"/>
        <v>1</v>
      </c>
      <c r="J37" s="84">
        <f t="shared" si="24"/>
        <v>1.0000000000000002</v>
      </c>
      <c r="K37" s="84">
        <f t="shared" si="24"/>
        <v>1</v>
      </c>
      <c r="L37" s="84">
        <f t="shared" si="24"/>
        <v>1</v>
      </c>
      <c r="M37" s="84">
        <f t="shared" si="24"/>
        <v>1</v>
      </c>
      <c r="N37" s="84">
        <f t="shared" si="24"/>
        <v>0.99999999999999989</v>
      </c>
      <c r="O37" s="84">
        <f t="shared" si="24"/>
        <v>1.0000000000000002</v>
      </c>
      <c r="P37" s="84">
        <f t="shared" si="24"/>
        <v>0.99999999999999967</v>
      </c>
      <c r="Q37" s="84">
        <f t="shared" si="24"/>
        <v>1.0000000000000004</v>
      </c>
      <c r="R37" s="84">
        <f t="shared" si="24"/>
        <v>1</v>
      </c>
      <c r="T37" s="48"/>
      <c r="U37" s="48"/>
      <c r="V37" s="48"/>
      <c r="W37" s="48"/>
    </row>
    <row r="41" spans="1:23" ht="30" x14ac:dyDescent="0.25">
      <c r="A41" s="73" t="s">
        <v>140</v>
      </c>
      <c r="B41" s="71" t="str">
        <f t="shared" ref="B41:Q41" si="25">B20</f>
        <v>A1</v>
      </c>
      <c r="C41" s="71" t="str">
        <f t="shared" si="25"/>
        <v>A2</v>
      </c>
      <c r="D41" s="71" t="str">
        <f t="shared" si="25"/>
        <v>A3</v>
      </c>
      <c r="E41" s="71" t="str">
        <f t="shared" si="25"/>
        <v>A4</v>
      </c>
      <c r="F41" s="71" t="str">
        <f t="shared" si="25"/>
        <v>A5</v>
      </c>
      <c r="G41" s="71" t="str">
        <f t="shared" si="25"/>
        <v>A6</v>
      </c>
      <c r="H41" s="71" t="str">
        <f t="shared" si="25"/>
        <v>A7</v>
      </c>
      <c r="I41" s="71" t="str">
        <f t="shared" si="25"/>
        <v>A8</v>
      </c>
      <c r="J41" s="71" t="str">
        <f t="shared" si="25"/>
        <v>A9</v>
      </c>
      <c r="K41" s="71" t="str">
        <f t="shared" si="25"/>
        <v>A10</v>
      </c>
      <c r="L41" s="71" t="str">
        <f t="shared" si="25"/>
        <v>A11</v>
      </c>
      <c r="M41" s="71" t="str">
        <f t="shared" si="25"/>
        <v>A12</v>
      </c>
      <c r="N41" s="71" t="str">
        <f t="shared" si="25"/>
        <v>A13</v>
      </c>
      <c r="O41" s="71" t="str">
        <f t="shared" si="25"/>
        <v>A14</v>
      </c>
      <c r="P41" s="71" t="str">
        <f t="shared" si="25"/>
        <v>A15</v>
      </c>
      <c r="Q41" s="71" t="str">
        <f t="shared" si="25"/>
        <v>A16</v>
      </c>
      <c r="R41" s="71" t="s">
        <v>97</v>
      </c>
      <c r="S41" s="74" t="s">
        <v>129</v>
      </c>
      <c r="T41" s="71" t="s">
        <v>130</v>
      </c>
      <c r="U41" s="74" t="s">
        <v>101</v>
      </c>
      <c r="V41" s="71" t="s">
        <v>102</v>
      </c>
    </row>
    <row r="42" spans="1:23" x14ac:dyDescent="0.25">
      <c r="A42" s="71" t="str">
        <f t="shared" ref="A42:A57" si="26">A21</f>
        <v>A1</v>
      </c>
      <c r="B42" s="92">
        <v>1</v>
      </c>
      <c r="C42" s="93">
        <v>2</v>
      </c>
      <c r="D42" s="93">
        <v>3</v>
      </c>
      <c r="E42" s="93">
        <v>0.33333333333333298</v>
      </c>
      <c r="F42" s="93">
        <v>2</v>
      </c>
      <c r="G42" s="93">
        <v>3</v>
      </c>
      <c r="H42" s="93">
        <v>2</v>
      </c>
      <c r="I42" s="93">
        <v>2</v>
      </c>
      <c r="J42" s="93">
        <v>2</v>
      </c>
      <c r="K42" s="93">
        <v>1</v>
      </c>
      <c r="L42" s="93">
        <v>0.25</v>
      </c>
      <c r="M42" s="93">
        <v>2</v>
      </c>
      <c r="N42" s="93">
        <v>2</v>
      </c>
      <c r="O42" s="93">
        <v>2</v>
      </c>
      <c r="P42" s="93">
        <v>2</v>
      </c>
      <c r="Q42" s="93">
        <v>1</v>
      </c>
      <c r="R42" s="3">
        <f>Input!B23</f>
        <v>16</v>
      </c>
      <c r="S42" s="48">
        <f t="shared" ref="S42:S57" si="27">PRODUCT(B42:Q42)^(1/R42)</f>
        <v>1.4505099141396063</v>
      </c>
      <c r="T42" s="48">
        <f>S42/S58</f>
        <v>8.0201741704800045E-2</v>
      </c>
      <c r="U42" s="48">
        <f t="shared" ref="U42:U57" si="28">B42*$T$42+C42*$T$43+D42*$T$44+E42*$T$45+F42*$T$46+G42*$T$47+H42*$T$48+I42*$T$49+J42*$T$50+K42*$T$51+L42*$T$52+M42*$T$53+N42*$T$54+O42*$T$55+P42*$T$66+Q42*$T$57</f>
        <v>1.3271388126675525</v>
      </c>
      <c r="V42" s="48">
        <f t="shared" ref="V42:V57" si="29">U42/T42</f>
        <v>16.547506132128348</v>
      </c>
    </row>
    <row r="43" spans="1:23" x14ac:dyDescent="0.25">
      <c r="A43" s="71" t="str">
        <f t="shared" si="26"/>
        <v>A2</v>
      </c>
      <c r="B43" s="96">
        <f>1/$C42</f>
        <v>0.5</v>
      </c>
      <c r="C43" s="92">
        <v>1</v>
      </c>
      <c r="D43" s="93">
        <v>3</v>
      </c>
      <c r="E43" s="93">
        <v>1</v>
      </c>
      <c r="F43" s="93">
        <v>2</v>
      </c>
      <c r="G43" s="93">
        <v>3</v>
      </c>
      <c r="H43" s="93">
        <v>2</v>
      </c>
      <c r="I43" s="93">
        <v>2</v>
      </c>
      <c r="J43" s="93">
        <v>1</v>
      </c>
      <c r="K43" s="93">
        <v>0.5</v>
      </c>
      <c r="L43" s="93">
        <v>0.33333333333333298</v>
      </c>
      <c r="M43" s="93">
        <v>1</v>
      </c>
      <c r="N43" s="93">
        <v>2</v>
      </c>
      <c r="O43" s="93">
        <v>2</v>
      </c>
      <c r="P43" s="93">
        <v>2</v>
      </c>
      <c r="Q43" s="93">
        <v>1</v>
      </c>
      <c r="R43" s="3">
        <f t="shared" ref="R43:R57" si="30">R42</f>
        <v>16</v>
      </c>
      <c r="S43" s="48">
        <f t="shared" si="27"/>
        <v>1.2737305851752863</v>
      </c>
      <c r="T43" s="48">
        <f>S43/S58</f>
        <v>7.0427241067378216E-2</v>
      </c>
      <c r="U43" s="48">
        <f t="shared" si="28"/>
        <v>1.1562778928015653</v>
      </c>
      <c r="V43" s="48">
        <f t="shared" si="29"/>
        <v>16.418048971921909</v>
      </c>
    </row>
    <row r="44" spans="1:23" x14ac:dyDescent="0.25">
      <c r="A44" s="71" t="str">
        <f t="shared" si="26"/>
        <v>A3</v>
      </c>
      <c r="B44" s="96">
        <f>1/D42</f>
        <v>0.33333333333333331</v>
      </c>
      <c r="C44" s="96">
        <f>1/D43</f>
        <v>0.33333333333333331</v>
      </c>
      <c r="D44" s="92">
        <v>1</v>
      </c>
      <c r="E44" s="93">
        <v>0.25</v>
      </c>
      <c r="F44" s="93">
        <v>0.5</v>
      </c>
      <c r="G44" s="93">
        <v>3</v>
      </c>
      <c r="H44" s="93">
        <v>2</v>
      </c>
      <c r="I44" s="93">
        <v>2</v>
      </c>
      <c r="J44" s="93">
        <v>1</v>
      </c>
      <c r="K44" s="93">
        <v>1</v>
      </c>
      <c r="L44" s="93">
        <v>0.5</v>
      </c>
      <c r="M44" s="93">
        <v>1</v>
      </c>
      <c r="N44" s="93">
        <v>2</v>
      </c>
      <c r="O44" s="93">
        <v>2</v>
      </c>
      <c r="P44" s="93">
        <v>2</v>
      </c>
      <c r="Q44" s="93">
        <v>0.5</v>
      </c>
      <c r="R44" s="3">
        <f t="shared" si="30"/>
        <v>16</v>
      </c>
      <c r="S44" s="48">
        <f t="shared" si="27"/>
        <v>0.93364101391901999</v>
      </c>
      <c r="T44" s="48">
        <f>S44/S58</f>
        <v>5.1622973902771943E-2</v>
      </c>
      <c r="U44" s="48">
        <f t="shared" si="28"/>
        <v>0.89318641172031832</v>
      </c>
      <c r="V44" s="48">
        <f t="shared" si="29"/>
        <v>17.302110750197556</v>
      </c>
    </row>
    <row r="45" spans="1:23" x14ac:dyDescent="0.25">
      <c r="A45" s="71" t="str">
        <f t="shared" si="26"/>
        <v>A4</v>
      </c>
      <c r="B45" s="96">
        <f>1/E42</f>
        <v>3.0000000000000031</v>
      </c>
      <c r="C45" s="96">
        <f>1/E43</f>
        <v>1</v>
      </c>
      <c r="D45" s="96">
        <f>1/E44</f>
        <v>4</v>
      </c>
      <c r="E45" s="92">
        <v>1</v>
      </c>
      <c r="F45" s="93">
        <v>3</v>
      </c>
      <c r="G45" s="93">
        <v>4</v>
      </c>
      <c r="H45" s="93">
        <v>2</v>
      </c>
      <c r="I45" s="93">
        <v>2</v>
      </c>
      <c r="J45" s="93">
        <v>3</v>
      </c>
      <c r="K45" s="93">
        <v>2</v>
      </c>
      <c r="L45" s="93">
        <v>0.2</v>
      </c>
      <c r="M45" s="93">
        <v>2</v>
      </c>
      <c r="N45" s="93">
        <v>2</v>
      </c>
      <c r="O45" s="93">
        <v>3</v>
      </c>
      <c r="P45" s="93">
        <v>3</v>
      </c>
      <c r="Q45" s="93">
        <v>2</v>
      </c>
      <c r="R45" s="3">
        <f t="shared" si="30"/>
        <v>16</v>
      </c>
      <c r="S45" s="48">
        <f t="shared" si="27"/>
        <v>1.965886834018991</v>
      </c>
      <c r="T45" s="48">
        <f>S45/S58</f>
        <v>0.10869801477805227</v>
      </c>
      <c r="U45" s="48">
        <f t="shared" si="28"/>
        <v>1.846672858944739</v>
      </c>
      <c r="V45" s="48">
        <f t="shared" si="29"/>
        <v>16.989021029642664</v>
      </c>
    </row>
    <row r="46" spans="1:23" x14ac:dyDescent="0.25">
      <c r="A46" s="71" t="str">
        <f t="shared" si="26"/>
        <v>A5</v>
      </c>
      <c r="B46" s="96">
        <f>1/F42</f>
        <v>0.5</v>
      </c>
      <c r="C46" s="96">
        <f>1/F43</f>
        <v>0.5</v>
      </c>
      <c r="D46" s="96">
        <f>1/F44</f>
        <v>2</v>
      </c>
      <c r="E46" s="96">
        <f>1/F45</f>
        <v>0.33333333333333331</v>
      </c>
      <c r="F46" s="92">
        <v>1</v>
      </c>
      <c r="G46" s="93">
        <v>2</v>
      </c>
      <c r="H46" s="93">
        <v>2</v>
      </c>
      <c r="I46" s="93">
        <v>1</v>
      </c>
      <c r="J46" s="93">
        <v>0.5</v>
      </c>
      <c r="K46" s="93">
        <v>0.33333333333333298</v>
      </c>
      <c r="L46" s="93">
        <v>0.25</v>
      </c>
      <c r="M46" s="93">
        <v>0.5</v>
      </c>
      <c r="N46" s="93">
        <v>1</v>
      </c>
      <c r="O46" s="93">
        <v>1</v>
      </c>
      <c r="P46" s="93">
        <v>1</v>
      </c>
      <c r="Q46" s="93">
        <v>0.5</v>
      </c>
      <c r="R46" s="3">
        <f t="shared" si="30"/>
        <v>16</v>
      </c>
      <c r="S46" s="48">
        <f t="shared" si="27"/>
        <v>0.73299724822933054</v>
      </c>
      <c r="T46" s="48">
        <f>S46/S58</f>
        <v>4.0528958402665474E-2</v>
      </c>
      <c r="U46" s="48">
        <f t="shared" si="28"/>
        <v>0.67158344616788379</v>
      </c>
      <c r="V46" s="48">
        <f t="shared" si="29"/>
        <v>16.570459065232619</v>
      </c>
    </row>
    <row r="47" spans="1:23" x14ac:dyDescent="0.25">
      <c r="A47" s="71" t="str">
        <f t="shared" si="26"/>
        <v>A6</v>
      </c>
      <c r="B47" s="96">
        <f>1/G42</f>
        <v>0.33333333333333331</v>
      </c>
      <c r="C47" s="96">
        <f>1/G43</f>
        <v>0.33333333333333331</v>
      </c>
      <c r="D47" s="96">
        <f>1/G44</f>
        <v>0.33333333333333331</v>
      </c>
      <c r="E47" s="96">
        <f>1/G45</f>
        <v>0.25</v>
      </c>
      <c r="F47" s="96">
        <f>1/G46</f>
        <v>0.5</v>
      </c>
      <c r="G47" s="92">
        <v>1</v>
      </c>
      <c r="H47" s="93">
        <v>0.5</v>
      </c>
      <c r="I47" s="93">
        <v>0.33333333333333298</v>
      </c>
      <c r="J47" s="93">
        <v>0.33333333333333298</v>
      </c>
      <c r="K47" s="93">
        <v>0.25</v>
      </c>
      <c r="L47" s="93">
        <v>0.5</v>
      </c>
      <c r="M47" s="93">
        <v>0.33333333333333298</v>
      </c>
      <c r="N47" s="93">
        <v>0.33333333333333298</v>
      </c>
      <c r="O47" s="93">
        <v>0.5</v>
      </c>
      <c r="P47" s="93">
        <v>0.5</v>
      </c>
      <c r="Q47" s="93">
        <v>0.33333333333333298</v>
      </c>
      <c r="R47" s="3">
        <f t="shared" si="30"/>
        <v>16</v>
      </c>
      <c r="S47" s="48">
        <f t="shared" si="27"/>
        <v>0.39093990228777931</v>
      </c>
      <c r="T47" s="48">
        <f>S47/S58</f>
        <v>2.1615888840016941E-2</v>
      </c>
      <c r="U47" s="48">
        <f t="shared" si="28"/>
        <v>0.37642007824389495</v>
      </c>
      <c r="V47" s="48">
        <f t="shared" si="29"/>
        <v>17.414045798895771</v>
      </c>
    </row>
    <row r="48" spans="1:23" x14ac:dyDescent="0.25">
      <c r="A48" s="71" t="str">
        <f t="shared" si="26"/>
        <v>A7</v>
      </c>
      <c r="B48" s="96">
        <f>1/H42</f>
        <v>0.5</v>
      </c>
      <c r="C48" s="96">
        <f>1/H43</f>
        <v>0.5</v>
      </c>
      <c r="D48" s="96">
        <f>1/H44</f>
        <v>0.5</v>
      </c>
      <c r="E48" s="96">
        <f>1/H45</f>
        <v>0.5</v>
      </c>
      <c r="F48" s="96">
        <f>1/H46</f>
        <v>0.5</v>
      </c>
      <c r="G48" s="96">
        <f>1/H47</f>
        <v>2</v>
      </c>
      <c r="H48" s="92">
        <v>1</v>
      </c>
      <c r="I48" s="93">
        <v>0.5</v>
      </c>
      <c r="J48" s="93">
        <v>1</v>
      </c>
      <c r="K48" s="93">
        <v>0.33333333333333298</v>
      </c>
      <c r="L48" s="93">
        <v>0.5</v>
      </c>
      <c r="M48" s="93">
        <v>0.5</v>
      </c>
      <c r="N48" s="93">
        <v>0.5</v>
      </c>
      <c r="O48" s="93">
        <v>0.5</v>
      </c>
      <c r="P48" s="93">
        <v>1</v>
      </c>
      <c r="Q48" s="93">
        <v>0.5</v>
      </c>
      <c r="R48" s="3">
        <f t="shared" si="30"/>
        <v>16</v>
      </c>
      <c r="S48" s="48">
        <f t="shared" si="27"/>
        <v>0.60539129834732952</v>
      </c>
      <c r="T48" s="48">
        <f>S48/S58</f>
        <v>3.3473357242915731E-2</v>
      </c>
      <c r="U48" s="48">
        <f t="shared" si="28"/>
        <v>0.55948874110190971</v>
      </c>
      <c r="V48" s="48">
        <f t="shared" si="29"/>
        <v>16.714449555857424</v>
      </c>
    </row>
    <row r="49" spans="1:23" x14ac:dyDescent="0.25">
      <c r="A49" s="71" t="str">
        <f t="shared" si="26"/>
        <v>A8</v>
      </c>
      <c r="B49" s="96">
        <f>1/I42</f>
        <v>0.5</v>
      </c>
      <c r="C49" s="96">
        <f>1/I43</f>
        <v>0.5</v>
      </c>
      <c r="D49" s="96">
        <f>1/I44</f>
        <v>0.5</v>
      </c>
      <c r="E49" s="96">
        <f>1/I45</f>
        <v>0.5</v>
      </c>
      <c r="F49" s="96">
        <f>1/I46</f>
        <v>1</v>
      </c>
      <c r="G49" s="96">
        <f>1/I47</f>
        <v>3.0000000000000031</v>
      </c>
      <c r="H49" s="96">
        <f>1/I48</f>
        <v>2</v>
      </c>
      <c r="I49" s="92">
        <v>1</v>
      </c>
      <c r="J49" s="93">
        <v>1</v>
      </c>
      <c r="K49" s="93">
        <v>0.5</v>
      </c>
      <c r="L49" s="93">
        <v>0.5</v>
      </c>
      <c r="M49" s="93">
        <v>0.5</v>
      </c>
      <c r="N49" s="93">
        <v>1</v>
      </c>
      <c r="O49" s="93">
        <v>1</v>
      </c>
      <c r="P49" s="93">
        <v>1</v>
      </c>
      <c r="Q49" s="93">
        <v>1</v>
      </c>
      <c r="R49" s="3">
        <f t="shared" si="30"/>
        <v>16</v>
      </c>
      <c r="S49">
        <f t="shared" si="27"/>
        <v>0.82591210241204427</v>
      </c>
      <c r="T49" s="48">
        <f>S49/S58</f>
        <v>4.5666415970559045E-2</v>
      </c>
      <c r="U49" s="48">
        <f t="shared" si="28"/>
        <v>0.74383470978338728</v>
      </c>
      <c r="V49" s="48">
        <f t="shared" si="29"/>
        <v>16.288440727709713</v>
      </c>
    </row>
    <row r="50" spans="1:23" x14ac:dyDescent="0.25">
      <c r="A50" s="71" t="str">
        <f t="shared" si="26"/>
        <v>A9</v>
      </c>
      <c r="B50" s="96">
        <f>1/J42</f>
        <v>0.5</v>
      </c>
      <c r="C50" s="96">
        <f>1/J43</f>
        <v>1</v>
      </c>
      <c r="D50" s="96">
        <f>1/J44</f>
        <v>1</v>
      </c>
      <c r="E50" s="96">
        <f>1/J45</f>
        <v>0.33333333333333331</v>
      </c>
      <c r="F50" s="96">
        <f>1/J46</f>
        <v>2</v>
      </c>
      <c r="G50" s="96">
        <f>1/J47</f>
        <v>3.0000000000000031</v>
      </c>
      <c r="H50" s="96">
        <f>1/J48</f>
        <v>1</v>
      </c>
      <c r="I50" s="96">
        <f>1/J49</f>
        <v>1</v>
      </c>
      <c r="J50" s="92">
        <v>1</v>
      </c>
      <c r="K50" s="93">
        <v>0.5</v>
      </c>
      <c r="L50" s="93">
        <v>0.33333333333333298</v>
      </c>
      <c r="M50" s="93">
        <v>1</v>
      </c>
      <c r="N50" s="93">
        <v>1</v>
      </c>
      <c r="O50" s="93">
        <v>1</v>
      </c>
      <c r="P50" s="93">
        <v>1</v>
      </c>
      <c r="Q50" s="93">
        <v>1</v>
      </c>
      <c r="R50" s="3">
        <f t="shared" si="30"/>
        <v>16</v>
      </c>
      <c r="S50" s="48">
        <f t="shared" si="27"/>
        <v>0.89405769792359624</v>
      </c>
      <c r="T50" s="48">
        <f>S50/S58</f>
        <v>4.9434329168711266E-2</v>
      </c>
      <c r="U50" s="48">
        <f t="shared" si="28"/>
        <v>0.79288550430798621</v>
      </c>
      <c r="V50" s="48">
        <f t="shared" si="29"/>
        <v>16.039167874656453</v>
      </c>
    </row>
    <row r="51" spans="1:23" x14ac:dyDescent="0.25">
      <c r="A51" s="71" t="str">
        <f t="shared" si="26"/>
        <v>A10</v>
      </c>
      <c r="B51" s="96">
        <f>1/K42</f>
        <v>1</v>
      </c>
      <c r="C51" s="96">
        <f>1/K43</f>
        <v>2</v>
      </c>
      <c r="D51" s="96">
        <f>1/K44</f>
        <v>1</v>
      </c>
      <c r="E51" s="96">
        <f>1/K45</f>
        <v>0.5</v>
      </c>
      <c r="F51" s="96">
        <f>1/K46</f>
        <v>3.0000000000000031</v>
      </c>
      <c r="G51" s="96">
        <f>1/K47</f>
        <v>4</v>
      </c>
      <c r="H51" s="96">
        <f>1/K48</f>
        <v>3.0000000000000031</v>
      </c>
      <c r="I51" s="96">
        <f>1/K49</f>
        <v>2</v>
      </c>
      <c r="J51" s="96">
        <f>1/K50</f>
        <v>2</v>
      </c>
      <c r="K51" s="92">
        <v>1</v>
      </c>
      <c r="L51" s="93">
        <v>0.33333333333333298</v>
      </c>
      <c r="M51" s="93">
        <v>1</v>
      </c>
      <c r="N51" s="93">
        <v>2</v>
      </c>
      <c r="O51" s="93">
        <v>2</v>
      </c>
      <c r="P51" s="93">
        <v>2</v>
      </c>
      <c r="Q51" s="93">
        <v>2</v>
      </c>
      <c r="R51" s="3">
        <f t="shared" si="30"/>
        <v>16</v>
      </c>
      <c r="S51" s="48">
        <f t="shared" si="27"/>
        <v>1.5147294744870301</v>
      </c>
      <c r="T51" s="48">
        <f>S51/S58</f>
        <v>8.3752576167338014E-2</v>
      </c>
      <c r="U51" s="48">
        <f t="shared" si="28"/>
        <v>1.3520656353196039</v>
      </c>
      <c r="V51" s="48">
        <f t="shared" si="29"/>
        <v>16.143570707821222</v>
      </c>
    </row>
    <row r="52" spans="1:23" x14ac:dyDescent="0.25">
      <c r="A52" s="71" t="str">
        <f t="shared" si="26"/>
        <v>A11</v>
      </c>
      <c r="B52" s="96">
        <f>1/L42</f>
        <v>4</v>
      </c>
      <c r="C52" s="96">
        <f>1/L43</f>
        <v>3.0000000000000031</v>
      </c>
      <c r="D52" s="96">
        <f>1/L44</f>
        <v>2</v>
      </c>
      <c r="E52" s="96">
        <f>1/L45</f>
        <v>5</v>
      </c>
      <c r="F52" s="96">
        <f>1/L46</f>
        <v>4</v>
      </c>
      <c r="G52" s="96">
        <f>1/L47</f>
        <v>2</v>
      </c>
      <c r="H52" s="96">
        <f>1/L48</f>
        <v>2</v>
      </c>
      <c r="I52" s="96">
        <f>1/L49</f>
        <v>2</v>
      </c>
      <c r="J52" s="96">
        <f>1/L50</f>
        <v>3.0000000000000031</v>
      </c>
      <c r="K52" s="96">
        <f>1/L51</f>
        <v>3.0000000000000031</v>
      </c>
      <c r="L52" s="92">
        <v>1</v>
      </c>
      <c r="M52" s="93">
        <v>5</v>
      </c>
      <c r="N52" s="93">
        <v>4</v>
      </c>
      <c r="O52" s="93">
        <v>5</v>
      </c>
      <c r="P52" s="93">
        <v>5</v>
      </c>
      <c r="Q52" s="93">
        <v>5</v>
      </c>
      <c r="R52" s="3">
        <f t="shared" si="30"/>
        <v>16</v>
      </c>
      <c r="S52" s="48">
        <f t="shared" si="27"/>
        <v>3.1335173876150688</v>
      </c>
      <c r="T52" s="48">
        <f>S52/S58</f>
        <v>0.17325876210785798</v>
      </c>
      <c r="U52" s="48">
        <f t="shared" si="28"/>
        <v>3.1715691935747117</v>
      </c>
      <c r="V52" s="48">
        <f t="shared" si="29"/>
        <v>18.305389897685689</v>
      </c>
    </row>
    <row r="53" spans="1:23" x14ac:dyDescent="0.25">
      <c r="A53" s="71" t="str">
        <f t="shared" si="26"/>
        <v>A12</v>
      </c>
      <c r="B53" s="96">
        <f>1/M42</f>
        <v>0.5</v>
      </c>
      <c r="C53" s="96">
        <f>1/M43</f>
        <v>1</v>
      </c>
      <c r="D53" s="96">
        <f>1/M44</f>
        <v>1</v>
      </c>
      <c r="E53" s="96">
        <f>1/M45</f>
        <v>0.5</v>
      </c>
      <c r="F53" s="96">
        <f>1/M46</f>
        <v>2</v>
      </c>
      <c r="G53" s="96">
        <f>1/M47</f>
        <v>3.0000000000000031</v>
      </c>
      <c r="H53" s="96">
        <f>1/M48</f>
        <v>2</v>
      </c>
      <c r="I53" s="96">
        <f>1/M49</f>
        <v>2</v>
      </c>
      <c r="J53" s="96">
        <f>1/M50</f>
        <v>1</v>
      </c>
      <c r="K53" s="96">
        <f>1/M51</f>
        <v>1</v>
      </c>
      <c r="L53" s="96">
        <f>1/M52</f>
        <v>0.2</v>
      </c>
      <c r="M53" s="92">
        <v>1</v>
      </c>
      <c r="N53" s="93">
        <v>1</v>
      </c>
      <c r="O53" s="93">
        <v>1</v>
      </c>
      <c r="P53" s="93">
        <v>1</v>
      </c>
      <c r="Q53" s="93">
        <v>1</v>
      </c>
      <c r="R53" s="3">
        <f t="shared" si="30"/>
        <v>16</v>
      </c>
      <c r="S53" s="48">
        <f t="shared" si="27"/>
        <v>1.0114602687305434</v>
      </c>
      <c r="T53" s="48">
        <f>S53/S58</f>
        <v>5.5925764054851612E-2</v>
      </c>
      <c r="U53" s="48">
        <f t="shared" si="28"/>
        <v>0.90891673312042431</v>
      </c>
      <c r="V53" s="48">
        <f t="shared" si="29"/>
        <v>16.252200546227048</v>
      </c>
    </row>
    <row r="54" spans="1:23" x14ac:dyDescent="0.25">
      <c r="A54" s="71" t="str">
        <f t="shared" si="26"/>
        <v>A13</v>
      </c>
      <c r="B54" s="96">
        <f>1/N42</f>
        <v>0.5</v>
      </c>
      <c r="C54" s="96">
        <f>1/N43</f>
        <v>0.5</v>
      </c>
      <c r="D54" s="96">
        <f>1/N44</f>
        <v>0.5</v>
      </c>
      <c r="E54" s="96">
        <f>1/N45</f>
        <v>0.5</v>
      </c>
      <c r="F54" s="96">
        <f>1/M44</f>
        <v>1</v>
      </c>
      <c r="G54" s="96">
        <f>1/N47</f>
        <v>3.0000000000000031</v>
      </c>
      <c r="H54" s="96">
        <f>1/N48</f>
        <v>2</v>
      </c>
      <c r="I54" s="96">
        <f>1/N49</f>
        <v>1</v>
      </c>
      <c r="J54" s="96">
        <f>1/N50</f>
        <v>1</v>
      </c>
      <c r="K54" s="96">
        <f>1/N51</f>
        <v>0.5</v>
      </c>
      <c r="L54" s="96">
        <f>1/N52</f>
        <v>0.25</v>
      </c>
      <c r="M54" s="96">
        <f>1/N53</f>
        <v>1</v>
      </c>
      <c r="N54" s="92">
        <v>1</v>
      </c>
      <c r="O54" s="93">
        <v>1</v>
      </c>
      <c r="P54" s="93">
        <v>1</v>
      </c>
      <c r="Q54" s="93">
        <v>1</v>
      </c>
      <c r="R54" s="3">
        <f t="shared" si="30"/>
        <v>16</v>
      </c>
      <c r="S54" s="48">
        <f t="shared" si="27"/>
        <v>0.82591210241204427</v>
      </c>
      <c r="T54" s="48">
        <f>S54/S58</f>
        <v>4.5666415970559045E-2</v>
      </c>
      <c r="U54" s="48">
        <f t="shared" si="28"/>
        <v>0.72848290128384852</v>
      </c>
      <c r="V54" s="48">
        <f t="shared" si="29"/>
        <v>15.952267893182126</v>
      </c>
    </row>
    <row r="55" spans="1:23" x14ac:dyDescent="0.25">
      <c r="A55" s="71" t="str">
        <f t="shared" si="26"/>
        <v>A14</v>
      </c>
      <c r="B55" s="96">
        <f>1/O42</f>
        <v>0.5</v>
      </c>
      <c r="C55" s="96">
        <f>1/O43</f>
        <v>0.5</v>
      </c>
      <c r="D55" s="96">
        <f>1/O44</f>
        <v>0.5</v>
      </c>
      <c r="E55" s="96">
        <f>1/O45</f>
        <v>0.33333333333333331</v>
      </c>
      <c r="F55" s="96">
        <f>1/O46</f>
        <v>1</v>
      </c>
      <c r="G55" s="96">
        <f>1/O47</f>
        <v>2</v>
      </c>
      <c r="H55" s="96">
        <f>1/O48</f>
        <v>2</v>
      </c>
      <c r="I55" s="96">
        <f>1/O49</f>
        <v>1</v>
      </c>
      <c r="J55" s="96">
        <f>1/O50</f>
        <v>1</v>
      </c>
      <c r="K55" s="96">
        <f>1/O51</f>
        <v>0.5</v>
      </c>
      <c r="L55" s="96">
        <f>1/O52</f>
        <v>0.2</v>
      </c>
      <c r="M55" s="96">
        <f>1/O53</f>
        <v>1</v>
      </c>
      <c r="N55" s="96">
        <f>1/O54</f>
        <v>1</v>
      </c>
      <c r="O55" s="92">
        <v>1</v>
      </c>
      <c r="P55" s="93">
        <v>1</v>
      </c>
      <c r="Q55" s="93">
        <v>1</v>
      </c>
      <c r="R55" s="3">
        <f t="shared" si="30"/>
        <v>16</v>
      </c>
      <c r="S55" s="48">
        <f t="shared" si="27"/>
        <v>0.77422206942726468</v>
      </c>
      <c r="T55" s="48">
        <f>S55/S58</f>
        <v>4.2808365409341791E-2</v>
      </c>
      <c r="U55" s="48">
        <f t="shared" si="28"/>
        <v>0.68008773854209659</v>
      </c>
      <c r="V55" s="48">
        <f t="shared" si="29"/>
        <v>15.886795303650755</v>
      </c>
    </row>
    <row r="56" spans="1:23" x14ac:dyDescent="0.25">
      <c r="A56" s="71" t="str">
        <f t="shared" si="26"/>
        <v>A15</v>
      </c>
      <c r="B56" s="96">
        <f>1/P42</f>
        <v>0.5</v>
      </c>
      <c r="C56" s="96">
        <f>1/P43</f>
        <v>0.5</v>
      </c>
      <c r="D56" s="96">
        <f>1/P44</f>
        <v>0.5</v>
      </c>
      <c r="E56" s="96">
        <f>1/P45</f>
        <v>0.33333333333333331</v>
      </c>
      <c r="F56" s="96">
        <f>1/P46</f>
        <v>1</v>
      </c>
      <c r="G56" s="96">
        <f>1/P47</f>
        <v>2</v>
      </c>
      <c r="H56" s="96">
        <f>1/P48</f>
        <v>1</v>
      </c>
      <c r="I56" s="96">
        <f>1/P49</f>
        <v>1</v>
      </c>
      <c r="J56" s="96">
        <f>1/P50</f>
        <v>1</v>
      </c>
      <c r="K56" s="96">
        <f>1/P51</f>
        <v>0.5</v>
      </c>
      <c r="L56" s="96">
        <f>1/P52</f>
        <v>0.2</v>
      </c>
      <c r="M56" s="96">
        <f>1/P53</f>
        <v>1</v>
      </c>
      <c r="N56" s="96">
        <f>1/P54</f>
        <v>1</v>
      </c>
      <c r="O56" s="96">
        <f>1/P55</f>
        <v>1</v>
      </c>
      <c r="P56" s="92">
        <v>1</v>
      </c>
      <c r="Q56" s="93">
        <v>1</v>
      </c>
      <c r="R56" s="3">
        <f t="shared" si="30"/>
        <v>16</v>
      </c>
      <c r="S56" s="48">
        <f t="shared" si="27"/>
        <v>0.74139759367278757</v>
      </c>
      <c r="T56" s="48">
        <f>S56/S58</f>
        <v>4.0993431157329042E-2</v>
      </c>
      <c r="U56" s="48">
        <f t="shared" si="28"/>
        <v>0.64661438129918092</v>
      </c>
      <c r="V56" s="48">
        <f t="shared" si="29"/>
        <v>15.773609650227472</v>
      </c>
    </row>
    <row r="57" spans="1:23" x14ac:dyDescent="0.25">
      <c r="A57" s="71" t="str">
        <f t="shared" si="26"/>
        <v>A16</v>
      </c>
      <c r="B57" s="96">
        <f>1/Q42</f>
        <v>1</v>
      </c>
      <c r="C57" s="96">
        <f>1/Q43</f>
        <v>1</v>
      </c>
      <c r="D57" s="96">
        <f>1/Q44</f>
        <v>2</v>
      </c>
      <c r="E57" s="96">
        <f>1/Q45</f>
        <v>0.5</v>
      </c>
      <c r="F57" s="96">
        <f>1/Q46</f>
        <v>2</v>
      </c>
      <c r="G57" s="96">
        <f>1/Q47</f>
        <v>3.0000000000000031</v>
      </c>
      <c r="H57" s="96">
        <f>1/Q48</f>
        <v>2</v>
      </c>
      <c r="I57" s="96">
        <f>1/Q49</f>
        <v>1</v>
      </c>
      <c r="J57" s="96">
        <f>1/Q50</f>
        <v>1</v>
      </c>
      <c r="K57" s="96">
        <f>1/Q51</f>
        <v>0.5</v>
      </c>
      <c r="L57" s="96">
        <f>1/Q52</f>
        <v>0.2</v>
      </c>
      <c r="M57" s="96">
        <f>1/Q53</f>
        <v>1</v>
      </c>
      <c r="N57" s="96">
        <f>1/Q54</f>
        <v>1</v>
      </c>
      <c r="O57" s="96">
        <f>1/Q55</f>
        <v>1</v>
      </c>
      <c r="P57" s="96">
        <f>1/Q56</f>
        <v>1</v>
      </c>
      <c r="Q57" s="92">
        <v>1</v>
      </c>
      <c r="R57" s="3">
        <f t="shared" si="30"/>
        <v>16</v>
      </c>
      <c r="S57" s="48">
        <f t="shared" si="27"/>
        <v>1.0114602687305434</v>
      </c>
      <c r="T57" s="48">
        <f>S57/S58</f>
        <v>5.5925764054851612E-2</v>
      </c>
      <c r="U57" s="48">
        <f t="shared" si="28"/>
        <v>0.91309787382136831</v>
      </c>
      <c r="V57" s="48">
        <f t="shared" si="29"/>
        <v>16.326962881111612</v>
      </c>
    </row>
    <row r="58" spans="1:23" x14ac:dyDescent="0.25">
      <c r="A58" s="77" t="s">
        <v>141</v>
      </c>
      <c r="B58" s="113">
        <f t="shared" ref="B58:Q58" si="31">SUM(B42:B57)</f>
        <v>15.16666666666667</v>
      </c>
      <c r="C58" s="113">
        <f t="shared" si="31"/>
        <v>15.666666666666671</v>
      </c>
      <c r="D58" s="113">
        <f t="shared" si="31"/>
        <v>22.833333333333336</v>
      </c>
      <c r="E58" s="113">
        <f t="shared" si="31"/>
        <v>12.166666666666668</v>
      </c>
      <c r="F58" s="113">
        <f t="shared" si="31"/>
        <v>26.500000000000004</v>
      </c>
      <c r="G58" s="113">
        <f t="shared" si="31"/>
        <v>43.000000000000007</v>
      </c>
      <c r="H58" s="113">
        <f t="shared" si="31"/>
        <v>28.500000000000004</v>
      </c>
      <c r="I58" s="113">
        <f t="shared" si="31"/>
        <v>21.833333333333332</v>
      </c>
      <c r="J58" s="113">
        <f t="shared" si="31"/>
        <v>20.833333333333336</v>
      </c>
      <c r="K58" s="113">
        <f t="shared" si="31"/>
        <v>13.41666666666667</v>
      </c>
      <c r="L58" s="113">
        <f t="shared" si="31"/>
        <v>5.75</v>
      </c>
      <c r="M58" s="113">
        <f t="shared" si="31"/>
        <v>19.833333333333332</v>
      </c>
      <c r="N58" s="113">
        <f t="shared" si="31"/>
        <v>22.833333333333332</v>
      </c>
      <c r="O58" s="113">
        <f t="shared" si="31"/>
        <v>25</v>
      </c>
      <c r="P58" s="113">
        <f t="shared" si="31"/>
        <v>25.5</v>
      </c>
      <c r="Q58" s="113">
        <f t="shared" si="31"/>
        <v>19.833333333333332</v>
      </c>
      <c r="R58" s="79" t="s">
        <v>96</v>
      </c>
      <c r="S58" s="80">
        <f>SUM(S42:S57)</f>
        <v>18.085765761528265</v>
      </c>
      <c r="T58" s="48">
        <f>SUM(T42:T57)</f>
        <v>0.99999999999999989</v>
      </c>
      <c r="U58" s="48">
        <f>SUM(U42:U57)</f>
        <v>16.768322912700473</v>
      </c>
      <c r="V58" s="48">
        <f>AVERAGE(V42:V57)</f>
        <v>16.557752924134274</v>
      </c>
    </row>
    <row r="59" spans="1:23" x14ac:dyDescent="0.25">
      <c r="B59" s="58"/>
      <c r="C59" s="59"/>
      <c r="R59" s="60" t="s">
        <v>131</v>
      </c>
      <c r="S59" s="61">
        <f>(V58-R57)/(R56-1)</f>
        <v>3.7183528275618251E-2</v>
      </c>
      <c r="U59" s="63" t="s">
        <v>132</v>
      </c>
      <c r="V59" s="63">
        <f>S59/Input!B24</f>
        <v>2.3271703764938194E-2</v>
      </c>
    </row>
    <row r="60" spans="1:23" ht="45" x14ac:dyDescent="0.25">
      <c r="A60" s="73" t="s">
        <v>110</v>
      </c>
      <c r="B60" s="71" t="str">
        <f t="shared" ref="B60:Q60" si="32">B41</f>
        <v>A1</v>
      </c>
      <c r="C60" s="71" t="str">
        <f t="shared" si="32"/>
        <v>A2</v>
      </c>
      <c r="D60" s="71" t="str">
        <f t="shared" si="32"/>
        <v>A3</v>
      </c>
      <c r="E60" s="71" t="str">
        <f t="shared" si="32"/>
        <v>A4</v>
      </c>
      <c r="F60" s="71" t="str">
        <f t="shared" si="32"/>
        <v>A5</v>
      </c>
      <c r="G60" s="71" t="str">
        <f t="shared" si="32"/>
        <v>A6</v>
      </c>
      <c r="H60" s="71" t="str">
        <f t="shared" si="32"/>
        <v>A7</v>
      </c>
      <c r="I60" s="71" t="str">
        <f t="shared" si="32"/>
        <v>A8</v>
      </c>
      <c r="J60" s="71" t="str">
        <f t="shared" si="32"/>
        <v>A9</v>
      </c>
      <c r="K60" s="71" t="str">
        <f t="shared" si="32"/>
        <v>A10</v>
      </c>
      <c r="L60" s="71" t="str">
        <f t="shared" si="32"/>
        <v>A11</v>
      </c>
      <c r="M60" s="71" t="str">
        <f t="shared" si="32"/>
        <v>A12</v>
      </c>
      <c r="N60" s="71" t="str">
        <f t="shared" si="32"/>
        <v>A13</v>
      </c>
      <c r="O60" s="71" t="str">
        <f t="shared" si="32"/>
        <v>A14</v>
      </c>
      <c r="P60" s="71" t="str">
        <f t="shared" si="32"/>
        <v>A15</v>
      </c>
      <c r="Q60" s="71" t="str">
        <f t="shared" si="32"/>
        <v>A16</v>
      </c>
      <c r="R60" s="71" t="s">
        <v>71</v>
      </c>
      <c r="S60" s="71" t="s">
        <v>97</v>
      </c>
      <c r="T60" s="74" t="s">
        <v>129</v>
      </c>
      <c r="U60" s="71" t="s">
        <v>130</v>
      </c>
      <c r="V60" s="74" t="s">
        <v>101</v>
      </c>
      <c r="W60" s="71" t="s">
        <v>102</v>
      </c>
    </row>
    <row r="61" spans="1:23" x14ac:dyDescent="0.25">
      <c r="A61" s="71" t="str">
        <f t="shared" ref="A61:A76" si="33">A42</f>
        <v>A1</v>
      </c>
      <c r="B61" s="87">
        <f t="shared" ref="B61:Q61" si="34">B42/B58</f>
        <v>6.5934065934065922E-2</v>
      </c>
      <c r="C61" s="87">
        <f t="shared" si="34"/>
        <v>0.12765957446808507</v>
      </c>
      <c r="D61" s="87">
        <f t="shared" si="34"/>
        <v>0.13138686131386859</v>
      </c>
      <c r="E61" s="87">
        <f t="shared" si="34"/>
        <v>2.739726027397257E-2</v>
      </c>
      <c r="F61" s="87">
        <f t="shared" si="34"/>
        <v>7.547169811320753E-2</v>
      </c>
      <c r="G61" s="87">
        <f t="shared" si="34"/>
        <v>6.9767441860465101E-2</v>
      </c>
      <c r="H61" s="87">
        <f t="shared" si="34"/>
        <v>7.0175438596491224E-2</v>
      </c>
      <c r="I61" s="87">
        <f t="shared" si="34"/>
        <v>9.1603053435114504E-2</v>
      </c>
      <c r="J61" s="87">
        <f t="shared" si="34"/>
        <v>9.5999999999999988E-2</v>
      </c>
      <c r="K61" s="87">
        <f t="shared" si="34"/>
        <v>7.4534161490683218E-2</v>
      </c>
      <c r="L61" s="87">
        <f t="shared" si="34"/>
        <v>4.3478260869565216E-2</v>
      </c>
      <c r="M61" s="87">
        <f t="shared" si="34"/>
        <v>0.10084033613445378</v>
      </c>
      <c r="N61" s="87">
        <f t="shared" si="34"/>
        <v>8.7591240875912413E-2</v>
      </c>
      <c r="O61" s="87">
        <f t="shared" si="34"/>
        <v>0.08</v>
      </c>
      <c r="P61" s="87">
        <f t="shared" si="34"/>
        <v>7.8431372549019607E-2</v>
      </c>
      <c r="Q61" s="87">
        <f t="shared" si="34"/>
        <v>5.0420168067226892E-2</v>
      </c>
      <c r="R61" s="82">
        <f t="shared" ref="R61:R76" si="35">AVERAGE(B61:Q61)</f>
        <v>7.9418183373883233E-2</v>
      </c>
      <c r="S61" s="3">
        <f>R42</f>
        <v>16</v>
      </c>
      <c r="T61" s="48">
        <f t="shared" ref="T61:T76" si="36">PRODUCT(B61:Q61)^(1/S61)</f>
        <v>7.44531813255771E-2</v>
      </c>
      <c r="U61" s="48" t="e">
        <f t="shared" ref="U61:U76" si="37">T61/$T$37</f>
        <v>#DIV/0!</v>
      </c>
      <c r="V61" s="48">
        <f t="shared" ref="V61:V77" si="38">B61*$U$21+C61*$U$22+D61*$U$23+E61*$U$24+F61*$U$25+G61*$U$26+H61*$U$27+I61*$U$28+J61*$U$29+K61*$U$30+L61*$U$31+M61*$U$32+N61*$U$33+O61*$U$34+P61*$U$35+Q61*$U$36</f>
        <v>0</v>
      </c>
      <c r="W61" s="48" t="e">
        <f t="shared" ref="W61:W76" si="39">V61/U61</f>
        <v>#DIV/0!</v>
      </c>
    </row>
    <row r="62" spans="1:23" x14ac:dyDescent="0.25">
      <c r="A62" s="71" t="str">
        <f t="shared" si="33"/>
        <v>A2</v>
      </c>
      <c r="B62" s="88">
        <f t="shared" ref="B62:Q62" si="40">B43/B58</f>
        <v>3.2967032967032961E-2</v>
      </c>
      <c r="C62" s="88">
        <f t="shared" si="40"/>
        <v>6.3829787234042534E-2</v>
      </c>
      <c r="D62" s="88">
        <f t="shared" si="40"/>
        <v>0.13138686131386859</v>
      </c>
      <c r="E62" s="88">
        <f t="shared" si="40"/>
        <v>8.2191780821917804E-2</v>
      </c>
      <c r="F62" s="88">
        <f t="shared" si="40"/>
        <v>7.547169811320753E-2</v>
      </c>
      <c r="G62" s="88">
        <f t="shared" si="40"/>
        <v>6.9767441860465101E-2</v>
      </c>
      <c r="H62" s="88">
        <f t="shared" si="40"/>
        <v>7.0175438596491224E-2</v>
      </c>
      <c r="I62" s="88">
        <f t="shared" si="40"/>
        <v>9.1603053435114504E-2</v>
      </c>
      <c r="J62" s="88">
        <f t="shared" si="40"/>
        <v>4.7999999999999994E-2</v>
      </c>
      <c r="K62" s="88">
        <f t="shared" si="40"/>
        <v>3.7267080745341609E-2</v>
      </c>
      <c r="L62" s="88">
        <f t="shared" si="40"/>
        <v>5.7971014492753561E-2</v>
      </c>
      <c r="M62" s="88">
        <f t="shared" si="40"/>
        <v>5.0420168067226892E-2</v>
      </c>
      <c r="N62" s="88">
        <f t="shared" si="40"/>
        <v>8.7591240875912413E-2</v>
      </c>
      <c r="O62" s="88">
        <f t="shared" si="40"/>
        <v>0.08</v>
      </c>
      <c r="P62" s="88">
        <f t="shared" si="40"/>
        <v>7.8431372549019607E-2</v>
      </c>
      <c r="Q62" s="88">
        <f t="shared" si="40"/>
        <v>5.0420168067226892E-2</v>
      </c>
      <c r="R62" s="82">
        <f t="shared" si="35"/>
        <v>6.9218383696226335E-2</v>
      </c>
      <c r="S62" s="3">
        <f t="shared" ref="S62:S76" si="41">R42</f>
        <v>16</v>
      </c>
      <c r="T62" s="48">
        <f t="shared" si="36"/>
        <v>6.5379280274854887E-2</v>
      </c>
      <c r="U62" s="48" t="e">
        <f t="shared" si="37"/>
        <v>#DIV/0!</v>
      </c>
      <c r="V62" s="48">
        <f t="shared" si="38"/>
        <v>0</v>
      </c>
      <c r="W62" s="48" t="e">
        <f t="shared" si="39"/>
        <v>#DIV/0!</v>
      </c>
    </row>
    <row r="63" spans="1:23" x14ac:dyDescent="0.25">
      <c r="A63" s="71" t="str">
        <f t="shared" si="33"/>
        <v>A3</v>
      </c>
      <c r="B63" s="88">
        <f t="shared" ref="B63:Q63" si="42">B44/B58</f>
        <v>2.1978021978021973E-2</v>
      </c>
      <c r="C63" s="88">
        <f t="shared" si="42"/>
        <v>2.1276595744680844E-2</v>
      </c>
      <c r="D63" s="88">
        <f t="shared" si="42"/>
        <v>4.3795620437956199E-2</v>
      </c>
      <c r="E63" s="88">
        <f t="shared" si="42"/>
        <v>2.0547945205479451E-2</v>
      </c>
      <c r="F63" s="88">
        <f t="shared" si="42"/>
        <v>1.8867924528301883E-2</v>
      </c>
      <c r="G63" s="88">
        <f t="shared" si="42"/>
        <v>6.9767441860465101E-2</v>
      </c>
      <c r="H63" s="88">
        <f t="shared" si="42"/>
        <v>7.0175438596491224E-2</v>
      </c>
      <c r="I63" s="88">
        <f t="shared" si="42"/>
        <v>9.1603053435114504E-2</v>
      </c>
      <c r="J63" s="88">
        <f t="shared" si="42"/>
        <v>4.7999999999999994E-2</v>
      </c>
      <c r="K63" s="88">
        <f t="shared" si="42"/>
        <v>7.4534161490683218E-2</v>
      </c>
      <c r="L63" s="88">
        <f t="shared" si="42"/>
        <v>8.6956521739130432E-2</v>
      </c>
      <c r="M63" s="88">
        <f t="shared" si="42"/>
        <v>5.0420168067226892E-2</v>
      </c>
      <c r="N63" s="88">
        <f t="shared" si="42"/>
        <v>8.7591240875912413E-2</v>
      </c>
      <c r="O63" s="88">
        <f t="shared" si="42"/>
        <v>0.08</v>
      </c>
      <c r="P63" s="88">
        <f t="shared" si="42"/>
        <v>7.8431372549019607E-2</v>
      </c>
      <c r="Q63" s="88">
        <f t="shared" si="42"/>
        <v>2.5210084033613446E-2</v>
      </c>
      <c r="R63" s="82">
        <f t="shared" si="35"/>
        <v>5.5572224408881078E-2</v>
      </c>
      <c r="S63" s="3">
        <f t="shared" si="41"/>
        <v>16</v>
      </c>
      <c r="T63" s="48">
        <f t="shared" si="36"/>
        <v>4.7922832532682785E-2</v>
      </c>
      <c r="U63" s="48" t="e">
        <f t="shared" si="37"/>
        <v>#DIV/0!</v>
      </c>
      <c r="V63" s="48">
        <f t="shared" si="38"/>
        <v>0</v>
      </c>
      <c r="W63" s="48" t="e">
        <f t="shared" si="39"/>
        <v>#DIV/0!</v>
      </c>
    </row>
    <row r="64" spans="1:23" x14ac:dyDescent="0.25">
      <c r="A64" s="71" t="str">
        <f t="shared" si="33"/>
        <v>A4</v>
      </c>
      <c r="B64" s="88">
        <f t="shared" ref="B64:Q64" si="43">B45/B58</f>
        <v>0.19780219780219796</v>
      </c>
      <c r="C64" s="88">
        <f t="shared" si="43"/>
        <v>6.3829787234042534E-2</v>
      </c>
      <c r="D64" s="88">
        <f t="shared" si="43"/>
        <v>0.1751824817518248</v>
      </c>
      <c r="E64" s="88">
        <f t="shared" si="43"/>
        <v>8.2191780821917804E-2</v>
      </c>
      <c r="F64" s="88">
        <f t="shared" si="43"/>
        <v>0.11320754716981131</v>
      </c>
      <c r="G64" s="88">
        <f t="shared" si="43"/>
        <v>9.3023255813953473E-2</v>
      </c>
      <c r="H64" s="88">
        <f t="shared" si="43"/>
        <v>7.0175438596491224E-2</v>
      </c>
      <c r="I64" s="88">
        <f t="shared" si="43"/>
        <v>9.1603053435114504E-2</v>
      </c>
      <c r="J64" s="88">
        <f t="shared" si="43"/>
        <v>0.14399999999999999</v>
      </c>
      <c r="K64" s="88">
        <f t="shared" si="43"/>
        <v>0.14906832298136644</v>
      </c>
      <c r="L64" s="88">
        <f t="shared" si="43"/>
        <v>3.4782608695652174E-2</v>
      </c>
      <c r="M64" s="88">
        <f t="shared" si="43"/>
        <v>0.10084033613445378</v>
      </c>
      <c r="N64" s="88">
        <f t="shared" si="43"/>
        <v>8.7591240875912413E-2</v>
      </c>
      <c r="O64" s="88">
        <f t="shared" si="43"/>
        <v>0.12</v>
      </c>
      <c r="P64" s="88">
        <f t="shared" si="43"/>
        <v>0.11764705882352941</v>
      </c>
      <c r="Q64" s="88">
        <f t="shared" si="43"/>
        <v>0.10084033613445378</v>
      </c>
      <c r="R64" s="82">
        <f t="shared" si="35"/>
        <v>0.10886159039192012</v>
      </c>
      <c r="S64" s="3">
        <f t="shared" si="41"/>
        <v>16</v>
      </c>
      <c r="T64" s="48">
        <f t="shared" si="36"/>
        <v>0.10090694830279759</v>
      </c>
      <c r="U64" s="48" t="e">
        <f t="shared" si="37"/>
        <v>#DIV/0!</v>
      </c>
      <c r="V64" s="48">
        <f t="shared" si="38"/>
        <v>0</v>
      </c>
      <c r="W64" s="48" t="e">
        <f t="shared" si="39"/>
        <v>#DIV/0!</v>
      </c>
    </row>
    <row r="65" spans="1:23" x14ac:dyDescent="0.25">
      <c r="A65" s="71" t="str">
        <f t="shared" si="33"/>
        <v>A5</v>
      </c>
      <c r="B65" s="88">
        <f t="shared" ref="B65:Q65" si="44">B46/B58</f>
        <v>3.2967032967032961E-2</v>
      </c>
      <c r="C65" s="88">
        <f t="shared" si="44"/>
        <v>3.1914893617021267E-2</v>
      </c>
      <c r="D65" s="88">
        <f t="shared" si="44"/>
        <v>8.7591240875912399E-2</v>
      </c>
      <c r="E65" s="88">
        <f t="shared" si="44"/>
        <v>2.7397260273972598E-2</v>
      </c>
      <c r="F65" s="88">
        <f t="shared" si="44"/>
        <v>3.7735849056603765E-2</v>
      </c>
      <c r="G65" s="88">
        <f t="shared" si="44"/>
        <v>4.6511627906976737E-2</v>
      </c>
      <c r="H65" s="88">
        <f t="shared" si="44"/>
        <v>7.0175438596491224E-2</v>
      </c>
      <c r="I65" s="88">
        <f t="shared" si="44"/>
        <v>4.5801526717557252E-2</v>
      </c>
      <c r="J65" s="88">
        <f t="shared" si="44"/>
        <v>2.3999999999999997E-2</v>
      </c>
      <c r="K65" s="88">
        <f t="shared" si="44"/>
        <v>2.4844720496894377E-2</v>
      </c>
      <c r="L65" s="88">
        <f t="shared" si="44"/>
        <v>4.3478260869565216E-2</v>
      </c>
      <c r="M65" s="88">
        <f t="shared" si="44"/>
        <v>2.5210084033613446E-2</v>
      </c>
      <c r="N65" s="88">
        <f t="shared" si="44"/>
        <v>4.3795620437956206E-2</v>
      </c>
      <c r="O65" s="88">
        <f t="shared" si="44"/>
        <v>0.04</v>
      </c>
      <c r="P65" s="88">
        <f t="shared" si="44"/>
        <v>3.9215686274509803E-2</v>
      </c>
      <c r="Q65" s="88">
        <f t="shared" si="44"/>
        <v>2.5210084033613446E-2</v>
      </c>
      <c r="R65" s="82">
        <f t="shared" si="35"/>
        <v>4.0365582884857545E-2</v>
      </c>
      <c r="S65" s="3">
        <f t="shared" si="41"/>
        <v>16</v>
      </c>
      <c r="T65" s="48">
        <f t="shared" si="36"/>
        <v>3.7623994501229482E-2</v>
      </c>
      <c r="U65" s="48" t="e">
        <f t="shared" si="37"/>
        <v>#DIV/0!</v>
      </c>
      <c r="V65" s="48">
        <f t="shared" si="38"/>
        <v>0</v>
      </c>
      <c r="W65" s="48" t="e">
        <f t="shared" si="39"/>
        <v>#DIV/0!</v>
      </c>
    </row>
    <row r="66" spans="1:23" x14ac:dyDescent="0.25">
      <c r="A66" s="71" t="str">
        <f t="shared" si="33"/>
        <v>A6</v>
      </c>
      <c r="B66" s="88">
        <f t="shared" ref="B66:Q66" si="45">B47/B58</f>
        <v>2.1978021978021973E-2</v>
      </c>
      <c r="C66" s="88">
        <f t="shared" si="45"/>
        <v>2.1276595744680844E-2</v>
      </c>
      <c r="D66" s="88">
        <f t="shared" si="45"/>
        <v>1.4598540145985399E-2</v>
      </c>
      <c r="E66" s="88">
        <f t="shared" si="45"/>
        <v>2.0547945205479451E-2</v>
      </c>
      <c r="F66" s="88">
        <f t="shared" si="45"/>
        <v>1.8867924528301883E-2</v>
      </c>
      <c r="G66" s="88">
        <f t="shared" si="45"/>
        <v>2.3255813953488368E-2</v>
      </c>
      <c r="H66" s="88">
        <f t="shared" si="45"/>
        <v>1.7543859649122806E-2</v>
      </c>
      <c r="I66" s="88">
        <f t="shared" si="45"/>
        <v>1.5267175572519069E-2</v>
      </c>
      <c r="J66" s="88">
        <f t="shared" si="45"/>
        <v>1.5999999999999983E-2</v>
      </c>
      <c r="K66" s="88">
        <f t="shared" si="45"/>
        <v>1.8633540372670804E-2</v>
      </c>
      <c r="L66" s="88">
        <f t="shared" si="45"/>
        <v>8.6956521739130432E-2</v>
      </c>
      <c r="M66" s="88">
        <f t="shared" si="45"/>
        <v>1.6806722689075612E-2</v>
      </c>
      <c r="N66" s="88">
        <f t="shared" si="45"/>
        <v>1.4598540145985387E-2</v>
      </c>
      <c r="O66" s="88">
        <f t="shared" si="45"/>
        <v>0.02</v>
      </c>
      <c r="P66" s="88">
        <f t="shared" si="45"/>
        <v>1.9607843137254902E-2</v>
      </c>
      <c r="Q66" s="88">
        <f t="shared" si="45"/>
        <v>1.6806722689075612E-2</v>
      </c>
      <c r="R66" s="82">
        <f t="shared" si="35"/>
        <v>2.2671610471924539E-2</v>
      </c>
      <c r="S66" s="3">
        <f t="shared" si="41"/>
        <v>16</v>
      </c>
      <c r="T66" s="48">
        <f t="shared" si="36"/>
        <v>2.0066542909291694E-2</v>
      </c>
      <c r="U66" s="48" t="e">
        <f t="shared" si="37"/>
        <v>#DIV/0!</v>
      </c>
      <c r="V66" s="48">
        <f t="shared" si="38"/>
        <v>0</v>
      </c>
      <c r="W66" s="48" t="e">
        <f t="shared" si="39"/>
        <v>#DIV/0!</v>
      </c>
    </row>
    <row r="67" spans="1:23" x14ac:dyDescent="0.25">
      <c r="A67" s="71" t="str">
        <f t="shared" si="33"/>
        <v>A7</v>
      </c>
      <c r="B67" s="88">
        <f t="shared" ref="B67:Q67" si="46">B48/B58</f>
        <v>3.2967032967032961E-2</v>
      </c>
      <c r="C67" s="88">
        <f t="shared" si="46"/>
        <v>3.1914893617021267E-2</v>
      </c>
      <c r="D67" s="88">
        <f t="shared" si="46"/>
        <v>2.18978102189781E-2</v>
      </c>
      <c r="E67" s="88">
        <f t="shared" si="46"/>
        <v>4.1095890410958902E-2</v>
      </c>
      <c r="F67" s="88">
        <f t="shared" si="46"/>
        <v>1.8867924528301883E-2</v>
      </c>
      <c r="G67" s="88">
        <f t="shared" si="46"/>
        <v>4.6511627906976737E-2</v>
      </c>
      <c r="H67" s="88">
        <f t="shared" si="46"/>
        <v>3.5087719298245612E-2</v>
      </c>
      <c r="I67" s="88">
        <f t="shared" si="46"/>
        <v>2.2900763358778626E-2</v>
      </c>
      <c r="J67" s="88">
        <f t="shared" si="46"/>
        <v>4.7999999999999994E-2</v>
      </c>
      <c r="K67" s="88">
        <f t="shared" si="46"/>
        <v>2.4844720496894377E-2</v>
      </c>
      <c r="L67" s="88">
        <f t="shared" si="46"/>
        <v>8.6956521739130432E-2</v>
      </c>
      <c r="M67" s="88">
        <f t="shared" si="46"/>
        <v>2.5210084033613446E-2</v>
      </c>
      <c r="N67" s="88">
        <f t="shared" si="46"/>
        <v>2.1897810218978103E-2</v>
      </c>
      <c r="O67" s="88">
        <f t="shared" si="46"/>
        <v>0.02</v>
      </c>
      <c r="P67" s="88">
        <f t="shared" si="46"/>
        <v>3.9215686274509803E-2</v>
      </c>
      <c r="Q67" s="88">
        <f t="shared" si="46"/>
        <v>2.5210084033613446E-2</v>
      </c>
      <c r="R67" s="82">
        <f t="shared" si="35"/>
        <v>3.3911160568939606E-2</v>
      </c>
      <c r="S67" s="3">
        <f t="shared" si="41"/>
        <v>16</v>
      </c>
      <c r="T67" s="48">
        <f t="shared" si="36"/>
        <v>3.1074112399649634E-2</v>
      </c>
      <c r="U67" s="48" t="e">
        <f t="shared" si="37"/>
        <v>#DIV/0!</v>
      </c>
      <c r="V67" s="48">
        <f t="shared" si="38"/>
        <v>0</v>
      </c>
      <c r="W67" s="48" t="e">
        <f t="shared" si="39"/>
        <v>#DIV/0!</v>
      </c>
    </row>
    <row r="68" spans="1:23" x14ac:dyDescent="0.25">
      <c r="A68" s="71" t="str">
        <f t="shared" si="33"/>
        <v>A8</v>
      </c>
      <c r="B68" s="88">
        <f t="shared" ref="B68:Q68" si="47">B49/B58</f>
        <v>3.2967032967032961E-2</v>
      </c>
      <c r="C68" s="88">
        <f t="shared" si="47"/>
        <v>3.1914893617021267E-2</v>
      </c>
      <c r="D68" s="88">
        <f t="shared" si="47"/>
        <v>2.18978102189781E-2</v>
      </c>
      <c r="E68" s="88">
        <f t="shared" si="47"/>
        <v>4.1095890410958902E-2</v>
      </c>
      <c r="F68" s="88">
        <f t="shared" si="47"/>
        <v>3.7735849056603765E-2</v>
      </c>
      <c r="G68" s="88">
        <f t="shared" si="47"/>
        <v>6.9767441860465171E-2</v>
      </c>
      <c r="H68" s="88">
        <f t="shared" si="47"/>
        <v>7.0175438596491224E-2</v>
      </c>
      <c r="I68" s="88">
        <f t="shared" si="47"/>
        <v>4.5801526717557252E-2</v>
      </c>
      <c r="J68" s="88">
        <f t="shared" si="47"/>
        <v>4.7999999999999994E-2</v>
      </c>
      <c r="K68" s="88">
        <f t="shared" si="47"/>
        <v>3.7267080745341609E-2</v>
      </c>
      <c r="L68" s="88">
        <f t="shared" si="47"/>
        <v>8.6956521739130432E-2</v>
      </c>
      <c r="M68" s="88">
        <f t="shared" si="47"/>
        <v>2.5210084033613446E-2</v>
      </c>
      <c r="N68" s="88">
        <f t="shared" si="47"/>
        <v>4.3795620437956206E-2</v>
      </c>
      <c r="O68" s="88">
        <f t="shared" si="47"/>
        <v>0.04</v>
      </c>
      <c r="P68" s="88">
        <f t="shared" si="47"/>
        <v>3.9215686274509803E-2</v>
      </c>
      <c r="Q68" s="88">
        <f t="shared" si="47"/>
        <v>5.0420168067226892E-2</v>
      </c>
      <c r="R68" s="82">
        <f t="shared" si="35"/>
        <v>4.5138815296430441E-2</v>
      </c>
      <c r="S68" s="3">
        <f t="shared" si="41"/>
        <v>16</v>
      </c>
      <c r="T68" s="48">
        <f t="shared" si="36"/>
        <v>4.2393218357523188E-2</v>
      </c>
      <c r="U68" s="48" t="e">
        <f t="shared" si="37"/>
        <v>#DIV/0!</v>
      </c>
      <c r="V68" s="48">
        <f t="shared" si="38"/>
        <v>0</v>
      </c>
      <c r="W68" s="48" t="e">
        <f t="shared" si="39"/>
        <v>#DIV/0!</v>
      </c>
    </row>
    <row r="69" spans="1:23" x14ac:dyDescent="0.25">
      <c r="A69" s="71" t="str">
        <f t="shared" si="33"/>
        <v>A9</v>
      </c>
      <c r="B69" s="88">
        <f t="shared" ref="B69:Q69" si="48">B50/B58</f>
        <v>3.2967032967032961E-2</v>
      </c>
      <c r="C69" s="88">
        <f t="shared" si="48"/>
        <v>6.3829787234042534E-2</v>
      </c>
      <c r="D69" s="88">
        <f t="shared" si="48"/>
        <v>4.3795620437956199E-2</v>
      </c>
      <c r="E69" s="88">
        <f t="shared" si="48"/>
        <v>2.7397260273972598E-2</v>
      </c>
      <c r="F69" s="88">
        <f t="shared" si="48"/>
        <v>7.547169811320753E-2</v>
      </c>
      <c r="G69" s="88">
        <f t="shared" si="48"/>
        <v>6.9767441860465171E-2</v>
      </c>
      <c r="H69" s="88">
        <f t="shared" si="48"/>
        <v>3.5087719298245612E-2</v>
      </c>
      <c r="I69" s="88">
        <f t="shared" si="48"/>
        <v>4.5801526717557252E-2</v>
      </c>
      <c r="J69" s="88">
        <f t="shared" si="48"/>
        <v>4.7999999999999994E-2</v>
      </c>
      <c r="K69" s="88">
        <f t="shared" si="48"/>
        <v>3.7267080745341609E-2</v>
      </c>
      <c r="L69" s="88">
        <f t="shared" si="48"/>
        <v>5.7971014492753561E-2</v>
      </c>
      <c r="M69" s="88">
        <f t="shared" si="48"/>
        <v>5.0420168067226892E-2</v>
      </c>
      <c r="N69" s="88">
        <f t="shared" si="48"/>
        <v>4.3795620437956206E-2</v>
      </c>
      <c r="O69" s="88">
        <f t="shared" si="48"/>
        <v>0.04</v>
      </c>
      <c r="P69" s="88">
        <f t="shared" si="48"/>
        <v>3.9215686274509803E-2</v>
      </c>
      <c r="Q69" s="88">
        <f t="shared" si="48"/>
        <v>5.0420168067226892E-2</v>
      </c>
      <c r="R69" s="82">
        <f t="shared" si="35"/>
        <v>4.7575489061718441E-2</v>
      </c>
      <c r="S69" s="3">
        <f t="shared" si="41"/>
        <v>16</v>
      </c>
      <c r="T69" s="48">
        <f t="shared" si="36"/>
        <v>4.5891061653665362E-2</v>
      </c>
      <c r="U69" s="48" t="e">
        <f t="shared" si="37"/>
        <v>#DIV/0!</v>
      </c>
      <c r="V69" s="48">
        <f t="shared" si="38"/>
        <v>0</v>
      </c>
      <c r="W69" s="48" t="e">
        <f t="shared" si="39"/>
        <v>#DIV/0!</v>
      </c>
    </row>
    <row r="70" spans="1:23" x14ac:dyDescent="0.25">
      <c r="A70" s="71" t="str">
        <f t="shared" si="33"/>
        <v>A10</v>
      </c>
      <c r="B70" s="88">
        <f t="shared" ref="B70:Q70" si="49">B51/B58</f>
        <v>6.5934065934065922E-2</v>
      </c>
      <c r="C70" s="88">
        <f t="shared" si="49"/>
        <v>0.12765957446808507</v>
      </c>
      <c r="D70" s="88">
        <f t="shared" si="49"/>
        <v>4.3795620437956199E-2</v>
      </c>
      <c r="E70" s="88">
        <f t="shared" si="49"/>
        <v>4.1095890410958902E-2</v>
      </c>
      <c r="F70" s="88">
        <f t="shared" si="49"/>
        <v>0.11320754716981142</v>
      </c>
      <c r="G70" s="88">
        <f t="shared" si="49"/>
        <v>9.3023255813953473E-2</v>
      </c>
      <c r="H70" s="88">
        <f t="shared" si="49"/>
        <v>0.10526315789473693</v>
      </c>
      <c r="I70" s="88">
        <f t="shared" si="49"/>
        <v>9.1603053435114504E-2</v>
      </c>
      <c r="J70" s="88">
        <f t="shared" si="49"/>
        <v>9.5999999999999988E-2</v>
      </c>
      <c r="K70" s="88">
        <f t="shared" si="49"/>
        <v>7.4534161490683218E-2</v>
      </c>
      <c r="L70" s="88">
        <f t="shared" si="49"/>
        <v>5.7971014492753561E-2</v>
      </c>
      <c r="M70" s="88">
        <f t="shared" si="49"/>
        <v>5.0420168067226892E-2</v>
      </c>
      <c r="N70" s="88">
        <f t="shared" si="49"/>
        <v>8.7591240875912413E-2</v>
      </c>
      <c r="O70" s="88">
        <f t="shared" si="49"/>
        <v>0.08</v>
      </c>
      <c r="P70" s="88">
        <f t="shared" si="49"/>
        <v>7.8431372549019607E-2</v>
      </c>
      <c r="Q70" s="88">
        <f t="shared" si="49"/>
        <v>0.10084033613445378</v>
      </c>
      <c r="R70" s="82">
        <f t="shared" si="35"/>
        <v>8.1710653698420746E-2</v>
      </c>
      <c r="S70" s="3">
        <f t="shared" si="41"/>
        <v>16</v>
      </c>
      <c r="T70" s="48">
        <f t="shared" si="36"/>
        <v>7.7749505276614492E-2</v>
      </c>
      <c r="U70" s="48" t="e">
        <f t="shared" si="37"/>
        <v>#DIV/0!</v>
      </c>
      <c r="V70" s="48">
        <f t="shared" si="38"/>
        <v>0</v>
      </c>
      <c r="W70" s="48" t="e">
        <f t="shared" si="39"/>
        <v>#DIV/0!</v>
      </c>
    </row>
    <row r="71" spans="1:23" x14ac:dyDescent="0.25">
      <c r="A71" s="71" t="str">
        <f t="shared" si="33"/>
        <v>A11</v>
      </c>
      <c r="B71" s="88">
        <f t="shared" ref="B71:Q71" si="50">B52/B58</f>
        <v>0.26373626373626369</v>
      </c>
      <c r="C71" s="88">
        <f t="shared" si="50"/>
        <v>0.1914893617021278</v>
      </c>
      <c r="D71" s="88">
        <f t="shared" si="50"/>
        <v>8.7591240875912399E-2</v>
      </c>
      <c r="E71" s="88">
        <f t="shared" si="50"/>
        <v>0.41095890410958902</v>
      </c>
      <c r="F71" s="88">
        <f t="shared" si="50"/>
        <v>0.15094339622641506</v>
      </c>
      <c r="G71" s="88">
        <f t="shared" si="50"/>
        <v>4.6511627906976737E-2</v>
      </c>
      <c r="H71" s="88">
        <f t="shared" si="50"/>
        <v>7.0175438596491224E-2</v>
      </c>
      <c r="I71" s="88">
        <f t="shared" si="50"/>
        <v>9.1603053435114504E-2</v>
      </c>
      <c r="J71" s="88">
        <f t="shared" si="50"/>
        <v>0.14400000000000013</v>
      </c>
      <c r="K71" s="88">
        <f t="shared" si="50"/>
        <v>0.22360248447204986</v>
      </c>
      <c r="L71" s="88">
        <f t="shared" si="50"/>
        <v>0.17391304347826086</v>
      </c>
      <c r="M71" s="88">
        <f t="shared" si="50"/>
        <v>0.25210084033613445</v>
      </c>
      <c r="N71" s="88">
        <f t="shared" si="50"/>
        <v>0.17518248175182483</v>
      </c>
      <c r="O71" s="88">
        <f t="shared" si="50"/>
        <v>0.2</v>
      </c>
      <c r="P71" s="88">
        <f t="shared" si="50"/>
        <v>0.19607843137254902</v>
      </c>
      <c r="Q71" s="88">
        <f t="shared" si="50"/>
        <v>0.25210084033613445</v>
      </c>
      <c r="R71" s="82">
        <f t="shared" si="35"/>
        <v>0.1831242130209903</v>
      </c>
      <c r="S71" s="3">
        <f t="shared" si="41"/>
        <v>16</v>
      </c>
      <c r="T71" s="48">
        <f t="shared" si="36"/>
        <v>0.16084022313307614</v>
      </c>
      <c r="U71" s="48" t="e">
        <f t="shared" si="37"/>
        <v>#DIV/0!</v>
      </c>
      <c r="V71" s="48">
        <f t="shared" si="38"/>
        <v>0</v>
      </c>
      <c r="W71" s="48" t="e">
        <f t="shared" si="39"/>
        <v>#DIV/0!</v>
      </c>
    </row>
    <row r="72" spans="1:23" x14ac:dyDescent="0.25">
      <c r="A72" s="71" t="str">
        <f t="shared" si="33"/>
        <v>A12</v>
      </c>
      <c r="B72" s="88">
        <f t="shared" ref="B72:Q72" si="51">B53/B58</f>
        <v>3.2967032967032961E-2</v>
      </c>
      <c r="C72" s="88">
        <f t="shared" si="51"/>
        <v>6.3829787234042534E-2</v>
      </c>
      <c r="D72" s="88">
        <f t="shared" si="51"/>
        <v>4.3795620437956199E-2</v>
      </c>
      <c r="E72" s="88">
        <f t="shared" si="51"/>
        <v>4.1095890410958902E-2</v>
      </c>
      <c r="F72" s="88">
        <f t="shared" si="51"/>
        <v>7.547169811320753E-2</v>
      </c>
      <c r="G72" s="88">
        <f t="shared" si="51"/>
        <v>6.9767441860465171E-2</v>
      </c>
      <c r="H72" s="88">
        <f t="shared" si="51"/>
        <v>7.0175438596491224E-2</v>
      </c>
      <c r="I72" s="88">
        <f t="shared" si="51"/>
        <v>9.1603053435114504E-2</v>
      </c>
      <c r="J72" s="88">
        <f t="shared" si="51"/>
        <v>4.7999999999999994E-2</v>
      </c>
      <c r="K72" s="88">
        <f t="shared" si="51"/>
        <v>7.4534161490683218E-2</v>
      </c>
      <c r="L72" s="88">
        <f t="shared" si="51"/>
        <v>3.4782608695652174E-2</v>
      </c>
      <c r="M72" s="88">
        <f t="shared" si="51"/>
        <v>5.0420168067226892E-2</v>
      </c>
      <c r="N72" s="88">
        <f t="shared" si="51"/>
        <v>4.3795620437956206E-2</v>
      </c>
      <c r="O72" s="88">
        <f t="shared" si="51"/>
        <v>0.04</v>
      </c>
      <c r="P72" s="88">
        <f t="shared" si="51"/>
        <v>3.9215686274509803E-2</v>
      </c>
      <c r="Q72" s="88">
        <f t="shared" si="51"/>
        <v>5.0420168067226892E-2</v>
      </c>
      <c r="R72" s="82">
        <f t="shared" si="35"/>
        <v>5.4367148505532779E-2</v>
      </c>
      <c r="S72" s="3">
        <f t="shared" si="41"/>
        <v>16</v>
      </c>
      <c r="T72" s="48">
        <f t="shared" si="36"/>
        <v>5.1917214806547062E-2</v>
      </c>
      <c r="U72" s="48" t="e">
        <f t="shared" si="37"/>
        <v>#DIV/0!</v>
      </c>
      <c r="V72" s="48">
        <f t="shared" si="38"/>
        <v>0</v>
      </c>
      <c r="W72" s="48" t="e">
        <f t="shared" si="39"/>
        <v>#DIV/0!</v>
      </c>
    </row>
    <row r="73" spans="1:23" x14ac:dyDescent="0.25">
      <c r="A73" s="71" t="str">
        <f t="shared" si="33"/>
        <v>A13</v>
      </c>
      <c r="B73" s="88">
        <f t="shared" ref="B73:Q73" si="52">B54/B58</f>
        <v>3.2967032967032961E-2</v>
      </c>
      <c r="C73" s="88">
        <f t="shared" si="52"/>
        <v>3.1914893617021267E-2</v>
      </c>
      <c r="D73" s="88">
        <f t="shared" si="52"/>
        <v>2.18978102189781E-2</v>
      </c>
      <c r="E73" s="88">
        <f t="shared" si="52"/>
        <v>4.1095890410958902E-2</v>
      </c>
      <c r="F73" s="88">
        <f t="shared" si="52"/>
        <v>3.7735849056603765E-2</v>
      </c>
      <c r="G73" s="88">
        <f t="shared" si="52"/>
        <v>6.9767441860465171E-2</v>
      </c>
      <c r="H73" s="88">
        <f t="shared" si="52"/>
        <v>7.0175438596491224E-2</v>
      </c>
      <c r="I73" s="88">
        <f t="shared" si="52"/>
        <v>4.5801526717557252E-2</v>
      </c>
      <c r="J73" s="88">
        <f t="shared" si="52"/>
        <v>4.7999999999999994E-2</v>
      </c>
      <c r="K73" s="88">
        <f t="shared" si="52"/>
        <v>3.7267080745341609E-2</v>
      </c>
      <c r="L73" s="88">
        <f t="shared" si="52"/>
        <v>4.3478260869565216E-2</v>
      </c>
      <c r="M73" s="88">
        <f t="shared" si="52"/>
        <v>5.0420168067226892E-2</v>
      </c>
      <c r="N73" s="88">
        <f t="shared" si="52"/>
        <v>4.3795620437956206E-2</v>
      </c>
      <c r="O73" s="88">
        <f t="shared" si="52"/>
        <v>0.04</v>
      </c>
      <c r="P73" s="88">
        <f t="shared" si="52"/>
        <v>3.9215686274509803E-2</v>
      </c>
      <c r="Q73" s="88">
        <f t="shared" si="52"/>
        <v>5.0420168067226892E-2</v>
      </c>
      <c r="R73" s="82">
        <f t="shared" si="35"/>
        <v>4.3997054244183466E-2</v>
      </c>
      <c r="S73" s="3">
        <f t="shared" si="41"/>
        <v>16</v>
      </c>
      <c r="T73" s="48">
        <f t="shared" si="36"/>
        <v>4.2393218357523188E-2</v>
      </c>
      <c r="U73" s="48" t="e">
        <f t="shared" si="37"/>
        <v>#DIV/0!</v>
      </c>
      <c r="V73" s="48">
        <f t="shared" si="38"/>
        <v>0</v>
      </c>
      <c r="W73" s="48" t="e">
        <f t="shared" si="39"/>
        <v>#DIV/0!</v>
      </c>
    </row>
    <row r="74" spans="1:23" x14ac:dyDescent="0.25">
      <c r="A74" s="71" t="str">
        <f t="shared" si="33"/>
        <v>A14</v>
      </c>
      <c r="B74" s="88">
        <f t="shared" ref="B74:Q74" si="53">B55/B58</f>
        <v>3.2967032967032961E-2</v>
      </c>
      <c r="C74" s="88">
        <f t="shared" si="53"/>
        <v>3.1914893617021267E-2</v>
      </c>
      <c r="D74" s="88">
        <f t="shared" si="53"/>
        <v>2.18978102189781E-2</v>
      </c>
      <c r="E74" s="88">
        <f t="shared" si="53"/>
        <v>2.7397260273972598E-2</v>
      </c>
      <c r="F74" s="88">
        <f t="shared" si="53"/>
        <v>3.7735849056603765E-2</v>
      </c>
      <c r="G74" s="88">
        <f t="shared" si="53"/>
        <v>4.6511627906976737E-2</v>
      </c>
      <c r="H74" s="88">
        <f t="shared" si="53"/>
        <v>7.0175438596491224E-2</v>
      </c>
      <c r="I74" s="88">
        <f t="shared" si="53"/>
        <v>4.5801526717557252E-2</v>
      </c>
      <c r="J74" s="88">
        <f t="shared" si="53"/>
        <v>4.7999999999999994E-2</v>
      </c>
      <c r="K74" s="88">
        <f t="shared" si="53"/>
        <v>3.7267080745341609E-2</v>
      </c>
      <c r="L74" s="88">
        <f t="shared" si="53"/>
        <v>3.4782608695652174E-2</v>
      </c>
      <c r="M74" s="88">
        <f t="shared" si="53"/>
        <v>5.0420168067226892E-2</v>
      </c>
      <c r="N74" s="88">
        <f t="shared" si="53"/>
        <v>4.3795620437956206E-2</v>
      </c>
      <c r="O74" s="88">
        <f t="shared" si="53"/>
        <v>0.04</v>
      </c>
      <c r="P74" s="88">
        <f t="shared" si="53"/>
        <v>3.9215686274509803E-2</v>
      </c>
      <c r="Q74" s="88">
        <f t="shared" si="53"/>
        <v>5.0420168067226892E-2</v>
      </c>
      <c r="R74" s="82">
        <f t="shared" si="35"/>
        <v>4.1143923227659224E-2</v>
      </c>
      <c r="S74" s="3">
        <f t="shared" si="41"/>
        <v>16</v>
      </c>
      <c r="T74" s="48">
        <f t="shared" si="36"/>
        <v>3.9740022153191376E-2</v>
      </c>
      <c r="U74" s="48" t="e">
        <f t="shared" si="37"/>
        <v>#DIV/0!</v>
      </c>
      <c r="V74" s="48">
        <f t="shared" si="38"/>
        <v>0</v>
      </c>
      <c r="W74" s="48" t="e">
        <f t="shared" si="39"/>
        <v>#DIV/0!</v>
      </c>
    </row>
    <row r="75" spans="1:23" x14ac:dyDescent="0.25">
      <c r="A75" s="71" t="str">
        <f t="shared" si="33"/>
        <v>A15</v>
      </c>
      <c r="B75" s="88">
        <f t="shared" ref="B75:Q75" si="54">B56/B58</f>
        <v>3.2967032967032961E-2</v>
      </c>
      <c r="C75" s="88">
        <f t="shared" si="54"/>
        <v>3.1914893617021267E-2</v>
      </c>
      <c r="D75" s="88">
        <f t="shared" si="54"/>
        <v>2.18978102189781E-2</v>
      </c>
      <c r="E75" s="88">
        <f t="shared" si="54"/>
        <v>2.7397260273972598E-2</v>
      </c>
      <c r="F75" s="88">
        <f t="shared" si="54"/>
        <v>3.7735849056603765E-2</v>
      </c>
      <c r="G75" s="88">
        <f t="shared" si="54"/>
        <v>4.6511627906976737E-2</v>
      </c>
      <c r="H75" s="88">
        <f t="shared" si="54"/>
        <v>3.5087719298245612E-2</v>
      </c>
      <c r="I75" s="88">
        <f t="shared" si="54"/>
        <v>4.5801526717557252E-2</v>
      </c>
      <c r="J75" s="88">
        <f t="shared" si="54"/>
        <v>4.7999999999999994E-2</v>
      </c>
      <c r="K75" s="88">
        <f t="shared" si="54"/>
        <v>3.7267080745341609E-2</v>
      </c>
      <c r="L75" s="88">
        <f t="shared" si="54"/>
        <v>3.4782608695652174E-2</v>
      </c>
      <c r="M75" s="88">
        <f t="shared" si="54"/>
        <v>5.0420168067226892E-2</v>
      </c>
      <c r="N75" s="88">
        <f t="shared" si="54"/>
        <v>4.3795620437956206E-2</v>
      </c>
      <c r="O75" s="88">
        <f t="shared" si="54"/>
        <v>0.04</v>
      </c>
      <c r="P75" s="88">
        <f t="shared" si="54"/>
        <v>3.9215686274509803E-2</v>
      </c>
      <c r="Q75" s="88">
        <f t="shared" si="54"/>
        <v>5.0420168067226892E-2</v>
      </c>
      <c r="R75" s="82">
        <f t="shared" si="35"/>
        <v>3.8950940771518873E-2</v>
      </c>
      <c r="S75" s="3">
        <f t="shared" si="41"/>
        <v>16</v>
      </c>
      <c r="T75" s="48">
        <f t="shared" si="36"/>
        <v>3.8055175588930047E-2</v>
      </c>
      <c r="U75" s="48" t="e">
        <f t="shared" si="37"/>
        <v>#DIV/0!</v>
      </c>
      <c r="V75" s="48">
        <f t="shared" si="38"/>
        <v>0</v>
      </c>
      <c r="W75" s="48" t="e">
        <f t="shared" si="39"/>
        <v>#DIV/0!</v>
      </c>
    </row>
    <row r="76" spans="1:23" x14ac:dyDescent="0.25">
      <c r="A76" s="71" t="str">
        <f t="shared" si="33"/>
        <v>A16</v>
      </c>
      <c r="B76" s="88">
        <f t="shared" ref="B76:Q76" si="55">B57/B58</f>
        <v>6.5934065934065922E-2</v>
      </c>
      <c r="C76" s="88">
        <f t="shared" si="55"/>
        <v>6.3829787234042534E-2</v>
      </c>
      <c r="D76" s="88">
        <f t="shared" si="55"/>
        <v>8.7591240875912399E-2</v>
      </c>
      <c r="E76" s="88">
        <f t="shared" si="55"/>
        <v>4.1095890410958902E-2</v>
      </c>
      <c r="F76" s="88">
        <f t="shared" si="55"/>
        <v>7.547169811320753E-2</v>
      </c>
      <c r="G76" s="88">
        <f t="shared" si="55"/>
        <v>6.9767441860465171E-2</v>
      </c>
      <c r="H76" s="88">
        <f t="shared" si="55"/>
        <v>7.0175438596491224E-2</v>
      </c>
      <c r="I76" s="88">
        <f t="shared" si="55"/>
        <v>4.5801526717557252E-2</v>
      </c>
      <c r="J76" s="88">
        <f t="shared" si="55"/>
        <v>4.7999999999999994E-2</v>
      </c>
      <c r="K76" s="88">
        <f t="shared" si="55"/>
        <v>3.7267080745341609E-2</v>
      </c>
      <c r="L76" s="88">
        <f t="shared" si="55"/>
        <v>3.4782608695652174E-2</v>
      </c>
      <c r="M76" s="88">
        <f t="shared" si="55"/>
        <v>5.0420168067226892E-2</v>
      </c>
      <c r="N76" s="88">
        <f t="shared" si="55"/>
        <v>4.3795620437956206E-2</v>
      </c>
      <c r="O76" s="88">
        <f t="shared" si="55"/>
        <v>0.04</v>
      </c>
      <c r="P76" s="88">
        <f t="shared" si="55"/>
        <v>3.9215686274509803E-2</v>
      </c>
      <c r="Q76" s="88">
        <f t="shared" si="55"/>
        <v>5.0420168067226892E-2</v>
      </c>
      <c r="R76" s="82">
        <f t="shared" si="35"/>
        <v>5.3973026376913417E-2</v>
      </c>
      <c r="S76" s="3">
        <f t="shared" si="41"/>
        <v>16</v>
      </c>
      <c r="T76" s="48">
        <f t="shared" si="36"/>
        <v>5.1917214806547062E-2</v>
      </c>
      <c r="U76" s="48" t="e">
        <f t="shared" si="37"/>
        <v>#DIV/0!</v>
      </c>
      <c r="V76" s="48">
        <f t="shared" si="38"/>
        <v>0</v>
      </c>
      <c r="W76" s="48" t="e">
        <f t="shared" si="39"/>
        <v>#DIV/0!</v>
      </c>
    </row>
    <row r="77" spans="1:23" x14ac:dyDescent="0.25">
      <c r="A77" s="74" t="s">
        <v>61</v>
      </c>
      <c r="B77" s="84">
        <f t="shared" ref="B77:R77" si="56">SUM(B61:B76)</f>
        <v>1</v>
      </c>
      <c r="C77" s="84">
        <f t="shared" si="56"/>
        <v>1</v>
      </c>
      <c r="D77" s="84">
        <f t="shared" si="56"/>
        <v>0.99999999999999967</v>
      </c>
      <c r="E77" s="84">
        <f t="shared" si="56"/>
        <v>0.99999999999999978</v>
      </c>
      <c r="F77" s="84">
        <f t="shared" si="56"/>
        <v>0.99999999999999989</v>
      </c>
      <c r="G77" s="84">
        <f t="shared" si="56"/>
        <v>0.99999999999999989</v>
      </c>
      <c r="H77" s="84">
        <f t="shared" si="56"/>
        <v>1</v>
      </c>
      <c r="I77" s="84">
        <f t="shared" si="56"/>
        <v>1</v>
      </c>
      <c r="J77" s="84">
        <f t="shared" si="56"/>
        <v>1.0000000000000002</v>
      </c>
      <c r="K77" s="84">
        <f t="shared" si="56"/>
        <v>1</v>
      </c>
      <c r="L77" s="84">
        <f t="shared" si="56"/>
        <v>0.99999999999999989</v>
      </c>
      <c r="M77" s="84">
        <f t="shared" si="56"/>
        <v>1.0000000000000002</v>
      </c>
      <c r="N77" s="84">
        <f t="shared" si="56"/>
        <v>0.99999999999999978</v>
      </c>
      <c r="O77" s="84">
        <f t="shared" si="56"/>
        <v>1.0000000000000002</v>
      </c>
      <c r="P77" s="84">
        <f t="shared" si="56"/>
        <v>0.99999999999999967</v>
      </c>
      <c r="Q77" s="84">
        <f t="shared" si="56"/>
        <v>1.0000000000000002</v>
      </c>
      <c r="R77" s="84">
        <f t="shared" si="56"/>
        <v>1.0000000000000002</v>
      </c>
      <c r="S77" t="s">
        <v>96</v>
      </c>
      <c r="T77" s="48">
        <f>SUM(T61:T76)</f>
        <v>0.92832374637970116</v>
      </c>
      <c r="U77" s="48" t="e">
        <f>SUM(U61:U76)</f>
        <v>#DIV/0!</v>
      </c>
      <c r="V77" s="48">
        <f t="shared" si="38"/>
        <v>0</v>
      </c>
      <c r="W77" s="48" t="e">
        <f>AVERAGE(W61:W76)</f>
        <v>#DIV/0!</v>
      </c>
    </row>
    <row r="80" spans="1:23" x14ac:dyDescent="0.25">
      <c r="B80" s="97">
        <f>'Sub-criteria Matrix C2'!G10</f>
        <v>0.83333333333333337</v>
      </c>
      <c r="C80" s="97">
        <f>'Sub-criteria Matrix C2'!G11</f>
        <v>0.16666666666666669</v>
      </c>
    </row>
    <row r="81" spans="1:5" x14ac:dyDescent="0.25">
      <c r="A81" s="73" t="s">
        <v>142</v>
      </c>
      <c r="B81" s="98" t="s">
        <v>142</v>
      </c>
      <c r="C81" s="98" t="s">
        <v>80</v>
      </c>
      <c r="D81" s="98" t="s">
        <v>143</v>
      </c>
      <c r="E81" s="98" t="s">
        <v>144</v>
      </c>
    </row>
    <row r="82" spans="1:5" x14ac:dyDescent="0.25">
      <c r="A82" s="71" t="str">
        <f t="shared" ref="A82:A97" si="57">A61</f>
        <v>A1</v>
      </c>
      <c r="B82" s="3">
        <f t="shared" ref="B82:B97" si="58">R21</f>
        <v>0.11298613343126414</v>
      </c>
      <c r="C82" s="3">
        <f t="shared" ref="C82:C97" si="59">R61</f>
        <v>7.9418183373883233E-2</v>
      </c>
      <c r="D82" s="3">
        <f t="shared" ref="D82:D97" si="60">B82*$B$80+C82*$C$80</f>
        <v>0.10739147508836733</v>
      </c>
      <c r="E82">
        <f t="shared" ref="E82:E97" si="61">RANK(D82,$D$82:$D$97)</f>
        <v>2</v>
      </c>
    </row>
    <row r="83" spans="1:5" x14ac:dyDescent="0.25">
      <c r="A83" s="71" t="str">
        <f t="shared" si="57"/>
        <v>A2</v>
      </c>
      <c r="B83" s="3">
        <f t="shared" si="58"/>
        <v>7.2853094667064008E-2</v>
      </c>
      <c r="C83" s="3">
        <f t="shared" si="59"/>
        <v>6.9218383696226335E-2</v>
      </c>
      <c r="D83" s="3">
        <f t="shared" si="60"/>
        <v>7.2247309505257734E-2</v>
      </c>
      <c r="E83">
        <f t="shared" si="61"/>
        <v>4</v>
      </c>
    </row>
    <row r="84" spans="1:5" x14ac:dyDescent="0.25">
      <c r="A84" s="71" t="str">
        <f t="shared" si="57"/>
        <v>A3</v>
      </c>
      <c r="B84" s="3">
        <f t="shared" si="58"/>
        <v>3.6441813978858872E-2</v>
      </c>
      <c r="C84" s="3">
        <f t="shared" si="59"/>
        <v>5.5572224408881078E-2</v>
      </c>
      <c r="D84" s="3">
        <f t="shared" si="60"/>
        <v>3.963021571719591E-2</v>
      </c>
      <c r="E84">
        <f t="shared" si="61"/>
        <v>14</v>
      </c>
    </row>
    <row r="85" spans="1:5" x14ac:dyDescent="0.25">
      <c r="A85" s="71" t="str">
        <f t="shared" si="57"/>
        <v>A4</v>
      </c>
      <c r="B85" s="3">
        <f t="shared" si="58"/>
        <v>0.16597083810516544</v>
      </c>
      <c r="C85" s="3">
        <f t="shared" si="59"/>
        <v>0.10886159039192012</v>
      </c>
      <c r="D85" s="3">
        <f t="shared" si="60"/>
        <v>0.15645263015295788</v>
      </c>
      <c r="E85">
        <f t="shared" si="61"/>
        <v>1</v>
      </c>
    </row>
    <row r="86" spans="1:5" x14ac:dyDescent="0.25">
      <c r="A86" s="71" t="str">
        <f t="shared" si="57"/>
        <v>A5</v>
      </c>
      <c r="B86" s="3">
        <f t="shared" si="58"/>
        <v>4.3042469633638815E-2</v>
      </c>
      <c r="C86" s="3">
        <f t="shared" si="59"/>
        <v>4.0365582884857545E-2</v>
      </c>
      <c r="D86" s="3">
        <f t="shared" si="60"/>
        <v>4.2596321842175267E-2</v>
      </c>
      <c r="E86">
        <f t="shared" si="61"/>
        <v>12</v>
      </c>
    </row>
    <row r="87" spans="1:5" x14ac:dyDescent="0.25">
      <c r="A87" s="71" t="str">
        <f t="shared" si="57"/>
        <v>A6</v>
      </c>
      <c r="B87" s="3">
        <f t="shared" si="58"/>
        <v>2.1341866372004185E-2</v>
      </c>
      <c r="C87" s="3">
        <f t="shared" si="59"/>
        <v>2.2671610471924539E-2</v>
      </c>
      <c r="D87" s="3">
        <f t="shared" si="60"/>
        <v>2.1563490388657579E-2</v>
      </c>
      <c r="E87">
        <f t="shared" si="61"/>
        <v>16</v>
      </c>
    </row>
    <row r="88" spans="1:5" x14ac:dyDescent="0.25">
      <c r="A88" s="71" t="str">
        <f t="shared" si="57"/>
        <v>A7</v>
      </c>
      <c r="B88" s="3">
        <f t="shared" si="58"/>
        <v>2.9612721558334529E-2</v>
      </c>
      <c r="C88" s="3">
        <f t="shared" si="59"/>
        <v>3.3911160568939606E-2</v>
      </c>
      <c r="D88" s="3">
        <f t="shared" si="60"/>
        <v>3.0329128060102045E-2</v>
      </c>
      <c r="E88">
        <f t="shared" si="61"/>
        <v>15</v>
      </c>
    </row>
    <row r="89" spans="1:5" x14ac:dyDescent="0.25">
      <c r="A89" s="71" t="str">
        <f t="shared" si="57"/>
        <v>A8</v>
      </c>
      <c r="B89" s="3">
        <f t="shared" si="58"/>
        <v>4.0164018757960836E-2</v>
      </c>
      <c r="C89" s="3">
        <f t="shared" si="59"/>
        <v>4.5138815296430441E-2</v>
      </c>
      <c r="D89" s="3">
        <f t="shared" si="60"/>
        <v>4.0993151514372439E-2</v>
      </c>
      <c r="E89">
        <f t="shared" si="61"/>
        <v>13</v>
      </c>
    </row>
    <row r="90" spans="1:5" x14ac:dyDescent="0.25">
      <c r="A90" s="71" t="str">
        <f t="shared" si="57"/>
        <v>A9</v>
      </c>
      <c r="B90" s="3">
        <f t="shared" si="58"/>
        <v>5.0075159464411483E-2</v>
      </c>
      <c r="C90" s="3">
        <f t="shared" si="59"/>
        <v>4.7575489061718441E-2</v>
      </c>
      <c r="D90" s="3">
        <f t="shared" si="60"/>
        <v>4.9658547730629311E-2</v>
      </c>
      <c r="E90">
        <f t="shared" si="61"/>
        <v>10</v>
      </c>
    </row>
    <row r="91" spans="1:5" x14ac:dyDescent="0.25">
      <c r="A91" s="71" t="str">
        <f t="shared" si="57"/>
        <v>A10</v>
      </c>
      <c r="B91" s="3">
        <f t="shared" si="58"/>
        <v>0.10472714588522765</v>
      </c>
      <c r="C91" s="3">
        <f t="shared" si="59"/>
        <v>8.1710653698420746E-2</v>
      </c>
      <c r="D91" s="3">
        <f t="shared" si="60"/>
        <v>0.10089106385409317</v>
      </c>
      <c r="E91">
        <f t="shared" si="61"/>
        <v>3</v>
      </c>
    </row>
    <row r="92" spans="1:5" x14ac:dyDescent="0.25">
      <c r="A92" s="71" t="str">
        <f t="shared" si="57"/>
        <v>A11</v>
      </c>
      <c r="B92" s="3">
        <f t="shared" si="58"/>
        <v>1.563922914790021E-2</v>
      </c>
      <c r="C92" s="3">
        <f t="shared" si="59"/>
        <v>0.1831242130209903</v>
      </c>
      <c r="D92" s="3">
        <f t="shared" si="60"/>
        <v>4.3553393126748566E-2</v>
      </c>
      <c r="E92">
        <f t="shared" si="61"/>
        <v>11</v>
      </c>
    </row>
    <row r="93" spans="1:5" x14ac:dyDescent="0.25">
      <c r="A93" s="71" t="str">
        <f t="shared" si="57"/>
        <v>A12</v>
      </c>
      <c r="B93" s="3">
        <f t="shared" si="58"/>
        <v>6.9184564023396095E-2</v>
      </c>
      <c r="C93" s="3">
        <f t="shared" si="59"/>
        <v>5.4367148505532779E-2</v>
      </c>
      <c r="D93" s="3">
        <f t="shared" si="60"/>
        <v>6.6714994770418881E-2</v>
      </c>
      <c r="E93">
        <f t="shared" si="61"/>
        <v>5</v>
      </c>
    </row>
    <row r="94" spans="1:5" x14ac:dyDescent="0.25">
      <c r="A94" s="71" t="str">
        <f t="shared" si="57"/>
        <v>A13</v>
      </c>
      <c r="B94" s="3">
        <f t="shared" si="58"/>
        <v>5.866199916274472E-2</v>
      </c>
      <c r="C94" s="3">
        <f t="shared" si="59"/>
        <v>4.3997054244183466E-2</v>
      </c>
      <c r="D94" s="3">
        <f t="shared" si="60"/>
        <v>5.6217841676317847E-2</v>
      </c>
      <c r="E94">
        <f t="shared" si="61"/>
        <v>8</v>
      </c>
    </row>
    <row r="95" spans="1:5" x14ac:dyDescent="0.25">
      <c r="A95" s="71" t="str">
        <f t="shared" si="57"/>
        <v>A14</v>
      </c>
      <c r="B95" s="3">
        <f t="shared" si="58"/>
        <v>6.4684798674856922E-2</v>
      </c>
      <c r="C95" s="3">
        <f t="shared" si="59"/>
        <v>4.1143923227659224E-2</v>
      </c>
      <c r="D95" s="3">
        <f t="shared" si="60"/>
        <v>6.0761319433657306E-2</v>
      </c>
      <c r="E95">
        <f t="shared" si="61"/>
        <v>6</v>
      </c>
    </row>
    <row r="96" spans="1:5" x14ac:dyDescent="0.25">
      <c r="A96" s="71" t="str">
        <f t="shared" si="57"/>
        <v>A15</v>
      </c>
      <c r="B96" s="3">
        <f t="shared" si="58"/>
        <v>5.2957444597904607E-2</v>
      </c>
      <c r="C96" s="3">
        <f t="shared" si="59"/>
        <v>3.8950940771518873E-2</v>
      </c>
      <c r="D96" s="3">
        <f t="shared" si="60"/>
        <v>5.0623027293506991E-2</v>
      </c>
      <c r="E96">
        <f t="shared" si="61"/>
        <v>9</v>
      </c>
    </row>
    <row r="97" spans="1:5" x14ac:dyDescent="0.25">
      <c r="A97" s="71" t="str">
        <f t="shared" si="57"/>
        <v>A16</v>
      </c>
      <c r="B97" s="3">
        <f t="shared" si="58"/>
        <v>6.1656702539267527E-2</v>
      </c>
      <c r="C97" s="3">
        <f t="shared" si="59"/>
        <v>5.3973026376913417E-2</v>
      </c>
      <c r="D97" s="3">
        <f t="shared" si="60"/>
        <v>6.0376089845541846E-2</v>
      </c>
      <c r="E97">
        <f t="shared" si="61"/>
        <v>7</v>
      </c>
    </row>
    <row r="98" spans="1:5" x14ac:dyDescent="0.25">
      <c r="A98" s="114" t="s">
        <v>61</v>
      </c>
      <c r="B98" s="3">
        <f>SUM(B82:B97)</f>
        <v>1</v>
      </c>
      <c r="C98" s="3">
        <f>SUM(C82:C97)</f>
        <v>1.0000000000000002</v>
      </c>
      <c r="D98" s="3">
        <f>SUM(D82:D97)</f>
        <v>1</v>
      </c>
    </row>
  </sheetData>
  <dataValidations count="1">
    <dataValidation type="list" allowBlank="1" showInputMessage="1" showErrorMessage="1" sqref="B2:Q2 C3:Q3 D4:Q4 E5:Q5 F6:Q6 G7:Q7 H8:Q8 I9:Q9 J10:Q10 K11:Q11 L12:Q12 M13:Q13 N14:Q14 O15:Q15 P16:Q16 Q17 B42:Q42 C43:Q43 D44:Q44 E45:Q45 F46:Q46 G47:Q47 H48:Q48 I49:Q49 J50:Q50 K51:Q51 L52:Q52 M53:Q53 N54:Q54 O55:Q55 P56:Q56 Q57" xr:uid="{00000000-0002-0000-0800-000000000000}">
      <formula1>'C2 Accessibility'!SaatyScale</formula1>
      <formula2>0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5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7</vt:i4>
      </vt:variant>
    </vt:vector>
  </HeadingPairs>
  <TitlesOfParts>
    <vt:vector size="22" baseType="lpstr">
      <vt:lpstr>Input</vt:lpstr>
      <vt:lpstr>Overall Priorities</vt:lpstr>
      <vt:lpstr>Criteria matrix</vt:lpstr>
      <vt:lpstr>Sub-criteria Matrix C1</vt:lpstr>
      <vt:lpstr>Sub-criteria Matrix C2</vt:lpstr>
      <vt:lpstr>Sub-criteria Matrix C4</vt:lpstr>
      <vt:lpstr>Sub-criteria Matrix C5</vt:lpstr>
      <vt:lpstr>C1 Trademark</vt:lpstr>
      <vt:lpstr>C2 Accessibility</vt:lpstr>
      <vt:lpstr>C3 Landscape</vt:lpstr>
      <vt:lpstr>C4 Cultural Heritage</vt:lpstr>
      <vt:lpstr>C5 Facilities</vt:lpstr>
      <vt:lpstr>Questionnare</vt:lpstr>
      <vt:lpstr> Accesibility</vt:lpstr>
      <vt:lpstr>Landscape</vt:lpstr>
      <vt:lpstr>'C2 Accessibility'!SaatyScale</vt:lpstr>
      <vt:lpstr>'C3 Landscape'!SaatyScale</vt:lpstr>
      <vt:lpstr>'Sub-criteria Matrix C1'!SaatyScale</vt:lpstr>
      <vt:lpstr>'Sub-criteria Matrix C2'!SaatyScale</vt:lpstr>
      <vt:lpstr>'Sub-criteria Matrix C4'!SaatyScale</vt:lpstr>
      <vt:lpstr>'Sub-criteria Matrix C5'!SaatyScale</vt:lpstr>
      <vt:lpstr>SaatySc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nie</dc:creator>
  <dc:description/>
  <cp:lastModifiedBy>Editor</cp:lastModifiedBy>
  <cp:revision>9</cp:revision>
  <dcterms:created xsi:type="dcterms:W3CDTF">2019-02-08T08:36:00Z</dcterms:created>
  <dcterms:modified xsi:type="dcterms:W3CDTF">2021-01-07T07:16:31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